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jcrh-my.sharepoint.com/personal/jyen_stjude_org/Documents/Collaboration Manuscripts/Mayarunathan Et al_HBG base editing manuscript/Revisions/Round 3/Round 4/Final Submission/"/>
    </mc:Choice>
  </mc:AlternateContent>
  <xr:revisionPtr revIDLastSave="29" documentId="13_ncr:1_{A504FC02-FE9A-41E0-B90A-F202BAC08A1F}" xr6:coauthVersionLast="47" xr6:coauthVersionMax="47" xr10:uidLastSave="{ECA93E30-489C-4315-B7C1-9F32E2A23F9F}"/>
  <bookViews>
    <workbookView xWindow="-120" yWindow="-120" windowWidth="51840" windowHeight="21840" firstSheet="4" activeTab="14" xr2:uid="{00000000-000D-0000-FFFF-FFFF00000000}"/>
  </bookViews>
  <sheets>
    <sheet name="Supplementary Table 1a" sheetId="14" r:id="rId1"/>
    <sheet name="Supplementary Table 1b" sheetId="15" r:id="rId2"/>
    <sheet name="Supplementary Table 1c" sheetId="16" r:id="rId3"/>
    <sheet name="Supplementary Table 1d" sheetId="18" r:id="rId4"/>
    <sheet name="Supplementary Table 1e" sheetId="17" r:id="rId5"/>
    <sheet name="Supplementary Table 2" sheetId="19" r:id="rId6"/>
    <sheet name="Supplementary Table 6" sheetId="20" r:id="rId7"/>
    <sheet name="Supplementary Table 7a" sheetId="22" r:id="rId8"/>
    <sheet name="Supplementary Table 7b" sheetId="23" r:id="rId9"/>
    <sheet name="Supplementary Table 8a" sheetId="24" r:id="rId10"/>
    <sheet name="Supplementary Table 8b" sheetId="25" r:id="rId11"/>
    <sheet name="Supplementary Table 9" sheetId="26" r:id="rId12"/>
    <sheet name="Supplementary Table 10" sheetId="27" r:id="rId13"/>
    <sheet name="Supplementary Table 11" sheetId="28" r:id="rId14"/>
    <sheet name="Supplementary Table 15" sheetId="29" r:id="rId15"/>
  </sheets>
  <definedNames>
    <definedName name="_xlnm._FilterDatabase" localSheetId="13" hidden="1">'Supplementary Table 11'!$A$4:$C$222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2" i="25" l="1"/>
  <c r="N13" i="25"/>
  <c r="N14" i="25"/>
  <c r="N15" i="25"/>
  <c r="N16" i="25"/>
  <c r="N17" i="25"/>
  <c r="N18" i="25"/>
  <c r="N19" i="25"/>
  <c r="N20" i="25"/>
  <c r="N21" i="25"/>
  <c r="N22" i="25"/>
  <c r="N23" i="25"/>
  <c r="N24" i="25"/>
  <c r="N25" i="25"/>
  <c r="M12" i="25"/>
  <c r="M13" i="25"/>
  <c r="M14" i="25"/>
  <c r="M15" i="25"/>
  <c r="M16" i="25"/>
  <c r="M17" i="25"/>
  <c r="M18" i="25"/>
  <c r="M19" i="25"/>
  <c r="M20" i="25"/>
  <c r="M21" i="25"/>
  <c r="M22" i="25"/>
  <c r="M23" i="25"/>
  <c r="M24" i="25"/>
  <c r="M25" i="25"/>
  <c r="L12" i="25"/>
  <c r="L13" i="25"/>
  <c r="L14" i="25"/>
  <c r="L15" i="25"/>
  <c r="L16" i="25"/>
  <c r="L17" i="25"/>
  <c r="L18" i="25"/>
  <c r="L19" i="25"/>
  <c r="L20" i="25"/>
  <c r="L21" i="25"/>
  <c r="L22" i="25"/>
  <c r="L23" i="25"/>
  <c r="L24" i="25"/>
  <c r="L25" i="25"/>
  <c r="N11" i="25"/>
  <c r="M11" i="25"/>
  <c r="L11" i="25"/>
  <c r="N5" i="25"/>
  <c r="M5" i="25"/>
  <c r="L5" i="25"/>
  <c r="M5" i="22"/>
  <c r="N61" i="24"/>
  <c r="M61" i="24"/>
  <c r="L61" i="24"/>
  <c r="N60" i="24"/>
  <c r="M60" i="24"/>
  <c r="L60" i="24"/>
  <c r="N59" i="24"/>
  <c r="M59" i="24"/>
  <c r="L59" i="24"/>
  <c r="N58" i="24"/>
  <c r="M58" i="24"/>
  <c r="L58" i="24"/>
  <c r="N57" i="24"/>
  <c r="M57" i="24"/>
  <c r="L57" i="24"/>
  <c r="N56" i="24"/>
  <c r="M56" i="24"/>
  <c r="L56" i="24"/>
  <c r="N55" i="24"/>
  <c r="M55" i="24"/>
  <c r="L55" i="24"/>
  <c r="N54" i="24"/>
  <c r="M54" i="24"/>
  <c r="L54" i="24"/>
  <c r="N53" i="24"/>
  <c r="M53" i="24"/>
  <c r="L53" i="24"/>
  <c r="N52" i="24"/>
  <c r="M52" i="24"/>
  <c r="L52" i="24"/>
  <c r="N51" i="24"/>
  <c r="M51" i="24"/>
  <c r="L51" i="24"/>
  <c r="N50" i="24"/>
  <c r="M50" i="24"/>
  <c r="L50" i="24"/>
  <c r="N49" i="24"/>
  <c r="M49" i="24"/>
  <c r="L49" i="24"/>
  <c r="N48" i="24"/>
  <c r="M48" i="24"/>
  <c r="L48" i="24"/>
  <c r="N47" i="24"/>
  <c r="M47" i="24"/>
  <c r="L47" i="24"/>
  <c r="N46" i="24"/>
  <c r="M46" i="24"/>
  <c r="L46" i="24"/>
  <c r="N45" i="24"/>
  <c r="M45" i="24"/>
  <c r="L45" i="24"/>
  <c r="N44" i="24"/>
  <c r="M44" i="24"/>
  <c r="L44" i="24"/>
  <c r="N43" i="24"/>
  <c r="M43" i="24"/>
  <c r="L43" i="24"/>
  <c r="N42" i="24"/>
  <c r="M42" i="24"/>
  <c r="L42" i="24"/>
  <c r="N41" i="24"/>
  <c r="M41" i="24"/>
  <c r="L41" i="24"/>
  <c r="N40" i="24"/>
  <c r="M40" i="24"/>
  <c r="L40" i="24"/>
  <c r="N39" i="24"/>
  <c r="M39" i="24"/>
  <c r="L39" i="24"/>
  <c r="N38" i="24"/>
  <c r="M38" i="24"/>
  <c r="L38" i="24"/>
  <c r="N37" i="24"/>
  <c r="M37" i="24"/>
  <c r="L37" i="24"/>
  <c r="N36" i="24"/>
  <c r="M36" i="24"/>
  <c r="L36" i="24"/>
  <c r="N35" i="24"/>
  <c r="M35" i="24"/>
  <c r="L35" i="24"/>
  <c r="N34" i="24"/>
  <c r="M34" i="24"/>
  <c r="L34" i="24"/>
  <c r="N33" i="24"/>
  <c r="M33" i="24"/>
  <c r="L33" i="24"/>
  <c r="N32" i="24"/>
  <c r="M32" i="24"/>
  <c r="L32" i="24"/>
  <c r="N31" i="24"/>
  <c r="M31" i="24"/>
  <c r="L31" i="24"/>
  <c r="N30" i="24"/>
  <c r="M30" i="24"/>
  <c r="L30" i="24"/>
  <c r="N29" i="24"/>
  <c r="M29" i="24"/>
  <c r="L29" i="24"/>
  <c r="N28" i="24"/>
  <c r="M28" i="24"/>
  <c r="L28" i="24"/>
  <c r="N27" i="24"/>
  <c r="M27" i="24"/>
  <c r="L27" i="24"/>
  <c r="N26" i="24"/>
  <c r="M26" i="24"/>
  <c r="L26" i="24"/>
  <c r="N25" i="24"/>
  <c r="M25" i="24"/>
  <c r="L25" i="24"/>
  <c r="N24" i="24"/>
  <c r="M24" i="24"/>
  <c r="L24" i="24"/>
  <c r="N23" i="24"/>
  <c r="M23" i="24"/>
  <c r="L23" i="24"/>
  <c r="N22" i="24"/>
  <c r="M22" i="24"/>
  <c r="L22" i="24"/>
  <c r="N21" i="24"/>
  <c r="M21" i="24"/>
  <c r="L21" i="24"/>
  <c r="N20" i="24"/>
  <c r="M20" i="24"/>
  <c r="L20" i="24"/>
  <c r="N19" i="24"/>
  <c r="M19" i="24"/>
  <c r="L19" i="24"/>
  <c r="N18" i="24"/>
  <c r="M18" i="24"/>
  <c r="L18" i="24"/>
  <c r="N17" i="24"/>
  <c r="M17" i="24"/>
  <c r="L17" i="24"/>
  <c r="N16" i="24"/>
  <c r="M16" i="24"/>
  <c r="L16" i="24"/>
  <c r="N15" i="24"/>
  <c r="M15" i="24"/>
  <c r="L15" i="24"/>
  <c r="N14" i="24"/>
  <c r="M14" i="24"/>
  <c r="L14" i="24"/>
  <c r="N13" i="24"/>
  <c r="M13" i="24"/>
  <c r="L13" i="24"/>
  <c r="N12" i="24"/>
  <c r="M12" i="24"/>
  <c r="L12" i="24"/>
  <c r="N11" i="24"/>
  <c r="M11" i="24"/>
  <c r="L11" i="24"/>
  <c r="N10" i="24"/>
  <c r="M10" i="24"/>
  <c r="L10" i="24"/>
  <c r="N9" i="24"/>
  <c r="M9" i="24"/>
  <c r="L9" i="24"/>
  <c r="N8" i="24"/>
  <c r="M8" i="24"/>
  <c r="L8" i="24"/>
  <c r="N7" i="24"/>
  <c r="M7" i="24"/>
  <c r="L7" i="24"/>
  <c r="N6" i="24"/>
  <c r="M6" i="24"/>
  <c r="L6" i="24"/>
  <c r="N5" i="24"/>
  <c r="M5" i="24"/>
  <c r="L5" i="24"/>
  <c r="N4" i="24"/>
  <c r="M4" i="24"/>
  <c r="L4" i="24"/>
  <c r="N45" i="23"/>
  <c r="M45" i="23"/>
  <c r="L45" i="23"/>
  <c r="N44" i="23"/>
  <c r="M44" i="23"/>
  <c r="L44" i="23"/>
  <c r="N43" i="23"/>
  <c r="M43" i="23"/>
  <c r="L43" i="23"/>
  <c r="N42" i="23"/>
  <c r="M42" i="23"/>
  <c r="L42" i="23"/>
  <c r="N41" i="23"/>
  <c r="M41" i="23"/>
  <c r="L41" i="23"/>
  <c r="N40" i="23"/>
  <c r="M40" i="23"/>
  <c r="L40" i="23"/>
  <c r="N39" i="23"/>
  <c r="M39" i="23"/>
  <c r="L39" i="23"/>
  <c r="N38" i="23"/>
  <c r="M38" i="23"/>
  <c r="L38" i="23"/>
  <c r="N37" i="23"/>
  <c r="M37" i="23"/>
  <c r="L37" i="23"/>
  <c r="N36" i="23"/>
  <c r="M36" i="23"/>
  <c r="L36" i="23"/>
  <c r="N35" i="23"/>
  <c r="M35" i="23"/>
  <c r="L35" i="23"/>
  <c r="N34" i="23"/>
  <c r="M34" i="23"/>
  <c r="L34" i="23"/>
  <c r="N33" i="23"/>
  <c r="M33" i="23"/>
  <c r="L33" i="23"/>
  <c r="N32" i="23"/>
  <c r="M32" i="23"/>
  <c r="L32" i="23"/>
  <c r="N31" i="23"/>
  <c r="M31" i="23"/>
  <c r="L31" i="23"/>
  <c r="N30" i="23"/>
  <c r="M30" i="23"/>
  <c r="L30" i="23"/>
  <c r="N29" i="23"/>
  <c r="M29" i="23"/>
  <c r="L29" i="23"/>
  <c r="N28" i="23"/>
  <c r="M28" i="23"/>
  <c r="L28" i="23"/>
  <c r="N27" i="23"/>
  <c r="M27" i="23"/>
  <c r="L27" i="23"/>
  <c r="N26" i="23"/>
  <c r="M26" i="23"/>
  <c r="L26" i="23"/>
  <c r="N25" i="23"/>
  <c r="M25" i="23"/>
  <c r="L25" i="23"/>
  <c r="N24" i="23"/>
  <c r="M24" i="23"/>
  <c r="L24" i="23"/>
  <c r="N23" i="23"/>
  <c r="M23" i="23"/>
  <c r="L23" i="23"/>
  <c r="N22" i="23"/>
  <c r="M22" i="23"/>
  <c r="L22" i="23"/>
  <c r="N21" i="23"/>
  <c r="M21" i="23"/>
  <c r="L21" i="23"/>
  <c r="N20" i="23"/>
  <c r="M20" i="23"/>
  <c r="L20" i="23"/>
  <c r="N19" i="23"/>
  <c r="M19" i="23"/>
  <c r="L19" i="23"/>
  <c r="N18" i="23"/>
  <c r="M18" i="23"/>
  <c r="L18" i="23"/>
  <c r="N17" i="23"/>
  <c r="M17" i="23"/>
  <c r="L17" i="23"/>
  <c r="N16" i="23"/>
  <c r="M16" i="23"/>
  <c r="L16" i="23"/>
  <c r="N15" i="23"/>
  <c r="M15" i="23"/>
  <c r="L15" i="23"/>
  <c r="N14" i="23"/>
  <c r="M14" i="23"/>
  <c r="L14" i="23"/>
  <c r="N13" i="23"/>
  <c r="M13" i="23"/>
  <c r="L13" i="23"/>
  <c r="N12" i="23"/>
  <c r="M12" i="23"/>
  <c r="L12" i="23"/>
  <c r="N11" i="23"/>
  <c r="M11" i="23"/>
  <c r="L11" i="23"/>
  <c r="N10" i="23"/>
  <c r="M10" i="23"/>
  <c r="L10" i="23"/>
  <c r="N9" i="23"/>
  <c r="M9" i="23"/>
  <c r="L9" i="23"/>
  <c r="N8" i="23"/>
  <c r="M8" i="23"/>
  <c r="L8" i="23"/>
  <c r="N7" i="23"/>
  <c r="M7" i="23"/>
  <c r="L7" i="23"/>
  <c r="N6" i="23"/>
  <c r="M6" i="23"/>
  <c r="L6" i="23"/>
  <c r="N29" i="22"/>
  <c r="M29" i="22"/>
  <c r="L29" i="22"/>
  <c r="N28" i="22"/>
  <c r="M28" i="22"/>
  <c r="L28" i="22"/>
  <c r="N27" i="22"/>
  <c r="M27" i="22"/>
  <c r="L27" i="22"/>
  <c r="N26" i="22"/>
  <c r="M26" i="22"/>
  <c r="L26" i="22"/>
  <c r="N25" i="22"/>
  <c r="M25" i="22"/>
  <c r="L25" i="22"/>
  <c r="N24" i="22"/>
  <c r="M24" i="22"/>
  <c r="L24" i="22"/>
  <c r="N23" i="22"/>
  <c r="M23" i="22"/>
  <c r="L23" i="22"/>
  <c r="N22" i="22"/>
  <c r="M22" i="22"/>
  <c r="L22" i="22"/>
  <c r="N21" i="22"/>
  <c r="M21" i="22"/>
  <c r="L21" i="22"/>
  <c r="N20" i="22"/>
  <c r="M20" i="22"/>
  <c r="L20" i="22"/>
  <c r="N19" i="22"/>
  <c r="M19" i="22"/>
  <c r="L19" i="22"/>
  <c r="N18" i="22"/>
  <c r="M18" i="22"/>
  <c r="L18" i="22"/>
  <c r="N17" i="22"/>
  <c r="M17" i="22"/>
  <c r="L17" i="22"/>
  <c r="N16" i="22"/>
  <c r="M16" i="22"/>
  <c r="L16" i="22"/>
  <c r="N15" i="22"/>
  <c r="M15" i="22"/>
  <c r="L15" i="22"/>
  <c r="N14" i="22"/>
  <c r="M14" i="22"/>
  <c r="L14" i="22"/>
  <c r="N13" i="22"/>
  <c r="M13" i="22"/>
  <c r="L13" i="22"/>
  <c r="N12" i="22"/>
  <c r="M12" i="22"/>
  <c r="L12" i="22"/>
  <c r="N11" i="22"/>
  <c r="M11" i="22"/>
  <c r="L11" i="22"/>
  <c r="N10" i="22"/>
  <c r="M10" i="22"/>
  <c r="L10" i="22"/>
  <c r="N9" i="22"/>
  <c r="M9" i="22"/>
  <c r="L9" i="22"/>
  <c r="N8" i="22"/>
  <c r="M8" i="22"/>
  <c r="L8" i="22"/>
  <c r="N7" i="22"/>
  <c r="M7" i="22"/>
  <c r="L7" i="22"/>
  <c r="N6" i="22"/>
  <c r="M6" i="22"/>
  <c r="L6" i="22"/>
  <c r="N5" i="22"/>
  <c r="L5" i="22"/>
  <c r="N4" i="22"/>
  <c r="M4" i="22"/>
  <c r="L4" i="22"/>
  <c r="H5" i="14"/>
  <c r="I8" i="14"/>
  <c r="H8" i="14"/>
  <c r="I9" i="18"/>
  <c r="I9" i="17"/>
  <c r="I11" i="17"/>
  <c r="I10" i="17"/>
  <c r="I6" i="17"/>
  <c r="I7" i="17"/>
  <c r="I8" i="17"/>
  <c r="I5" i="17"/>
  <c r="I11" i="18"/>
  <c r="I10" i="18"/>
  <c r="I8" i="18"/>
  <c r="I7" i="18"/>
  <c r="I6" i="18"/>
  <c r="I5" i="18"/>
  <c r="S12" i="16"/>
  <c r="S11" i="16"/>
  <c r="S10" i="16"/>
  <c r="S9" i="16"/>
  <c r="S8" i="16"/>
  <c r="S7" i="16"/>
  <c r="S6" i="16"/>
  <c r="S5" i="16"/>
  <c r="S12" i="15"/>
  <c r="S11" i="15"/>
  <c r="S10" i="15"/>
  <c r="S9" i="15"/>
  <c r="S8" i="15"/>
  <c r="S7" i="15"/>
  <c r="S6" i="15"/>
  <c r="S5" i="15"/>
  <c r="N12" i="14"/>
  <c r="N11" i="14"/>
  <c r="N10" i="14"/>
  <c r="N9" i="14"/>
  <c r="N8" i="14"/>
  <c r="N7" i="14"/>
  <c r="N6" i="14"/>
  <c r="N5" i="14"/>
  <c r="N6" i="16"/>
  <c r="N7" i="16"/>
  <c r="N8" i="16"/>
  <c r="N9" i="16"/>
  <c r="N10" i="16"/>
  <c r="N11" i="16"/>
  <c r="N12" i="16"/>
  <c r="N5" i="16"/>
  <c r="M6" i="16" l="1"/>
  <c r="M7" i="16"/>
  <c r="M8" i="16"/>
  <c r="M9" i="16"/>
  <c r="M10" i="16"/>
  <c r="M11" i="16"/>
  <c r="M12" i="16"/>
  <c r="M5" i="16"/>
  <c r="L6" i="16"/>
  <c r="L7" i="16"/>
  <c r="L8" i="16"/>
  <c r="L9" i="16"/>
  <c r="L10" i="16"/>
  <c r="L11" i="16"/>
  <c r="L12" i="16"/>
  <c r="L5" i="16"/>
  <c r="J8" i="18"/>
  <c r="J7" i="18"/>
  <c r="J11" i="18"/>
  <c r="J10" i="18"/>
  <c r="J9" i="18"/>
  <c r="J6" i="18"/>
  <c r="J5" i="18"/>
  <c r="J11" i="17"/>
  <c r="J10" i="17"/>
  <c r="J9" i="17"/>
  <c r="J8" i="17"/>
  <c r="J7" i="17"/>
  <c r="J6" i="17"/>
  <c r="J5" i="17"/>
  <c r="O12" i="16" l="1"/>
  <c r="O11" i="16"/>
  <c r="O10" i="16"/>
  <c r="O9" i="16"/>
  <c r="O8" i="16"/>
  <c r="O7" i="16"/>
  <c r="O6" i="16"/>
  <c r="T6" i="16" s="1"/>
  <c r="O5" i="16"/>
  <c r="T9" i="16" l="1"/>
  <c r="T5" i="16"/>
  <c r="T11" i="16"/>
  <c r="T8" i="16"/>
  <c r="T10" i="16"/>
  <c r="T12" i="16"/>
  <c r="T7" i="16"/>
  <c r="O6" i="15" l="1"/>
  <c r="T6" i="15" s="1"/>
  <c r="O7" i="15"/>
  <c r="T7" i="15" s="1"/>
  <c r="O8" i="15"/>
  <c r="O9" i="15"/>
  <c r="O10" i="15"/>
  <c r="O11" i="15"/>
  <c r="O12" i="15"/>
  <c r="O5" i="15"/>
  <c r="T5" i="15" s="1"/>
  <c r="N6" i="15"/>
  <c r="N7" i="15"/>
  <c r="N8" i="15"/>
  <c r="N9" i="15"/>
  <c r="N10" i="15"/>
  <c r="N11" i="15"/>
  <c r="N12" i="15"/>
  <c r="N5" i="15"/>
  <c r="M6" i="15"/>
  <c r="M7" i="15"/>
  <c r="M8" i="15"/>
  <c r="M9" i="15"/>
  <c r="M10" i="15"/>
  <c r="M11" i="15"/>
  <c r="M12" i="15"/>
  <c r="M5" i="15"/>
  <c r="L6" i="15"/>
  <c r="L7" i="15"/>
  <c r="L8" i="15"/>
  <c r="L9" i="15"/>
  <c r="L10" i="15"/>
  <c r="L11" i="15"/>
  <c r="L12" i="15"/>
  <c r="L5" i="15"/>
  <c r="J6" i="14" l="1"/>
  <c r="J7" i="14"/>
  <c r="J8" i="14"/>
  <c r="J9" i="14"/>
  <c r="J10" i="14"/>
  <c r="J11" i="14"/>
  <c r="J12" i="14"/>
  <c r="O6" i="14"/>
  <c r="J5" i="14"/>
  <c r="T11" i="15" l="1"/>
  <c r="T12" i="15"/>
  <c r="T10" i="15"/>
  <c r="T9" i="15"/>
  <c r="T8" i="15"/>
  <c r="O12" i="14"/>
  <c r="O11" i="14"/>
  <c r="O10" i="14"/>
  <c r="O9" i="14"/>
  <c r="O8" i="14" l="1"/>
  <c r="O7" i="14"/>
  <c r="O5" i="14" l="1"/>
  <c r="I9" i="14"/>
  <c r="I10" i="14"/>
  <c r="I11" i="14"/>
  <c r="I12" i="14"/>
  <c r="H9" i="14"/>
  <c r="H10" i="14"/>
  <c r="H11" i="14"/>
  <c r="H12" i="14"/>
  <c r="I7" i="14"/>
  <c r="H7" i="14"/>
  <c r="I6" i="14"/>
  <c r="H6" i="14"/>
  <c r="I5" i="14"/>
</calcChain>
</file>

<file path=xl/sharedStrings.xml><?xml version="1.0" encoding="utf-8"?>
<sst xmlns="http://schemas.openxmlformats.org/spreadsheetml/2006/main" count="9989" uniqueCount="4171">
  <si>
    <r>
      <t>Supplementary Table 1a |</t>
    </r>
    <r>
      <rPr>
        <sz val="11"/>
        <color rgb="FF000000"/>
        <rFont val="Arial"/>
        <family val="2"/>
      </rPr>
      <t xml:space="preserve"> Percentage of base editing for -198 site after ABE7.10 editing of healthy donor CD34+ cells.</t>
    </r>
  </si>
  <si>
    <t xml:space="preserve"> %HbF / % edit calculations</t>
  </si>
  <si>
    <r>
      <t>HBG1/2</t>
    </r>
    <r>
      <rPr>
        <sz val="11"/>
        <color rgb="FF000000"/>
        <rFont val="Arial"/>
        <family val="2"/>
      </rPr>
      <t xml:space="preserve"> haplotype % of total reads</t>
    </r>
  </si>
  <si>
    <t>% editing at -198 site</t>
  </si>
  <si>
    <t>% total edits</t>
  </si>
  <si>
    <t>%HbF by HPLC</t>
  </si>
  <si>
    <t>%HbF normalized to UT</t>
  </si>
  <si>
    <t>%HbF / % edit</t>
  </si>
  <si>
    <t>Donors #</t>
  </si>
  <si>
    <t>Donor symbol in fig. 1</t>
  </si>
  <si>
    <t>replicates</t>
  </si>
  <si>
    <r>
      <t>A</t>
    </r>
    <r>
      <rPr>
        <vertAlign val="superscript"/>
        <sz val="11"/>
        <color rgb="FF000000"/>
        <rFont val="Arial"/>
        <family val="2"/>
      </rPr>
      <t>7</t>
    </r>
    <r>
      <rPr>
        <sz val="11"/>
        <color rgb="FF000000"/>
        <rFont val="Arial"/>
        <family val="2"/>
      </rPr>
      <t>A</t>
    </r>
    <r>
      <rPr>
        <vertAlign val="superscript"/>
        <sz val="11"/>
        <color rgb="FF000000"/>
        <rFont val="Arial"/>
        <family val="2"/>
      </rPr>
      <t>8</t>
    </r>
  </si>
  <si>
    <t>A7</t>
  </si>
  <si>
    <t>A8</t>
  </si>
  <si>
    <t>A7+A8+A7&amp;A8</t>
  </si>
  <si>
    <t>UT</t>
  </si>
  <si>
    <t>NT</t>
  </si>
  <si>
    <t>Don #1</t>
  </si>
  <si>
    <t>#1</t>
  </si>
  <si>
    <t>#2</t>
  </si>
  <si>
    <t>Don #2</t>
  </si>
  <si>
    <t>Don #3</t>
  </si>
  <si>
    <t>Don #4</t>
  </si>
  <si>
    <t>ND*</t>
  </si>
  <si>
    <t>Don #5</t>
  </si>
  <si>
    <t>*ND- Not done</t>
  </si>
  <si>
    <r>
      <t xml:space="preserve">Supplementary Table 1b | </t>
    </r>
    <r>
      <rPr>
        <sz val="11"/>
        <color rgb="FF000000"/>
        <rFont val="Arial"/>
        <family val="2"/>
      </rPr>
      <t>Percentage of base editing for -175 site after ABE7.10 editing of healthy donor CD34+ cells.</t>
    </r>
  </si>
  <si>
    <t>% editing at -175 site</t>
  </si>
  <si>
    <r>
      <t>A</t>
    </r>
    <r>
      <rPr>
        <vertAlign val="superscript"/>
        <sz val="11"/>
        <color rgb="FF000000"/>
        <rFont val="Arial"/>
        <family val="2"/>
      </rPr>
      <t>11</t>
    </r>
    <r>
      <rPr>
        <sz val="11"/>
        <color rgb="FF000000"/>
        <rFont val="Arial"/>
        <family val="2"/>
      </rPr>
      <t>A</t>
    </r>
    <r>
      <rPr>
        <vertAlign val="superscript"/>
        <sz val="11"/>
        <color rgb="FF000000"/>
        <rFont val="Arial"/>
        <family val="2"/>
      </rPr>
      <t>5</t>
    </r>
    <r>
      <rPr>
        <sz val="11"/>
        <color rgb="FF000000"/>
        <rFont val="Arial"/>
        <family val="2"/>
      </rPr>
      <t>A</t>
    </r>
    <r>
      <rPr>
        <vertAlign val="superscript"/>
        <sz val="11"/>
        <color rgb="FF000000"/>
        <rFont val="Arial"/>
        <family val="2"/>
      </rPr>
      <t>3</t>
    </r>
  </si>
  <si>
    <r>
      <t>G</t>
    </r>
    <r>
      <rPr>
        <vertAlign val="superscript"/>
        <sz val="11"/>
        <color rgb="FF000000"/>
        <rFont val="Arial"/>
        <family val="2"/>
      </rPr>
      <t>11</t>
    </r>
    <r>
      <rPr>
        <sz val="11"/>
        <color rgb="FF000000"/>
        <rFont val="Arial"/>
        <family val="2"/>
      </rPr>
      <t>A</t>
    </r>
    <r>
      <rPr>
        <vertAlign val="superscript"/>
        <sz val="11"/>
        <color rgb="FF000000"/>
        <rFont val="Arial"/>
        <family val="2"/>
      </rPr>
      <t>5</t>
    </r>
    <r>
      <rPr>
        <sz val="11"/>
        <color rgb="FF000000"/>
        <rFont val="Arial"/>
        <family val="2"/>
      </rPr>
      <t>A</t>
    </r>
    <r>
      <rPr>
        <vertAlign val="superscript"/>
        <sz val="11"/>
        <color rgb="FF000000"/>
        <rFont val="Arial"/>
        <family val="2"/>
      </rPr>
      <t>3</t>
    </r>
  </si>
  <si>
    <r>
      <t>A</t>
    </r>
    <r>
      <rPr>
        <vertAlign val="superscript"/>
        <sz val="11"/>
        <color rgb="FF000000"/>
        <rFont val="Arial"/>
        <family val="2"/>
      </rPr>
      <t>11</t>
    </r>
    <r>
      <rPr>
        <sz val="11"/>
        <color rgb="FF000000"/>
        <rFont val="Arial"/>
        <family val="2"/>
      </rPr>
      <t>G</t>
    </r>
    <r>
      <rPr>
        <vertAlign val="superscript"/>
        <sz val="11"/>
        <color rgb="FF000000"/>
        <rFont val="Arial"/>
        <family val="2"/>
      </rPr>
      <t>5</t>
    </r>
    <r>
      <rPr>
        <sz val="11"/>
        <color rgb="FF000000"/>
        <rFont val="Arial"/>
        <family val="2"/>
      </rPr>
      <t>A</t>
    </r>
    <r>
      <rPr>
        <vertAlign val="superscript"/>
        <sz val="11"/>
        <color rgb="FF000000"/>
        <rFont val="Arial"/>
        <family val="2"/>
      </rPr>
      <t>3</t>
    </r>
  </si>
  <si>
    <r>
      <t>G</t>
    </r>
    <r>
      <rPr>
        <vertAlign val="superscript"/>
        <sz val="11"/>
        <color rgb="FF000000"/>
        <rFont val="Arial"/>
        <family val="2"/>
      </rPr>
      <t>11</t>
    </r>
    <r>
      <rPr>
        <sz val="11"/>
        <color rgb="FF000000"/>
        <rFont val="Arial"/>
        <family val="2"/>
      </rPr>
      <t>G</t>
    </r>
    <r>
      <rPr>
        <vertAlign val="superscript"/>
        <sz val="11"/>
        <color rgb="FF000000"/>
        <rFont val="Arial"/>
        <family val="2"/>
      </rPr>
      <t>5</t>
    </r>
    <r>
      <rPr>
        <sz val="11"/>
        <color rgb="FF000000"/>
        <rFont val="Arial"/>
        <family val="2"/>
      </rPr>
      <t>A</t>
    </r>
    <r>
      <rPr>
        <vertAlign val="superscript"/>
        <sz val="11"/>
        <color rgb="FF000000"/>
        <rFont val="Arial"/>
        <family val="2"/>
      </rPr>
      <t>3</t>
    </r>
  </si>
  <si>
    <r>
      <t>A</t>
    </r>
    <r>
      <rPr>
        <vertAlign val="superscript"/>
        <sz val="11"/>
        <color rgb="FF000000"/>
        <rFont val="Arial"/>
        <family val="2"/>
      </rPr>
      <t>11</t>
    </r>
    <r>
      <rPr>
        <sz val="11"/>
        <color rgb="FF000000"/>
        <rFont val="Arial"/>
        <family val="2"/>
      </rPr>
      <t>A</t>
    </r>
    <r>
      <rPr>
        <vertAlign val="superscript"/>
        <sz val="11"/>
        <color rgb="FF000000"/>
        <rFont val="Arial"/>
        <family val="2"/>
      </rPr>
      <t>5</t>
    </r>
    <r>
      <rPr>
        <sz val="11"/>
        <color rgb="FF000000"/>
        <rFont val="Arial"/>
        <family val="2"/>
      </rPr>
      <t>G</t>
    </r>
    <r>
      <rPr>
        <vertAlign val="superscript"/>
        <sz val="11"/>
        <color rgb="FF000000"/>
        <rFont val="Arial"/>
        <family val="2"/>
      </rPr>
      <t>3</t>
    </r>
  </si>
  <si>
    <r>
      <t>G</t>
    </r>
    <r>
      <rPr>
        <vertAlign val="superscript"/>
        <sz val="11"/>
        <color rgb="FF000000"/>
        <rFont val="Arial"/>
        <family val="2"/>
      </rPr>
      <t>11</t>
    </r>
    <r>
      <rPr>
        <sz val="11"/>
        <color rgb="FF000000"/>
        <rFont val="Arial"/>
        <family val="2"/>
      </rPr>
      <t>A</t>
    </r>
    <r>
      <rPr>
        <vertAlign val="superscript"/>
        <sz val="11"/>
        <color rgb="FF000000"/>
        <rFont val="Arial"/>
        <family val="2"/>
      </rPr>
      <t>5</t>
    </r>
    <r>
      <rPr>
        <sz val="11"/>
        <color rgb="FF000000"/>
        <rFont val="Arial"/>
        <family val="2"/>
      </rPr>
      <t>G</t>
    </r>
    <r>
      <rPr>
        <vertAlign val="superscript"/>
        <sz val="11"/>
        <color rgb="FF000000"/>
        <rFont val="Arial"/>
        <family val="2"/>
      </rPr>
      <t>3</t>
    </r>
  </si>
  <si>
    <r>
      <t>A</t>
    </r>
    <r>
      <rPr>
        <vertAlign val="superscript"/>
        <sz val="11"/>
        <color rgb="FF000000"/>
        <rFont val="Arial"/>
        <family val="2"/>
      </rPr>
      <t>11</t>
    </r>
    <r>
      <rPr>
        <sz val="11"/>
        <color rgb="FF000000"/>
        <rFont val="Arial"/>
        <family val="2"/>
      </rPr>
      <t>G</t>
    </r>
    <r>
      <rPr>
        <vertAlign val="superscript"/>
        <sz val="11"/>
        <color rgb="FF000000"/>
        <rFont val="Arial"/>
        <family val="2"/>
      </rPr>
      <t>5</t>
    </r>
    <r>
      <rPr>
        <sz val="11"/>
        <color rgb="FF000000"/>
        <rFont val="Arial"/>
        <family val="2"/>
      </rPr>
      <t>G</t>
    </r>
    <r>
      <rPr>
        <vertAlign val="superscript"/>
        <sz val="11"/>
        <color rgb="FF000000"/>
        <rFont val="Arial"/>
        <family val="2"/>
      </rPr>
      <t>3</t>
    </r>
  </si>
  <si>
    <r>
      <t>G</t>
    </r>
    <r>
      <rPr>
        <vertAlign val="superscript"/>
        <sz val="11"/>
        <color rgb="FF000000"/>
        <rFont val="Arial"/>
        <family val="2"/>
      </rPr>
      <t>11</t>
    </r>
    <r>
      <rPr>
        <sz val="11"/>
        <color rgb="FF000000"/>
        <rFont val="Arial"/>
        <family val="2"/>
      </rPr>
      <t>G</t>
    </r>
    <r>
      <rPr>
        <vertAlign val="superscript"/>
        <sz val="11"/>
        <color rgb="FF000000"/>
        <rFont val="Arial"/>
        <family val="2"/>
      </rPr>
      <t>5</t>
    </r>
    <r>
      <rPr>
        <sz val="11"/>
        <color rgb="FF000000"/>
        <rFont val="Arial"/>
        <family val="2"/>
      </rPr>
      <t>G</t>
    </r>
    <r>
      <rPr>
        <vertAlign val="superscript"/>
        <sz val="11"/>
        <color rgb="FF000000"/>
        <rFont val="Arial"/>
        <family val="2"/>
      </rPr>
      <t>3</t>
    </r>
  </si>
  <si>
    <t>A11</t>
  </si>
  <si>
    <t>A5</t>
  </si>
  <si>
    <t>A3</t>
  </si>
  <si>
    <t>A11+A5+A3+A11&amp;A5+A11&amp;A3+A5&amp;A3+A11&amp;A5&amp;A3</t>
  </si>
  <si>
    <t>-175</t>
  </si>
  <si>
    <r>
      <t xml:space="preserve">Supplementary Table 1c | </t>
    </r>
    <r>
      <rPr>
        <sz val="11"/>
        <color rgb="FF000000"/>
        <rFont val="Arial"/>
        <family val="2"/>
      </rPr>
      <t>Percentage of base editing for -113 site after ABE7.10 editing of healthy donor CD34+ cells.</t>
    </r>
  </si>
  <si>
    <t>% editing at -113 site</t>
  </si>
  <si>
    <r>
      <t>A</t>
    </r>
    <r>
      <rPr>
        <vertAlign val="superscript"/>
        <sz val="11"/>
        <color rgb="FF000000"/>
        <rFont val="Arial"/>
        <family val="2"/>
      </rPr>
      <t>5</t>
    </r>
    <r>
      <rPr>
        <sz val="11"/>
        <color rgb="FF000000"/>
        <rFont val="Arial"/>
        <family val="2"/>
      </rPr>
      <t>A</t>
    </r>
    <r>
      <rPr>
        <vertAlign val="superscript"/>
        <sz val="11"/>
        <color rgb="FF000000"/>
        <rFont val="Arial"/>
        <family val="2"/>
      </rPr>
      <t>8</t>
    </r>
    <r>
      <rPr>
        <sz val="11"/>
        <color rgb="FF000000"/>
        <rFont val="Arial"/>
        <family val="2"/>
      </rPr>
      <t>A</t>
    </r>
    <r>
      <rPr>
        <vertAlign val="superscript"/>
        <sz val="11"/>
        <color rgb="FF000000"/>
        <rFont val="Arial"/>
        <family val="2"/>
      </rPr>
      <t>9</t>
    </r>
  </si>
  <si>
    <r>
      <t>G</t>
    </r>
    <r>
      <rPr>
        <vertAlign val="superscript"/>
        <sz val="11"/>
        <color rgb="FF000000"/>
        <rFont val="Arial"/>
        <family val="2"/>
      </rPr>
      <t>5</t>
    </r>
    <r>
      <rPr>
        <sz val="11"/>
        <color rgb="FF000000"/>
        <rFont val="Arial"/>
        <family val="2"/>
      </rPr>
      <t>A</t>
    </r>
    <r>
      <rPr>
        <vertAlign val="superscript"/>
        <sz val="11"/>
        <color rgb="FF000000"/>
        <rFont val="Arial"/>
        <family val="2"/>
      </rPr>
      <t>8</t>
    </r>
    <r>
      <rPr>
        <sz val="11"/>
        <color rgb="FF000000"/>
        <rFont val="Arial"/>
        <family val="2"/>
      </rPr>
      <t>A</t>
    </r>
    <r>
      <rPr>
        <vertAlign val="superscript"/>
        <sz val="11"/>
        <color rgb="FF000000"/>
        <rFont val="Arial"/>
        <family val="2"/>
      </rPr>
      <t>9</t>
    </r>
  </si>
  <si>
    <r>
      <t>A</t>
    </r>
    <r>
      <rPr>
        <vertAlign val="superscript"/>
        <sz val="11"/>
        <color rgb="FF000000"/>
        <rFont val="Arial"/>
        <family val="2"/>
      </rPr>
      <t>5</t>
    </r>
    <r>
      <rPr>
        <sz val="11"/>
        <color rgb="FF000000"/>
        <rFont val="Arial"/>
        <family val="2"/>
      </rPr>
      <t>G</t>
    </r>
    <r>
      <rPr>
        <vertAlign val="superscript"/>
        <sz val="11"/>
        <color rgb="FF000000"/>
        <rFont val="Arial"/>
        <family val="2"/>
      </rPr>
      <t>8</t>
    </r>
    <r>
      <rPr>
        <sz val="11"/>
        <color rgb="FF000000"/>
        <rFont val="Arial"/>
        <family val="2"/>
      </rPr>
      <t>A</t>
    </r>
    <r>
      <rPr>
        <vertAlign val="superscript"/>
        <sz val="11"/>
        <color rgb="FF000000"/>
        <rFont val="Arial"/>
        <family val="2"/>
      </rPr>
      <t>9</t>
    </r>
  </si>
  <si>
    <r>
      <t>A</t>
    </r>
    <r>
      <rPr>
        <vertAlign val="superscript"/>
        <sz val="11"/>
        <color rgb="FF000000"/>
        <rFont val="Arial"/>
        <family val="2"/>
      </rPr>
      <t>5</t>
    </r>
    <r>
      <rPr>
        <sz val="11"/>
        <color rgb="FF000000"/>
        <rFont val="Arial"/>
        <family val="2"/>
      </rPr>
      <t>A</t>
    </r>
    <r>
      <rPr>
        <vertAlign val="superscript"/>
        <sz val="11"/>
        <color rgb="FF000000"/>
        <rFont val="Arial"/>
        <family val="2"/>
      </rPr>
      <t>8</t>
    </r>
    <r>
      <rPr>
        <sz val="11"/>
        <color rgb="FF000000"/>
        <rFont val="Arial"/>
        <family val="2"/>
      </rPr>
      <t>G</t>
    </r>
    <r>
      <rPr>
        <vertAlign val="superscript"/>
        <sz val="11"/>
        <color rgb="FF000000"/>
        <rFont val="Arial"/>
        <family val="2"/>
      </rPr>
      <t>9</t>
    </r>
  </si>
  <si>
    <r>
      <t>G</t>
    </r>
    <r>
      <rPr>
        <vertAlign val="superscript"/>
        <sz val="11"/>
        <color rgb="FF000000"/>
        <rFont val="Arial"/>
        <family val="2"/>
      </rPr>
      <t>5</t>
    </r>
    <r>
      <rPr>
        <sz val="11"/>
        <color rgb="FF000000"/>
        <rFont val="Arial"/>
        <family val="2"/>
      </rPr>
      <t>G</t>
    </r>
    <r>
      <rPr>
        <vertAlign val="superscript"/>
        <sz val="11"/>
        <color rgb="FF000000"/>
        <rFont val="Arial"/>
        <family val="2"/>
      </rPr>
      <t>8</t>
    </r>
    <r>
      <rPr>
        <sz val="11"/>
        <color rgb="FF000000"/>
        <rFont val="Arial"/>
        <family val="2"/>
      </rPr>
      <t>A</t>
    </r>
    <r>
      <rPr>
        <vertAlign val="superscript"/>
        <sz val="11"/>
        <color rgb="FF000000"/>
        <rFont val="Arial"/>
        <family val="2"/>
      </rPr>
      <t>9</t>
    </r>
  </si>
  <si>
    <r>
      <t>A</t>
    </r>
    <r>
      <rPr>
        <vertAlign val="superscript"/>
        <sz val="11"/>
        <color rgb="FF000000"/>
        <rFont val="Arial"/>
        <family val="2"/>
      </rPr>
      <t>5</t>
    </r>
    <r>
      <rPr>
        <sz val="11"/>
        <color rgb="FF000000"/>
        <rFont val="Arial"/>
        <family val="2"/>
      </rPr>
      <t>G</t>
    </r>
    <r>
      <rPr>
        <vertAlign val="superscript"/>
        <sz val="11"/>
        <color rgb="FF000000"/>
        <rFont val="Arial"/>
        <family val="2"/>
      </rPr>
      <t>8</t>
    </r>
    <r>
      <rPr>
        <sz val="11"/>
        <color rgb="FF000000"/>
        <rFont val="Arial"/>
        <family val="2"/>
      </rPr>
      <t>G</t>
    </r>
    <r>
      <rPr>
        <vertAlign val="superscript"/>
        <sz val="11"/>
        <color rgb="FF000000"/>
        <rFont val="Arial"/>
        <family val="2"/>
      </rPr>
      <t>9</t>
    </r>
  </si>
  <si>
    <r>
      <t>G</t>
    </r>
    <r>
      <rPr>
        <vertAlign val="superscript"/>
        <sz val="11"/>
        <color rgb="FF000000"/>
        <rFont val="Arial"/>
        <family val="2"/>
      </rPr>
      <t>5</t>
    </r>
    <r>
      <rPr>
        <sz val="11"/>
        <color rgb="FF000000"/>
        <rFont val="Arial"/>
        <family val="2"/>
      </rPr>
      <t>A</t>
    </r>
    <r>
      <rPr>
        <vertAlign val="superscript"/>
        <sz val="11"/>
        <color rgb="FF000000"/>
        <rFont val="Arial"/>
        <family val="2"/>
      </rPr>
      <t>8</t>
    </r>
    <r>
      <rPr>
        <sz val="11"/>
        <color rgb="FF000000"/>
        <rFont val="Arial"/>
        <family val="2"/>
      </rPr>
      <t>G</t>
    </r>
    <r>
      <rPr>
        <vertAlign val="superscript"/>
        <sz val="11"/>
        <color rgb="FF000000"/>
        <rFont val="Arial"/>
        <family val="2"/>
      </rPr>
      <t>9</t>
    </r>
  </si>
  <si>
    <r>
      <t>G</t>
    </r>
    <r>
      <rPr>
        <vertAlign val="superscript"/>
        <sz val="11"/>
        <color rgb="FF000000"/>
        <rFont val="Arial"/>
        <family val="2"/>
      </rPr>
      <t>5</t>
    </r>
    <r>
      <rPr>
        <sz val="11"/>
        <color rgb="FF000000"/>
        <rFont val="Arial"/>
        <family val="2"/>
      </rPr>
      <t>G</t>
    </r>
    <r>
      <rPr>
        <vertAlign val="superscript"/>
        <sz val="11"/>
        <color rgb="FF000000"/>
        <rFont val="Arial"/>
        <family val="2"/>
      </rPr>
      <t>8</t>
    </r>
    <r>
      <rPr>
        <sz val="11"/>
        <color rgb="FF000000"/>
        <rFont val="Arial"/>
        <family val="2"/>
      </rPr>
      <t>G</t>
    </r>
    <r>
      <rPr>
        <vertAlign val="superscript"/>
        <sz val="11"/>
        <color rgb="FF000000"/>
        <rFont val="Arial"/>
        <family val="2"/>
      </rPr>
      <t>9</t>
    </r>
  </si>
  <si>
    <t>A9</t>
  </si>
  <si>
    <t>A5+A8+A9+A5&amp;A8+A5&amp;A9+A8&amp;A9+A5&amp;A8&amp;A9</t>
  </si>
  <si>
    <r>
      <t xml:space="preserve">Supplementary Table 1d | </t>
    </r>
    <r>
      <rPr>
        <sz val="11"/>
        <color rgb="FF000000"/>
        <rFont val="Arial"/>
        <family val="2"/>
      </rPr>
      <t xml:space="preserve">Percentage of indels at the </t>
    </r>
    <r>
      <rPr>
        <i/>
        <sz val="11"/>
        <color rgb="FF000000"/>
        <rFont val="Arial"/>
        <family val="2"/>
      </rPr>
      <t xml:space="preserve">BCL11A </t>
    </r>
    <r>
      <rPr>
        <sz val="11"/>
        <color rgb="FF000000"/>
        <rFont val="Arial"/>
        <family val="2"/>
      </rPr>
      <t>enhancer</t>
    </r>
    <r>
      <rPr>
        <i/>
        <sz val="11"/>
        <color rgb="FF000000"/>
        <rFont val="Arial"/>
        <family val="2"/>
      </rPr>
      <t xml:space="preserve"> </t>
    </r>
    <r>
      <rPr>
        <sz val="11"/>
        <color rgb="FF000000"/>
        <rFont val="Arial"/>
        <family val="2"/>
      </rPr>
      <t>after Cas9 nuclease editing of healthy donor CD34+ cells.</t>
    </r>
  </si>
  <si>
    <r>
      <t xml:space="preserve">Indel % </t>
    </r>
    <r>
      <rPr>
        <i/>
        <sz val="11"/>
        <rFont val="Arial"/>
        <family val="2"/>
      </rPr>
      <t>(BCL11A</t>
    </r>
    <r>
      <rPr>
        <sz val="11"/>
        <rFont val="Arial"/>
        <family val="2"/>
      </rPr>
      <t>)</t>
    </r>
  </si>
  <si>
    <r>
      <t xml:space="preserve">Indel % </t>
    </r>
    <r>
      <rPr>
        <i/>
        <sz val="11"/>
        <rFont val="Arial"/>
        <family val="2"/>
      </rPr>
      <t>(AAVS1</t>
    </r>
    <r>
      <rPr>
        <sz val="11"/>
        <rFont val="Arial"/>
        <family val="2"/>
      </rPr>
      <t>)</t>
    </r>
  </si>
  <si>
    <t>AAVS1</t>
  </si>
  <si>
    <t>BCL11A</t>
  </si>
  <si>
    <t>#3</t>
  </si>
  <si>
    <t>Don #6</t>
  </si>
  <si>
    <r>
      <t xml:space="preserve">Supplementary Table 1e | </t>
    </r>
    <r>
      <rPr>
        <sz val="11"/>
        <color rgb="FF000000"/>
        <rFont val="Arial"/>
        <family val="2"/>
      </rPr>
      <t xml:space="preserve">Percentage of indels at </t>
    </r>
    <r>
      <rPr>
        <sz val="11"/>
        <color rgb="FF000000"/>
        <rFont val="Symbol"/>
        <family val="1"/>
        <charset val="2"/>
      </rPr>
      <t>g</t>
    </r>
    <r>
      <rPr>
        <sz val="11"/>
        <color rgb="FF000000"/>
        <rFont val="Arial"/>
        <family val="2"/>
      </rPr>
      <t>-globin promoter after Cas9 nuclease editing of healthy donor CD34+ cells.</t>
    </r>
  </si>
  <si>
    <r>
      <t>Indel % (</t>
    </r>
    <r>
      <rPr>
        <sz val="11"/>
        <rFont val="Symbol"/>
        <family val="1"/>
        <charset val="2"/>
      </rPr>
      <t>g</t>
    </r>
    <r>
      <rPr>
        <sz val="11"/>
        <rFont val="Arial"/>
        <family val="2"/>
      </rPr>
      <t>-globin)</t>
    </r>
  </si>
  <si>
    <r>
      <t>Indel % (</t>
    </r>
    <r>
      <rPr>
        <i/>
        <sz val="11"/>
        <rFont val="Arial"/>
        <family val="2"/>
      </rPr>
      <t>AAVS1</t>
    </r>
    <r>
      <rPr>
        <sz val="11"/>
        <rFont val="Arial"/>
        <family val="2"/>
      </rPr>
      <t>)</t>
    </r>
  </si>
  <si>
    <r>
      <rPr>
        <sz val="11"/>
        <color theme="1"/>
        <rFont val="Symbol"/>
        <family val="1"/>
        <charset val="2"/>
      </rPr>
      <t>g</t>
    </r>
    <r>
      <rPr>
        <sz val="11"/>
        <color theme="1"/>
        <rFont val="Arial"/>
        <family val="2"/>
      </rPr>
      <t>-globin</t>
    </r>
  </si>
  <si>
    <r>
      <rPr>
        <b/>
        <sz val="11"/>
        <color rgb="FF000000"/>
        <rFont val="Arial"/>
        <family val="2"/>
      </rPr>
      <t xml:space="preserve">Supplementary Table 2 | </t>
    </r>
    <r>
      <rPr>
        <sz val="11"/>
        <color rgb="FF000000"/>
        <rFont val="Arial"/>
        <family val="2"/>
      </rPr>
      <t>Genotype and %HbF in erythroid colonies generated from ABE7.10-edited CD34+ HSPCs</t>
    </r>
  </si>
  <si>
    <r>
      <rPr>
        <i/>
        <sz val="11"/>
        <color theme="1"/>
        <rFont val="Arial"/>
        <family val="2"/>
      </rPr>
      <t>HBG1/2</t>
    </r>
    <r>
      <rPr>
        <sz val="11"/>
        <color theme="1"/>
        <rFont val="Arial"/>
        <family val="2"/>
      </rPr>
      <t xml:space="preserve"> haplotype % of total reads</t>
    </r>
  </si>
  <si>
    <t>Donors</t>
  </si>
  <si>
    <t>ABE7.10 edited BFU colonies #</t>
  </si>
  <si>
    <t>Total reads by NGS</t>
  </si>
  <si>
    <r>
      <t>A</t>
    </r>
    <r>
      <rPr>
        <vertAlign val="superscript"/>
        <sz val="11"/>
        <color theme="1"/>
        <rFont val="Arial"/>
        <family val="2"/>
      </rPr>
      <t>11</t>
    </r>
    <r>
      <rPr>
        <sz val="11"/>
        <color theme="1"/>
        <rFont val="Arial"/>
        <family val="2"/>
      </rPr>
      <t>A</t>
    </r>
    <r>
      <rPr>
        <vertAlign val="superscript"/>
        <sz val="11"/>
        <color theme="1"/>
        <rFont val="Arial"/>
        <family val="2"/>
      </rPr>
      <t>5</t>
    </r>
    <r>
      <rPr>
        <sz val="11"/>
        <color theme="1"/>
        <rFont val="Arial"/>
        <family val="2"/>
      </rPr>
      <t>A</t>
    </r>
    <r>
      <rPr>
        <vertAlign val="superscript"/>
        <sz val="11"/>
        <color theme="1"/>
        <rFont val="Arial"/>
        <family val="2"/>
      </rPr>
      <t>3</t>
    </r>
  </si>
  <si>
    <r>
      <t>G</t>
    </r>
    <r>
      <rPr>
        <vertAlign val="superscript"/>
        <sz val="11"/>
        <color theme="1"/>
        <rFont val="Arial"/>
        <family val="2"/>
      </rPr>
      <t>11</t>
    </r>
    <r>
      <rPr>
        <sz val="11"/>
        <color theme="1"/>
        <rFont val="Arial"/>
        <family val="2"/>
      </rPr>
      <t>A</t>
    </r>
    <r>
      <rPr>
        <vertAlign val="superscript"/>
        <sz val="11"/>
        <color theme="1"/>
        <rFont val="Arial"/>
        <family val="2"/>
      </rPr>
      <t>5</t>
    </r>
    <r>
      <rPr>
        <sz val="11"/>
        <color theme="1"/>
        <rFont val="Arial"/>
        <family val="2"/>
      </rPr>
      <t>A</t>
    </r>
    <r>
      <rPr>
        <vertAlign val="superscript"/>
        <sz val="11"/>
        <color theme="1"/>
        <rFont val="Arial"/>
        <family val="2"/>
      </rPr>
      <t>3</t>
    </r>
  </si>
  <si>
    <r>
      <t>A</t>
    </r>
    <r>
      <rPr>
        <vertAlign val="superscript"/>
        <sz val="11"/>
        <color theme="1"/>
        <rFont val="Arial"/>
        <family val="2"/>
      </rPr>
      <t>11</t>
    </r>
    <r>
      <rPr>
        <sz val="11"/>
        <color theme="1"/>
        <rFont val="Arial"/>
        <family val="2"/>
      </rPr>
      <t>G</t>
    </r>
    <r>
      <rPr>
        <vertAlign val="superscript"/>
        <sz val="11"/>
        <color theme="1"/>
        <rFont val="Arial"/>
        <family val="2"/>
      </rPr>
      <t>5</t>
    </r>
    <r>
      <rPr>
        <sz val="11"/>
        <color theme="1"/>
        <rFont val="Arial"/>
        <family val="2"/>
      </rPr>
      <t>A</t>
    </r>
    <r>
      <rPr>
        <vertAlign val="superscript"/>
        <sz val="11"/>
        <color theme="1"/>
        <rFont val="Arial"/>
        <family val="2"/>
      </rPr>
      <t>3</t>
    </r>
  </si>
  <si>
    <r>
      <t>G</t>
    </r>
    <r>
      <rPr>
        <vertAlign val="superscript"/>
        <sz val="11"/>
        <color theme="1"/>
        <rFont val="Arial"/>
        <family val="2"/>
      </rPr>
      <t>11</t>
    </r>
    <r>
      <rPr>
        <sz val="11"/>
        <color theme="1"/>
        <rFont val="Arial"/>
        <family val="2"/>
      </rPr>
      <t>G</t>
    </r>
    <r>
      <rPr>
        <vertAlign val="superscript"/>
        <sz val="11"/>
        <color theme="1"/>
        <rFont val="Arial"/>
        <family val="2"/>
      </rPr>
      <t>5</t>
    </r>
    <r>
      <rPr>
        <sz val="11"/>
        <color theme="1"/>
        <rFont val="Arial"/>
        <family val="2"/>
      </rPr>
      <t>A</t>
    </r>
    <r>
      <rPr>
        <vertAlign val="superscript"/>
        <sz val="11"/>
        <color theme="1"/>
        <rFont val="Arial"/>
        <family val="2"/>
      </rPr>
      <t>3</t>
    </r>
  </si>
  <si>
    <r>
      <t>A</t>
    </r>
    <r>
      <rPr>
        <vertAlign val="superscript"/>
        <sz val="11"/>
        <color theme="1"/>
        <rFont val="Arial"/>
        <family val="2"/>
      </rPr>
      <t>11</t>
    </r>
    <r>
      <rPr>
        <sz val="11"/>
        <color theme="1"/>
        <rFont val="Arial"/>
        <family val="2"/>
      </rPr>
      <t>A</t>
    </r>
    <r>
      <rPr>
        <vertAlign val="superscript"/>
        <sz val="11"/>
        <color theme="1"/>
        <rFont val="Arial"/>
        <family val="2"/>
      </rPr>
      <t>5</t>
    </r>
    <r>
      <rPr>
        <sz val="11"/>
        <color theme="1"/>
        <rFont val="Arial"/>
        <family val="2"/>
      </rPr>
      <t>G</t>
    </r>
    <r>
      <rPr>
        <vertAlign val="superscript"/>
        <sz val="11"/>
        <color theme="1"/>
        <rFont val="Arial"/>
        <family val="2"/>
      </rPr>
      <t>3</t>
    </r>
  </si>
  <si>
    <r>
      <t>G</t>
    </r>
    <r>
      <rPr>
        <vertAlign val="superscript"/>
        <sz val="11"/>
        <color theme="1"/>
        <rFont val="Arial"/>
        <family val="2"/>
      </rPr>
      <t>11</t>
    </r>
    <r>
      <rPr>
        <sz val="11"/>
        <color theme="1"/>
        <rFont val="Arial"/>
        <family val="2"/>
      </rPr>
      <t>A</t>
    </r>
    <r>
      <rPr>
        <vertAlign val="superscript"/>
        <sz val="11"/>
        <color theme="1"/>
        <rFont val="Arial"/>
        <family val="2"/>
      </rPr>
      <t>5</t>
    </r>
    <r>
      <rPr>
        <sz val="11"/>
        <color theme="1"/>
        <rFont val="Arial"/>
        <family val="2"/>
      </rPr>
      <t>G</t>
    </r>
    <r>
      <rPr>
        <vertAlign val="superscript"/>
        <sz val="11"/>
        <color theme="1"/>
        <rFont val="Arial"/>
        <family val="2"/>
      </rPr>
      <t>3</t>
    </r>
  </si>
  <si>
    <r>
      <t>A</t>
    </r>
    <r>
      <rPr>
        <vertAlign val="superscript"/>
        <sz val="11"/>
        <color theme="1"/>
        <rFont val="Arial"/>
        <family val="2"/>
      </rPr>
      <t>11</t>
    </r>
    <r>
      <rPr>
        <sz val="11"/>
        <color theme="1"/>
        <rFont val="Arial"/>
        <family val="2"/>
      </rPr>
      <t>G</t>
    </r>
    <r>
      <rPr>
        <vertAlign val="superscript"/>
        <sz val="11"/>
        <color theme="1"/>
        <rFont val="Arial"/>
        <family val="2"/>
      </rPr>
      <t>5</t>
    </r>
    <r>
      <rPr>
        <sz val="11"/>
        <color theme="1"/>
        <rFont val="Arial"/>
        <family val="2"/>
      </rPr>
      <t>G</t>
    </r>
    <r>
      <rPr>
        <vertAlign val="superscript"/>
        <sz val="11"/>
        <color theme="1"/>
        <rFont val="Arial"/>
        <family val="2"/>
      </rPr>
      <t>3</t>
    </r>
  </si>
  <si>
    <r>
      <t>G</t>
    </r>
    <r>
      <rPr>
        <vertAlign val="superscript"/>
        <sz val="11"/>
        <color theme="1"/>
        <rFont val="Arial"/>
        <family val="2"/>
      </rPr>
      <t>11</t>
    </r>
    <r>
      <rPr>
        <sz val="11"/>
        <color theme="1"/>
        <rFont val="Arial"/>
        <family val="2"/>
      </rPr>
      <t>G</t>
    </r>
    <r>
      <rPr>
        <vertAlign val="superscript"/>
        <sz val="11"/>
        <color theme="1"/>
        <rFont val="Arial"/>
        <family val="2"/>
      </rPr>
      <t>5</t>
    </r>
    <r>
      <rPr>
        <sz val="11"/>
        <color theme="1"/>
        <rFont val="Arial"/>
        <family val="2"/>
      </rPr>
      <t>G</t>
    </r>
    <r>
      <rPr>
        <vertAlign val="superscript"/>
        <sz val="11"/>
        <color theme="1"/>
        <rFont val="Arial"/>
        <family val="2"/>
      </rPr>
      <t>3</t>
    </r>
  </si>
  <si>
    <t>% HbF meaured by IE-HPLC</t>
  </si>
  <si>
    <t>Untreated (UT) BFU colonies #</t>
  </si>
  <si>
    <t>Don#1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#14</t>
  </si>
  <si>
    <t>#15</t>
  </si>
  <si>
    <t>#16</t>
  </si>
  <si>
    <t>#17</t>
  </si>
  <si>
    <t>#18</t>
  </si>
  <si>
    <t>#19</t>
  </si>
  <si>
    <t>#20</t>
  </si>
  <si>
    <t>#21</t>
  </si>
  <si>
    <t>#22</t>
  </si>
  <si>
    <t>#23</t>
  </si>
  <si>
    <t>#24</t>
  </si>
  <si>
    <t>#25</t>
  </si>
  <si>
    <t>#26</t>
  </si>
  <si>
    <t>#27</t>
  </si>
  <si>
    <t>#28</t>
  </si>
  <si>
    <t>#29</t>
  </si>
  <si>
    <t>#30</t>
  </si>
  <si>
    <t>#31</t>
  </si>
  <si>
    <t>#32</t>
  </si>
  <si>
    <t>#33</t>
  </si>
  <si>
    <t>#34</t>
  </si>
  <si>
    <t>#35</t>
  </si>
  <si>
    <t>#36</t>
  </si>
  <si>
    <t>#37</t>
  </si>
  <si>
    <t>#38</t>
  </si>
  <si>
    <t>#39</t>
  </si>
  <si>
    <t>#40</t>
  </si>
  <si>
    <t>#41</t>
  </si>
  <si>
    <t>#42</t>
  </si>
  <si>
    <t>#43</t>
  </si>
  <si>
    <t>#44</t>
  </si>
  <si>
    <t>#45</t>
  </si>
  <si>
    <t>#46</t>
  </si>
  <si>
    <t>#47</t>
  </si>
  <si>
    <t>#48</t>
  </si>
  <si>
    <t>#49</t>
  </si>
  <si>
    <t>#50</t>
  </si>
  <si>
    <t>#51</t>
  </si>
  <si>
    <t>#52</t>
  </si>
  <si>
    <t>#53</t>
  </si>
  <si>
    <t>#54</t>
  </si>
  <si>
    <t>#55</t>
  </si>
  <si>
    <t>#56</t>
  </si>
  <si>
    <t>#57</t>
  </si>
  <si>
    <t>#58</t>
  </si>
  <si>
    <t>#59</t>
  </si>
  <si>
    <t>#60</t>
  </si>
  <si>
    <t>#61</t>
  </si>
  <si>
    <t>#62</t>
  </si>
  <si>
    <t>#63</t>
  </si>
  <si>
    <t>#64</t>
  </si>
  <si>
    <t>#65</t>
  </si>
  <si>
    <t>#66</t>
  </si>
  <si>
    <t>#67</t>
  </si>
  <si>
    <t>#68</t>
  </si>
  <si>
    <t>#69</t>
  </si>
  <si>
    <t>#70</t>
  </si>
  <si>
    <t>#71</t>
  </si>
  <si>
    <t>#72</t>
  </si>
  <si>
    <t>#73</t>
  </si>
  <si>
    <t>#74</t>
  </si>
  <si>
    <t>#75</t>
  </si>
  <si>
    <t>#76</t>
  </si>
  <si>
    <t>#77</t>
  </si>
  <si>
    <t>#78</t>
  </si>
  <si>
    <t>#79</t>
  </si>
  <si>
    <t>#80</t>
  </si>
  <si>
    <t>#81</t>
  </si>
  <si>
    <t>#82</t>
  </si>
  <si>
    <t>#83</t>
  </si>
  <si>
    <t>#84</t>
  </si>
  <si>
    <t>#85</t>
  </si>
  <si>
    <t>#86</t>
  </si>
  <si>
    <t>#87</t>
  </si>
  <si>
    <t>#88</t>
  </si>
  <si>
    <t>#89</t>
  </si>
  <si>
    <t>#90</t>
  </si>
  <si>
    <t>#91</t>
  </si>
  <si>
    <t>#92</t>
  </si>
  <si>
    <t>#93</t>
  </si>
  <si>
    <t>#94</t>
  </si>
  <si>
    <t>#95</t>
  </si>
  <si>
    <t>#96</t>
  </si>
  <si>
    <t>#97</t>
  </si>
  <si>
    <t>#98</t>
  </si>
  <si>
    <t>#99</t>
  </si>
  <si>
    <t>#100</t>
  </si>
  <si>
    <t>#101</t>
  </si>
  <si>
    <t>#102</t>
  </si>
  <si>
    <t>#103</t>
  </si>
  <si>
    <t>#104</t>
  </si>
  <si>
    <t>Don#2</t>
  </si>
  <si>
    <r>
      <rPr>
        <b/>
        <sz val="11"/>
        <color rgb="FF444444"/>
        <rFont val="Arial"/>
        <family val="2"/>
      </rPr>
      <t xml:space="preserve">Supplementary Table 6 | </t>
    </r>
    <r>
      <rPr>
        <sz val="11"/>
        <color rgb="FF444444"/>
        <rFont val="Arial"/>
        <family val="2"/>
      </rPr>
      <t>Genotype in erythroid colonies generated from ABE8e-edited CD34+ HSPCs</t>
    </r>
  </si>
  <si>
    <t>BFU colonies #</t>
  </si>
  <si>
    <t>#105</t>
  </si>
  <si>
    <t>#106</t>
  </si>
  <si>
    <t>#107</t>
  </si>
  <si>
    <t>#108</t>
  </si>
  <si>
    <t>#109</t>
  </si>
  <si>
    <t>#110</t>
  </si>
  <si>
    <t>#111</t>
  </si>
  <si>
    <t>#112</t>
  </si>
  <si>
    <t>#113</t>
  </si>
  <si>
    <t>#114</t>
  </si>
  <si>
    <t>#115</t>
  </si>
  <si>
    <t>#116</t>
  </si>
  <si>
    <t>#117</t>
  </si>
  <si>
    <t>#118</t>
  </si>
  <si>
    <t>#119</t>
  </si>
  <si>
    <t>#120</t>
  </si>
  <si>
    <t>#121</t>
  </si>
  <si>
    <t>#122</t>
  </si>
  <si>
    <t>#123</t>
  </si>
  <si>
    <t>#124</t>
  </si>
  <si>
    <t>#125</t>
  </si>
  <si>
    <t>#126</t>
  </si>
  <si>
    <t>#127</t>
  </si>
  <si>
    <t>#128</t>
  </si>
  <si>
    <t>#129</t>
  </si>
  <si>
    <t>#130</t>
  </si>
  <si>
    <t>#131</t>
  </si>
  <si>
    <t>#132</t>
  </si>
  <si>
    <t>#133</t>
  </si>
  <si>
    <t>#134</t>
  </si>
  <si>
    <t>#135</t>
  </si>
  <si>
    <t>#136</t>
  </si>
  <si>
    <t>#137</t>
  </si>
  <si>
    <t>#138</t>
  </si>
  <si>
    <t>#139</t>
  </si>
  <si>
    <t>#140</t>
  </si>
  <si>
    <t>#141</t>
  </si>
  <si>
    <t>#142</t>
  </si>
  <si>
    <t>#143</t>
  </si>
  <si>
    <t>#144</t>
  </si>
  <si>
    <t>#145</t>
  </si>
  <si>
    <t>#146</t>
  </si>
  <si>
    <t>#147</t>
  </si>
  <si>
    <t>#148</t>
  </si>
  <si>
    <t>#149</t>
  </si>
  <si>
    <t>#150</t>
  </si>
  <si>
    <t>#151</t>
  </si>
  <si>
    <t>#152</t>
  </si>
  <si>
    <t>#153</t>
  </si>
  <si>
    <t>#154</t>
  </si>
  <si>
    <t>#155</t>
  </si>
  <si>
    <t>#156</t>
  </si>
  <si>
    <t>#157</t>
  </si>
  <si>
    <t>#158</t>
  </si>
  <si>
    <t>#159</t>
  </si>
  <si>
    <t>#160</t>
  </si>
  <si>
    <t>#161</t>
  </si>
  <si>
    <t>#162</t>
  </si>
  <si>
    <t>#163</t>
  </si>
  <si>
    <t>#164</t>
  </si>
  <si>
    <t>#165</t>
  </si>
  <si>
    <t>#166</t>
  </si>
  <si>
    <t>#167</t>
  </si>
  <si>
    <t>#168</t>
  </si>
  <si>
    <t>#169</t>
  </si>
  <si>
    <t>#170</t>
  </si>
  <si>
    <t>#171</t>
  </si>
  <si>
    <t>#172</t>
  </si>
  <si>
    <t>#173</t>
  </si>
  <si>
    <t>#174</t>
  </si>
  <si>
    <t>#175</t>
  </si>
  <si>
    <t>#176</t>
  </si>
  <si>
    <t>#177</t>
  </si>
  <si>
    <r>
      <rPr>
        <b/>
        <sz val="11"/>
        <color rgb="FF000000"/>
        <rFont val="Arial"/>
        <family val="2"/>
      </rPr>
      <t xml:space="preserve">Supplementary Table 7a | </t>
    </r>
    <r>
      <rPr>
        <sz val="11"/>
        <color rgb="FF000000"/>
        <rFont val="Arial"/>
        <family val="2"/>
      </rPr>
      <t>Percentage of base editing or indels after ABE7.10 editing of healthy donor CD34+ cells pre and post xenotransplantation.</t>
    </r>
  </si>
  <si>
    <t>Conditions</t>
  </si>
  <si>
    <t>% indels (normalized with untreated)</t>
  </si>
  <si>
    <t>Don #1 input</t>
  </si>
  <si>
    <t>Input-CD34+</t>
  </si>
  <si>
    <t>Don #2 input</t>
  </si>
  <si>
    <t>Don #1 post xenotransplant</t>
  </si>
  <si>
    <t>Total bone marrow mice #1</t>
  </si>
  <si>
    <t>Total bone marrow mice #2</t>
  </si>
  <si>
    <t>Total bone marrow mice #3</t>
  </si>
  <si>
    <t>Total bone marrow mice #4</t>
  </si>
  <si>
    <t>HSPCs mice #1</t>
  </si>
  <si>
    <t>HSPCs mice #2</t>
  </si>
  <si>
    <t>HSPCs mice #3</t>
  </si>
  <si>
    <t>HSPCs mice #4</t>
  </si>
  <si>
    <t>Erythroid cells mice #1</t>
  </si>
  <si>
    <t>Erythroid cells mice #2</t>
  </si>
  <si>
    <t>Erythroid cells mice #3</t>
  </si>
  <si>
    <t>Erythroid cells mice #4</t>
  </si>
  <si>
    <t>Don #2 post xenotransplant</t>
  </si>
  <si>
    <r>
      <t xml:space="preserve">Supplementary Table 7b | </t>
    </r>
    <r>
      <rPr>
        <sz val="11"/>
        <color rgb="FF000000"/>
        <rFont val="Arial"/>
        <family val="2"/>
      </rPr>
      <t>Percentage of base editing or indels after ABE8e editing of healthy donor CD34+ cells pre and post xenotransplantation.</t>
    </r>
  </si>
  <si>
    <t>Total bone marrow mice #5</t>
  </si>
  <si>
    <t>Erythroid cells #1</t>
  </si>
  <si>
    <t>Erythroid cells #2</t>
  </si>
  <si>
    <t>Erythroid cells #3</t>
  </si>
  <si>
    <t>Erythroid cells #4</t>
  </si>
  <si>
    <t>Erythroid cells #5</t>
  </si>
  <si>
    <t>B cells mice #1</t>
  </si>
  <si>
    <t>B cells mice #2</t>
  </si>
  <si>
    <t>B cells mice #3</t>
  </si>
  <si>
    <t>B cells mice #4</t>
  </si>
  <si>
    <t>B cells mice #5</t>
  </si>
  <si>
    <t>Myeloid cells mice #1</t>
  </si>
  <si>
    <t>Myeloid cells mice #2</t>
  </si>
  <si>
    <t>Myeloid cells mice #3</t>
  </si>
  <si>
    <t>Myeloid cells mice #4</t>
  </si>
  <si>
    <t>Myeloid cells mice #5</t>
  </si>
  <si>
    <t>HSPCs #1</t>
  </si>
  <si>
    <t>HSPCs #2</t>
  </si>
  <si>
    <t>HSPCs #3</t>
  </si>
  <si>
    <t>HSPCs #4</t>
  </si>
  <si>
    <t>HSPCs #5</t>
  </si>
  <si>
    <r>
      <rPr>
        <b/>
        <sz val="11"/>
        <color rgb="FF000000"/>
        <rFont val="Arial"/>
        <family val="2"/>
      </rPr>
      <t xml:space="preserve">Supplementary Table 8a | </t>
    </r>
    <r>
      <rPr>
        <sz val="11"/>
        <color rgb="FF000000"/>
        <rFont val="Arial"/>
        <family val="2"/>
      </rPr>
      <t xml:space="preserve">Percentage of base editing or indels after ABE7.10 editing of sickle cell disease donor CD34+ cells pre and post xenotransplantation. </t>
    </r>
  </si>
  <si>
    <t>Don #3 input</t>
  </si>
  <si>
    <t>B-cells cells mice #1</t>
  </si>
  <si>
    <t>B-cells cells mice #2</t>
  </si>
  <si>
    <t>B-cells cells mice #3</t>
  </si>
  <si>
    <t>B-cells cells mice #4</t>
  </si>
  <si>
    <t>Don #3 post xenotransplant</t>
  </si>
  <si>
    <r>
      <t xml:space="preserve">Supplementary Table 8b | </t>
    </r>
    <r>
      <rPr>
        <sz val="11"/>
        <color rgb="FF000000"/>
        <rFont val="Arial"/>
        <family val="2"/>
      </rPr>
      <t xml:space="preserve">Percentage of base editing or indels after Cas nuclease or ABE8e editing of sickle cell disease donor CD34+ cells pre and post xenotransplantation. </t>
    </r>
  </si>
  <si>
    <t>Don #1 Input</t>
  </si>
  <si>
    <t>Cas9 Input-CD34+</t>
  </si>
  <si>
    <t>ND</t>
  </si>
  <si>
    <t>ABE8e Input-CD34+</t>
  </si>
  <si>
    <t>Cas9 Total bone marrow mice #1</t>
  </si>
  <si>
    <t>Cas9 Total bone marrow mice #2</t>
  </si>
  <si>
    <t>Cas9 Total bone marrow mice #3</t>
  </si>
  <si>
    <t>Cas9 Total bone marrow mice #4</t>
  </si>
  <si>
    <t>ND- Not determined</t>
  </si>
  <si>
    <t>ABE8e Total bone marrow mice #1</t>
  </si>
  <si>
    <t>ABE8e Total bone marrow mice #2</t>
  </si>
  <si>
    <t>ABE8e Total bone marrow mice #3</t>
  </si>
  <si>
    <t>ABE8e HSPCs mice #1</t>
  </si>
  <si>
    <t>ABE8e HSPCs mice #2</t>
  </si>
  <si>
    <t>ABE8e HSPCs mice #3</t>
  </si>
  <si>
    <t>ABE8e B cells mice #1</t>
  </si>
  <si>
    <t>ABE8e B cells mice #2</t>
  </si>
  <si>
    <t>ABE8e B cells mice #3</t>
  </si>
  <si>
    <t>ABE8e Myeloid cells mice #1</t>
  </si>
  <si>
    <t>ABE8e Myeloid cells mice #2</t>
  </si>
  <si>
    <t>ABE8e Myeloid cells mice #3</t>
  </si>
  <si>
    <t>ABE8e Erythroid cells mice #1</t>
  </si>
  <si>
    <t>ABE8e Erythroid cells mice #2</t>
  </si>
  <si>
    <t>ABE8e Erythroid cells mice #3</t>
  </si>
  <si>
    <r>
      <rPr>
        <b/>
        <sz val="11"/>
        <color theme="1"/>
        <rFont val="Arial"/>
        <family val="2"/>
      </rPr>
      <t xml:space="preserve">Supplementary Table 9 | </t>
    </r>
    <r>
      <rPr>
        <sz val="11"/>
        <color theme="1"/>
        <rFont val="Arial"/>
        <family val="2"/>
      </rPr>
      <t>Off-targets identified by CIRCLE-seq</t>
    </r>
  </si>
  <si>
    <t>#Chromosome</t>
  </si>
  <si>
    <t>Start</t>
  </si>
  <si>
    <t>End</t>
  </si>
  <si>
    <t>Genomic Coordinate</t>
  </si>
  <si>
    <t>Nuclease_Read_Count</t>
  </si>
  <si>
    <t>Strand</t>
  </si>
  <si>
    <t>Control_Read_Count</t>
  </si>
  <si>
    <t>Site_Sequence</t>
  </si>
  <si>
    <t>Site_Substitution_Number</t>
  </si>
  <si>
    <t>Site_Sequence_Gaps_Allowed</t>
  </si>
  <si>
    <t>Target_Sequence</t>
  </si>
  <si>
    <t>Realigned_Target_Sequence</t>
  </si>
  <si>
    <t>chr3</t>
  </si>
  <si>
    <t>chr3:77576257-77576279</t>
  </si>
  <si>
    <t>-</t>
  </si>
  <si>
    <t>CCATATTTGCATTGAGATATAG</t>
  </si>
  <si>
    <t>AGATATTTGCATTGAGATAGNG</t>
  </si>
  <si>
    <t>none</t>
  </si>
  <si>
    <t>chr13</t>
  </si>
  <si>
    <t>chr13:89938406-89938428</t>
  </si>
  <si>
    <t>+</t>
  </si>
  <si>
    <t>AGAAATTTGTATTGAGATAGGA</t>
  </si>
  <si>
    <t>chrX</t>
  </si>
  <si>
    <t>chrX:109680001-109680023</t>
  </si>
  <si>
    <t>GGATATTTGCACAGAGATAGTG</t>
  </si>
  <si>
    <t>chr15</t>
  </si>
  <si>
    <t>chr15:97950366-97950388</t>
  </si>
  <si>
    <t>AGATATTCTCATTGAGATAGAG</t>
  </si>
  <si>
    <t>chr11</t>
  </si>
  <si>
    <t>chr11:99204084-99204106</t>
  </si>
  <si>
    <t>GTATATTTGTATTGAGATAGAG</t>
  </si>
  <si>
    <t>AGTATATTTGTATTGAGATAGAG</t>
  </si>
  <si>
    <t>AG-ATATTTGCATTGAGATAGNG</t>
  </si>
  <si>
    <t>chr6</t>
  </si>
  <si>
    <t>chr6:4443026-4443048</t>
  </si>
  <si>
    <t>AGATATAAGCATTGGGATAGAA</t>
  </si>
  <si>
    <t>chr2</t>
  </si>
  <si>
    <t>chr2:240417855-240417877</t>
  </si>
  <si>
    <t>CAATACTTGCATTGAGATATAA</t>
  </si>
  <si>
    <t>A-ATACTTGCATTGAGATATAA</t>
  </si>
  <si>
    <t>chr4</t>
  </si>
  <si>
    <t>chr4:123494668-123494690</t>
  </si>
  <si>
    <t>ACTCATTTGCATTGAGATAGAG</t>
  </si>
  <si>
    <t>chr7</t>
  </si>
  <si>
    <t>chr7:111658119-111658141</t>
  </si>
  <si>
    <t>ACTTATTTGCATTGAGATATTG</t>
  </si>
  <si>
    <t>chr7:2552658-2552680</t>
  </si>
  <si>
    <t>TGATAATTGCATTGGGATAGAC</t>
  </si>
  <si>
    <t>chr11:5254951-5254973</t>
  </si>
  <si>
    <t>AGATATTTGCATTGAGATAGTG</t>
  </si>
  <si>
    <t>chr4:104382294-104382316</t>
  </si>
  <si>
    <t>TGATACTTGCATTGAGATATAA</t>
  </si>
  <si>
    <t>chr11:76826227-76826249</t>
  </si>
  <si>
    <t>AGAGATGTGCATTGAGATAAGG</t>
  </si>
  <si>
    <t>chr3:152173558-152173580</t>
  </si>
  <si>
    <t>TATTATTTGCATTGAGATATAG</t>
  </si>
  <si>
    <t>AT-TATTTGCATTGAGATATAG</t>
  </si>
  <si>
    <t>chr1</t>
  </si>
  <si>
    <t>chr1:56162132-56162154</t>
  </si>
  <si>
    <t>AAATATTTGTATTGAGATAGTT</t>
  </si>
  <si>
    <t>chr3:106761639-106761661</t>
  </si>
  <si>
    <t>GTATACATGCATTGAGATAGCC</t>
  </si>
  <si>
    <t>chr19</t>
  </si>
  <si>
    <t>chr19:31920475-31920497</t>
  </si>
  <si>
    <t>AATTATTTGTATTGAGATAGAA</t>
  </si>
  <si>
    <t>chr2:42120651-42120673</t>
  </si>
  <si>
    <t>TGATATTTGTATTGAGATAGAA</t>
  </si>
  <si>
    <t>chrX:64529639-64529661</t>
  </si>
  <si>
    <t>AGATATTTACATAGAGATATTG</t>
  </si>
  <si>
    <t>chr12</t>
  </si>
  <si>
    <t>chr12:43984458-43984480</t>
  </si>
  <si>
    <t>ACTATATTACATTGAGATAGTG</t>
  </si>
  <si>
    <t>CTATATTA-CATTGAGATAGTG</t>
  </si>
  <si>
    <t>chr10</t>
  </si>
  <si>
    <t>chr10:88911429-88911451</t>
  </si>
  <si>
    <t>TCAGTATTGCATTGAGATAGAA</t>
  </si>
  <si>
    <t>chr3:41522589-41522610</t>
  </si>
  <si>
    <t>TAATATTT-CATTGAGATAGAA</t>
  </si>
  <si>
    <t>chr11:113338428-113338450</t>
  </si>
  <si>
    <t>TGATATTTGCACTGAGAAAGGA</t>
  </si>
  <si>
    <t>chrX:43749097-43749119</t>
  </si>
  <si>
    <t>ACATATTTGCAGTGAGATAGAA</t>
  </si>
  <si>
    <t>chrX:55090297-55090319</t>
  </si>
  <si>
    <t>AGATACATACATAGAGATAGAG</t>
  </si>
  <si>
    <t>chr4:176053790-176053812</t>
  </si>
  <si>
    <t>AATTACTTGCATTGGGATAAGG</t>
  </si>
  <si>
    <t>chr1:194789059-194789081</t>
  </si>
  <si>
    <t>TATTTATTGCATTGAGATAGAA</t>
  </si>
  <si>
    <t>ATATTTATTGCATTGAGATAGAA</t>
  </si>
  <si>
    <t>AGATAT-TTGCATTGAGATAGNG</t>
  </si>
  <si>
    <t>chr7:126338253-126338275</t>
  </si>
  <si>
    <t>ATATATCTGCATTGAGATATAG</t>
  </si>
  <si>
    <t>chrX:146069086-146069108</t>
  </si>
  <si>
    <t>TGATATTTGCACTGAGATAATA</t>
  </si>
  <si>
    <t>chr7:143495563-143495586</t>
  </si>
  <si>
    <t>AGACGTATCGCATTGAGATAGTG</t>
  </si>
  <si>
    <t>AGATATTT-GCATTGAGATAGNG</t>
  </si>
  <si>
    <t>chr8</t>
  </si>
  <si>
    <t>chr8:110046597-110046619</t>
  </si>
  <si>
    <t>TAATATTTGCAATAAGATAGAG</t>
  </si>
  <si>
    <t>A-ATATTTGCAATAAGATAGAG</t>
  </si>
  <si>
    <t>chr2:11988082-11988104</t>
  </si>
  <si>
    <t>GCATATTTGCACTGAAATAGTG</t>
  </si>
  <si>
    <t>AGCATATTTGCACTGAAATAGTG</t>
  </si>
  <si>
    <t>chr11:73098735-73098757</t>
  </si>
  <si>
    <t>TTATATTTGAAATGAGATAGGG</t>
  </si>
  <si>
    <t>chr2:79390299-79390321</t>
  </si>
  <si>
    <t>ATTTATTTGCAATGAGATAGAT</t>
  </si>
  <si>
    <t>chr9</t>
  </si>
  <si>
    <t>chr9:110455428-110455450</t>
  </si>
  <si>
    <t>ACTTATTTGCATTGGGAAAGTG</t>
  </si>
  <si>
    <t>chr2:68090077-68090099</t>
  </si>
  <si>
    <t>TGAGATTTGCATTGAGATAAAG</t>
  </si>
  <si>
    <t>chr4:66890520-66890542</t>
  </si>
  <si>
    <t>ACATATTTGCAATGAGATAGTA</t>
  </si>
  <si>
    <t>chr19:7542198-7542220</t>
  </si>
  <si>
    <t>GTAGATATTCATTGAGATAGTG</t>
  </si>
  <si>
    <t>chr10:82833131-82833153</t>
  </si>
  <si>
    <t>TAAATATTGCATTGAGATAAGG</t>
  </si>
  <si>
    <t>AAATATT-GCATTGAGATAAGG</t>
  </si>
  <si>
    <t>chr2:51155044-51155066</t>
  </si>
  <si>
    <t>ATTTACTTGCAATGAGATAGGG</t>
  </si>
  <si>
    <t>chr4:68094711-68094733</t>
  </si>
  <si>
    <t>TAAAATTTGCATTGAGATAGCA</t>
  </si>
  <si>
    <t>AAA-ATTTGCATTGAGATAGCA</t>
  </si>
  <si>
    <t>chr15:35625435-35625457</t>
  </si>
  <si>
    <t>AGTTACTTGCATTCAGATAGTG</t>
  </si>
  <si>
    <t>chr16</t>
  </si>
  <si>
    <t>chr16:5968079-5968101</t>
  </si>
  <si>
    <t>ATTTTATTTCATTGAGATAGAG</t>
  </si>
  <si>
    <t>TTTTATTT-CATTGAGATAGAG</t>
  </si>
  <si>
    <t>chr18</t>
  </si>
  <si>
    <t>chr18:30923790-30923813</t>
  </si>
  <si>
    <t>GAATATTTGCATTGAAGATAGAA</t>
  </si>
  <si>
    <t>AGATATTTGCATTGA-GATAGNG</t>
  </si>
  <si>
    <t>chr12:55015846-55015868</t>
  </si>
  <si>
    <t>GAATACTTGGATTGAGATAGGA</t>
  </si>
  <si>
    <t>A-ATACTTGGATTGAGATAGGA</t>
  </si>
  <si>
    <t>chr4:179596361-179596383</t>
  </si>
  <si>
    <t>TTTTATTTACATTGAGATAGGT</t>
  </si>
  <si>
    <t>chr8:87853196-87853218</t>
  </si>
  <si>
    <t>TGATATTTGCATCGAGATAGAT</t>
  </si>
  <si>
    <t>chrX:31090351-31090373</t>
  </si>
  <si>
    <t>GAATATTTGCATTGAGATTTAG</t>
  </si>
  <si>
    <t>A-ATATTTGCATTGAGATTTAG</t>
  </si>
  <si>
    <t>chr14</t>
  </si>
  <si>
    <t>chr14:59051358-59051379</t>
  </si>
  <si>
    <t>AGATATT-GCATTGAAATAGTA</t>
  </si>
  <si>
    <t>chr3:89277200-89277222</t>
  </si>
  <si>
    <t>TATTATTTGCATTGAGATGAAG</t>
  </si>
  <si>
    <t>ATATTATTTGCATTGAGATGAAG</t>
  </si>
  <si>
    <t>AGAT-ATTTGCATTGAGATAGNG</t>
  </si>
  <si>
    <t>chr7:142172819-142172841</t>
  </si>
  <si>
    <t>CATTATTAGCACTGAGATAGGG</t>
  </si>
  <si>
    <t>ACATTATTAGCACTGAGATAGGG</t>
  </si>
  <si>
    <t>chr12:30379448-30379470</t>
  </si>
  <si>
    <t>GCTTATTTGCATTGAGTTAGAG</t>
  </si>
  <si>
    <t>AGCTTATTTGCATTGAGTTAGAG</t>
  </si>
  <si>
    <t>chr4:29239889-29239911</t>
  </si>
  <si>
    <t>GGATACCTGCATTGGGATAGAT</t>
  </si>
  <si>
    <t>chr3:131858448-131858470</t>
  </si>
  <si>
    <t>TTATATTCACAATGAGATAGTG</t>
  </si>
  <si>
    <t>chr12:97838067-97838089</t>
  </si>
  <si>
    <t>ATATATATGTATTGAGATAGAA</t>
  </si>
  <si>
    <t>chr13:66050381-66050403</t>
  </si>
  <si>
    <t>GCATATTTACATTGAAATAGGA</t>
  </si>
  <si>
    <t>chr4:108968768-108968789</t>
  </si>
  <si>
    <t>AGATATTT-CATTGGAATAGTG</t>
  </si>
  <si>
    <t>chr4:171285774-171285796</t>
  </si>
  <si>
    <t>GTATATTTGCCTTGAGATTGGG</t>
  </si>
  <si>
    <t>AGTATATTTGCCTTGAGATTGGG</t>
  </si>
  <si>
    <t>chr5</t>
  </si>
  <si>
    <t>chr5:146690418-146690440</t>
  </si>
  <si>
    <t>AGATAAATGCATTGAGAAAGTG</t>
  </si>
  <si>
    <t>chr10:8499263-8499285</t>
  </si>
  <si>
    <t>AGTGATCTGCATTGAGATAGTG</t>
  </si>
  <si>
    <t>chr8:113500151-113500173</t>
  </si>
  <si>
    <t>CTTTATTTGCATAGAGATAGAT</t>
  </si>
  <si>
    <t>chr6:71639571-71639593</t>
  </si>
  <si>
    <t>ATATATTTGCATTCAGATAGGT</t>
  </si>
  <si>
    <t>chr11:6336929-6336951</t>
  </si>
  <si>
    <t>TCATACTTGCAATGAGATAGAT</t>
  </si>
  <si>
    <t>chrX:30614872-30614893</t>
  </si>
  <si>
    <t>ATATATATGC-TTGAGATAGGG</t>
  </si>
  <si>
    <t>chr3:160646512-160646534</t>
  </si>
  <si>
    <t>TGATATTTGCATTGAGAAAACG</t>
  </si>
  <si>
    <t>chr11:98531850-98531872</t>
  </si>
  <si>
    <t>TAGAATTTGCATTGAGATAGTT</t>
  </si>
  <si>
    <t>AGA-ATTTGCATTGAGATAGTT</t>
  </si>
  <si>
    <t>chr12:43221689-43221711</t>
  </si>
  <si>
    <t>ATATATTTGGATTGGGATAGTG</t>
  </si>
  <si>
    <t>chr15:65604757-65604779</t>
  </si>
  <si>
    <t>GAATAATTGCATTGAGATAATG</t>
  </si>
  <si>
    <t>A-ATAATTGCATTGAGATAATG</t>
  </si>
  <si>
    <t>chr17</t>
  </si>
  <si>
    <t>chr17:47361524-47361546</t>
  </si>
  <si>
    <t>AGTTATTTGCATTGAGATATAT</t>
  </si>
  <si>
    <t>chr3:85252611-85252633</t>
  </si>
  <si>
    <t>CCTTATTTGCACTGAGGTAGTG</t>
  </si>
  <si>
    <t>chr13:83743484-83743506</t>
  </si>
  <si>
    <t>TGCATATTGCATTGAGATACTG</t>
  </si>
  <si>
    <t>GCATATT-GCATTGAGATACTG</t>
  </si>
  <si>
    <t>chr3:85666276-85666298</t>
  </si>
  <si>
    <t>AGATATTAACATTGAGATACGT</t>
  </si>
  <si>
    <t>AGATATTAACATTGAGATA-CG</t>
  </si>
  <si>
    <t>chr14:22445660-22445682</t>
  </si>
  <si>
    <t>AGATCACTGCACTGGGATAGAG</t>
  </si>
  <si>
    <t>chr8:100465882-100465904</t>
  </si>
  <si>
    <t>GGATATTTGCATTGTAATAGAG</t>
  </si>
  <si>
    <t>chr3:182251592-182251614</t>
  </si>
  <si>
    <t>AAAATATTACATTGAGATAGTG</t>
  </si>
  <si>
    <t>AAATATTA-CATTGAGATAGTG</t>
  </si>
  <si>
    <t>chr5:116512280-116512302</t>
  </si>
  <si>
    <t>TGATATTTGCATTAAGATATAA</t>
  </si>
  <si>
    <t>chr10:51849618-51849640</t>
  </si>
  <si>
    <t>AGATGGTTGCATTGAGGTAGAG</t>
  </si>
  <si>
    <t>chr12:85454761-85454783</t>
  </si>
  <si>
    <t>CCATATTCGAATTGAGATAGAA</t>
  </si>
  <si>
    <t>chr8:95692145-95692168</t>
  </si>
  <si>
    <t>CTATATTTGCATTGCAGATAGAG</t>
  </si>
  <si>
    <t>AGATATTTGCATTG-AGATAGNG</t>
  </si>
  <si>
    <t>chr10:61132141-61132163</t>
  </si>
  <si>
    <t>GCAAATATTCATTGAGATAGAA</t>
  </si>
  <si>
    <t>chr13:67176194-67176215</t>
  </si>
  <si>
    <t>GGATATTT-CATTAAGATAGAT</t>
  </si>
  <si>
    <t>chr13:75382341-75382363</t>
  </si>
  <si>
    <t>ATTTATTTGAAATGAGATAGTG</t>
  </si>
  <si>
    <t>chr1:172887053-172887074</t>
  </si>
  <si>
    <t>CAATATTTG-ATTGAGATAGAT</t>
  </si>
  <si>
    <t>chr7:79421630-79421653</t>
  </si>
  <si>
    <t>AGCTGTATTGCAATGAGATAGGG</t>
  </si>
  <si>
    <t>chr11:7127383-7127404</t>
  </si>
  <si>
    <t>ATATATT-GCATATAGATAGAG</t>
  </si>
  <si>
    <t>chr18:67895557-67895579</t>
  </si>
  <si>
    <t>ATTTATTTGCATTGAGAAAGAG</t>
  </si>
  <si>
    <t>chr6:15211725-15211747</t>
  </si>
  <si>
    <t>GGTGATATTTATTGAGATAGAG</t>
  </si>
  <si>
    <t>chr12:127496730-127496752</t>
  </si>
  <si>
    <t>ATATATATGAAATGAGATAGAG</t>
  </si>
  <si>
    <t>chr12:94671248-94671270</t>
  </si>
  <si>
    <t>TTAATTTTGCATAGAGATAGAG</t>
  </si>
  <si>
    <t>TAAT-TTTGCATAGAGATAGAG</t>
  </si>
  <si>
    <t>chr2:67174795-67174817</t>
  </si>
  <si>
    <t>ACATATTTGCATTGAGTTAGGG</t>
  </si>
  <si>
    <t>chr5:86578523-86578545</t>
  </si>
  <si>
    <t>TCATACTTGCATTGGGAAAGAG</t>
  </si>
  <si>
    <t>chr11:114573350-114573372</t>
  </si>
  <si>
    <t>CAATATTAGCATTGAGATATAA</t>
  </si>
  <si>
    <t>A-ATATTAGCATTGAGATATAA</t>
  </si>
  <si>
    <t>chr12:15752843-15752864</t>
  </si>
  <si>
    <t>TGATAAT-GCAATGAGATAGTG</t>
  </si>
  <si>
    <t>chr13:71904906-71904928</t>
  </si>
  <si>
    <t>AAATATTTAGATTGAGATAGGA</t>
  </si>
  <si>
    <t>chr13:56508581-56508602</t>
  </si>
  <si>
    <t>AGATATT-GCATAGAGATAGCA</t>
  </si>
  <si>
    <t>chr1:56620588-56620610</t>
  </si>
  <si>
    <t>AGATGCTTGCATTGGGATAATG</t>
  </si>
  <si>
    <t>chr2:215333588-215333610</t>
  </si>
  <si>
    <t>GTATATTTACATAGAGATAGAA</t>
  </si>
  <si>
    <t>chr7:143197747-143197768</t>
  </si>
  <si>
    <t>AGATACTT-CATAGAGATAGTG</t>
  </si>
  <si>
    <t>chr21</t>
  </si>
  <si>
    <t>chr21:24611049-24611071</t>
  </si>
  <si>
    <t>ACTTTATTTCAATGAGATAGGG</t>
  </si>
  <si>
    <t>chr5:93393089-93393111</t>
  </si>
  <si>
    <t>TGCTATTAGCATTGAGATATGA</t>
  </si>
  <si>
    <t>TGCTATTAGCATTGAGATATGAG</t>
  </si>
  <si>
    <t>AGATATTTGCATTGAGATA-GNG</t>
  </si>
  <si>
    <t>chr6:107994565-107994587</t>
  </si>
  <si>
    <t>TGATATCTGCATTGAGGTAGAA</t>
  </si>
  <si>
    <t>chr7:108385167-108385189</t>
  </si>
  <si>
    <t>TAATATATGCATTAAGACAGGG</t>
  </si>
  <si>
    <t>A-ATATATGCATTAAGACAGGG</t>
  </si>
  <si>
    <t>chr12:123999998-124000020</t>
  </si>
  <si>
    <t>AGAGATTTGGATTGGGATAGGG</t>
  </si>
  <si>
    <t>chr19:42509414-42509436</t>
  </si>
  <si>
    <t>GTATATATGCAATGGGATAGGA</t>
  </si>
  <si>
    <t>chr2:5296207-5296228</t>
  </si>
  <si>
    <t>AAATATTT-CATAGAGATAGGG</t>
  </si>
  <si>
    <t>chr4:58941067-58941089</t>
  </si>
  <si>
    <t>CGATATTTGCATTCAAATAGAG</t>
  </si>
  <si>
    <t>chr4:66375026-66375048</t>
  </si>
  <si>
    <t>AAATATATTGATTGAGATAGAA</t>
  </si>
  <si>
    <t>chr6:148042742-148042764</t>
  </si>
  <si>
    <t>AGTACTTGGCATTGAGATAGAG</t>
  </si>
  <si>
    <t>chr10:120758565-120758586</t>
  </si>
  <si>
    <t>ATATATTT-CATTGGGATATTG</t>
  </si>
  <si>
    <t>chr12:131166781-131166803</t>
  </si>
  <si>
    <t>AGGTATTGGCCTTGAGATAGGG</t>
  </si>
  <si>
    <t>chr17:53813635-53813657</t>
  </si>
  <si>
    <t>AGTTATTTGAATTGAGATAAGG</t>
  </si>
  <si>
    <t>chr2:190645207-190645228</t>
  </si>
  <si>
    <t>TGATATTTGCAA-GAGATAGAG</t>
  </si>
  <si>
    <t>chr3:103685915-103685937</t>
  </si>
  <si>
    <t>ACATGTTTGCAATGAGATAGTA</t>
  </si>
  <si>
    <t>chr3:109943499-109943521</t>
  </si>
  <si>
    <t>AAGTATTTGCATAGGGATAGAA</t>
  </si>
  <si>
    <t>AG-TATTTGCATAGGGATAGAA</t>
  </si>
  <si>
    <t>chr4:6316560-6316582</t>
  </si>
  <si>
    <t>GGATATCTGCATAGAGATAAGA</t>
  </si>
  <si>
    <t>GGATATCTGCATAGAGATAAGAG</t>
  </si>
  <si>
    <t>chr15:25800142-25800163</t>
  </si>
  <si>
    <t>AGATATT-GCATTAAAATAGCG</t>
  </si>
  <si>
    <t>chr15:82912081-82912103</t>
  </si>
  <si>
    <t>AGTTATTTGTATTGAGATATAA</t>
  </si>
  <si>
    <t>chr1:211729671-211729693</t>
  </si>
  <si>
    <t>GGATATTAGTATTGAGATATGG</t>
  </si>
  <si>
    <t>chr1:32967443-32967465</t>
  </si>
  <si>
    <t>AAAGCTTTGCATTGAGATAGTG</t>
  </si>
  <si>
    <t>chr1:98449138-98449159</t>
  </si>
  <si>
    <t>AGATAAT-GCATTAAGATAGAA</t>
  </si>
  <si>
    <t>chr2:42241431-42241453</t>
  </si>
  <si>
    <t>TAATATTTATACTGAGATAGGA</t>
  </si>
  <si>
    <t>chr4:174870491-174870513</t>
  </si>
  <si>
    <t>GCATATTTACATAGAGATAGTG</t>
  </si>
  <si>
    <t>chr6:121590534-121590555</t>
  </si>
  <si>
    <t>TGATATA-GCATTGAGAAAGAG</t>
  </si>
  <si>
    <t>chrX:74923382-74923403</t>
  </si>
  <si>
    <t>ACATATTT-CACTGGGATAGAG</t>
  </si>
  <si>
    <t>chr2:128184640-128184662</t>
  </si>
  <si>
    <t>TTATTATTCCATTGAGATAGAG</t>
  </si>
  <si>
    <t>chr2:140799665-140799687</t>
  </si>
  <si>
    <t>TTATATATGCACTGAGATATAT</t>
  </si>
  <si>
    <t>chr2:181696616-181696638</t>
  </si>
  <si>
    <t>GATGACATGCATTGAGATAGAG</t>
  </si>
  <si>
    <t>TGATGACATGCATTGAGATAGAG</t>
  </si>
  <si>
    <t>chr5:162860452-162860474</t>
  </si>
  <si>
    <t>TACTATTTGCATAAAGATAGAG</t>
  </si>
  <si>
    <t>ATACTATTTGCATAAAGATAGAG</t>
  </si>
  <si>
    <t>AGA-TATTTGCATTGAGATAGNG</t>
  </si>
  <si>
    <t>chr8:95434080-95434102</t>
  </si>
  <si>
    <t>TTATATTCACACTGAGATAGGA</t>
  </si>
  <si>
    <t>chrX:119761555-119761577</t>
  </si>
  <si>
    <t>ATATATATTTATTGAGATAGGG</t>
  </si>
  <si>
    <t>chr10:2512931-2512953</t>
  </si>
  <si>
    <t>AGATCAATGCATTGAGAGAGAG</t>
  </si>
  <si>
    <t>chr11:116943996-116944018</t>
  </si>
  <si>
    <t>AAATAATAGCAATGAGATAGGG</t>
  </si>
  <si>
    <t>chr12:23538151-23538174</t>
  </si>
  <si>
    <t>AGCTATTTGCATTTAAGATAGGG</t>
  </si>
  <si>
    <t>chr2:151354830-151354852</t>
  </si>
  <si>
    <t>CCATATCTGAATTGGGATAGGG</t>
  </si>
  <si>
    <t>chr2:59933837-59933859</t>
  </si>
  <si>
    <t>AGAGATATGCATTAAGATAGGC</t>
  </si>
  <si>
    <t>chr5:144243234-144243256</t>
  </si>
  <si>
    <t>TGATTATTTGATTGAGATAGTG</t>
  </si>
  <si>
    <t>GATTATTTG-ATTGAGATAGTG</t>
  </si>
  <si>
    <t>chr6:121773570-121773592</t>
  </si>
  <si>
    <t>GATTTATTGTATTGAGATAGAG</t>
  </si>
  <si>
    <t>GGATTTATTGTATTGAGATAGAG</t>
  </si>
  <si>
    <t>chr8:67082052-67082074</t>
  </si>
  <si>
    <t>AATTATTTGTTTTGAGATAGAG</t>
  </si>
  <si>
    <t>chr16:77702884-77702906</t>
  </si>
  <si>
    <t>ACTTATTTATATTGAGATAGAG</t>
  </si>
  <si>
    <t>chr2:26048854-26048876</t>
  </si>
  <si>
    <t>ATTTTATTGTATTGAGATAGAG</t>
  </si>
  <si>
    <t>chr3:162645493-162645515</t>
  </si>
  <si>
    <t>TGATATTATCATTGAGATAAGT</t>
  </si>
  <si>
    <t>TGATATTATCATTGAGATAAGTG</t>
  </si>
  <si>
    <t>chr3:42494528-42494550</t>
  </si>
  <si>
    <t>ATATATTGGCATTAAGATAGTA</t>
  </si>
  <si>
    <t>chr5:6251325-6251347</t>
  </si>
  <si>
    <t>ATATATTTACAGTGAGATAGGA</t>
  </si>
  <si>
    <t>chr5:67221356-67221378</t>
  </si>
  <si>
    <t>AGTTAATTGCATTGAGATAATA</t>
  </si>
  <si>
    <t>chr6:122108835-122108857</t>
  </si>
  <si>
    <t>TTATATCTGCATTGAGATATAT</t>
  </si>
  <si>
    <t>chr7:133039207-133039230</t>
  </si>
  <si>
    <t>TGATATTTGTTATTGAGATAGAA</t>
  </si>
  <si>
    <t>AGATATTTGC-ATTGAGATAGNG</t>
  </si>
  <si>
    <t>chr7:136735684-136735706</t>
  </si>
  <si>
    <t>AAGTATTTGAATTGAGATAAGA</t>
  </si>
  <si>
    <t>AAGTATTTGAATTGAGATA-AG</t>
  </si>
  <si>
    <t>chr7:156820562-156820583</t>
  </si>
  <si>
    <t>AGAAATTT-CACTGAGATAGAA</t>
  </si>
  <si>
    <t>chr9:72972227-72972249</t>
  </si>
  <si>
    <t>TTATATTTGTATTTAGATAGAG</t>
  </si>
  <si>
    <t>chrX:133407412-133407434</t>
  </si>
  <si>
    <t>ATATATTTACTTTGAGATAGGT</t>
  </si>
  <si>
    <t>chr10:35841282-35841304</t>
  </si>
  <si>
    <t>AGTTATATACATTGAGATAGAA</t>
  </si>
  <si>
    <t>chr12:15869843-15869865</t>
  </si>
  <si>
    <t>TTTTTATTGCATTGAGATAGTT</t>
  </si>
  <si>
    <t>chr13:76391639-76391661</t>
  </si>
  <si>
    <t>TTATAAATGCATTGAAATAGTG</t>
  </si>
  <si>
    <t>chr16:8992717-8992739</t>
  </si>
  <si>
    <t>GTTGATTTGCATAGGGATAGGG</t>
  </si>
  <si>
    <t>chr1:177529790-177529812</t>
  </si>
  <si>
    <t>AGGATATTGCATTAAGATATAG</t>
  </si>
  <si>
    <t>GGATATT-GCATTAAGATATAG</t>
  </si>
  <si>
    <t>chr1:219045354-219045377</t>
  </si>
  <si>
    <t>GGATAATTGCATTGGAGATATTG</t>
  </si>
  <si>
    <t>chr21:24023004-24023026</t>
  </si>
  <si>
    <t>ATATATTTGCTATGAGATAGAA</t>
  </si>
  <si>
    <t>chr21:28854505-28854527</t>
  </si>
  <si>
    <t>ATAGATATACATAGAGATAGAG</t>
  </si>
  <si>
    <t>chr2:146414758-146414780</t>
  </si>
  <si>
    <t>AGATCTTTGCTTTGAGATAGAG</t>
  </si>
  <si>
    <t>chr4:15334862-15334884</t>
  </si>
  <si>
    <t>TTATAATTGCATTCAGATAGGA</t>
  </si>
  <si>
    <t>chr4:154084031-154084053</t>
  </si>
  <si>
    <t>ATATATATGCATTGAGAAAGGA</t>
  </si>
  <si>
    <t>chr5:146713954-146713976</t>
  </si>
  <si>
    <t>AGTTATTAGCATTCAGATAGTG</t>
  </si>
  <si>
    <t>chr7:15307801-15307823</t>
  </si>
  <si>
    <t>CCATATTTGCACTGAGATGGAG</t>
  </si>
  <si>
    <t>chr8:100003556-100003577</t>
  </si>
  <si>
    <t>TTATATTT-CATTGAGATATTG</t>
  </si>
  <si>
    <t>chr8:111431402-111431424</t>
  </si>
  <si>
    <t>AAATATTTGCATAAAGATAGAA</t>
  </si>
  <si>
    <t>chr10:67001761-67001783</t>
  </si>
  <si>
    <t>TATTACATGCTTTGAGATAGTG</t>
  </si>
  <si>
    <t>chr13:37141682-37141704</t>
  </si>
  <si>
    <t>AGAGATATTGCATGAGATAGTG</t>
  </si>
  <si>
    <t>chr14:74432949-74432970</t>
  </si>
  <si>
    <t>AGATAATT-CATTGAGATAGTA</t>
  </si>
  <si>
    <t>chr15:95655862-95655884</t>
  </si>
  <si>
    <t>AGATACTTACATAAAGATAACA</t>
  </si>
  <si>
    <t>chr16:12911576-12911597</t>
  </si>
  <si>
    <t>ACAT-TATGCATTGAGATAGTA</t>
  </si>
  <si>
    <t>chr1:163715831-163715853</t>
  </si>
  <si>
    <t>TGAGATTTTGATTGAGATAGCA</t>
  </si>
  <si>
    <t>chr1:6947146-6947168</t>
  </si>
  <si>
    <t>AGATCACTGCACAGAGATAGAG</t>
  </si>
  <si>
    <t>chr20</t>
  </si>
  <si>
    <t>chr20:50248792-50248814</t>
  </si>
  <si>
    <t>TCATATATCCATTGAGATAGAG</t>
  </si>
  <si>
    <t>chr2:229463058-229463080</t>
  </si>
  <si>
    <t>TTTTATTTGCAATGAAATAGGT</t>
  </si>
  <si>
    <t>chr3:160922629-160922651</t>
  </si>
  <si>
    <t>AGATACTTACAATGAGATAGAT</t>
  </si>
  <si>
    <t>chr4:105371787-105371809</t>
  </si>
  <si>
    <t>AGGTATTTGTATCAAGATAGTG</t>
  </si>
  <si>
    <t>chr4:146661820-146661842</t>
  </si>
  <si>
    <t>AAGAATTTGTATAGAGATAGAG</t>
  </si>
  <si>
    <t>AGA-ATTTGTATAGAGATAGAG</t>
  </si>
  <si>
    <t>chr5:16418859-16418881</t>
  </si>
  <si>
    <t>GCTTATTTGCATAGAAATAGAA</t>
  </si>
  <si>
    <t>chr6:129063829-129063851</t>
  </si>
  <si>
    <t>TAATATTTGCATAGAAATAGTA</t>
  </si>
  <si>
    <t>A-ATATTTGCATAGAAATAGTA</t>
  </si>
  <si>
    <t>chr6:26103364-26103386</t>
  </si>
  <si>
    <t>AAATATTTGAATCGAGATAGGG</t>
  </si>
  <si>
    <t>chr7:156499226-156499248</t>
  </si>
  <si>
    <t>ACAGATATGCACAGAGATAGGG</t>
  </si>
  <si>
    <t>chr18:51942190-51942212</t>
  </si>
  <si>
    <t>CAGAATTTGCATTGAGAAAGAG</t>
  </si>
  <si>
    <t>AGA-ATTTGCATTGAGAAAGAG</t>
  </si>
  <si>
    <t>chr10:106338781-106338803</t>
  </si>
  <si>
    <t>AGCTATTTGCACTGAGAGAGGA</t>
  </si>
  <si>
    <t>chr10:110519343-110519365</t>
  </si>
  <si>
    <t>AGATAGATGAATAGAGATAGAG</t>
  </si>
  <si>
    <t>chr10:127113897-127113919</t>
  </si>
  <si>
    <t>AGAGATTAGCATTGGGATTGGG</t>
  </si>
  <si>
    <t>chr12:11705452-11705474</t>
  </si>
  <si>
    <t>GATTATCTGCATTGGGATAATG</t>
  </si>
  <si>
    <t>AGATTATCTGCATTGGGATAATG</t>
  </si>
  <si>
    <t>chr12:91863303-91863324</t>
  </si>
  <si>
    <t>AAGTATTT-CATTGAGACAGGG</t>
  </si>
  <si>
    <t>chr13:63539672-63539694</t>
  </si>
  <si>
    <t>ATTTACTTGCATAGAGATAGTA</t>
  </si>
  <si>
    <t>chr15:40162763-40162784</t>
  </si>
  <si>
    <t>GGATATTTA-ACTGAGATAGTG</t>
  </si>
  <si>
    <t>chr16:55918397-55918419</t>
  </si>
  <si>
    <t>AGATATTTCAATTGAGATAAGA</t>
  </si>
  <si>
    <t>AGATATTTCAATTGAGATAAGAG</t>
  </si>
  <si>
    <t>chr17:51229482-51229504</t>
  </si>
  <si>
    <t>AAACATTTGCATTGAGACAGGA</t>
  </si>
  <si>
    <t>chr18:30884899-30884922</t>
  </si>
  <si>
    <t>TCATATTTGCAATTGAGAAAGAG</t>
  </si>
  <si>
    <t>AGATATTTGCA-TTGAGATAGNG</t>
  </si>
  <si>
    <t>chr19:17913455-17913477</t>
  </si>
  <si>
    <t>TCATAATATCATTGAGATAGTG</t>
  </si>
  <si>
    <t>chr19:31135132-31135154</t>
  </si>
  <si>
    <t>TAAGATTTTGATTGAGATAGGA</t>
  </si>
  <si>
    <t>chr1:174934781-174934802</t>
  </si>
  <si>
    <t>ACATATATGAAT-GAGATAGGG</t>
  </si>
  <si>
    <t>chr20:10340924-10340946</t>
  </si>
  <si>
    <t>TTATTATTGCATTGAGACAGGG</t>
  </si>
  <si>
    <t>chr22</t>
  </si>
  <si>
    <t>chr22:26146839-26146861</t>
  </si>
  <si>
    <t>TCATATATGCATTAAAATAGAG</t>
  </si>
  <si>
    <t>chr2:107443025-107443047</t>
  </si>
  <si>
    <t>AGATCTATGCATTGAGATCTAG</t>
  </si>
  <si>
    <t>chr2:43626042-43626064</t>
  </si>
  <si>
    <t>TTATATATGGAATGAGATAGGG</t>
  </si>
  <si>
    <t>chr3:80246883-80246905</t>
  </si>
  <si>
    <t>ATATATTTGTTTTGAGATAGAG</t>
  </si>
  <si>
    <t>chr3:82312552-82312573</t>
  </si>
  <si>
    <t>AGATATCT-CATTGAGATACTG</t>
  </si>
  <si>
    <t>chr5:169023470-169023492</t>
  </si>
  <si>
    <t>GGATATGTGCATTGAGAAGAGG</t>
  </si>
  <si>
    <t>GGATATGTGCATTGAGA-AGAG</t>
  </si>
  <si>
    <t>chr6:20014685-20014707</t>
  </si>
  <si>
    <t>ACATATTTGCATTGAAATAGAC</t>
  </si>
  <si>
    <t>chr7:23549248-23549270</t>
  </si>
  <si>
    <t>TCTTAATTGCAATGAGATAGAG</t>
  </si>
  <si>
    <t>chr7:91572025-91572047</t>
  </si>
  <si>
    <t>ACATACTAGCATTGGGATACAG</t>
  </si>
  <si>
    <t>chr8:84304833-84304855</t>
  </si>
  <si>
    <t>AGATATGTACATTGAGATAAGA</t>
  </si>
  <si>
    <t>AGATATGTACATTGAGATA-AG</t>
  </si>
  <si>
    <t>chr9:113751785-113751807</t>
  </si>
  <si>
    <t>ACAGATAAGCATAGAGATAGGA</t>
  </si>
  <si>
    <t>chrX:123070592-123070613</t>
  </si>
  <si>
    <t>AGAT-TTTGCAATGAGATAGAA</t>
  </si>
  <si>
    <t>chrX:35763362-35763383</t>
  </si>
  <si>
    <t>CGATATCT-CATTGAGACAGTG</t>
  </si>
  <si>
    <t>chrX:63604077-63604099</t>
  </si>
  <si>
    <t>GAATATTCGCATTGGGTTAGCG</t>
  </si>
  <si>
    <t>AGAATATTCGCATTGGGTTAGCG</t>
  </si>
  <si>
    <t>chrX:65316197-65316219</t>
  </si>
  <si>
    <t>ACATATCAGCATTGAAATAGAG</t>
  </si>
  <si>
    <t>chr10:7785074-7785096</t>
  </si>
  <si>
    <t>TTTTATTTGTATAGAGATAGGG</t>
  </si>
  <si>
    <t>chr11:58218555-58218576</t>
  </si>
  <si>
    <t>AAATATTT-CATTGAGAAAGTG</t>
  </si>
  <si>
    <t>chr13:91452155-91452176</t>
  </si>
  <si>
    <t>TGATATTTT-ATAGAGATAGGG</t>
  </si>
  <si>
    <t>chr13:91542213-91542235</t>
  </si>
  <si>
    <t>AATTACATGCATTGGGATATAG</t>
  </si>
  <si>
    <t>chr14:38875083-38875105</t>
  </si>
  <si>
    <t>AGATATTGGCATTGAGATAAAT</t>
  </si>
  <si>
    <t>chr14:44273078-44273100</t>
  </si>
  <si>
    <t>AGGAATTTGCCTTGAGATAGGA</t>
  </si>
  <si>
    <t>chr14:66197980-66198002</t>
  </si>
  <si>
    <t>AAATATATGCATAGAGATAAAA</t>
  </si>
  <si>
    <t>chr16:66971959-66971981</t>
  </si>
  <si>
    <t>AAAAATTTGTGTAGAGATTGGG</t>
  </si>
  <si>
    <t>chr18:36486301-36486323</t>
  </si>
  <si>
    <t>CCATGAATGCATTGAGATAGAG</t>
  </si>
  <si>
    <t>chr18:42759590-42759612</t>
  </si>
  <si>
    <t>TCAGGCTTGCATTGAGATAGGG</t>
  </si>
  <si>
    <t>chr19:40126311-40126333</t>
  </si>
  <si>
    <t>GCATATTTGAAAAGAGATAGAG</t>
  </si>
  <si>
    <t>AGCATATTTGAAAAGAGATAGAG</t>
  </si>
  <si>
    <t>chr1:115065662-115065684</t>
  </si>
  <si>
    <t>GTATACATGCATTGAAATAGCA</t>
  </si>
  <si>
    <t>chr1:170940238-170940259</t>
  </si>
  <si>
    <t>chr1:54539702-54539724</t>
  </si>
  <si>
    <t>ATATATATGCATATATATAGTG</t>
  </si>
  <si>
    <t>chr1:56073376-56073397</t>
  </si>
  <si>
    <t>AGATAATT-CATTGAGATAGAT</t>
  </si>
  <si>
    <t>chr1:63724796-63724818</t>
  </si>
  <si>
    <t>GGATATTTGCATTGAAAAGGAA</t>
  </si>
  <si>
    <t>GGATATTTGCATTGAAA-AGGA</t>
  </si>
  <si>
    <t>chr22:49760190-49760212</t>
  </si>
  <si>
    <t>ACATATATGCAGAGAGATAATG</t>
  </si>
  <si>
    <t>chr2:136502204-136502226</t>
  </si>
  <si>
    <t>AGATATTTATATTTAGATAGAG</t>
  </si>
  <si>
    <t>chr3:105862185-105862207</t>
  </si>
  <si>
    <t>AGATATTCTCATAGAGATAGCA</t>
  </si>
  <si>
    <t>chr3:140280379-140280401</t>
  </si>
  <si>
    <t>ATTTATTTGCATTGAAATAGAC</t>
  </si>
  <si>
    <t>chr3:150116977-150116999</t>
  </si>
  <si>
    <t>ACATATGTGCATTGAGATATTA</t>
  </si>
  <si>
    <t>chr3:165345060-165345082</t>
  </si>
  <si>
    <t>ACATATTTGCATTGAAATGGAG</t>
  </si>
  <si>
    <t>chr3:165668541-165668563</t>
  </si>
  <si>
    <t>TGATATCTACATAGAGATAGGG</t>
  </si>
  <si>
    <t>chr3:17068577-17068599</t>
  </si>
  <si>
    <t>ATAGATATGCATAGAGATAGCA</t>
  </si>
  <si>
    <t>chr3:183586889-183586911</t>
  </si>
  <si>
    <t>TATAAATTTCATTGAGATAGAG</t>
  </si>
  <si>
    <t>ATAAATTT-CATTGAGATAGAG</t>
  </si>
  <si>
    <t>chr3:78132371-78132393</t>
  </si>
  <si>
    <t>ATATTTTTGCAATGAGATAGAG</t>
  </si>
  <si>
    <t>chr4:149389346-149389368</t>
  </si>
  <si>
    <t>TGATATTTGCATAAAGATAGTC</t>
  </si>
  <si>
    <t>chr4:156336606-156336628</t>
  </si>
  <si>
    <t>AGATATATGCTTTGAGATGAGG</t>
  </si>
  <si>
    <t>AGATATATGCTTTGAGATGAGGG</t>
  </si>
  <si>
    <t>AGATATTTGCATTGAGAT-AGNG</t>
  </si>
  <si>
    <t>chr4:188097256-188097278</t>
  </si>
  <si>
    <t>TAAGATGTTGATTGAGATAGGG</t>
  </si>
  <si>
    <t>chr4:27471899-27471921</t>
  </si>
  <si>
    <t>GTATAATTGAATTGAGATAGAT</t>
  </si>
  <si>
    <t>AGTATAATTGAATTGAGATAGAT</t>
  </si>
  <si>
    <t>chr4:37654684-37654706</t>
  </si>
  <si>
    <t>GCATATTTGCAATGAGATAGTA</t>
  </si>
  <si>
    <t>chr4:934770-934791</t>
  </si>
  <si>
    <t>AGATATCT-CATTAAGATAGAA</t>
  </si>
  <si>
    <t>chr4:93974467-93974489</t>
  </si>
  <si>
    <t>TGATATTTTCATTGAAATAGAA</t>
  </si>
  <si>
    <t>chr5:146783371-146783393</t>
  </si>
  <si>
    <t>AGATATATGCATTGAATAAAGA</t>
  </si>
  <si>
    <t>AGATATATGCATTGA-ATAAAG</t>
  </si>
  <si>
    <t>chr5:59381650-59381672</t>
  </si>
  <si>
    <t>TGATATTTGCACTGAGGAAAGA</t>
  </si>
  <si>
    <t>chr5:76631276-76631298</t>
  </si>
  <si>
    <t>AGAAATTTGCAATGGGATAAAA</t>
  </si>
  <si>
    <t>chr6:121711133-121711155</t>
  </si>
  <si>
    <t>ATATACTAGCATAAAGATAGAC</t>
  </si>
  <si>
    <t>chr6:158847178-158847200</t>
  </si>
  <si>
    <t>CCTTATTTGGATTGGGATAGGG</t>
  </si>
  <si>
    <t>chr6:3773561-3773583</t>
  </si>
  <si>
    <t>AGATACTAACATTAAGATAAGG</t>
  </si>
  <si>
    <t>chr6:90995977-90995999</t>
  </si>
  <si>
    <t>CTATACATGGATTGAGATAGGA</t>
  </si>
  <si>
    <t>chr7:150802617-150802639</t>
  </si>
  <si>
    <t>AGATACTTGCATTGAGATGGGG</t>
  </si>
  <si>
    <t>chr9:115129660-115129682</t>
  </si>
  <si>
    <t>ACAGACATGCAATGGGATAGTG</t>
  </si>
  <si>
    <t>chr9:123091283-123091305</t>
  </si>
  <si>
    <t>CATTATATGCACTGAAATAGGG</t>
  </si>
  <si>
    <t>chr9:98146519-98146541</t>
  </si>
  <si>
    <t>CATAAATTGCATTGAGATTGGG</t>
  </si>
  <si>
    <t>ACATAAATTGCATTGAGATTGGG</t>
  </si>
  <si>
    <t>chrX:127029787-127029809</t>
  </si>
  <si>
    <t>ATTTATTTGCATTTAGATAGCA</t>
  </si>
  <si>
    <t>chrX:138278651-138278673</t>
  </si>
  <si>
    <t>TGATATTAGCATTTTGATAGGA</t>
  </si>
  <si>
    <t>chr10:104357712-104357734</t>
  </si>
  <si>
    <t>ATATATATGCATTGGGATATAT</t>
  </si>
  <si>
    <t>chr10:28476199-28476220</t>
  </si>
  <si>
    <t>AGATATCT-CAATGAGATAGAG</t>
  </si>
  <si>
    <t>chr10:67865826-67865848</t>
  </si>
  <si>
    <t>ATTTTATTGTATTGAGATAGGG</t>
  </si>
  <si>
    <t>chr10:75077686-75077708</t>
  </si>
  <si>
    <t>ATTTATATTTGTTGAGATAGGG</t>
  </si>
  <si>
    <t>chr11:31647910-31647932</t>
  </si>
  <si>
    <t>AGATATTTGGATTGAATAGGAT</t>
  </si>
  <si>
    <t>AGATATTTGGATTGA-ATAGGA</t>
  </si>
  <si>
    <t>chr12:121766160-121766182</t>
  </si>
  <si>
    <t>TGAGATTTGAATTGGGACAGGA</t>
  </si>
  <si>
    <t>chr12:130904167-130904189</t>
  </si>
  <si>
    <t>AAATTATTTGATAGAGATAGGG</t>
  </si>
  <si>
    <t>AATTATTTG-ATAGAGATAGGG</t>
  </si>
  <si>
    <t>chr13:68548341-68548363</t>
  </si>
  <si>
    <t>AAATAGTTGCATAGAGACAGGG</t>
  </si>
  <si>
    <t>chr14:29211561-29211583</t>
  </si>
  <si>
    <t>ATATATTTTCATTGAGACAGTG</t>
  </si>
  <si>
    <t>chr14:80581070-80581092</t>
  </si>
  <si>
    <t>GTATACATGCATTAAGACAGAG</t>
  </si>
  <si>
    <t>chr14:81984296-81984318</t>
  </si>
  <si>
    <t>CACTATTCACATAGAGATAGGG</t>
  </si>
  <si>
    <t>chr15:24752074-24752096</t>
  </si>
  <si>
    <t>TGATATTTGCATAGAGATAAAG</t>
  </si>
  <si>
    <t>chr15:60490401-60490423</t>
  </si>
  <si>
    <t>AAATATTTGCACTGAGTAGGCT</t>
  </si>
  <si>
    <t>AAATATTTGCACTGAG-TAGGC</t>
  </si>
  <si>
    <t>chr15:81271463-81271486</t>
  </si>
  <si>
    <t>AGAGATATTCATTAGAGATAGCG</t>
  </si>
  <si>
    <t>AGATATTTGCATT-GAGATAGNG</t>
  </si>
  <si>
    <t>chr16:53716305-53716327</t>
  </si>
  <si>
    <t>GGCTACTTGAAAGGAGATAGTG</t>
  </si>
  <si>
    <t>chr16:65595106-65595128</t>
  </si>
  <si>
    <t>AGATACATGCATTTAGATAGAT</t>
  </si>
  <si>
    <t>chr17:47652941-47652962</t>
  </si>
  <si>
    <t>TGCTATTTGCATGG-GATAGAG</t>
  </si>
  <si>
    <t>chr18:23375432-23375454</t>
  </si>
  <si>
    <t>ACATATATACATTGAGATAGCA</t>
  </si>
  <si>
    <t>chr18:38635351-38635373</t>
  </si>
  <si>
    <t>AGACATATGCACTGAAATAGGG</t>
  </si>
  <si>
    <t>chr18:39204077-39204099</t>
  </si>
  <si>
    <t>ATAAATATTTATTGAGATAGTG</t>
  </si>
  <si>
    <t>chr18:40505764-40505786</t>
  </si>
  <si>
    <t>ATATATATGTATAGAGATAGAG</t>
  </si>
  <si>
    <t>chr19:22370633-22370654</t>
  </si>
  <si>
    <t>ACATATTT-CAATGAGATAGAG</t>
  </si>
  <si>
    <t>chr1:103371617-103371639</t>
  </si>
  <si>
    <t>GGTCCTTTGCAATGAGATAGTT</t>
  </si>
  <si>
    <t>chr1:180491309-180491330</t>
  </si>
  <si>
    <t>AGGTATTT-CAGTGAGATAGAG</t>
  </si>
  <si>
    <t>chr1:237329829-237329851</t>
  </si>
  <si>
    <t>TGGTGTATTGATTGAGATAGCG</t>
  </si>
  <si>
    <t>chr1:44029538-44029560</t>
  </si>
  <si>
    <t>AGATAATAGCATTGGGATAGGT</t>
  </si>
  <si>
    <t>chr1:73978831-73978853</t>
  </si>
  <si>
    <t>TGTTATTGGTATTAGGATAGAG</t>
  </si>
  <si>
    <t>chr21:23523173-23523195</t>
  </si>
  <si>
    <t>GGATATTTGCAAAGAGATTGAA</t>
  </si>
  <si>
    <t>chr21:36073842-36073864</t>
  </si>
  <si>
    <t>GATTATATGTATTGAGATAAAG</t>
  </si>
  <si>
    <t>chr21:9992924-9992946</t>
  </si>
  <si>
    <t>CAATATTTGAATTGAGATACTG</t>
  </si>
  <si>
    <t>A-ATATTTGAATTGAGATACTG</t>
  </si>
  <si>
    <t>chr2:121577898-121577920</t>
  </si>
  <si>
    <t>TGAAATTTTTGTAGAGATAGGG</t>
  </si>
  <si>
    <t>chr2:133065731-133065752</t>
  </si>
  <si>
    <t>ATATAGT-GCACTGAGATAGGG</t>
  </si>
  <si>
    <t>chr2:134847443-134847465</t>
  </si>
  <si>
    <t>ATAGATATAGATAGAGATAGAG</t>
  </si>
  <si>
    <t>chr2:183820245-183820267</t>
  </si>
  <si>
    <t>AGATATAAGAAATGAGATAGAC</t>
  </si>
  <si>
    <t>chr2:209241357-209241379</t>
  </si>
  <si>
    <t>AAATATCAGCAAAGAGATAGAG</t>
  </si>
  <si>
    <t>chr2:223543614-223543636</t>
  </si>
  <si>
    <t>ACATATATGCATTGAGATTAGC</t>
  </si>
  <si>
    <t>ACATATATGCATTGAGATTAGCG</t>
  </si>
  <si>
    <t>chr3:108694134-108694156</t>
  </si>
  <si>
    <t>ATATATTTGCACTGAAATATGG</t>
  </si>
  <si>
    <t>chr3:163653932-163653954</t>
  </si>
  <si>
    <t>AAATAGATGCAAAGAGATATAG</t>
  </si>
  <si>
    <t>chr3:80151240-80151262</t>
  </si>
  <si>
    <t>GCTTCTTTGCATTGGGATAGAA</t>
  </si>
  <si>
    <t>chr4:104769699-104769721</t>
  </si>
  <si>
    <t>CTAGAATTTCATTGAGATAGCA</t>
  </si>
  <si>
    <t>chr4:111238342-111238364</t>
  </si>
  <si>
    <t>GTATATTTATATAGAGATAGAG</t>
  </si>
  <si>
    <t>AGTATATTTATATAGAGATAGAG</t>
  </si>
  <si>
    <t>chr4:161622027-161622049</t>
  </si>
  <si>
    <t>TAGTATTAGAATTGAGATAGGT</t>
  </si>
  <si>
    <t>AG-TATTAGAATTGAGATAGGT</t>
  </si>
  <si>
    <t>chr4:165587080-165587102</t>
  </si>
  <si>
    <t>ACATAATATGATTGAGATAGAG</t>
  </si>
  <si>
    <t>chr4:186872006-186872028</t>
  </si>
  <si>
    <t>AATGAATTGCAAAGAGATAGTG</t>
  </si>
  <si>
    <t>chr5:123468741-123468763</t>
  </si>
  <si>
    <t>AGATATTCACATAGAGATAGAT</t>
  </si>
  <si>
    <t>chr6:109199702-109199724</t>
  </si>
  <si>
    <t>ATATATTTGTATTAAGAAAGAG</t>
  </si>
  <si>
    <t>chr6:114859560-114859582</t>
  </si>
  <si>
    <t>AAATATTTGCAATGAGAAAGGA</t>
  </si>
  <si>
    <t>chr6:117787380-117787402</t>
  </si>
  <si>
    <t>AAATATTTGCATTGAAGATGAG</t>
  </si>
  <si>
    <t>chr6:121057770-121057793</t>
  </si>
  <si>
    <t>TGATATTGGGAATTGAGATAGTG</t>
  </si>
  <si>
    <t>chr6:126619377-126619399</t>
  </si>
  <si>
    <t>TGTTACTTGCATTAGGATAGGA</t>
  </si>
  <si>
    <t>chr6:127108825-127108847</t>
  </si>
  <si>
    <t>TGATATTTGACATGAGATAGGA</t>
  </si>
  <si>
    <t>chr6:129234206-129234227</t>
  </si>
  <si>
    <t>AGATATATGCATT-AGATAAAA</t>
  </si>
  <si>
    <t>chr6:38419170-38419192</t>
  </si>
  <si>
    <t>AAATACATGCATTAAAATAGTA</t>
  </si>
  <si>
    <t>chr6:61846543-61846565</t>
  </si>
  <si>
    <t>AAATATTTCCATTGAGAAAGAA</t>
  </si>
  <si>
    <t>chr6:66760073-66760095</t>
  </si>
  <si>
    <t>GAATATATGCATTGGGATACCA</t>
  </si>
  <si>
    <t>chr6:77029117-77029140</t>
  </si>
  <si>
    <t>TGACATTTGCCATTGAGATTGTG</t>
  </si>
  <si>
    <t>chr7:122286189-122286211</t>
  </si>
  <si>
    <t>AGATGATTGCATTGGGATAGAC</t>
  </si>
  <si>
    <t>chr7:72619765-72619787</t>
  </si>
  <si>
    <t>CAGTATTTAAATTGAGATAGAG</t>
  </si>
  <si>
    <t>AG-TATTTAAATTGAGATAGAG</t>
  </si>
  <si>
    <t>chr8:109618446-109618468</t>
  </si>
  <si>
    <t>AGAGATTTGCATTGAGATAACC</t>
  </si>
  <si>
    <t>chr8:118587148-118587170</t>
  </si>
  <si>
    <t>AGTTATTAGAATTGAGATAGGT</t>
  </si>
  <si>
    <t>chr8:40011839-40011860</t>
  </si>
  <si>
    <t>CCATATCTGC-TTGAGATAGAG</t>
  </si>
  <si>
    <t>chr8:50731169-50731191</t>
  </si>
  <si>
    <t>GGATATATGCATTGTAATAGGG</t>
  </si>
  <si>
    <t>chr8:59494045-59494067</t>
  </si>
  <si>
    <t>ACTTACTTGCATTGGGTTAGAA</t>
  </si>
  <si>
    <t>chr8:75533764-75533785</t>
  </si>
  <si>
    <t>TGATATTTG-ATTGAGATAAAA</t>
  </si>
  <si>
    <t>chr9:108171171-108171193</t>
  </si>
  <si>
    <t>AGGTAAATTCATAGAGATAGAA</t>
  </si>
  <si>
    <t>chr9:20214939-20214960</t>
  </si>
  <si>
    <t>GGATATTTGCATT-AGATAGGA</t>
  </si>
  <si>
    <t>chr9:97966697-97966719</t>
  </si>
  <si>
    <t>AGGTGTTTGCATTGAAATAGGA</t>
  </si>
  <si>
    <t>chrX:104096641-104096663</t>
  </si>
  <si>
    <t>TGATATTTTCACTGACATATAG</t>
  </si>
  <si>
    <t>chrX:117089198-117089219</t>
  </si>
  <si>
    <t>AGATATTAG-ATAGAGATAGAG</t>
  </si>
  <si>
    <t>chrX:155243635-155243657</t>
  </si>
  <si>
    <t>TCATATATGGAATGAGATAGGG</t>
  </si>
  <si>
    <t>chrX:25800538-25800560</t>
  </si>
  <si>
    <t>ATATATTGGTATTTTGATAGAG</t>
  </si>
  <si>
    <t>chrX:41686857-41686879</t>
  </si>
  <si>
    <t>AGGTATTTATATTAAGATAGAA</t>
  </si>
  <si>
    <t>chrX:6752921-6752943</t>
  </si>
  <si>
    <t>AAATATATGCATATAGATAGAA</t>
  </si>
  <si>
    <t>chrX:75868018-75868040</t>
  </si>
  <si>
    <t>TGATATATGCATTGGGGTAGTG</t>
  </si>
  <si>
    <t>chrX:86541999-86542020</t>
  </si>
  <si>
    <t>AGGTATTTG-ATGGAGATAGGG</t>
  </si>
  <si>
    <t>chrX:88920539-88920560</t>
  </si>
  <si>
    <t>ATATATTTTCATT-AGATAAGG</t>
  </si>
  <si>
    <t>chr10:107531156-107531178</t>
  </si>
  <si>
    <t>TGATATTCACATTCAGATAGGA</t>
  </si>
  <si>
    <t>chr10:111212205-111212227</t>
  </si>
  <si>
    <t>AAAGTATTGCATAGAGATAGCA</t>
  </si>
  <si>
    <t>chr10:122745785-122745808</t>
  </si>
  <si>
    <t>ATATATTAAGCATTGGGATAGGG</t>
  </si>
  <si>
    <t>chr10:14460154-14460176</t>
  </si>
  <si>
    <t>AGATAGATGCATCAAGATACTG</t>
  </si>
  <si>
    <t>chr10:2468714-2468736</t>
  </si>
  <si>
    <t>TGTTATTTGCACTGAGCTAGTG</t>
  </si>
  <si>
    <t>chr10:26345653-26345675</t>
  </si>
  <si>
    <t>GGATATTTGCATTGTAATAGAT</t>
  </si>
  <si>
    <t>chr11:104459326-104459348</t>
  </si>
  <si>
    <t>TTACATTTGAATTGGGATAGTG</t>
  </si>
  <si>
    <t>chr11:126774183-126774205</t>
  </si>
  <si>
    <t>AAATAAATGAATTGGGATAGGA</t>
  </si>
  <si>
    <t>chr11:48209209-48209231</t>
  </si>
  <si>
    <t>ATTTATTTTTTTTGAGACAGAG</t>
  </si>
  <si>
    <t>chr11:59836287-59836308</t>
  </si>
  <si>
    <t>ACAT-TCTGCATTGAGATAGAC</t>
  </si>
  <si>
    <t>chr11:77803455-77803477</t>
  </si>
  <si>
    <t>GGGTATTTGTTTTGTGATAGAA</t>
  </si>
  <si>
    <t>chr11:91872617-91872639</t>
  </si>
  <si>
    <t>CTTTCTTTGCAATGAGATAGAG</t>
  </si>
  <si>
    <t>chr12:11573027-11573048</t>
  </si>
  <si>
    <t>ATTTATTTA-ATTGAGATAGGG</t>
  </si>
  <si>
    <t>chr12:11917557-11917579</t>
  </si>
  <si>
    <t>AGATATTTGTTTTGGGATAGGA</t>
  </si>
  <si>
    <t>chr12:15856956-15856978</t>
  </si>
  <si>
    <t>TGATACTTGAATTAAGATAGAA</t>
  </si>
  <si>
    <t>chr12:75534438-75534460</t>
  </si>
  <si>
    <t>AGTCATTTGCACTGGGATACCC</t>
  </si>
  <si>
    <t>chr13:38675420-38675442</t>
  </si>
  <si>
    <t>AAATATCTGTATTTAGATAGAG</t>
  </si>
  <si>
    <t>chr13:52127656-52127678</t>
  </si>
  <si>
    <t>AGATAACTGAAATGAGACAGAG</t>
  </si>
  <si>
    <t>chr13:62632665-62632687</t>
  </si>
  <si>
    <t>ATTTATTTGCATTGGGAAAGGA</t>
  </si>
  <si>
    <t>chr13:71243588-71243610</t>
  </si>
  <si>
    <t>AGATATTAACACTGAGAAATGT</t>
  </si>
  <si>
    <t>chr13:77835802-77835824</t>
  </si>
  <si>
    <t>GTATATTTGCAAGGAGATAATG</t>
  </si>
  <si>
    <t>chr14:84246296-84246317</t>
  </si>
  <si>
    <t>AGATATCTGCATTGA-ATAGAA</t>
  </si>
  <si>
    <t>chr15:44084530-44084552</t>
  </si>
  <si>
    <t>AGGAAGTTGCAAGGAGATAGAT</t>
  </si>
  <si>
    <t>chr15:48174959-48174980</t>
  </si>
  <si>
    <t>AGATATCTCC-TTGAGATAGTG</t>
  </si>
  <si>
    <t>chr15:62061243-62061265</t>
  </si>
  <si>
    <t>TTATATCTGTAATGAGATAGGT</t>
  </si>
  <si>
    <t>chr16:14084121-14084143</t>
  </si>
  <si>
    <t>AAATATTTATAATGAGTTAACG</t>
  </si>
  <si>
    <t>chr16:23353886-23353908</t>
  </si>
  <si>
    <t>AGGGATGTGTATTGTGACAGAG</t>
  </si>
  <si>
    <t>chr16:47799400-47799422</t>
  </si>
  <si>
    <t>AGTTATTTGCATTTAAATAGAG</t>
  </si>
  <si>
    <t>chr16:63350641-63350663</t>
  </si>
  <si>
    <t>TGACATTTACATTGAGATAAGG</t>
  </si>
  <si>
    <t>chr17:12264869-12264891</t>
  </si>
  <si>
    <t>AGAGATATGCATTGAGAAACAG</t>
  </si>
  <si>
    <t>chr17:31628237-31628259</t>
  </si>
  <si>
    <t>AGAGATTAACATTGAGATTGTG</t>
  </si>
  <si>
    <t>chr17:43893867-43893889</t>
  </si>
  <si>
    <t>ATAGATATAGATAGAGATAGGG</t>
  </si>
  <si>
    <t>chr17:80752653-80752675</t>
  </si>
  <si>
    <t>TTATACTAGCACTGAGATTGTG</t>
  </si>
  <si>
    <t>chr18:31472472-31472494</t>
  </si>
  <si>
    <t>TTTGATTTACATTGAGATAGGA</t>
  </si>
  <si>
    <t>chr18:37613622-37613644</t>
  </si>
  <si>
    <t>TGAAATTTGCATTGGGATAGCC</t>
  </si>
  <si>
    <t>chr19:10269346-10269368</t>
  </si>
  <si>
    <t>TGTATTTTGCATAGAGATGGGG</t>
  </si>
  <si>
    <t>chr19:38773829-38773851</t>
  </si>
  <si>
    <t>AAATACATGAAATGAGATAGAG</t>
  </si>
  <si>
    <t>chr19:41115894-41115916</t>
  </si>
  <si>
    <t>AGAGATATGCATAAAGATAATG</t>
  </si>
  <si>
    <t>chr19:7430627-7430649</t>
  </si>
  <si>
    <t>AGATATTTTTATAGAGATAGGG</t>
  </si>
  <si>
    <t>chr1:113914511-113914533</t>
  </si>
  <si>
    <t>TTCTATATGCATTCAGATAGGG</t>
  </si>
  <si>
    <t>chr1:114157387-114157408</t>
  </si>
  <si>
    <t>AGAAATT-GCATTGAGATGGAA</t>
  </si>
  <si>
    <t>chr1:200720657-200720679</t>
  </si>
  <si>
    <t>AGCTAAATGCATCAAGATAGGT</t>
  </si>
  <si>
    <t>chr1:232901995-232902018</t>
  </si>
  <si>
    <t>AGATGAATTGCATAGAGACAGAG</t>
  </si>
  <si>
    <t>chr1:27084568-27084590</t>
  </si>
  <si>
    <t>AGGTATTGGCAAAGAGATAGTG</t>
  </si>
  <si>
    <t>chr1:60055080-60055102</t>
  </si>
  <si>
    <t>ATATATTTTGCATGAGATAGAA</t>
  </si>
  <si>
    <t>chr1:7407650-7407672</t>
  </si>
  <si>
    <t>TTTGATTTGCACTGAGACAGCG</t>
  </si>
  <si>
    <t>chr20:60730963-60730985</t>
  </si>
  <si>
    <t>AGATAATTGCGTGGAGACATTG</t>
  </si>
  <si>
    <t>chr21:14666603-14666624</t>
  </si>
  <si>
    <t>ACAAATAT-CATTGAGATAGAG</t>
  </si>
  <si>
    <t>chr21:17585199-17585221</t>
  </si>
  <si>
    <t>ATTGATATGCATTGAGATATAT</t>
  </si>
  <si>
    <t>chr21:29367968-29367990</t>
  </si>
  <si>
    <t>AAAGCTTTGCATTGGGATAGGG</t>
  </si>
  <si>
    <t>chr22:27011530-27011552</t>
  </si>
  <si>
    <t>AAGTATGTGTATTGGGATAGGG</t>
  </si>
  <si>
    <t>AG-TATGTGTATTGGGATAGGG</t>
  </si>
  <si>
    <t>chr22:43634514-43634536</t>
  </si>
  <si>
    <t>AGAGTATTCCATTGAGATATCT</t>
  </si>
  <si>
    <t>chr22:50736033-50736055</t>
  </si>
  <si>
    <t>AAATATTTGTAAAGAAATAGGT</t>
  </si>
  <si>
    <t>chr2:118070495-118070517</t>
  </si>
  <si>
    <t>GGATATCTGCATAGGGATAGGA</t>
  </si>
  <si>
    <t>chr2:128548242-128548264</t>
  </si>
  <si>
    <t>ACCATTTTGCATTGAGATATAT</t>
  </si>
  <si>
    <t>chr2:139831166-139831188</t>
  </si>
  <si>
    <t>ATATATCTGCAATGGGATAGTA</t>
  </si>
  <si>
    <t>chr2:160507861-160507883</t>
  </si>
  <si>
    <t>ATATATATGCATTGAGAAATGT</t>
  </si>
  <si>
    <t>ATATATATGCATTGAGAAATGTG</t>
  </si>
  <si>
    <t>chr2:161804768-161804790</t>
  </si>
  <si>
    <t>ATATATTTGCATTGAGAAGCTG</t>
  </si>
  <si>
    <t>ATATATTTGCATTGAGA-AGCT</t>
  </si>
  <si>
    <t>chr2:200996200-200996222</t>
  </si>
  <si>
    <t>GTATTTTTGTATAGAGACAGGG</t>
  </si>
  <si>
    <t>chr2:204762537-204762559</t>
  </si>
  <si>
    <t>AGATATTTGCATTGAATTAGGA</t>
  </si>
  <si>
    <t>chr2:215320185-215320207</t>
  </si>
  <si>
    <t>AGTTATTTGCATAAAGATACTG</t>
  </si>
  <si>
    <t>chr2:223586179-223586201</t>
  </si>
  <si>
    <t>ATGAATTTGCAATGAGATAATG</t>
  </si>
  <si>
    <t>TGA-ATTTGCAATGAGATAATG</t>
  </si>
  <si>
    <t>chr2:240540964-240540986</t>
  </si>
  <si>
    <t>TGACATCTGCATCAAGATAGGT</t>
  </si>
  <si>
    <t>chr2:37275723-37275745</t>
  </si>
  <si>
    <t>AAATATAAGCATTAAGATAGTG</t>
  </si>
  <si>
    <t>chr2:86101987-86102009</t>
  </si>
  <si>
    <t>ATATACATGCAATGGGATATTG</t>
  </si>
  <si>
    <t>chr3:131216877-131216899</t>
  </si>
  <si>
    <t>GGCTCTTTGTAATGAAATAGAG</t>
  </si>
  <si>
    <t>chr3:148999912-148999934</t>
  </si>
  <si>
    <t>AGATATTCACACTGAGATACAG</t>
  </si>
  <si>
    <t>chr3:178775693-178775715</t>
  </si>
  <si>
    <t>ATGAATTTGCATTTAGATAGAG</t>
  </si>
  <si>
    <t>TGA-ATTTGCATTTAGATAGAG</t>
  </si>
  <si>
    <t>chr3:30092776-30092798</t>
  </si>
  <si>
    <t>ATTTATTTGCATAGAGCTAGAG</t>
  </si>
  <si>
    <t>chr3:3737601-3737622</t>
  </si>
  <si>
    <t>AGATATA-GAATTGGGATAGGG</t>
  </si>
  <si>
    <t>chr3:43929976-43929998</t>
  </si>
  <si>
    <t>ATATATTTTCATTGAGATATCA</t>
  </si>
  <si>
    <t>chr3:45015807-45015829</t>
  </si>
  <si>
    <t>CAATAAATGCATTGAGACAGCA</t>
  </si>
  <si>
    <t>chr3:47053911-47053933</t>
  </si>
  <si>
    <t>TTTGATTTGCATTAAGATAAGG</t>
  </si>
  <si>
    <t>chr3:86091394-86091416</t>
  </si>
  <si>
    <t>TTATATTTTTATTGAGATAGGG</t>
  </si>
  <si>
    <t>chr4:108248584-108248606</t>
  </si>
  <si>
    <t>AGCTATTTGCATTGAGCTATGA</t>
  </si>
  <si>
    <t>AGCTATTTGCATTGAGCTA-TG</t>
  </si>
  <si>
    <t>chr4:113466432-113466455</t>
  </si>
  <si>
    <t>TGATATCTTGCATTGAGATATTG</t>
  </si>
  <si>
    <t>chr4:128330470-128330492</t>
  </si>
  <si>
    <t>AGTGAAATGCATAGAGATAGAG</t>
  </si>
  <si>
    <t>chr4:13219514-13219536</t>
  </si>
  <si>
    <t>AGATAGTTGCCTTTGGTGAGGG</t>
  </si>
  <si>
    <t>chr4:67763149-67763170</t>
  </si>
  <si>
    <t>chr5:119867596-119867618</t>
  </si>
  <si>
    <t>AGATAATGTCATTGAGATAGAA</t>
  </si>
  <si>
    <t>chr5:129760044-129760066</t>
  </si>
  <si>
    <t>GGTTATTTGCATTGAGATTTAA</t>
  </si>
  <si>
    <t>chr5:164851051-164851073</t>
  </si>
  <si>
    <t>ATTTATTGGCATTGAGATAGTA</t>
  </si>
  <si>
    <t>chr5:40019136-40019158</t>
  </si>
  <si>
    <t>TGAGATGTTGATTGGGATAGTG</t>
  </si>
  <si>
    <t>chr5:99659974-99659996</t>
  </si>
  <si>
    <t>AGAACTTTACTTTAAGATAGGG</t>
  </si>
  <si>
    <t>chr6:133295387-133295409</t>
  </si>
  <si>
    <t>AAAGTTTTGCATTGAGATTGGG</t>
  </si>
  <si>
    <t>chr6:152456848-152456870</t>
  </si>
  <si>
    <t>TGATATTTGCATCTGGATATCC</t>
  </si>
  <si>
    <t>chr6:165344447-165344469</t>
  </si>
  <si>
    <t>ACTCATTCGAATTGAGATAGGA</t>
  </si>
  <si>
    <t>chr6:34365603-34365625</t>
  </si>
  <si>
    <t>AGTCATATTCATTGAGATAGAA</t>
  </si>
  <si>
    <t>chr6:38320351-38320373</t>
  </si>
  <si>
    <t>AAATACTTGTATTGAGAAGGAG</t>
  </si>
  <si>
    <t>chr6:47246110-47246132</t>
  </si>
  <si>
    <t>GTATATTCTCATTAAGATAGTG</t>
  </si>
  <si>
    <t>chr6:71647593-71647615</t>
  </si>
  <si>
    <t>ATATATATGCAATGGGATACAA</t>
  </si>
  <si>
    <t>chr6:7519937-7519958</t>
  </si>
  <si>
    <t>TGATATTT-CATAGGGATAGAG</t>
  </si>
  <si>
    <t>chr6:92621251-92621273</t>
  </si>
  <si>
    <t>CTTTATTTGTATTAAGATATTG</t>
  </si>
  <si>
    <t>chr7:136661377-136661398</t>
  </si>
  <si>
    <t>AGATATTTTCAT-GAGATAGAA</t>
  </si>
  <si>
    <t>chr7:140612285-140612307</t>
  </si>
  <si>
    <t>ATTTATTTCCACTGAGATAGAA</t>
  </si>
  <si>
    <t>chr7:155734615-155734637</t>
  </si>
  <si>
    <t>AAGAATTTGCATTGAGAAATGA</t>
  </si>
  <si>
    <t>AGA-ATTTGCATTGAGAAATGA</t>
  </si>
  <si>
    <t>chr7:37856806-37856828</t>
  </si>
  <si>
    <t>AGTTGTGTGCACAGAGATAGTA</t>
  </si>
  <si>
    <t>chr7:42335287-42335310</t>
  </si>
  <si>
    <t>TGATTTTTGCAATTGAGATAAGG</t>
  </si>
  <si>
    <t>chr7:53376185-53376207</t>
  </si>
  <si>
    <t>AGATTAATTGATTGAGATAGCA</t>
  </si>
  <si>
    <t>chr7:79804927-79804949</t>
  </si>
  <si>
    <t>TGATATTTGCTTTAAAATAAGG</t>
  </si>
  <si>
    <t>chr7:92107503-92107525</t>
  </si>
  <si>
    <t>ACTTCTTTGCATTGAGATAGAC</t>
  </si>
  <si>
    <t>chr8:108872585-108872607</t>
  </si>
  <si>
    <t>ATATTATTTCATTGAGATAGGC</t>
  </si>
  <si>
    <t>chr8:13206751-13206773</t>
  </si>
  <si>
    <t>CAATATTTGAAATGAGGTAGGG</t>
  </si>
  <si>
    <t>A-ATATTTGAAATGAGGTAGGG</t>
  </si>
  <si>
    <t>chr8:14099079-14099100</t>
  </si>
  <si>
    <t>TGATATTGGC-TTGAGATAGAG</t>
  </si>
  <si>
    <t>chr8:96370011-96370033</t>
  </si>
  <si>
    <t>AAATATTTGCATTGAAAAAGAA</t>
  </si>
  <si>
    <t>chr9:117568002-117568024</t>
  </si>
  <si>
    <t>TGGTCTATGCAATGAGATAGAA</t>
  </si>
  <si>
    <t>chr9:132241502-132241524</t>
  </si>
  <si>
    <t>AGGTATTTGCGGGGACAGAGGG</t>
  </si>
  <si>
    <t>chr9:30662535-30662557</t>
  </si>
  <si>
    <t>CTATATTTACAAAGAGATAGAG</t>
  </si>
  <si>
    <t>chr9:5244612-5244634</t>
  </si>
  <si>
    <t>GGGTATCTGCCTGGAGATTGTG</t>
  </si>
  <si>
    <t>chr9:75407034-75407056</t>
  </si>
  <si>
    <t>ATATACTTGTGTTGAGATATAG</t>
  </si>
  <si>
    <t>chr9:82263894-82263916</t>
  </si>
  <si>
    <t>CTATATTAGCATTGAGATAAAC</t>
  </si>
  <si>
    <t>chrX:133664927-133664949</t>
  </si>
  <si>
    <t>TAATTTTTGTTTTGAGACAGGG</t>
  </si>
  <si>
    <t>chrX:139766142-139766165</t>
  </si>
  <si>
    <t>AAATATTTGGATTGGAGATAGTG</t>
  </si>
  <si>
    <t>chrX:140385985-140386007</t>
  </si>
  <si>
    <t>AGTTATTTGTTTTGAGATAGGA</t>
  </si>
  <si>
    <t>chrX:142451749-142451771</t>
  </si>
  <si>
    <t>TAATAGTTGCATTGGAATAGTA</t>
  </si>
  <si>
    <t>chrX:145258310-145258331</t>
  </si>
  <si>
    <t>ATATATT-GCACTCAGATAGTG</t>
  </si>
  <si>
    <t>chrX:153667063-153667085</t>
  </si>
  <si>
    <t>ACATATTTGCAAAGAGAAGGGT</t>
  </si>
  <si>
    <t>ACATATTTGCAAAGAGA-AGGG</t>
  </si>
  <si>
    <t>chrX:25136732-25136754</t>
  </si>
  <si>
    <t>AGATACATACATTGGGATATTG</t>
  </si>
  <si>
    <t>chrX:45609106-45609128</t>
  </si>
  <si>
    <t>AGATAATTGCACAATAATAGTG</t>
  </si>
  <si>
    <t>chrX:67667230-67667252</t>
  </si>
  <si>
    <t>TTGTATTTGCTGAGAGATAGGG</t>
  </si>
  <si>
    <t>chrX:85188093-85188115</t>
  </si>
  <si>
    <t>ATTTATTTGCAAAGAGATAATG</t>
  </si>
  <si>
    <t>chrX:8267287-8267309</t>
  </si>
  <si>
    <t>ATTTATTTGTTTTGAGATAGGG</t>
  </si>
  <si>
    <t>chr10:104665153-104665175</t>
  </si>
  <si>
    <t>TGATACATGCATAGAGATAACT</t>
  </si>
  <si>
    <t>chr10:126442046-126442068</t>
  </si>
  <si>
    <t>TAATATTAGTATTGAGATGGGA</t>
  </si>
  <si>
    <t>chr10:2366219-2366240</t>
  </si>
  <si>
    <t>CAATATTTGTATTG-GATAGTG</t>
  </si>
  <si>
    <t>chr10:334791-334813</t>
  </si>
  <si>
    <t>ATGTACTGGCATTGAGATAGAG</t>
  </si>
  <si>
    <t>chr10:3496674-3496696</t>
  </si>
  <si>
    <t>TAATGATTTGATTGAGATAGAG</t>
  </si>
  <si>
    <t>AATGATTTG-ATTGAGATAGAG</t>
  </si>
  <si>
    <t>chr10:37157130-37157151</t>
  </si>
  <si>
    <t>AGACATTT-CATTGAGATAGAA</t>
  </si>
  <si>
    <t>chr10:49044615-49044637</t>
  </si>
  <si>
    <t>AGATATATGCATAGAGATATGT</t>
  </si>
  <si>
    <t>AGATATATGCATAGAGATA-TG</t>
  </si>
  <si>
    <t>chr10:76493599-76493621</t>
  </si>
  <si>
    <t>TGATATTGGCATTAAGATAGAA</t>
  </si>
  <si>
    <t>chr10:79615935-79615957</t>
  </si>
  <si>
    <t>CAATAAATGCACTGAGAAAGAG</t>
  </si>
  <si>
    <t>chr10:89134867-89134889</t>
  </si>
  <si>
    <t>TTTAATTTTGATTGAGATAGTG</t>
  </si>
  <si>
    <t>chr10:96390314-96390336</t>
  </si>
  <si>
    <t>ACCTATCAGCACTGGGATAGGG</t>
  </si>
  <si>
    <t>chr11:115369185-115369207</t>
  </si>
  <si>
    <t>GCATGTTTGCAGTGAGATTGGG</t>
  </si>
  <si>
    <t>chr11:23827908-23827930</t>
  </si>
  <si>
    <t>CTGTATTTGCCTTGAGATAGAA</t>
  </si>
  <si>
    <t>TG-TATTTGCCTTGAGATAGAA</t>
  </si>
  <si>
    <t>chr11:56644537-56644559</t>
  </si>
  <si>
    <t>CCTAATTGTCATTGAGATAGGG</t>
  </si>
  <si>
    <t>ACCTAATTGTCATTGAGATAGGG</t>
  </si>
  <si>
    <t>AGATATTTG-CATTGAGATAGNG</t>
  </si>
  <si>
    <t>chr11:74929187-74929209</t>
  </si>
  <si>
    <t>GGGGCATTTCATTGAGATAGGG</t>
  </si>
  <si>
    <t>GGGCATTT-CATTGAGATAGGG</t>
  </si>
  <si>
    <t>chr12:103442209-103442231</t>
  </si>
  <si>
    <t>AGATATTTATAATGAGATAATG</t>
  </si>
  <si>
    <t>chr12:10355024-10355045</t>
  </si>
  <si>
    <t>AGATATTTAT-TTGAGATGGAG</t>
  </si>
  <si>
    <t>chr12:109816768-109816790</t>
  </si>
  <si>
    <t>AGGTATTTATTTTTAGATAGAG</t>
  </si>
  <si>
    <t>chr12:12332525-12332547</t>
  </si>
  <si>
    <t>TTTTATTTGTTTTGAGACAGAG</t>
  </si>
  <si>
    <t>chr12:16804554-16804575</t>
  </si>
  <si>
    <t>AGATACT-GCATTGTGATAGAT</t>
  </si>
  <si>
    <t>chr12:22967516-22967538</t>
  </si>
  <si>
    <t>AGGTATCTGCATTGGAATAAGG</t>
  </si>
  <si>
    <t>chr12:24109578-24109600</t>
  </si>
  <si>
    <t>CGATATTTGCATAAAGAAGCAG</t>
  </si>
  <si>
    <t>chr12:32101539-32101561</t>
  </si>
  <si>
    <t>AGATATTTGAATAGAAATATTA</t>
  </si>
  <si>
    <t>chr12:41175346-41175368</t>
  </si>
  <si>
    <t>AGAAATTAGCATTCAGAAAGGT</t>
  </si>
  <si>
    <t>chr12:57385935-57385957</t>
  </si>
  <si>
    <t>AGATATATGAAATGGAATATTG</t>
  </si>
  <si>
    <t>chr12:60259559-60259581</t>
  </si>
  <si>
    <t>ATATAATTGCATTCTAATATTG</t>
  </si>
  <si>
    <t>chr12:71809836-71809858</t>
  </si>
  <si>
    <t>AAATATGTGCACTGAGATACGT</t>
  </si>
  <si>
    <t>AAATATGTGCACTGAGATACGTG</t>
  </si>
  <si>
    <t>chr12:73746803-73746825</t>
  </si>
  <si>
    <t>GTTTATTTGAATTGAAATAGTG</t>
  </si>
  <si>
    <t>chr12:74911048-74911070</t>
  </si>
  <si>
    <t>ATTTATATTTATTGAGATAGGG</t>
  </si>
  <si>
    <t>chr12:74931503-74931524</t>
  </si>
  <si>
    <t>CAATATTT-CTTTGAGATAGTG</t>
  </si>
  <si>
    <t>chr12:83211537-83211560</t>
  </si>
  <si>
    <t>AGATATTTATTACTGAGATAGCG</t>
  </si>
  <si>
    <t>chr13:101685816-101685838</t>
  </si>
  <si>
    <t>AGATATTTGTATAAAGATGAGA</t>
  </si>
  <si>
    <t>AGATATTTGTATAAAGAT-GAG</t>
  </si>
  <si>
    <t>chr13:22748661-22748682</t>
  </si>
  <si>
    <t>AGATATTTACATT-AGAAAGAA</t>
  </si>
  <si>
    <t>chr13:52134817-52134839</t>
  </si>
  <si>
    <t>TGATACATGCATTCAGATAGAG</t>
  </si>
  <si>
    <t>chr13:53345649-53345671</t>
  </si>
  <si>
    <t>AGTTATTTGCAATGAGATTTTG</t>
  </si>
  <si>
    <t>chr13:61401828-61401851</t>
  </si>
  <si>
    <t>TGATATTTGTAATTGAGATACTG</t>
  </si>
  <si>
    <t>chr13:64951960-64951982</t>
  </si>
  <si>
    <t>CATAATTTGCAATGAGATTGGG</t>
  </si>
  <si>
    <t>ACATAATTTGCAATGAGATTGGG</t>
  </si>
  <si>
    <t>AGATA-TTTGCATTGAGATAGNG</t>
  </si>
  <si>
    <t>chr13:65326157-65326179</t>
  </si>
  <si>
    <t>TCATATTAGCATTGAGATCTGC</t>
  </si>
  <si>
    <t>chr13:66298751-66298773</t>
  </si>
  <si>
    <t>AGAGATAGACATAGAGATAGAG</t>
  </si>
  <si>
    <t>chr13:69863676-69863698</t>
  </si>
  <si>
    <t>GAATATTTGTATTGAGAAAGTG</t>
  </si>
  <si>
    <t>A-ATATTTGTATTGAGAAAGTG</t>
  </si>
  <si>
    <t>chr13:82749965-82749987</t>
  </si>
  <si>
    <t>AGATAAATGCATTGAAATGAAA</t>
  </si>
  <si>
    <t>chr13:88785576-88785598</t>
  </si>
  <si>
    <t>GAATTTTTGCATTGATATTGAT</t>
  </si>
  <si>
    <t>chr13:90414262-90414284</t>
  </si>
  <si>
    <t>GTTTATTTGCATAGAAATAGGG</t>
  </si>
  <si>
    <t>AGTTTATTTGCATAGAAATAGGG</t>
  </si>
  <si>
    <t>chr13:91369797-91369819</t>
  </si>
  <si>
    <t>chr14:103028745-103028767</t>
  </si>
  <si>
    <t>ATGTACTTGTATTTAGATAGGA</t>
  </si>
  <si>
    <t>chr14:26995758-26995779</t>
  </si>
  <si>
    <t>chr14:38525652-38525674</t>
  </si>
  <si>
    <t>GAGTATTTGGATTAAGATAGGG</t>
  </si>
  <si>
    <t>AG-TATTTGGATTAAGATAGGG</t>
  </si>
  <si>
    <t>chr14:60868147-60868169</t>
  </si>
  <si>
    <t>ATATTTTTGCAATGGGATAGAG</t>
  </si>
  <si>
    <t>chr14:83898968-83898990</t>
  </si>
  <si>
    <t>AGATATTGCTGTTTAGTTAGAG</t>
  </si>
  <si>
    <t>chr15:30957408-30957430</t>
  </si>
  <si>
    <t>TGATGTTTGAATTGAGATATAA</t>
  </si>
  <si>
    <t>chr15:35363624-35363646</t>
  </si>
  <si>
    <t>ATATATTTGCACTTAAATATAT</t>
  </si>
  <si>
    <t>chr15:59146283-59146305</t>
  </si>
  <si>
    <t>TAATTATTTCATTGAGATAATG</t>
  </si>
  <si>
    <t>AATTATTT-CATTGAGATAATG</t>
  </si>
  <si>
    <t>chr15:69371831-69371853</t>
  </si>
  <si>
    <t>TGATATTTGTTATGAGATAATG</t>
  </si>
  <si>
    <t>chr15:95105896-95105918</t>
  </si>
  <si>
    <t>ATATATTTGCATTAAGATAATT</t>
  </si>
  <si>
    <t>chr15:96427029-96427051</t>
  </si>
  <si>
    <t>ACACTTTTGCATTGAGACAGGG</t>
  </si>
  <si>
    <t>chr15:99655147-99655169</t>
  </si>
  <si>
    <t>TGGTATTTGCATAGGGATAGGC</t>
  </si>
  <si>
    <t>chr16:14665291-14665313</t>
  </si>
  <si>
    <t>ATATTATTGCATAGAGATAAGA</t>
  </si>
  <si>
    <t>chr16:20265547-20265570</t>
  </si>
  <si>
    <t>AGATATATTGAATTGAGATAGCA</t>
  </si>
  <si>
    <t>chr16:2328354-2328376</t>
  </si>
  <si>
    <t>CTTTATTTGTATAGAGATAGGG</t>
  </si>
  <si>
    <t>chr16:50165418-50165440</t>
  </si>
  <si>
    <t>ACTTATTTTTATTGAGATAGTA</t>
  </si>
  <si>
    <t>chr16:83399535-83399556</t>
  </si>
  <si>
    <t>CGATCTTT-CATTGAGATATGG</t>
  </si>
  <si>
    <t>chr17:12668309-12668331</t>
  </si>
  <si>
    <t>AAATATTCGCAGTGAGATAGAA</t>
  </si>
  <si>
    <t>chr17:13934331-13934353</t>
  </si>
  <si>
    <t>TCTTATTTCCATTGAGATAACA</t>
  </si>
  <si>
    <t>chr17:33926371-33926393</t>
  </si>
  <si>
    <t>ACATATTTGCATATAGATAATG</t>
  </si>
  <si>
    <t>chr17:35058169-35058191</t>
  </si>
  <si>
    <t>TGATATGTACATTGAGATAGAT</t>
  </si>
  <si>
    <t>chr17:50050910-50050932</t>
  </si>
  <si>
    <t>GTATATTTGAATATAGATAGGG</t>
  </si>
  <si>
    <t>chr17:53827382-53827404</t>
  </si>
  <si>
    <t>AAATATTTTCTTTGAGATAGGG</t>
  </si>
  <si>
    <t>chr17:71954693-71954715</t>
  </si>
  <si>
    <t>AGATAAATGTATAGAGATAGAA</t>
  </si>
  <si>
    <t>chr18:27420799-27420821</t>
  </si>
  <si>
    <t>CACTATTTGTATTCAGATAGCG</t>
  </si>
  <si>
    <t>AC-TATTTGTATTCAGATAGCG</t>
  </si>
  <si>
    <t>chr18:29424374-29424396</t>
  </si>
  <si>
    <t>CTATATTTACATTGAAATAGCA</t>
  </si>
  <si>
    <t>chr18:32162593-32162615</t>
  </si>
  <si>
    <t>TGATATATGCTATGAGATAGCT</t>
  </si>
  <si>
    <t>chr18:3236334-3236356</t>
  </si>
  <si>
    <t>AATGACTTGCACTGGGATAGTG</t>
  </si>
  <si>
    <t>chr18:33262253-33262275</t>
  </si>
  <si>
    <t>AAAGATAGTCATTGAGATAGAT</t>
  </si>
  <si>
    <t>chr18:41873800-41873822</t>
  </si>
  <si>
    <t>ATAGATATTCATTGAGATAAGC</t>
  </si>
  <si>
    <t>chr18:51099189-51099210</t>
  </si>
  <si>
    <t>ATATATTT-CATTGGGATAGAC</t>
  </si>
  <si>
    <t>chr18:51564540-51564562</t>
  </si>
  <si>
    <t>AGGTATCTGCATTCAGATAGGG</t>
  </si>
  <si>
    <t>chr18:71425486-71425508</t>
  </si>
  <si>
    <t>ACATATTTGCAGTTAGATAGGA</t>
  </si>
  <si>
    <t>chr19:33953917-33953939</t>
  </si>
  <si>
    <t>ATATATTTGCCTTGAAATAATG</t>
  </si>
  <si>
    <t>chr19:54759905-54759926</t>
  </si>
  <si>
    <t>AGATAATA-CATAGAGATAGAG</t>
  </si>
  <si>
    <t>chr19:56145576-56145598</t>
  </si>
  <si>
    <t>TAATTTTTGTTTTGAGATGGAG</t>
  </si>
  <si>
    <t>chr1:105703188-105703210</t>
  </si>
  <si>
    <t>TGATATATGCATTGAAATAAAT</t>
  </si>
  <si>
    <t>chr1:107055512-107055534</t>
  </si>
  <si>
    <t>AATGAATTGCATTGAGAAAGTG</t>
  </si>
  <si>
    <t>AAATGAATTGCATTGAGAAAGTG</t>
  </si>
  <si>
    <t>chr1:173932189-173932210</t>
  </si>
  <si>
    <t>GCATATTTGC-TTGGGATAGAG</t>
  </si>
  <si>
    <t>chr1:187759298-187759320</t>
  </si>
  <si>
    <t>GTTTATTTGCATAGAGATATTT</t>
  </si>
  <si>
    <t>chr1:188022520-188022542</t>
  </si>
  <si>
    <t>ACATACATACATAGAGATAGAG</t>
  </si>
  <si>
    <t>chr1:194780725-194780747</t>
  </si>
  <si>
    <t>GCTTCTTTGCATTGAGATAGAA</t>
  </si>
  <si>
    <t>AGCTTCTTTGCATTGAGATAGAA</t>
  </si>
  <si>
    <t>chr1:214845438-214845460</t>
  </si>
  <si>
    <t>AGGGATGTGGGTTGTGATAGAG</t>
  </si>
  <si>
    <t>chr1:220886048-220886070</t>
  </si>
  <si>
    <t>AGAGATTGGCACTGAGACTGAT</t>
  </si>
  <si>
    <t>chr1:228026847-228026869</t>
  </si>
  <si>
    <t>ATTTTATTTTATTGAGATAGGG</t>
  </si>
  <si>
    <t>chr1:245475059-245475080</t>
  </si>
  <si>
    <t>CAATATTTTCATTGAG-TAGAG</t>
  </si>
  <si>
    <t>chr1:247439927-247439949</t>
  </si>
  <si>
    <t>GTGTATTTGCTTTGAGATAGGT</t>
  </si>
  <si>
    <t>TG-TATTTGCTTTGAGATAGGT</t>
  </si>
  <si>
    <t>chr1:59359515-59359537</t>
  </si>
  <si>
    <t>AGGTATTTGTAGTGAGAAAGAA</t>
  </si>
  <si>
    <t>chr1:65785704-65785726</t>
  </si>
  <si>
    <t>AGTGGATCTCATTGAGATAGAG</t>
  </si>
  <si>
    <t>chr1:68654327-68654349</t>
  </si>
  <si>
    <t>AAATACCTGCTGTGAGATAGGC</t>
  </si>
  <si>
    <t>chr1:6993255-6993277</t>
  </si>
  <si>
    <t>AGGTATTTTCATTAGGATAGTG</t>
  </si>
  <si>
    <t>chr1:85725314-85725336</t>
  </si>
  <si>
    <t>TATTATCTGTATTGGGATAGAG</t>
  </si>
  <si>
    <t>chr1:96067469-96067491</t>
  </si>
  <si>
    <t>TGACATTGGCATTGTGATAGGG</t>
  </si>
  <si>
    <t>chr1:99647754-99647777</t>
  </si>
  <si>
    <t>AGATATAAGCATTAGAAATAGTG</t>
  </si>
  <si>
    <t>chr20:22511204-22511226</t>
  </si>
  <si>
    <t>ATTTATTTATTTTGAGATGGAG</t>
  </si>
  <si>
    <t>chr20:52291995-52292017</t>
  </si>
  <si>
    <t>ATATATATGCATTGAGCGAGTG</t>
  </si>
  <si>
    <t>chr20:7566722-7566743</t>
  </si>
  <si>
    <t>ATATAATTGCATT-AGATATAG</t>
  </si>
  <si>
    <t>chr21:24292543-24292564</t>
  </si>
  <si>
    <t>ATATATTTGCAT-GAGATAAAA</t>
  </si>
  <si>
    <t>chr21:26331825-26331847</t>
  </si>
  <si>
    <t>CAATATCTGCATTGAAATGGAG</t>
  </si>
  <si>
    <t>A-ATATCTGCATTGAAATGGAG</t>
  </si>
  <si>
    <t>chr2:117813284-117813306</t>
  </si>
  <si>
    <t>ATATATTTACACTGAGATAAAT</t>
  </si>
  <si>
    <t>chr2:144074134-144074156</t>
  </si>
  <si>
    <t>TTATATTTACATTGAAATAAGA</t>
  </si>
  <si>
    <t>chr2:145033470-145033492</t>
  </si>
  <si>
    <t>GAATACTTTCATTGAAATAGGG</t>
  </si>
  <si>
    <t>A-ATACTTTCATTGAAATAGGG</t>
  </si>
  <si>
    <t>chr2:147281873-147281895</t>
  </si>
  <si>
    <t>AAATAAATGCATTCAAATAGGA</t>
  </si>
  <si>
    <t>chr2:148649551-148649573</t>
  </si>
  <si>
    <t>AGAGAGATGCATAAAGATAGCA</t>
  </si>
  <si>
    <t>chr2:178913162-178913184</t>
  </si>
  <si>
    <t>CCATATTTGCATTCAGCTAGTA</t>
  </si>
  <si>
    <t>chr2:180515769-180515791</t>
  </si>
  <si>
    <t>AATAGATTGCACTGAGATAGTG</t>
  </si>
  <si>
    <t>ATAGATT-GCACTGAGATAGTG</t>
  </si>
  <si>
    <t>chr2:195531342-195531364</t>
  </si>
  <si>
    <t>ATTTAAATGCAGTGAGATAGCA</t>
  </si>
  <si>
    <t>chr2:216228789-216228812</t>
  </si>
  <si>
    <t>ATATATTTTGAAGTGAGATAGTG</t>
  </si>
  <si>
    <t>chr2:219779837-219779859</t>
  </si>
  <si>
    <t>AGAGACTTGCACTAAGATAATG</t>
  </si>
  <si>
    <t>chr2:224872182-224872204</t>
  </si>
  <si>
    <t>TGATATTTGTATTGATATATGT</t>
  </si>
  <si>
    <t>TGATATTTGTATTGATATATGTG</t>
  </si>
  <si>
    <t>chr2:226516663-226516685</t>
  </si>
  <si>
    <t>AGATGTTTGCATTTAGAAGAGT</t>
  </si>
  <si>
    <t>AGATGTTTGCATTTAGA-AGAG</t>
  </si>
  <si>
    <t>chr2:228347506-228347528</t>
  </si>
  <si>
    <t>TTTTTTTTTTATTGAGATAGAG</t>
  </si>
  <si>
    <t>chr2:229732826-229732848</t>
  </si>
  <si>
    <t>CTATAGTTGTATTGAGACAGGA</t>
  </si>
  <si>
    <t>chr2:231719566-231719588</t>
  </si>
  <si>
    <t>TTATTATTTTATTGAGATAGGG</t>
  </si>
  <si>
    <t>chr2:241741241-241741263</t>
  </si>
  <si>
    <t>CCACAGATGCATTGAGATAGCA</t>
  </si>
  <si>
    <t>chr2:45679293-45679315</t>
  </si>
  <si>
    <t>AATTATTTCCACTAAGATTGAG</t>
  </si>
  <si>
    <t>chr2:5410609-5410631</t>
  </si>
  <si>
    <t>CGATATCTGCATTGAAATATGG</t>
  </si>
  <si>
    <t>chr2:64273554-64273576</t>
  </si>
  <si>
    <t>AGATATTCATAAAGAGATAGCA</t>
  </si>
  <si>
    <t>chr2:70243417-70243439</t>
  </si>
  <si>
    <t>ATTTATTTTAATTGAGATAGGG</t>
  </si>
  <si>
    <t>chr2:79170507-79170529</t>
  </si>
  <si>
    <t>GTATATCTACATTGAGATAAAT</t>
  </si>
  <si>
    <t>chr2:86679144-86679166</t>
  </si>
  <si>
    <t>GGGATTATGCATAGAGATAGAG</t>
  </si>
  <si>
    <t>GGAT-TATGCATAGAGATAGAG</t>
  </si>
  <si>
    <t>chr3:100456520-100456542</t>
  </si>
  <si>
    <t>AGATAGATCCATAGAGATAGAG</t>
  </si>
  <si>
    <t>chr3:106239700-106239722</t>
  </si>
  <si>
    <t>TTGAATTTGCATAAAGATAGTG</t>
  </si>
  <si>
    <t>TGA-ATTTGCATAAAGATAGTG</t>
  </si>
  <si>
    <t>chr3:122576607-122576629</t>
  </si>
  <si>
    <t>TCGTATTTGCATTGAGATACAT</t>
  </si>
  <si>
    <t>CG-TATTTGCATTGAGATACAT</t>
  </si>
  <si>
    <t>chr3:130467588-130467610</t>
  </si>
  <si>
    <t>ATAGATTTGTAATGAGATAATA</t>
  </si>
  <si>
    <t>chr3:140238226-140238247</t>
  </si>
  <si>
    <t>AGATATTTGTATTGA-ATAGAA</t>
  </si>
  <si>
    <t>chr3:150897771-150897792</t>
  </si>
  <si>
    <t>TGCTATT-GCATTGAGACAGAG</t>
  </si>
  <si>
    <t>chr3:173488488-173488510</t>
  </si>
  <si>
    <t>AGATATTTTCAGATAGACATAG</t>
  </si>
  <si>
    <t>chr3:32882548-32882570</t>
  </si>
  <si>
    <t>ATATATTTGTTTTGAGACAGAG</t>
  </si>
  <si>
    <t>chr3:48183888-48183910</t>
  </si>
  <si>
    <t>TCATATTAGCAGAGAGATAGTG</t>
  </si>
  <si>
    <t>chr3:6228477-6228498</t>
  </si>
  <si>
    <t>AGATATTATCCT-GAGATAGGG</t>
  </si>
  <si>
    <t>chr3:77353406-77353428</t>
  </si>
  <si>
    <t>TTTTATTTGAATCAAGATAGGG</t>
  </si>
  <si>
    <t>chr3:94614043-94614065</t>
  </si>
  <si>
    <t>AAATAAATTGATTGAGATAGGG</t>
  </si>
  <si>
    <t>chr4:120991254-120991276</t>
  </si>
  <si>
    <t>AGATATAAGAAATGAGATAGAT</t>
  </si>
  <si>
    <t>chr4:127883032-127883054</t>
  </si>
  <si>
    <t>GATTATTTAAATTGAGATAGGA</t>
  </si>
  <si>
    <t>AGATTATTTAAATTGAGATAGGA</t>
  </si>
  <si>
    <t>chr4:130562586-130562608</t>
  </si>
  <si>
    <t>AGATAAATGCATTAAGATAAAG</t>
  </si>
  <si>
    <t>chr4:142349704-142349725</t>
  </si>
  <si>
    <t>TGATATTA-CATTCAGATAGTG</t>
  </si>
  <si>
    <t>chr4:147051212-147051234</t>
  </si>
  <si>
    <t>AGATATATGCATTGAATATAGG</t>
  </si>
  <si>
    <t>AGATATATGCATTGA-ATATAG</t>
  </si>
  <si>
    <t>chr4:151411688-151411710</t>
  </si>
  <si>
    <t>TTATATTTGCATGGAGAAAGGA</t>
  </si>
  <si>
    <t>chr4:155109903-155109925</t>
  </si>
  <si>
    <t>AGTTATTTCCTTGAGGATAGAG</t>
  </si>
  <si>
    <t>chr4:168609861-168609883</t>
  </si>
  <si>
    <t>CAATATCTGCATTGATATAGAA</t>
  </si>
  <si>
    <t>A-ATATCTGCATTGATATAGAA</t>
  </si>
  <si>
    <t>chr4:27769724-27769746</t>
  </si>
  <si>
    <t>ACGTATTTGCATTGAGTATGTG</t>
  </si>
  <si>
    <t>chr4:32429277-32429299</t>
  </si>
  <si>
    <t>AGATAATTGCATTAAGAAAGAG</t>
  </si>
  <si>
    <t>chr4:46583407-46583429</t>
  </si>
  <si>
    <t>TTCTTTTGGCACTGAGATAGTG</t>
  </si>
  <si>
    <t>chr4:66585527-66585549</t>
  </si>
  <si>
    <t>AACAATTTGCATTGAGATGGCA</t>
  </si>
  <si>
    <t>ACA-ATTTGCATTGAGATGGCA</t>
  </si>
  <si>
    <t>chr4:72096547-72096569</t>
  </si>
  <si>
    <t>AAGAATTTTAATTGAGATAGGT</t>
  </si>
  <si>
    <t>AGA-ATTTTAATTGAGATAGGT</t>
  </si>
  <si>
    <t>chr4:76336963-76336985</t>
  </si>
  <si>
    <t>AGACATTTCTATTGTTGTAGTG</t>
  </si>
  <si>
    <t>chr4:76698487-76698509</t>
  </si>
  <si>
    <t>ACTTATTTGCATATAGATAGGA</t>
  </si>
  <si>
    <t>chr4:83280961-83280984</t>
  </si>
  <si>
    <t>ATATATTTACATTAGAGACAGGG</t>
  </si>
  <si>
    <t>chr4:9820483-9820505</t>
  </si>
  <si>
    <t>TGGGATTTTGATTGAGATTGTG</t>
  </si>
  <si>
    <t>chr5:101246064-101246086</t>
  </si>
  <si>
    <t>GTATATATACATTGAGATATGC</t>
  </si>
  <si>
    <t>chr5:109070807-109070829</t>
  </si>
  <si>
    <t>GATTATTTGCAATGAAATAGAG</t>
  </si>
  <si>
    <t>GGATTATTTGCAATGAAATAGAG</t>
  </si>
  <si>
    <t>chr5:112234143-112234165</t>
  </si>
  <si>
    <t>chr5:112868786-112868808</t>
  </si>
  <si>
    <t>ATTTATTTGAATTGAGACAGGG</t>
  </si>
  <si>
    <t>chr5:113456916-113456938</t>
  </si>
  <si>
    <t>TCATAGATGCCTTGAGATAGAG</t>
  </si>
  <si>
    <t>chr5:118657913-118657935</t>
  </si>
  <si>
    <t>AGATATTTGCATAAATAGAGAG</t>
  </si>
  <si>
    <t>chr5:129825351-129825373</t>
  </si>
  <si>
    <t>TCATATTAGCAAAGAGATATAG</t>
  </si>
  <si>
    <t>chr5:144690448-144690469</t>
  </si>
  <si>
    <t>ATGTATTTTCATT-AGATAGGG</t>
  </si>
  <si>
    <t>chr5:23280403-23280425</t>
  </si>
  <si>
    <t>GATAATTTGCATAGAGATAGAT</t>
  </si>
  <si>
    <t>AGATAATTTGCATAGAGATAGAT</t>
  </si>
  <si>
    <t>chr5:25890586-25890608</t>
  </si>
  <si>
    <t>AGATATGTATATTAAGATAGAG</t>
  </si>
  <si>
    <t>chr5:60858280-60858302</t>
  </si>
  <si>
    <t>ACATACTTGCAGAGAAATAGAG</t>
  </si>
  <si>
    <t>chr5:65223779-65223800</t>
  </si>
  <si>
    <t>AGATATCT-CTTTGAGATAGTG</t>
  </si>
  <si>
    <t>chr5:66896939-66896962</t>
  </si>
  <si>
    <t>AAATATTTGCATTAAAGATAAAG</t>
  </si>
  <si>
    <t>chr5:67999746-67999768</t>
  </si>
  <si>
    <t>AGGAATTTGCATTAAGATAACA</t>
  </si>
  <si>
    <t>chr5:68991147-68991168</t>
  </si>
  <si>
    <t>ATATATTT-CAGAGAGATAGAG</t>
  </si>
  <si>
    <t>chr5:87868566-87868588</t>
  </si>
  <si>
    <t>AAATATTTGAAAGGAGATAGGA</t>
  </si>
  <si>
    <t>chr6:119843580-119843602</t>
  </si>
  <si>
    <t>TGTTATTTGCATTAAGATGGTG</t>
  </si>
  <si>
    <t>chr6:141450213-141450235</t>
  </si>
  <si>
    <t>GCATATTAGAATTGAGATAAGA</t>
  </si>
  <si>
    <t>chr6:145284036-145284058</t>
  </si>
  <si>
    <t>AGAGATTTAAATTTAGATAGTG</t>
  </si>
  <si>
    <t>chr6:163350572-163350594</t>
  </si>
  <si>
    <t>GTTTGTTTGTTTTGAGATAGGG</t>
  </si>
  <si>
    <t>chr6:167078580-167078602</t>
  </si>
  <si>
    <t>AAAGATTTGCATAAAGATAAAC</t>
  </si>
  <si>
    <t>chr6:67303019-67303041</t>
  </si>
  <si>
    <t>AGATATTTGCATTGAGTTGGGG</t>
  </si>
  <si>
    <t>chr6:81181478-81181499</t>
  </si>
  <si>
    <t>TGATATT-GCATTGAGATATCA</t>
  </si>
  <si>
    <t>chr6:88617544-88617566</t>
  </si>
  <si>
    <t>AATTACTGGCATAAAGATAGAG</t>
  </si>
  <si>
    <t>chr7:104425413-104425435</t>
  </si>
  <si>
    <t>AGAAATATTGAATGAGATAGTG</t>
  </si>
  <si>
    <t>chr7:115220196-115220217</t>
  </si>
  <si>
    <t>AGGTATTTGTATTGA-ATAGGA</t>
  </si>
  <si>
    <t>chr7:128452487-128452509</t>
  </si>
  <si>
    <t>ATATGTTTGAATTGAGATATGA</t>
  </si>
  <si>
    <t>ATATGTTTGAATTGAGATA-TG</t>
  </si>
  <si>
    <t>chr7:134230290-134230312</t>
  </si>
  <si>
    <t>ATATAATCGCAATGAGATACTA</t>
  </si>
  <si>
    <t>chr7:136262362-136262384</t>
  </si>
  <si>
    <t>AGATAAATGGATAGAGATAGAG</t>
  </si>
  <si>
    <t>chr7:139381416-139381438</t>
  </si>
  <si>
    <t>ATTTTATTTCATTGAGACAGGG</t>
  </si>
  <si>
    <t>chr7:141207268-141207289</t>
  </si>
  <si>
    <t>chr7:146871698-146871720</t>
  </si>
  <si>
    <t>ATATATTTTCAATGAGATAGTG</t>
  </si>
  <si>
    <t>chr7:147529225-147529247</t>
  </si>
  <si>
    <t>CTTTATTTGCATTGGGAAAGAG</t>
  </si>
  <si>
    <t>chr7:15479818-15479840</t>
  </si>
  <si>
    <t>AGATAGTTGCAAAAAGATAGGT</t>
  </si>
  <si>
    <t>chr7:46278218-46278240</t>
  </si>
  <si>
    <t>TTAGATTTGCATAGAGATACAA</t>
  </si>
  <si>
    <t>chr7:48785565-48785587</t>
  </si>
  <si>
    <t>AGATATATGCATTTGGATATGG</t>
  </si>
  <si>
    <t>chr7:53542311-53542333</t>
  </si>
  <si>
    <t>CTATCATTGCATTGAGATAGAA</t>
  </si>
  <si>
    <t>chr7:54566647-54566668</t>
  </si>
  <si>
    <t>AGGTATT-GCATTGTGATAGGA</t>
  </si>
  <si>
    <t>chr7:56566915-56566937</t>
  </si>
  <si>
    <t>GTATGTTTGATTTGAGATAGGG</t>
  </si>
  <si>
    <t>chr7:56690915-56690937</t>
  </si>
  <si>
    <t>ATGTTATTTCATTGAGACAGAG</t>
  </si>
  <si>
    <t>TGTTATTT-CATTGAGACAGAG</t>
  </si>
  <si>
    <t>chr7:57270574-57270596</t>
  </si>
  <si>
    <t>chr7:63091940-63091962</t>
  </si>
  <si>
    <t>ATATTATTTCATTGAGACAGAG</t>
  </si>
  <si>
    <t>chr7:95391756-95391778</t>
  </si>
  <si>
    <t>AGATATTTAAATTAAGATAATG</t>
  </si>
  <si>
    <t>chr8:102446282-102446304</t>
  </si>
  <si>
    <t>TTTTATTTTAAATGAGATAGGG</t>
  </si>
  <si>
    <t>chr8:105536531-105536553</t>
  </si>
  <si>
    <t>TTTTATTTGCACCGAGATAATG</t>
  </si>
  <si>
    <t>chr8:113216351-113216373</t>
  </si>
  <si>
    <t>TCATATGGGCATTGAGATATAG</t>
  </si>
  <si>
    <t>chr8:131240902-131240923</t>
  </si>
  <si>
    <t>AGATGTTA-CATTGGGATAGAG</t>
  </si>
  <si>
    <t>chr8:134084858-134084880</t>
  </si>
  <si>
    <t>AGATATCTGCATTGAGAATGCA</t>
  </si>
  <si>
    <t>chr8:134692682-134692704</t>
  </si>
  <si>
    <t>CCATAATTGCACTGAAATAGGA</t>
  </si>
  <si>
    <t>chr8:37175107-37175129</t>
  </si>
  <si>
    <t>GATAATGTGCATTGAGATAATG</t>
  </si>
  <si>
    <t>AGATAATGTGCATTGAGATAATG</t>
  </si>
  <si>
    <t>AGATATT-TGCATTGAGATAGNG</t>
  </si>
  <si>
    <t>chr8:43509134-43509156</t>
  </si>
  <si>
    <t>chr8:65834951-65834973</t>
  </si>
  <si>
    <t>GTATATTTGCATTCAGGTAGTG</t>
  </si>
  <si>
    <t>chr8:77765962-77765984</t>
  </si>
  <si>
    <t>CATGATTTGCATTGAAATATGG</t>
  </si>
  <si>
    <t>ACATGATTTGCATTGAAATATGG</t>
  </si>
  <si>
    <t>chr8:99323592-99323614</t>
  </si>
  <si>
    <t>AGACACTTGATTTGAGATGGCA</t>
  </si>
  <si>
    <t>chr9:105926573-105926595</t>
  </si>
  <si>
    <t>AGATATTTACATAGAGATACAC</t>
  </si>
  <si>
    <t>chr9:13478917-13478939</t>
  </si>
  <si>
    <t>AACTATTTGGACTGAGATAGAA</t>
  </si>
  <si>
    <t>chr9:19821782-19821804</t>
  </si>
  <si>
    <t>AGATACATGTGTTGAAATAGGA</t>
  </si>
  <si>
    <t>chr9:21615288-21615310</t>
  </si>
  <si>
    <t>TTCCATTTGCATTGGAATAGGG</t>
  </si>
  <si>
    <t>chr9:79825886-79825908</t>
  </si>
  <si>
    <t>GAATATCTGCAGAGAGCTAGAG</t>
  </si>
  <si>
    <t>chr9:82863008-82863030</t>
  </si>
  <si>
    <t>AAATATTTCCACCGAGATAGAG</t>
  </si>
  <si>
    <t>chr9:9961079-9961101</t>
  </si>
  <si>
    <t>TCATATTTGAAAGGAGATATGG</t>
  </si>
  <si>
    <t>chrX:115116668-115116690</t>
  </si>
  <si>
    <t>AAATATTTTTATTGAGATATAA</t>
  </si>
  <si>
    <t>chrX:121636661-121636682</t>
  </si>
  <si>
    <t>ATAAATTT-CACTGAGATAGAG</t>
  </si>
  <si>
    <t>chrX:128036624-128036647</t>
  </si>
  <si>
    <t>GGATATTTAACATTGAAATAGGG</t>
  </si>
  <si>
    <t>chrX:139927595-139927617</t>
  </si>
  <si>
    <t>TGTTATTTTTTTTGAGACAGAG</t>
  </si>
  <si>
    <t>chrX:147560720-147560743</t>
  </si>
  <si>
    <t>AGAGATTAACATTTGAGATAGTG</t>
  </si>
  <si>
    <t>chrX:152802870-152802892</t>
  </si>
  <si>
    <t>CAATATCAGCAATGAGATAGGT</t>
  </si>
  <si>
    <t>chrX:154732454-154732476</t>
  </si>
  <si>
    <t>TTATATGTGGAATGAGATAGAG</t>
  </si>
  <si>
    <t>chrX:22536604-22536626</t>
  </si>
  <si>
    <t>TGGTTTTTGCCTTGAGATACTG</t>
  </si>
  <si>
    <t>chrX:4848984-4849006</t>
  </si>
  <si>
    <t>ATATATATGTATTGATATTGAG</t>
  </si>
  <si>
    <t>chrX:48919413-48919435</t>
  </si>
  <si>
    <t>GGATATTAGCACAGAGATAGCG</t>
  </si>
  <si>
    <t>chrX:73565828-73565849</t>
  </si>
  <si>
    <t>AAATATTT-CATTCAGATAGGG</t>
  </si>
  <si>
    <t>chrX:77355788-77355809</t>
  </si>
  <si>
    <t>TGATAAATGC-TTGAGATAGTG</t>
  </si>
  <si>
    <t>chrX:88889343-88889365</t>
  </si>
  <si>
    <t>AGATATTTACACAATAATAGTG</t>
  </si>
  <si>
    <r>
      <rPr>
        <b/>
        <sz val="11"/>
        <color theme="1"/>
        <rFont val="Arial"/>
        <family val="2"/>
      </rPr>
      <t xml:space="preserve">Supplementary Table 10 | </t>
    </r>
    <r>
      <rPr>
        <sz val="11"/>
        <color theme="1"/>
        <rFont val="Arial"/>
        <family val="2"/>
      </rPr>
      <t>Cas-OFFinder predicted in silico off-targets</t>
    </r>
  </si>
  <si>
    <t>sgRNA sequence</t>
  </si>
  <si>
    <t>mismatches</t>
  </si>
  <si>
    <t>strand</t>
  </si>
  <si>
    <t>AAATATTTACATTGAAAAAG</t>
  </si>
  <si>
    <t>AAATACTTACATTAAAATAG</t>
  </si>
  <si>
    <t>AAATATTTACAATGAAATAA</t>
  </si>
  <si>
    <t>AGATATTTGCATTGAGATAG</t>
  </si>
  <si>
    <t>AAATAGTTACATTAAAATAA</t>
  </si>
  <si>
    <t>AAATATTTACATTGAAAGAG</t>
  </si>
  <si>
    <t>AAATATTTACATTAAAATTA</t>
  </si>
  <si>
    <t>AAATATTTTCATTAAAATAA</t>
  </si>
  <si>
    <t>AAATATTTACAATAAAATAA</t>
  </si>
  <si>
    <t>AAATATTTACATTAAAAAAG</t>
  </si>
  <si>
    <t>AAATATTTAAATTAAAATAA</t>
  </si>
  <si>
    <t>AGATATTTACATCAAAATAA</t>
  </si>
  <si>
    <t>AAATATTTACATTAAAAGAA</t>
  </si>
  <si>
    <t>AAATATTTACTTTAAAATAA</t>
  </si>
  <si>
    <t>CAATATTTACATTAAAATAA</t>
  </si>
  <si>
    <t>AAATATTTAAATTAAGATAA</t>
  </si>
  <si>
    <t>AAAAATTTACATTAAAATAA</t>
  </si>
  <si>
    <t>AAATATTTACATTAAAATAC</t>
  </si>
  <si>
    <t>AAATACTTGCATTAAAATAA</t>
  </si>
  <si>
    <t>AAATATTTGCATTAAAATAT</t>
  </si>
  <si>
    <t>AAATGTTTGCATTAAGATAA</t>
  </si>
  <si>
    <t>AGATATTTAAATTAAGATAA</t>
  </si>
  <si>
    <t>AAATATTTACATTGAAATAC</t>
  </si>
  <si>
    <t>AAAGATTTACATTAAAATAG</t>
  </si>
  <si>
    <t>AAACATTTACATTGAAATAA</t>
  </si>
  <si>
    <t>AAAGCTTTGCATTGAGATAG</t>
  </si>
  <si>
    <t>TGCTATTTACATTGAGATAG</t>
  </si>
  <si>
    <t>AGATATTTGCATTTTGTTAG</t>
  </si>
  <si>
    <t>AGATTTTTGCATTGGGACAG</t>
  </si>
  <si>
    <t>AGATCTTGGCCTTGAGATAG</t>
  </si>
  <si>
    <t>AGTGATCTGCATTGAGATAG</t>
  </si>
  <si>
    <t>AGATGGTTGCATTGAGGTAG</t>
  </si>
  <si>
    <t>AGATATTTGGGTTGAGAGAG</t>
  </si>
  <si>
    <t>AAATATTTGCAATGACATAG</t>
  </si>
  <si>
    <t>AGAGATGTGCATTGAGATAA</t>
  </si>
  <si>
    <t>GTATATTTGTATTGAGATAG</t>
  </si>
  <si>
    <t>ATATATTTGGATTGGGATAG</t>
  </si>
  <si>
    <t>AGATTTTTGCGTTGACATAG</t>
  </si>
  <si>
    <t>AGAGATTTGGATTGGGATAG</t>
  </si>
  <si>
    <t>AGGTATTGGCCTTGAGATAG</t>
  </si>
  <si>
    <t>ATATATTTGCACTGTGATAG</t>
  </si>
  <si>
    <t>AGAAAATTGCATTGATATAG</t>
  </si>
  <si>
    <t>ATATATTTTCATTGAGACAG</t>
  </si>
  <si>
    <t>AGAAATTTGGATTGAGTTAG</t>
  </si>
  <si>
    <t>AAATATTTGCTTTGATATAG</t>
  </si>
  <si>
    <t>TGATATTTGCATAGAGATAA</t>
  </si>
  <si>
    <t>AGTTACTTGCATTCAGATAG</t>
  </si>
  <si>
    <t>AGATAATAGCATTGACATAG</t>
  </si>
  <si>
    <t>AGATATTCTCATTGAGATAG</t>
  </si>
  <si>
    <t>AGTTATTTGCATTTAAATAG</t>
  </si>
  <si>
    <t>AGATATTTGCACTGAAACAG</t>
  </si>
  <si>
    <t>AGTTATTTGAATTGAGATAA</t>
  </si>
  <si>
    <t>AAATATTTTCTTTGAGATAG</t>
  </si>
  <si>
    <t>AGGTATCTGCATTCAGATAG</t>
  </si>
  <si>
    <t>AGATATGTGTATAGAGATAG</t>
  </si>
  <si>
    <t>AGATATTTCCATTCAGAAAG</t>
  </si>
  <si>
    <t>ATTTATTTGCATTGAGAAAG</t>
  </si>
  <si>
    <t>AGAGCTTTGTATTGAGATAG</t>
  </si>
  <si>
    <t>AGATATTTTTATAGAGATAG</t>
  </si>
  <si>
    <t>AGAAATTTGCATTTACATAG</t>
  </si>
  <si>
    <t>ACATATTTGCATTGAGTTAG</t>
  </si>
  <si>
    <t>TGAGATTTGCATTGAGATAA</t>
  </si>
  <si>
    <t>AGATATTTGCTTTGAGGTTG</t>
  </si>
  <si>
    <t>AGATATTTGCACTTAGAGAG</t>
  </si>
  <si>
    <t>AGATATTTATATTTAGATAG</t>
  </si>
  <si>
    <t>AGATCTTTGCTTTGAGATAG</t>
  </si>
  <si>
    <t>AGATATTAGCATTTAGATAT</t>
  </si>
  <si>
    <t>AGATATTAGCATTAAGATGG</t>
  </si>
  <si>
    <t>GGATATTTGCATTTTGATAG</t>
  </si>
  <si>
    <t>AGAAATTTGGATTGAGATAC</t>
  </si>
  <si>
    <t>AGATATTTGCATTTAGAAAC</t>
  </si>
  <si>
    <t>AGATATTCCCATTTAGATAG</t>
  </si>
  <si>
    <t>AAATATTTGCATGGAGATAT</t>
  </si>
  <si>
    <t>CCATATTTGCATTGAGATAT</t>
  </si>
  <si>
    <t>ATATTTTTGCAATGAGATAG</t>
  </si>
  <si>
    <t>ATATATTTGTTTTGAGATAG</t>
  </si>
  <si>
    <t>TGATATTTGCATTGAGAAAA</t>
  </si>
  <si>
    <t>ACATATTTGCATTGAAATGG</t>
  </si>
  <si>
    <t>AGAAATTAGCATGGAGATAG</t>
  </si>
  <si>
    <t>AAATATTTCCATTGATATAG</t>
  </si>
  <si>
    <t>AGATATGTGCATTTAGATAT</t>
  </si>
  <si>
    <t>AGATAATTGCATTAAGAAAG</t>
  </si>
  <si>
    <t>CGATATTTGCATTCAAATAG</t>
  </si>
  <si>
    <t>AGATATTTGTTTTGAGGTAG</t>
  </si>
  <si>
    <t>ACATTTTTGAATTGAGATAG</t>
  </si>
  <si>
    <t>ACTCATTTGCATTGAGATAG</t>
  </si>
  <si>
    <t>AGATATTTGCATTTGGAAAG</t>
  </si>
  <si>
    <t>AGATATTTGCATTCTTATAG</t>
  </si>
  <si>
    <t>AGATATTTGCAGTGACCTAG</t>
  </si>
  <si>
    <t>AGATTTTTACACTGAGATAG</t>
  </si>
  <si>
    <t>ATATATTTGCTTTGAAATAG</t>
  </si>
  <si>
    <t>AGATAAATGCATTGAGAAAG</t>
  </si>
  <si>
    <t>AGTTATTAGCATTCAGATAG</t>
  </si>
  <si>
    <t>AGATATTGGCAATGAGATGG</t>
  </si>
  <si>
    <t>AAATATTTGAATCGAGATAG</t>
  </si>
  <si>
    <t>AAATATTTTCATTGATATAG</t>
  </si>
  <si>
    <t>AGATATTTGCATTGAGTTGG</t>
  </si>
  <si>
    <t>AGATATCTGCATTTAGCTAG</t>
  </si>
  <si>
    <t>AGATATTTGCATTTAGTCAG</t>
  </si>
  <si>
    <t>AGATATTTGCTTTGTGCTAG</t>
  </si>
  <si>
    <t>TGATATGTGCATTGAGATTG</t>
  </si>
  <si>
    <t>ACTTATTTGCATTGAGATAT</t>
  </si>
  <si>
    <t>ATATATCTGCATTGAGATAT</t>
  </si>
  <si>
    <t>ATATATTTTCAATGAGATAG</t>
  </si>
  <si>
    <t>AGATACTTGCATTGAGATGG</t>
  </si>
  <si>
    <t>AGATATTTGCTTTCAGTTAG</t>
  </si>
  <si>
    <t>AGATATTTCCATTGAGTTGG</t>
  </si>
  <si>
    <t>GGATATTTGCATTGTAATAG</t>
  </si>
  <si>
    <t>AGAAATTTGAATTGAGTTAG</t>
  </si>
  <si>
    <t>AGATATTTTCATTTAGTTAG</t>
  </si>
  <si>
    <t>AGATATTTACATAGAGATAT</t>
  </si>
  <si>
    <t>AGATATTTTCATTAAGCTAG</t>
  </si>
  <si>
    <t>AGATGTTGGCATTGATATAG</t>
  </si>
  <si>
    <t>GGATATTTGCATTGAGATTC</t>
  </si>
  <si>
    <t>GGATATTTGCACAGAGATAG</t>
  </si>
  <si>
    <t>AGATATTGGCATTGATATGG</t>
  </si>
  <si>
    <r>
      <t xml:space="preserve">Supplementary Table 11 | </t>
    </r>
    <r>
      <rPr>
        <sz val="11"/>
        <color theme="1"/>
        <rFont val="Arial"/>
        <family val="2"/>
      </rPr>
      <t>Off-target sites and primer sequences used for their amplification</t>
    </r>
  </si>
  <si>
    <t>Identified by</t>
  </si>
  <si>
    <t>Target</t>
  </si>
  <si>
    <t xml:space="preserve">Name on Supplemental figure 7. </t>
  </si>
  <si>
    <t>Cas-OFFinder</t>
  </si>
  <si>
    <t>CIRCLE-seq</t>
  </si>
  <si>
    <t>chromosome</t>
  </si>
  <si>
    <t>Start (GRCh38 reference genome)</t>
  </si>
  <si>
    <t>End (GRCh38 reference genome)</t>
  </si>
  <si>
    <t>Mismatches</t>
  </si>
  <si>
    <t>CIRCLEseq_reads</t>
  </si>
  <si>
    <t>Aligned sequence at site</t>
  </si>
  <si>
    <t>rhAmpSeq panel forward primer sequence (sequencing adapters not shown)</t>
  </si>
  <si>
    <t>rhAmpSeq panel reverse primer sequence (sequencing adapters not shown)</t>
  </si>
  <si>
    <t>Status</t>
  </si>
  <si>
    <t>Editing observed?</t>
  </si>
  <si>
    <t>NCBI Annotation</t>
  </si>
  <si>
    <t>HOMER Annotation</t>
  </si>
  <si>
    <t>HOMER Detailed Annotation</t>
  </si>
  <si>
    <t>Distance to TSS</t>
  </si>
  <si>
    <t>Nearest PromoterID</t>
  </si>
  <si>
    <t>Entrez ID</t>
  </si>
  <si>
    <t>Nearest Unigene</t>
  </si>
  <si>
    <t>Nearest Refseq</t>
  </si>
  <si>
    <t>Nearest Ensembl</t>
  </si>
  <si>
    <t>Gene Name</t>
  </si>
  <si>
    <t>Gene Alias</t>
  </si>
  <si>
    <t>Gene Description</t>
  </si>
  <si>
    <t>Gene Type</t>
  </si>
  <si>
    <t>Panel1 Target 01</t>
  </si>
  <si>
    <t>Yes</t>
  </si>
  <si>
    <t>No</t>
  </si>
  <si>
    <t>/rhSeq-f/TCT CCT GAC CTT GTG ATT TGrC CTG T/GT3/</t>
  </si>
  <si>
    <t>/rhSeq-r/GCA GGC TAA GGA TTT GAA TGT rGTT TC/GT4/</t>
  </si>
  <si>
    <t>Amplified</t>
  </si>
  <si>
    <t>Intergenic</t>
  </si>
  <si>
    <t>NM_015172</t>
  </si>
  <si>
    <t>Hs.494614</t>
  </si>
  <si>
    <t>ENSG00000117523</t>
  </si>
  <si>
    <t>PRRC2C</t>
  </si>
  <si>
    <t>BAT2-iso|BAT2D1|BAT2L2|XTP2</t>
  </si>
  <si>
    <t>proline rich coiled-coil 2C</t>
  </si>
  <si>
    <t>protein-coding</t>
  </si>
  <si>
    <t>Panel1 Target 02</t>
  </si>
  <si>
    <t>/rhSeq-f/ACT GAC AGG TTG CCA TAT TTA TArC TCT C/GT3/</t>
  </si>
  <si>
    <t>/rhSeq-r/TAA TAA CTA TGA TGA CCA CTC TTN AAA ArAA TGT /GT4/</t>
  </si>
  <si>
    <t>intron (NM_001098721, intron 3 of 3)</t>
  </si>
  <si>
    <t>NR_039973</t>
  </si>
  <si>
    <t>Panel1 Target 03</t>
  </si>
  <si>
    <t>NA</t>
  </si>
  <si>
    <t>IDT not able to include in the panel</t>
  </si>
  <si>
    <t>NR_031736</t>
  </si>
  <si>
    <t>ENSG00000222071</t>
  </si>
  <si>
    <t>MIR1915</t>
  </si>
  <si>
    <t>MIRN1915|hsa-mir-1915</t>
  </si>
  <si>
    <t>microRNA 1915</t>
  </si>
  <si>
    <t>ncRNA</t>
  </si>
  <si>
    <t>Panel1 Target 04</t>
  </si>
  <si>
    <t>promoter-TSS (NM_000559)</t>
  </si>
  <si>
    <t>NM_000559</t>
  </si>
  <si>
    <t>Hs.702189</t>
  </si>
  <si>
    <t>ENSG00000213934</t>
  </si>
  <si>
    <t>HBG1</t>
  </si>
  <si>
    <t>HBG-T2|HBGA|HBGR|HSGGL1|PRO2979</t>
  </si>
  <si>
    <t>hemoglobin subunit gamma 1</t>
  </si>
  <si>
    <t>Panel1 Target 05</t>
  </si>
  <si>
    <t>Target Site</t>
  </si>
  <si>
    <t>/rhSeq-f/TTG TCA AGG CTA TTG GTC AAG rGCA AG/GT2/</t>
  </si>
  <si>
    <t>/rhSeq-r/AGT CCT GGT ATC TTC TAT GGT GrGG AGA /GT4/</t>
  </si>
  <si>
    <t>Promoter, target site</t>
  </si>
  <si>
    <t>promoter-TSS (NM_000184)</t>
  </si>
  <si>
    <t>NM_000184</t>
  </si>
  <si>
    <t>Hs.302145</t>
  </si>
  <si>
    <t>ENSG00000196565</t>
  </si>
  <si>
    <t>HBG2</t>
  </si>
  <si>
    <t>HBG-T1|TNCY</t>
  </si>
  <si>
    <t>hemoglobin subunit gamma 2</t>
  </si>
  <si>
    <t>Panel1 Target 06</t>
  </si>
  <si>
    <t>/rhSeq-f/AAA TCT GAA TCA GTT GGA GTG rGGG TG/GT2/</t>
  </si>
  <si>
    <t>/rhSeq-r/GAT GAT CCC TTA AGC CTC AArG AGG A/GT4/</t>
  </si>
  <si>
    <t>NM_015308</t>
  </si>
  <si>
    <t>Hs.6834</t>
  </si>
  <si>
    <t>ENSG00000109920</t>
  </si>
  <si>
    <t>FNBP4</t>
  </si>
  <si>
    <t>FBP30</t>
  </si>
  <si>
    <t>formin binding protein 4</t>
  </si>
  <si>
    <t>Panel1 Target 07</t>
  </si>
  <si>
    <t>/rhSeq-f/CCT TCA TTC CCT TAC CAG TTC rGTC AC/GT4/</t>
  </si>
  <si>
    <t>/rhSeq-r/AAG AAC TAA GGA GCC ACA TCrC TGG G/GT1/</t>
  </si>
  <si>
    <t>intron (NM_001033602, intron 3 of 13)</t>
  </si>
  <si>
    <t>NM_001033602</t>
  </si>
  <si>
    <t>Hs.22287</t>
  </si>
  <si>
    <t>NM_015233</t>
  </si>
  <si>
    <t>ENSG00000132938</t>
  </si>
  <si>
    <t>MTUS2</t>
  </si>
  <si>
    <t>CAZIP|ICIS|KIAA0774|TIP150</t>
  </si>
  <si>
    <t>microtubule associated scaffold protein 2</t>
  </si>
  <si>
    <t>Panel1 Target 08</t>
  </si>
  <si>
    <t>/rhSeq-f/TGC CAT CCT ATG AAA TTT CAT ATrC TTG A/GT1/</t>
  </si>
  <si>
    <t>/rhSeq-r/ACA TAT CAA CCT AAA CAC GAA CArC GGT G/GT4/</t>
  </si>
  <si>
    <t>L1ME4a|LINE|L1</t>
  </si>
  <si>
    <t>NR_110791</t>
  </si>
  <si>
    <t>Hs.385522</t>
  </si>
  <si>
    <t>ENSG00000261715</t>
  </si>
  <si>
    <t>LINC01477</t>
  </si>
  <si>
    <t>long intergenic non-protein coding RNA 1477</t>
  </si>
  <si>
    <t>Panel1 Target 09</t>
  </si>
  <si>
    <t>/rhSeq-f/GGC AAT GTA GCA GGT TTA GGT ATrC TCT T/GT4/</t>
  </si>
  <si>
    <t>/rhSeq-r/CAC TAG ACC TCC TTG TAC CAT TTA rGCA AT/GT3/</t>
  </si>
  <si>
    <t>NM_001288837</t>
  </si>
  <si>
    <t>Hs.715298</t>
  </si>
  <si>
    <t>NM_006296</t>
  </si>
  <si>
    <t>ENSG00000028116</t>
  </si>
  <si>
    <t>VRK2</t>
  </si>
  <si>
    <t>VRK serine/threonine kinase 2</t>
  </si>
  <si>
    <t>Panel1 Target 10</t>
  </si>
  <si>
    <t>/rhSeq-f/CAT GAT AAG GGA ATG AGA GGA AArG CAA A/GT3/</t>
  </si>
  <si>
    <t>/rhSeq-r/GGC TAT GTG ACC ATT ACA GAA ATrG AGG A/GT3/</t>
  </si>
  <si>
    <t>ERVL-B4-int|LTR|ERVL</t>
  </si>
  <si>
    <t>NM_017446</t>
  </si>
  <si>
    <t>Hs.420696</t>
  </si>
  <si>
    <t>ENSG00000154719</t>
  </si>
  <si>
    <t>MRPL39</t>
  </si>
  <si>
    <t>C21orf92|L39mt|MRP-L5|MRPL5|MSTP003|PRED22|PRED66|RPML5</t>
  </si>
  <si>
    <t>mitochondrial ribosomal protein L39</t>
  </si>
  <si>
    <t>Panel1 Target 11</t>
  </si>
  <si>
    <t>/rhSeq-f/TTG GTG GTT TCT TGA GAT AAG AArG TTA G/GT4/</t>
  </si>
  <si>
    <t>/rhSeq-r/AAG CAA CAC ACC ACT AAA TAA TCrC ACG G/GT2/</t>
  </si>
  <si>
    <t>intron (NM_016300, intron 18 of 19)</t>
  </si>
  <si>
    <t>L1MD|LINE|L1</t>
  </si>
  <si>
    <t>NR_029824</t>
  </si>
  <si>
    <t>ENSG00000207625</t>
  </si>
  <si>
    <t>MIR128-2</t>
  </si>
  <si>
    <t>MIR128B|MIRN128-2|MIRN128B|mir-128-2|mir-128b</t>
  </si>
  <si>
    <t>microRNA 128-2</t>
  </si>
  <si>
    <t>Panel1 Target 12</t>
  </si>
  <si>
    <t>/rhSeq-f/CAC TGT GTT GAC TTT CCT AAT CTT CrCT AAC /GT3/</t>
  </si>
  <si>
    <t>/rhSeq-r/TAT CCC ACC TCT CAT AAA CAA CAA AArG GAT A/GT1/</t>
  </si>
  <si>
    <t>intron (NM_153605, intron 17 of 21)</t>
  </si>
  <si>
    <t>NM_032778</t>
  </si>
  <si>
    <t>Hs.570562</t>
  </si>
  <si>
    <t>ENSG00000170854</t>
  </si>
  <si>
    <t>RIOX2</t>
  </si>
  <si>
    <t>JMJD10|MDIG|MINA|MINA53|NO52|ROX</t>
  </si>
  <si>
    <t>ribosomal oxygenase 2</t>
  </si>
  <si>
    <t>Panel1 Target 13</t>
  </si>
  <si>
    <t>/rhSeq-f/ACC TTT GCT CTG ATC ACA TGrG GTA A/GT2/</t>
  </si>
  <si>
    <t>/rhSeq-r/TGT GGG ATC ACA GAA GAA GTrA AAG A/GT4/</t>
  </si>
  <si>
    <t>NR_039611</t>
  </si>
  <si>
    <t>ENSG00000265328</t>
  </si>
  <si>
    <t>MIR548AB</t>
  </si>
  <si>
    <t>microRNA 548ab</t>
  </si>
  <si>
    <t>Panel1 Target 14</t>
  </si>
  <si>
    <t>/rhSeq-f/CAG TGA AAA GAA GGG TCT TCA TrCA AGT /GT3/</t>
  </si>
  <si>
    <t>/rhSeq-r/TTG CCT CAG ACT TAG TCT CAC rGGT CT/GT2/</t>
  </si>
  <si>
    <t>intron (NM_001197108, intron 1 of 6)</t>
  </si>
  <si>
    <t>NR_037483</t>
  </si>
  <si>
    <t>ENSG00000263634</t>
  </si>
  <si>
    <t>MIR3919</t>
  </si>
  <si>
    <t>microRNA 3919</t>
  </si>
  <si>
    <t>Panel1 Target 15</t>
  </si>
  <si>
    <t>/rhSeq-f/AAA ATG TGC CTG AAT TTG TTG TrGG GTT /GT1/</t>
  </si>
  <si>
    <t>/rhSeq-r/CAA CAG CTG CTG ATG TAC TAT AGrC CAT G/GT1/</t>
  </si>
  <si>
    <t>Charlie23a|DNA|hAT-Charlie</t>
  </si>
  <si>
    <t>NR_125887</t>
  </si>
  <si>
    <t>Hs.434595</t>
  </si>
  <si>
    <t>ENSG00000248210</t>
  </si>
  <si>
    <t>LINC02355</t>
  </si>
  <si>
    <t>long intergenic non-protein coding RNA 2355</t>
  </si>
  <si>
    <t>Panel1 Target 16</t>
  </si>
  <si>
    <t>/rhSeq-f/GGC CTC CAA ACT TCT GAG rCTC CA/GT2/</t>
  </si>
  <si>
    <t>/rhSeq-r/GGT AGC CGC TTC AAT AAG ATrG GTA G/GT4/</t>
  </si>
  <si>
    <t>L1ME2|LINE|L1</t>
  </si>
  <si>
    <t>NM_001261448</t>
  </si>
  <si>
    <t>Hs.75819</t>
  </si>
  <si>
    <t>NM_005277</t>
  </si>
  <si>
    <t>ENSG00000150625</t>
  </si>
  <si>
    <t>GPM6A</t>
  </si>
  <si>
    <t>GPM6|M6A</t>
  </si>
  <si>
    <t>glycoprotein M6A</t>
  </si>
  <si>
    <t>Panel1 Target 17</t>
  </si>
  <si>
    <t>/rhSeq-f/CTT GCA GGT CAT AGT TTG GTT rCAG AG/GT4/</t>
  </si>
  <si>
    <t>/rhSeq-r/GGC CAT TAA TCT TGC TAA ACA GrGT CAT /GT1/</t>
  </si>
  <si>
    <t>intron (NM_001242460, intron 1 of 7)</t>
  </si>
  <si>
    <t>MER4D|LTR|ERV1</t>
  </si>
  <si>
    <t>NM_001242460</t>
  </si>
  <si>
    <t>Hs.125180</t>
  </si>
  <si>
    <t>NM_000163</t>
  </si>
  <si>
    <t>ENSG00000112964</t>
  </si>
  <si>
    <t>GHR</t>
  </si>
  <si>
    <t>GHBP|GHIP</t>
  </si>
  <si>
    <t>growth hormone receptor</t>
  </si>
  <si>
    <t>Panel1 Target 18</t>
  </si>
  <si>
    <t>/rhSeq-f/CAC TTT GCC CAG AAT GTA CArC TCC A/GT4/</t>
  </si>
  <si>
    <t>/rhSeq-r/CTA GCT GCC TCA CCC ATT ATrC TTT G/GT1/</t>
  </si>
  <si>
    <t>intron (NM_001287740, intron 4 of 13)</t>
  </si>
  <si>
    <t>LTR23|LTR|ERV1</t>
  </si>
  <si>
    <t>NM_001112724</t>
  </si>
  <si>
    <t>Hs.585069</t>
  </si>
  <si>
    <t>NM_145001</t>
  </si>
  <si>
    <t>ENSG00000169302</t>
  </si>
  <si>
    <t>STK32A</t>
  </si>
  <si>
    <t>YANK1</t>
  </si>
  <si>
    <t>serine/threonine kinase 32A</t>
  </si>
  <si>
    <t>Panel1 Target 19</t>
  </si>
  <si>
    <t>/rhSeq-f/CAA AAG CAA TGA AAA CCA CTA CTC TArC TTC T/GT4/</t>
  </si>
  <si>
    <t>/rhSeq-r/AAA AAT TTT ACA ATG AAA AAG TTG GTG rGAG AA/GT4/</t>
  </si>
  <si>
    <t>intron (NM_001292009, intron 2 of 43)</t>
  </si>
  <si>
    <t>NM_198283</t>
  </si>
  <si>
    <t>Hs.25067</t>
  </si>
  <si>
    <t>ENSG00000188107</t>
  </si>
  <si>
    <t>EYS</t>
  </si>
  <si>
    <t>C6orf178|C6orf179|C6orf180|EGFL10|EGFL11|RP25|SPAM|bA166P24.2|bA307F22.3|bA74E24.1|dJ1018A4.2|dJ22I17.2|dJ303F19.1</t>
  </si>
  <si>
    <t>eyes shut homolog</t>
  </si>
  <si>
    <t>Panel1 Target 20</t>
  </si>
  <si>
    <t>/rhSeq-f/ACC TTA GTA ATG TGA CAA TTT TAT GGT rACC TT/GT4/</t>
  </si>
  <si>
    <t>/rhSeq-r/CTG GCA ATA CGC TAT GAA TGT AAA ATrC ATG T/GT4/</t>
  </si>
  <si>
    <t>NM_024576</t>
  </si>
  <si>
    <t>Hs.648434</t>
  </si>
  <si>
    <t>ENSG00000119900</t>
  </si>
  <si>
    <t>OGFRL1</t>
  </si>
  <si>
    <t>dJ331H24.1</t>
  </si>
  <si>
    <t>opioid growth factor receptor like 1</t>
  </si>
  <si>
    <t>Panel1 Target 21</t>
  </si>
  <si>
    <t>/rhSeq-f/GCC CCA ACA GTT ATA AGC AArG ACC A/GT4/</t>
  </si>
  <si>
    <t>/rhSeq-r/TGA CAG GTA GAA CAA AGC CTrC CTC A/GT2/</t>
  </si>
  <si>
    <t>intron (NM_014611, intron 6 of 101)</t>
  </si>
  <si>
    <t>NM_014611</t>
  </si>
  <si>
    <t>Hs.529948</t>
  </si>
  <si>
    <t>ENSG00000112159</t>
  </si>
  <si>
    <t>MDN1</t>
  </si>
  <si>
    <t>Rea1</t>
  </si>
  <si>
    <t>midasin AAA ATPase 1</t>
  </si>
  <si>
    <t>Panel1 Target 22</t>
  </si>
  <si>
    <t>/rhSeq-f/GAG GCT TCA TCC ACA TAA CAA rGAA CC/GT1/</t>
  </si>
  <si>
    <t>/rhSeq-r/AGG ACA TCT CGA AGC AGA GrGC TTG /GT3/</t>
  </si>
  <si>
    <t>NR_148926</t>
  </si>
  <si>
    <t>Hs.362492</t>
  </si>
  <si>
    <t>NR_108105</t>
  </si>
  <si>
    <t>CT66</t>
  </si>
  <si>
    <t>cancer/testis associated transcript 66</t>
  </si>
  <si>
    <t>Panel1 Target 23</t>
  </si>
  <si>
    <t>/rhSeq-f/TGT AAA GCC TCT ACT CCT CAA CrCA GTT /GT2/</t>
  </si>
  <si>
    <t>/rhSeq-r/AGC TTC AGG AAA GTA TTG CAA rCAG TG/GT2/</t>
  </si>
  <si>
    <t>intron (NM_000940, intron 2 of 8)</t>
  </si>
  <si>
    <t>NM_000940</t>
  </si>
  <si>
    <t>Hs.440967</t>
  </si>
  <si>
    <t>ENSG00000105852</t>
  </si>
  <si>
    <t>PON3</t>
  </si>
  <si>
    <t>paraoxonase 3</t>
  </si>
  <si>
    <t>Panel1 Target 24</t>
  </si>
  <si>
    <t>/rhSeq-f/CTC ATT GTG GCT TAT GTT TCC ATrG TTG C/GT4/</t>
  </si>
  <si>
    <t>/rhSeq-r/CAC TAA TCA TAC AGT TGT GGT CTrC TGG T/GT3/</t>
  </si>
  <si>
    <t>NM_004133</t>
  </si>
  <si>
    <t>Hs.241529</t>
  </si>
  <si>
    <t>ENSG00000164749</t>
  </si>
  <si>
    <t>HNF4G</t>
  </si>
  <si>
    <t>NR2A2|NR2A3</t>
  </si>
  <si>
    <t>hepatocyte nuclear factor 4 gamma</t>
  </si>
  <si>
    <t>Panel1 Target 25</t>
  </si>
  <si>
    <t>/rhSeq-f/GCA AAT GTT GAG TGA AAT ATC TTC CrGA TTT /GT2/</t>
  </si>
  <si>
    <t>/rhSeq-r/TCT GAA TCT ATC CAT GAT TCT TGG rCTA CA/GT4/</t>
  </si>
  <si>
    <t>NM_001351462</t>
  </si>
  <si>
    <t>Hs.166109</t>
  </si>
  <si>
    <t>NM_004432</t>
  </si>
  <si>
    <t>ENSG00000107105</t>
  </si>
  <si>
    <t>ELAVL2</t>
  </si>
  <si>
    <t>HEL-N1|HELN1|HUB</t>
  </si>
  <si>
    <t>ELAV like RNA binding protein 2</t>
  </si>
  <si>
    <t>Panel1 Target 26</t>
  </si>
  <si>
    <t>/rhSeq-f/CCT TAC TCA GCA CAG TAA CCrC CAC A/GT4/</t>
  </si>
  <si>
    <t>/rhSeq-r/GGC TGC TGT CAC TCT ATA AGrG TCC A/GT1/</t>
  </si>
  <si>
    <t>intron (NM_001139514, intron 2 of 11)</t>
  </si>
  <si>
    <t>NM_001139515</t>
  </si>
  <si>
    <t>Hs.86603</t>
  </si>
  <si>
    <t>NM_053281</t>
  </si>
  <si>
    <t>ENSG00000126733</t>
  </si>
  <si>
    <t>DACH2</t>
  </si>
  <si>
    <t>dachshund family transcription factor 2</t>
  </si>
  <si>
    <t>Panel1 Target 27</t>
  </si>
  <si>
    <t>/rhSeq-f/TCT CAA ATG TCC CAA CAG TGrC CTG G/GT1/</t>
  </si>
  <si>
    <t>/rhSeq-r/AGC TGC CAG TAT TAC GTA AGT rGTC CA/GT3/</t>
  </si>
  <si>
    <t>intron (NR_104114, intron 1 of 8)</t>
  </si>
  <si>
    <t>NM_001081573</t>
  </si>
  <si>
    <t>Hs.496982</t>
  </si>
  <si>
    <t>NM_080612</t>
  </si>
  <si>
    <t>ENSG00000160219</t>
  </si>
  <si>
    <t>GAB3</t>
  </si>
  <si>
    <t>GRB2 associated binding protein 3</t>
  </si>
  <si>
    <t>Panel1 Target 28</t>
  </si>
  <si>
    <t>NM_001127361</t>
  </si>
  <si>
    <t>Hs.591504</t>
  </si>
  <si>
    <t>NM_153341</t>
  </si>
  <si>
    <t>ENSG00000116514</t>
  </si>
  <si>
    <t>RNF19B</t>
  </si>
  <si>
    <t>IBRDC3|NKLAM</t>
  </si>
  <si>
    <t>ring finger protein 19B</t>
  </si>
  <si>
    <t>Panel1 Target 29</t>
  </si>
  <si>
    <t>intron (NM_001200001, intron 4 of 21)</t>
  </si>
  <si>
    <t>NM_001200001</t>
  </si>
  <si>
    <t>Hs.487360</t>
  </si>
  <si>
    <t>NM_024408</t>
  </si>
  <si>
    <t>ENSG00000134250</t>
  </si>
  <si>
    <t>NOTCH2</t>
  </si>
  <si>
    <t>AGS2|HJCYS|hN2</t>
  </si>
  <si>
    <t>notch receptor 2</t>
  </si>
  <si>
    <t>Panel1 Target 30</t>
  </si>
  <si>
    <t>/rhSeq-f/ATA ATG CAG TGC CCT TCC TTrC CAT T/GT2/</t>
  </si>
  <si>
    <t>/rhSeq-r/TTG CCT CCT GCT GAC TTT GrCT TCC /GT3/</t>
  </si>
  <si>
    <t>NM_001351372</t>
  </si>
  <si>
    <t>Hs.534675</t>
  </si>
  <si>
    <t>ENSG00000273136</t>
  </si>
  <si>
    <t>NBPF26</t>
  </si>
  <si>
    <t>NBPF member 26</t>
  </si>
  <si>
    <t>Panel1 Target 31</t>
  </si>
  <si>
    <t>/rhSeq-f/CTC CTG CTG ACT TTG TTT rCCC CA/GT1/</t>
  </si>
  <si>
    <t>/rhSeq-r/GGG AAT AGT GCC TGG ArGA TGG /GT1/</t>
  </si>
  <si>
    <t>3' UTR (NM_203458, exon 5 of 5)</t>
  </si>
  <si>
    <t>NM_001302371</t>
  </si>
  <si>
    <t>Hs.714127</t>
  </si>
  <si>
    <t>NM_001039703</t>
  </si>
  <si>
    <t>ENSG00000271425</t>
  </si>
  <si>
    <t>NBPF10</t>
  </si>
  <si>
    <t>AB6|AG1|NBPF9</t>
  </si>
  <si>
    <t>NBPF member 10</t>
  </si>
  <si>
    <t>Panel1 Target 32</t>
  </si>
  <si>
    <t>NM_015383</t>
  </si>
  <si>
    <t>ENSG00000270629</t>
  </si>
  <si>
    <t>NBPF14</t>
  </si>
  <si>
    <t>DJ328E19.C1.1|NBPF</t>
  </si>
  <si>
    <t>NBPF member 14</t>
  </si>
  <si>
    <t>Panel1 Target 33</t>
  </si>
  <si>
    <t>NM_001351365</t>
  </si>
  <si>
    <t>Hs.445080</t>
  </si>
  <si>
    <t>ENSG00000271383</t>
  </si>
  <si>
    <t>NBPF19</t>
  </si>
  <si>
    <t>NBPF member 19</t>
  </si>
  <si>
    <t>Panel1 Target 34</t>
  </si>
  <si>
    <t>/rhSeq-f/GGC TCT TCT ACT GCT CAA GTA ArGA GTA /GT2/</t>
  </si>
  <si>
    <t>/rhSeq-r/CTG AAA CTC ACC AAC ATG AGA TTrG GTT T/GT2/</t>
  </si>
  <si>
    <t>intron (NM_014697, intron 4 of 9)</t>
  </si>
  <si>
    <t>MamTip2|DNA|hAT-Tip100</t>
  </si>
  <si>
    <t>NR_030283</t>
  </si>
  <si>
    <t>ENSG00000207729</t>
  </si>
  <si>
    <t>MIR556</t>
  </si>
  <si>
    <t>MIRN556|hsa-mir-556|mir-556</t>
  </si>
  <si>
    <t>microRNA 556</t>
  </si>
  <si>
    <t>Panel1 Target 35</t>
  </si>
  <si>
    <t>/rhSeq-f/TGC TTG TGA TTT CAG AGA CTC rCCT GG/GT2/</t>
  </si>
  <si>
    <t>/rhSeq-r/AGT GGC TTC ATT TTT CTT CAC ArAT CGC /GT1/</t>
  </si>
  <si>
    <t>NM_001204963</t>
  </si>
  <si>
    <t>Hs.557097</t>
  </si>
  <si>
    <t>NM_002585</t>
  </si>
  <si>
    <t>ENSG00000185630</t>
  </si>
  <si>
    <t>PBX1</t>
  </si>
  <si>
    <t>CAKUHED</t>
  </si>
  <si>
    <t>PBX homeobox 1</t>
  </si>
  <si>
    <t>Panel1 Target 36</t>
  </si>
  <si>
    <t>/rhSeq-f/GAA ATG TGT CCG CTC CTrC TGG A/GT4/</t>
  </si>
  <si>
    <t>/rhSeq-r/GAC TCT CTC AAG GCC AArG ACT C/GT1/</t>
  </si>
  <si>
    <t>intron (NR_146472, intron 1 of 1)</t>
  </si>
  <si>
    <t>NR_106798</t>
  </si>
  <si>
    <t>ENSG00000275207</t>
  </si>
  <si>
    <t>MIR6740</t>
  </si>
  <si>
    <t>hsa-mir-6740</t>
  </si>
  <si>
    <t>microRNA 6740</t>
  </si>
  <si>
    <t>Panel1 Target 37</t>
  </si>
  <si>
    <t>/rhSeq-f/GGT TCC TCC TTG AGT CCT rCTC CA/GT1/</t>
  </si>
  <si>
    <t>/rhSeq-r/GAA ATT CTC CAC AGC TGC TrCT GAG /GT4/</t>
  </si>
  <si>
    <t>NR_134492</t>
  </si>
  <si>
    <t>Hs.63158</t>
  </si>
  <si>
    <t>LOC105376398</t>
  </si>
  <si>
    <t>uncharacterized LOC105376398</t>
  </si>
  <si>
    <t>Panel1 Target 38</t>
  </si>
  <si>
    <t>/rhSeq-f/GGC CTA TTA ATT TTA CAC CAA AGT CCrC TTT C/GT3/</t>
  </si>
  <si>
    <t>/rhSeq-r/CCC TGT TTG AAT GTG ATA AGT TTG AAA rGTT AG/GT2/</t>
  </si>
  <si>
    <t>intron (NM_001098512, intron 4 of 17)</t>
  </si>
  <si>
    <t>NM_015235</t>
  </si>
  <si>
    <t>Hs.591358</t>
  </si>
  <si>
    <t>ENSG00000177613</t>
  </si>
  <si>
    <t>CSTF2T</t>
  </si>
  <si>
    <t>CstF-64T</t>
  </si>
  <si>
    <t>cleavage stimulation factor subunit 2 tau variant</t>
  </si>
  <si>
    <t>Panel1 Target 39</t>
  </si>
  <si>
    <t>/rhSeq-f/CTG TCT TGG TTT TAG TTA CCC ATrG GTC A/GT4/</t>
  </si>
  <si>
    <t>/rhSeq-r/GGC ACA ATG AGA GTT TAA CAA CArA TAG C/GT1/</t>
  </si>
  <si>
    <t>MER44A|DNA|TcMar-Tigger</t>
  </si>
  <si>
    <t>NR_149107</t>
  </si>
  <si>
    <t>Hs.577275</t>
  </si>
  <si>
    <t>NR_149106</t>
  </si>
  <si>
    <t>ENSG00000255117</t>
  </si>
  <si>
    <t>LINC02546</t>
  </si>
  <si>
    <t>long intergenic non-protein coding RNA 2546</t>
  </si>
  <si>
    <t>Panel1 Target 40</t>
  </si>
  <si>
    <t>/rhSeq-f/GTG GCT GCA AAG GAC ATA ATT TrCT TTC /GT1/</t>
  </si>
  <si>
    <t>/rhSeq-r/ACC AGA TGC TTA GGA AAT GCA ArCC ATT /GT4/</t>
  </si>
  <si>
    <t>L1MEh|LINE|L1</t>
  </si>
  <si>
    <t>NR_135065</t>
  </si>
  <si>
    <t>Hs.149771</t>
  </si>
  <si>
    <t>LINC02745</t>
  </si>
  <si>
    <t>long intergenic non-protein coding RNA 2745</t>
  </si>
  <si>
    <t>Panel1 Target 41</t>
  </si>
  <si>
    <t>/rhSeq-f/CCA TCT ACT GCT TAC TTA GAG GrCT TTG /GT1/</t>
  </si>
  <si>
    <t>/rhSeq-r/ACA TTG ATT CAG CCC AGA AAG rGTA GG/GT4/</t>
  </si>
  <si>
    <t>MER4D0|LTR|ERV1</t>
  </si>
  <si>
    <t>NM_001318477</t>
  </si>
  <si>
    <t>Hs.8361</t>
  </si>
  <si>
    <t>NM_015516</t>
  </si>
  <si>
    <t>ENSG00000182704</t>
  </si>
  <si>
    <t>TSKU</t>
  </si>
  <si>
    <t>E2IG4|LRRC54|TSK</t>
  </si>
  <si>
    <t>tsukushi, small leucine rich proteoglycan</t>
  </si>
  <si>
    <t>Panel1 Target 42</t>
  </si>
  <si>
    <t>/rhSeq-f/CCA TTC CAT CTA TGT CAT ATC TCT ACT rGTT GC/GT1/</t>
  </si>
  <si>
    <t>/rhSeq-r/TAA CGA TTA CCT TTG CAT GAA CAA TTG rCAC AG/GT4/</t>
  </si>
  <si>
    <t>intron (NM_001243270, intron 1 of 23)</t>
  </si>
  <si>
    <t>NM_001243271</t>
  </si>
  <si>
    <t>Hs.656783</t>
  </si>
  <si>
    <t>NM_014361</t>
  </si>
  <si>
    <t>ENSG00000149972</t>
  </si>
  <si>
    <t>CNTN5</t>
  </si>
  <si>
    <t>HNB-2s|NB-2</t>
  </si>
  <si>
    <t>contactin 5</t>
  </si>
  <si>
    <t>Panel1 Target 43</t>
  </si>
  <si>
    <t>/rhSeq-f/CCT CCA TCC AGG TTG TTT CTrG TTC T/GT2/</t>
  </si>
  <si>
    <t>/rhSeq-r/CAA AGA TTT CTG GTT GTG GTG rGTG CT/GT4/</t>
  </si>
  <si>
    <t>L1MEi|LINE|L1</t>
  </si>
  <si>
    <t>NR_146866</t>
  </si>
  <si>
    <t>Hs.577746</t>
  </si>
  <si>
    <t>ENSG00000258331</t>
  </si>
  <si>
    <t>LINC02461</t>
  </si>
  <si>
    <t>long intergenic non-protein coding RNA 2461</t>
  </si>
  <si>
    <t>Panel1 Target 44</t>
  </si>
  <si>
    <t>L1PBa|LINE|L1</t>
  </si>
  <si>
    <t>NR_110089</t>
  </si>
  <si>
    <t>Hs.737488</t>
  </si>
  <si>
    <t>ENSG00000257747</t>
  </si>
  <si>
    <t>LINC02426</t>
  </si>
  <si>
    <t>long intergenic non-protein coding RNA 2426</t>
  </si>
  <si>
    <t>Panel1 Target 45</t>
  </si>
  <si>
    <t>/rhSeq-f/GTG AGG TCA CAC AAG CAT TrCC TGA /GT2/</t>
  </si>
  <si>
    <t>/rhSeq-r/AAT CGT CAA AGG ACA AAC GGrG CCT T/GT3/</t>
  </si>
  <si>
    <t>intron (NM_001204298, intron 3 of 4)</t>
  </si>
  <si>
    <t>NM_001204298</t>
  </si>
  <si>
    <t>Hs.524828</t>
  </si>
  <si>
    <t>NM_152437</t>
  </si>
  <si>
    <t>ENSG00000179195</t>
  </si>
  <si>
    <t>ZNF664</t>
  </si>
  <si>
    <t>ZFOC1|ZNF176</t>
  </si>
  <si>
    <t>zinc finger protein 664</t>
  </si>
  <si>
    <t>Panel1 Target 46</t>
  </si>
  <si>
    <t>/rhSeq-f/GCA GTT CAA CAT ATC ACA GGA rCAG CA/GT1/</t>
  </si>
  <si>
    <t>/rhSeq-r/TTA GGG ACT CAC ATG ATG ACA rCTG GG/GT4/</t>
  </si>
  <si>
    <t>intron (NR_026670, intron 1 of 4)</t>
  </si>
  <si>
    <t>MLT1E2|LTR|ERVL-MaLR</t>
  </si>
  <si>
    <t>NR_026670</t>
  </si>
  <si>
    <t>Hs.675497</t>
  </si>
  <si>
    <t>ENSG00000204603</t>
  </si>
  <si>
    <t>LINC01257</t>
  </si>
  <si>
    <t>long intergenic non-protein coding RNA 1257</t>
  </si>
  <si>
    <t>Panel1 Target 47</t>
  </si>
  <si>
    <t>/rhSeq-f/CCC AGG AAT AAA AGT AAC TGT TAG ArGC TCA /GT4/</t>
  </si>
  <si>
    <t>/rhSeq-r/GTA GAC TAC TGT GAT AGG TTC TGT TTrC AGA A/GT1/</t>
  </si>
  <si>
    <t>NR_138041</t>
  </si>
  <si>
    <t>Hs.639879</t>
  </si>
  <si>
    <t>LINC00384</t>
  </si>
  <si>
    <t>long intergenic non-protein coding RNA 384</t>
  </si>
  <si>
    <t>Panel1 Target 48</t>
  </si>
  <si>
    <t>/rhSeq-f/GAG TCT ATC CCT GGA GAT TAG rGTA GG/GT2/</t>
  </si>
  <si>
    <t>/rhSeq-r/GTT TCA GGT TAC GGA ACT GArG CTT T/GT2/</t>
  </si>
  <si>
    <t>promoter-TSS (NR_144452)</t>
  </si>
  <si>
    <t>NR_144452</t>
  </si>
  <si>
    <t>Hs.532467</t>
  </si>
  <si>
    <t>NM_001013669</t>
  </si>
  <si>
    <t>ENSG00000177596</t>
  </si>
  <si>
    <t>LOC100288208</t>
  </si>
  <si>
    <t>uncharacterized LOC100288208</t>
  </si>
  <si>
    <t>Panel1 Target 49</t>
  </si>
  <si>
    <t>/rhSeq-f/AGA GTG CTT ACC TCA GTG TTA CTrG TGA A/GT4/</t>
  </si>
  <si>
    <t>/rhSeq-r/CTC TTT TTG GTT TGA AAA TGA GTG ACT rAAA AG/GT1/</t>
  </si>
  <si>
    <t>NR_135255</t>
  </si>
  <si>
    <t>Hs.375809</t>
  </si>
  <si>
    <t>ENSG00000257056</t>
  </si>
  <si>
    <t>LINC02282</t>
  </si>
  <si>
    <t>long intergenic non-protein coding RNA 2282</t>
  </si>
  <si>
    <t>Panel1 Target 50</t>
  </si>
  <si>
    <t>/rhSeq-f/TGA GGA ACA GTA CCT GTG ACrC ATC T/GT3/</t>
  </si>
  <si>
    <t>/rhSeq-r/GCC CAT GAT TCT GTA ACC ArCA CAT /GT2/</t>
  </si>
  <si>
    <t>intron (NR_051990, intron 2 of 2)</t>
  </si>
  <si>
    <t>NM_001042481</t>
  </si>
  <si>
    <t>Hs.434914</t>
  </si>
  <si>
    <t>NM_152330</t>
  </si>
  <si>
    <t>ENSG00000139926</t>
  </si>
  <si>
    <t>FRMD6</t>
  </si>
  <si>
    <t>C14orf31|EX1|Willin|c14_5320</t>
  </si>
  <si>
    <t>FERM domain containing 6</t>
  </si>
  <si>
    <t>Panel1 Target 51</t>
  </si>
  <si>
    <t>/rhSeq-f/GTT TCA CTC AAT TTT ACT TTA CAA GCrC CAG T/GT4/</t>
  </si>
  <si>
    <t>/rhSeq-r/GTC TTC AGA CAA ACT ATG ATG TTC TAA rACA AA/GT2/</t>
  </si>
  <si>
    <t>NR_145983</t>
  </si>
  <si>
    <t>SNORD3P3</t>
  </si>
  <si>
    <t>RNU3P3|U3|U3.5|u3.7</t>
  </si>
  <si>
    <t>small nucleolar RNA, C/D box 3 pseudogene 3</t>
  </si>
  <si>
    <t>snoRNA</t>
  </si>
  <si>
    <t>Panel1 Target 52</t>
  </si>
  <si>
    <t>/rhSeq-f/AGT CAT CTT TAC CCC ATT AAT TTrC GCT T/GT4/</t>
  </si>
  <si>
    <t>/rhSeq-r/TTT CTT CCT TAC AGA ATA GAC CArG TGA G/GT1/</t>
  </si>
  <si>
    <t>L1M5|LINE|L1</t>
  </si>
  <si>
    <t>NR_146177</t>
  </si>
  <si>
    <t>Hs.555970</t>
  </si>
  <si>
    <t>SNHG14</t>
  </si>
  <si>
    <t>115HG|IC-SNURF-SNRPN|LNCAT|NCRNA00214|U-UBE3A-ATS|UBE3A-AS|UBE3A-AS1|UBE3A-ATS|UBE3AATS</t>
  </si>
  <si>
    <t>small nucleolar RNA host gene 14</t>
  </si>
  <si>
    <t>Panel1 Target 53</t>
  </si>
  <si>
    <t>/rhSeq-f/AGG GTA CAG GCT AAG GGA TTrC TGG T/GT1/</t>
  </si>
  <si>
    <t>/rhSeq-r/TGG GAC TCA ATA TGG CTT GAT rGTT CC/GT1/</t>
  </si>
  <si>
    <t>intron (NR_038251, intron 1 of 2)</t>
  </si>
  <si>
    <t>NM_080650</t>
  </si>
  <si>
    <t>Hs.107196</t>
  </si>
  <si>
    <t>ENSG00000134146</t>
  </si>
  <si>
    <t>DPH6</t>
  </si>
  <si>
    <t>ATPBD4</t>
  </si>
  <si>
    <t>diphthamine biosynthesis 6</t>
  </si>
  <si>
    <t>Panel1 Target 54</t>
  </si>
  <si>
    <t>/rhSeq-f/CCA TTT GAC ATA ATT GCC AAA CArC CCA A/GT1/</t>
  </si>
  <si>
    <t>/rhSeq-r/AGT AGC AAA ATG GCA TTT CGT TAA rCTG CA/GT4/</t>
  </si>
  <si>
    <t>NM_012182</t>
  </si>
  <si>
    <t>Hs.734475</t>
  </si>
  <si>
    <t>ENSG00000171956</t>
  </si>
  <si>
    <t>FOXB1</t>
  </si>
  <si>
    <t>FKH5|HFKH-5</t>
  </si>
  <si>
    <t>forkhead box B1</t>
  </si>
  <si>
    <t>Panel1 Target 55</t>
  </si>
  <si>
    <t>OT1</t>
  </si>
  <si>
    <t>/rhSeq-f/ACA CAA ACC CAA TAA CTC AAA CTrC CTG A/GT4/</t>
  </si>
  <si>
    <t>/rhSeq-r/ATC ATG TCA TTT CTG ACT GTC TTrC CTT C/GT1/</t>
  </si>
  <si>
    <t>NM_183376</t>
  </si>
  <si>
    <t>Hs.6093</t>
  </si>
  <si>
    <t>ENSG00000140450</t>
  </si>
  <si>
    <t>ARRDC4</t>
  </si>
  <si>
    <t>arrestin domain containing 4</t>
  </si>
  <si>
    <t>Panel1 Target 56</t>
  </si>
  <si>
    <t>/rhSeq-f/TCA CAA ACT ATT GCA TAA GCC AArG GTG A/GT2/</t>
  </si>
  <si>
    <t>/rhSeq-r/GGC TTG ATG GAG CAC ATT AAA TArG AGA T/GT3/</t>
  </si>
  <si>
    <t>NR_110650</t>
  </si>
  <si>
    <t>Hs.589404</t>
  </si>
  <si>
    <t>ENSG00000261231</t>
  </si>
  <si>
    <t>LINC02133</t>
  </si>
  <si>
    <t>long intergenic non-protein coding RNA 2133</t>
  </si>
  <si>
    <t>Panel1 Target 57</t>
  </si>
  <si>
    <t>/rhSeq-f/TGA GAA GAC TGG TTC TGC TrGG AGC /GT4/</t>
  </si>
  <si>
    <t>/rhSeq-r/CAC AGT TCC TAC CAC TTG CrCA CAG /GT1/</t>
  </si>
  <si>
    <t>NM_001290202</t>
  </si>
  <si>
    <t>Hs.21837</t>
  </si>
  <si>
    <t>NM_178860</t>
  </si>
  <si>
    <t>ENSG00000063015</t>
  </si>
  <si>
    <t>SEZ6</t>
  </si>
  <si>
    <t>BSRPC</t>
  </si>
  <si>
    <t>seizure related 6 homolog</t>
  </si>
  <si>
    <t>Panel1 Target 58</t>
  </si>
  <si>
    <t>/rhSeq-f/CCT AAG GCT CAT ATT TGG GAA rCTA CA/GT4/</t>
  </si>
  <si>
    <t>/rhSeq-r/TTG ATC CTC TAG CAA CCT ATT TrAA GTT /GT4/</t>
  </si>
  <si>
    <t>NM_032559</t>
  </si>
  <si>
    <t>Hs.226805</t>
  </si>
  <si>
    <t>ENSG00000141200</t>
  </si>
  <si>
    <t>KIF2B</t>
  </si>
  <si>
    <t>kinesin family member 2B</t>
  </si>
  <si>
    <t>Panel1 Target 59</t>
  </si>
  <si>
    <t>/rhSeq-f/CCC ATA AGA CCT TGT ATG TAA TrGT TGA /GT2/</t>
  </si>
  <si>
    <t>/rhSeq-r/TGG TCA TCT AAA TAG AGG AAG AArA AGA C/GT4/</t>
  </si>
  <si>
    <t>L1MEg|LINE|L1</t>
  </si>
  <si>
    <t>Panel1 Target 60</t>
  </si>
  <si>
    <t>/rhSeq-f/AAC CTG CCT CCT ATC AGA TTrC ACC T/GT2/</t>
  </si>
  <si>
    <t>/rhSeq-r/AAG GAC AAA GCT GAA TTG TGG rCTG GA/GT4/</t>
  </si>
  <si>
    <t>NR_040075</t>
  </si>
  <si>
    <t>Hs.448920</t>
  </si>
  <si>
    <t>NR_040074</t>
  </si>
  <si>
    <t>ENSG00000227115</t>
  </si>
  <si>
    <t>LINC01630</t>
  </si>
  <si>
    <t>long intergenic non-protein coding RNA 1630</t>
  </si>
  <si>
    <t>Panel1 Target 61</t>
  </si>
  <si>
    <t>/rhSeq-f/TCC TTT GTT TTT ATT AGC CAA CTrA AAC T/GT4/</t>
  </si>
  <si>
    <t>/rhSeq-r/AAA GCA AGA AAG GAC TGG AAA TArA GTA A/GT4/</t>
  </si>
  <si>
    <t>L1MB3|LINE|L1</t>
  </si>
  <si>
    <t>NR_145452</t>
  </si>
  <si>
    <t>Hs.634003</t>
  </si>
  <si>
    <t>LINC01415</t>
  </si>
  <si>
    <t>TCONS_00026208</t>
  </si>
  <si>
    <t>long intergenic non-protein coding RNA 1415</t>
  </si>
  <si>
    <t>Panel1 Target 62</t>
  </si>
  <si>
    <t>/rhSeq-f/ACC TAT TCA AGA ACC TGG CArC CAT G/GT1/</t>
  </si>
  <si>
    <t>/rhSeq-r/CAG TTT CTC TTG AAC CGA GAC rCTG CA/GT4/</t>
  </si>
  <si>
    <t>MLT1H1-int|LTR|ERVL-MaLR</t>
  </si>
  <si>
    <t>NM_001271028</t>
  </si>
  <si>
    <t>Hs.42771</t>
  </si>
  <si>
    <t>NM_021153</t>
  </si>
  <si>
    <t>ENSG00000071991</t>
  </si>
  <si>
    <t>CDH19</t>
  </si>
  <si>
    <t>CDH7|CDH7L2</t>
  </si>
  <si>
    <t>cadherin 19</t>
  </si>
  <si>
    <t>Panel1 Target 63</t>
  </si>
  <si>
    <t>/rhSeq-f/CTT AGG AAC CTG GTA TTT GAT CArC TGC T/GT1/</t>
  </si>
  <si>
    <t>/rhSeq-r/GAT ACG TAT GGA CAT TAG CCA TAT rGGA GA/GT1/</t>
  </si>
  <si>
    <t>intron (NR_033921, intron 4 of 4)</t>
  </si>
  <si>
    <t>NR_146471</t>
  </si>
  <si>
    <t>Hs.621261</t>
  </si>
  <si>
    <t>ENSG00000265555</t>
  </si>
  <si>
    <t>LINC01903</t>
  </si>
  <si>
    <t>long intergenic non-protein coding RNA 1903</t>
  </si>
  <si>
    <t>Panel1 Target 64</t>
  </si>
  <si>
    <t>/rhSeq-f/CAA GAC CAT CCT TGG GTrC CTT T/GT3/</t>
  </si>
  <si>
    <t>/rhSeq-r/CAT GGT TTC TGT GTC CCT rGAA CT/GT3/</t>
  </si>
  <si>
    <t>intron (NR_148694, intron 7 of 11)</t>
  </si>
  <si>
    <t>L2|LINE|L2</t>
  </si>
  <si>
    <t>NR_049858</t>
  </si>
  <si>
    <t>ENSG00000263750</t>
  </si>
  <si>
    <t>MIR548AV</t>
  </si>
  <si>
    <t>microRNA 548av</t>
  </si>
  <si>
    <t>Panel1 Target 65</t>
  </si>
  <si>
    <t>/rhSeq-f/GAC AGC TAA AGC CTG GAG TTrC GAG A/GT1/</t>
  </si>
  <si>
    <t>/rhSeq-r/AGC TTA CCG CAG TTA CGA ATT rCCT GG/GT2/</t>
  </si>
  <si>
    <t>intron (NM_015318, intron 1 of 20)</t>
  </si>
  <si>
    <t>AluJr|SINE|Alu</t>
  </si>
  <si>
    <t>NM_001130955</t>
  </si>
  <si>
    <t>Hs.465761</t>
  </si>
  <si>
    <t>NM_015318</t>
  </si>
  <si>
    <t>ENSG00000104880</t>
  </si>
  <si>
    <t>ARHGEF18</t>
  </si>
  <si>
    <t>P114-RhoGEF|RP78|SA-RhoGEF|p114RhoGEF</t>
  </si>
  <si>
    <t>Rho/Rac guanine nucleotide exchange factor 18</t>
  </si>
  <si>
    <t>Panel1 Target 66</t>
  </si>
  <si>
    <t>/rhSeq-f/GGA ATT AAA CTG GAT TGT AGG AGT TArC GAT G/GT2/</t>
  </si>
  <si>
    <t>/rhSeq-r/GAG GAG ATT TGT GTC CTT TTT CTT CrCT TCA /GT2/</t>
  </si>
  <si>
    <t>intron (NM_001083953, intron 36 of 37)</t>
  </si>
  <si>
    <t>NR_027251</t>
  </si>
  <si>
    <t>Hs.194480</t>
  </si>
  <si>
    <t>NM_178529</t>
  </si>
  <si>
    <t>ENSG00000279873</t>
  </si>
  <si>
    <t>LINC01126</t>
  </si>
  <si>
    <t>long intergenic non-protein coding RNA 1126</t>
  </si>
  <si>
    <t>Panel1 Target 67</t>
  </si>
  <si>
    <t>/rhSeq-f/CCT TGA GAA CCT TCA AAC TAT TGA ArAA GAT /GT1/</t>
  </si>
  <si>
    <t>/rhSeq-r/GTC TAG TGC CAA TAA TTT AAG ACT TTrC CAT G/GT4/</t>
  </si>
  <si>
    <t>intron (NR_038844, intron 3 of 7)</t>
  </si>
  <si>
    <t>NR_110568</t>
  </si>
  <si>
    <t>Hs.580508</t>
  </si>
  <si>
    <t>ENSG00000235885</t>
  </si>
  <si>
    <t>LOC101927661</t>
  </si>
  <si>
    <t>uncharacterized LOC101927661</t>
  </si>
  <si>
    <t>Panel1 Target 68</t>
  </si>
  <si>
    <t>/rhSeq-f/ACT CAA ACC CTA TAA TTC AGC CrCA ACC /GT1/</t>
  </si>
  <si>
    <t>/rhSeq-r/CTA GAT ATG GGA CCT ACC ACT TArC CAC A/GT1/</t>
  </si>
  <si>
    <t>NM_001190265</t>
  </si>
  <si>
    <t>Hs.602900</t>
  </si>
  <si>
    <t>NM_006333</t>
  </si>
  <si>
    <t>ENSG00000197223</t>
  </si>
  <si>
    <t>C1D</t>
  </si>
  <si>
    <t>LRP1|Rrp47|SUN-CoR|SUNCOR|hC1D</t>
  </si>
  <si>
    <t>C1D nuclear receptor corepressor</t>
  </si>
  <si>
    <t>Panel1 Target 69</t>
  </si>
  <si>
    <t>/rhSeq-f/TAT CCT TCA TGC CAC TAT ATG GGrC CTT G/GT3/</t>
  </si>
  <si>
    <t>/rhSeq-r/AAA ATG AAA TCC TCT TCC TGG CTA rGAC CA/GT4/</t>
  </si>
  <si>
    <t>NR_110284</t>
  </si>
  <si>
    <t>Hs.382185</t>
  </si>
  <si>
    <t>ENSG00000234653</t>
  </si>
  <si>
    <t>LOC101927907</t>
  </si>
  <si>
    <t>uncharacterized LOC101927907</t>
  </si>
  <si>
    <t>Panel1 Target 70</t>
  </si>
  <si>
    <t>/rhSeq-f/GCA ATT TCT GAT TCC TTC TTA CAC TrGA AAG /GT3/</t>
  </si>
  <si>
    <t>/rhSeq-r/GAA ACT TAC TTT TAC TCC ATC GCT TrGC TAA /GT1/</t>
  </si>
  <si>
    <t>intron (NM_001004360, intron 5 of 25)</t>
  </si>
  <si>
    <t>NM_001321909</t>
  </si>
  <si>
    <t>Hs.580539</t>
  </si>
  <si>
    <t>NM_020868</t>
  </si>
  <si>
    <t>ENSG00000175497</t>
  </si>
  <si>
    <t>DPP10</t>
  </si>
  <si>
    <t>DPL2|DPPY|DPRP-3|DPRP3</t>
  </si>
  <si>
    <t>dipeptidyl peptidase like 10</t>
  </si>
  <si>
    <t>Panel1 Target 71</t>
  </si>
  <si>
    <t>/rhSeq-f/CTA TTG GTG TAC ACA CAC ACA rCAC AC/GT4/</t>
  </si>
  <si>
    <t>/rhSeq-r/TCA GAC TCC ACA ATC ACA TGA rGCC AA/GT1/</t>
  </si>
  <si>
    <t>MLT2B4|LTR|ERVL</t>
  </si>
  <si>
    <t>NM_001316349</t>
  </si>
  <si>
    <t>Hs.68533</t>
  </si>
  <si>
    <t>NM_001080427</t>
  </si>
  <si>
    <t>ENSG00000144229</t>
  </si>
  <si>
    <t>THSD7B</t>
  </si>
  <si>
    <t>thrombospondin type 1 domain containing 7B</t>
  </si>
  <si>
    <t>Panel1 Target 72</t>
  </si>
  <si>
    <t>/rhSeq-f/GCA AGT CAT AGC TCA TGG AAT CrCT ACA /GT4/</t>
  </si>
  <si>
    <t>/rhSeq-r/AAG TGT TCA AAC CGA CAG AAA GrCT TTG /GT3/</t>
  </si>
  <si>
    <t>NR_026904</t>
  </si>
  <si>
    <t>Hs.334462</t>
  </si>
  <si>
    <t>PABPC1P2</t>
  </si>
  <si>
    <t>PABP2|PABP4|PABPCP2|PABPCP4</t>
  </si>
  <si>
    <t>poly(A) binding protein cytoplasmic 1 pseudogene 2</t>
  </si>
  <si>
    <t>pseudo</t>
  </si>
  <si>
    <t>Panel1 Target 73</t>
  </si>
  <si>
    <t>/rhSeq-f/GCA AAA GAC TTG AAC ACA CArC TCT T/GT4/</t>
  </si>
  <si>
    <t>/rhSeq-r/AAA TGA GCC GGG ATA GTG rGCA CA/GT1/</t>
  </si>
  <si>
    <t>NM_001199144</t>
  </si>
  <si>
    <t>Hs.73680</t>
  </si>
  <si>
    <t>NM_152381</t>
  </si>
  <si>
    <t>ENSG00000163092</t>
  </si>
  <si>
    <t>XIRP2</t>
  </si>
  <si>
    <t>CMYA3</t>
  </si>
  <si>
    <t>xin actin binding repeat containing 2</t>
  </si>
  <si>
    <t>Panel1 Target 74</t>
  </si>
  <si>
    <t>/rhSeq-f/CTG TGC TAA CAA GCC TAC ArCA AGT /GT2/</t>
  </si>
  <si>
    <t>/rhSeq-r/GCC TTG TCT CCA ACA CAG rCTA TG/GT3/</t>
  </si>
  <si>
    <t>intron (NM_001201480, intron 2 of 25)</t>
  </si>
  <si>
    <t>NM_145739</t>
  </si>
  <si>
    <t>Hs.318775</t>
  </si>
  <si>
    <t>NM_032523</t>
  </si>
  <si>
    <t>ENSG00000079156</t>
  </si>
  <si>
    <t>OSBPL6</t>
  </si>
  <si>
    <t>ORP6</t>
  </si>
  <si>
    <t>oxysterol binding protein like 6</t>
  </si>
  <si>
    <t>Panel1 Target 75</t>
  </si>
  <si>
    <t>/rhSeq-f/CTT TGA CAC TAA GGG CTA TTT GAT rGAA GT/GT1/</t>
  </si>
  <si>
    <t>/rhSeq-r/GAA GAC TTT TGA TTG ATC CAG CAC rCTA CT/GT2/</t>
  </si>
  <si>
    <t>intron (NM_006226, intron 1 of 5)</t>
  </si>
  <si>
    <t>NM_006226</t>
  </si>
  <si>
    <t>Hs.153322</t>
  </si>
  <si>
    <t>ENSG00000115896</t>
  </si>
  <si>
    <t>PLCL1</t>
  </si>
  <si>
    <t>PLCE|PLCL|PLDL1|PPP1R127|PRIP</t>
  </si>
  <si>
    <t>phospholipase C like 1 (inactive)</t>
  </si>
  <si>
    <t>Panel1 Target 76</t>
  </si>
  <si>
    <t>/rhSeq-f/CCC AAT TGA CAA AGG AAA AAT GAC rCCA TA/GT3/</t>
  </si>
  <si>
    <t>/rhSeq-r/AAC CAG CAT TCA CGA AAT TGT AGrC AAT C/GT4/</t>
  </si>
  <si>
    <t>NM_153038</t>
  </si>
  <si>
    <t>Hs.350729</t>
  </si>
  <si>
    <t>ENSG00000163081</t>
  </si>
  <si>
    <t>CCDC140</t>
  </si>
  <si>
    <t>coiled-coil domain containing 140</t>
  </si>
  <si>
    <t>Panel1 Target 77</t>
  </si>
  <si>
    <t>/rhSeq-f/ACC AGT TTA CTT TCA GAT GGC rCCT TG/GT2/</t>
  </si>
  <si>
    <t>/rhSeq-r/CAC AAC AGC CAT CCT TTC TTrG ATT C/GT1/</t>
  </si>
  <si>
    <t>NR_003088</t>
  </si>
  <si>
    <t>Hs.366575</t>
  </si>
  <si>
    <t>NM_138726</t>
  </si>
  <si>
    <t>ENSG00000243064</t>
  </si>
  <si>
    <t>ABCC13</t>
  </si>
  <si>
    <t>ABCC13P|C21orf73|PRED6</t>
  </si>
  <si>
    <t>ATP binding cassette subfamily C member 13 (pseudogene)</t>
  </si>
  <si>
    <t>Panel1 Target 78</t>
  </si>
  <si>
    <t>/rhSeq-f/TCT GTT GAG TCT GTG TGA TAT GTrG TAT G/GT4/</t>
  </si>
  <si>
    <t>/rhSeq-r/ACA TAG TCC CAC AGT GAT AGA AArC TTT G/GT3/</t>
  </si>
  <si>
    <t>Zaphod3|DNA|hAT-Tip100</t>
  </si>
  <si>
    <t>NR_002311</t>
  </si>
  <si>
    <t>Hs.543226</t>
  </si>
  <si>
    <t>VENTXP7</t>
  </si>
  <si>
    <t>HPX42|VENTX1</t>
  </si>
  <si>
    <t>VENT homeobox pseudogene 7</t>
  </si>
  <si>
    <t>Panel1 Target 79</t>
  </si>
  <si>
    <t>/rhSeq-f/GTG GTA GCA CTG TAG GTT TTrC TTC T/GT4/</t>
  </si>
  <si>
    <t>/rhSeq-r/AAT AGA GGC CAA GGA GTC AArG AAT G/GT2/</t>
  </si>
  <si>
    <t>intron (NR_135491, intron 5 of 6)</t>
  </si>
  <si>
    <t>NR_135491</t>
  </si>
  <si>
    <t>Hs.655995</t>
  </si>
  <si>
    <t>NM_002012</t>
  </si>
  <si>
    <t>ENSG00000189283</t>
  </si>
  <si>
    <t>FHIT</t>
  </si>
  <si>
    <t>AP3Aase|FRA3B</t>
  </si>
  <si>
    <t>fragile histidine triad diadenosine triphosphatase</t>
  </si>
  <si>
    <t>Panel1 Target 80</t>
  </si>
  <si>
    <t>/rhSeq-f/GAC AAG TGG TTG GAT TTA TTC ATC ATG rCCA TA/GT1/</t>
  </si>
  <si>
    <t>/rhSeq-r/CAG CAG ATA TCC CAT GTT TTG TAA ATA TrGT CAT /GT2/</t>
  </si>
  <si>
    <t>intron (NM_001290039, intron 15 of 26)</t>
  </si>
  <si>
    <t>NR_146636</t>
  </si>
  <si>
    <t>LINC02077</t>
  </si>
  <si>
    <t>long intergenic non-protein coding RNA 2077</t>
  </si>
  <si>
    <t>Panel1 Target 81</t>
  </si>
  <si>
    <t>/rhSeq-f/CTT AGT CAT CCA AGT TTT ACC TAC TrCT CAG /GT1/</t>
  </si>
  <si>
    <t>/rhSeq-r/TGT TCA TTT ATA TTA GGG TTC AAG ACrA TTA G/GT4/</t>
  </si>
  <si>
    <t>Panel1 Target 82</t>
  </si>
  <si>
    <t>/rhSeq-f/AAA TAC AAA CAT CAG CGA GGT GArG GTG T/GT1/</t>
  </si>
  <si>
    <t>/rhSeq-r/GGT ACA CCA AGA AGA CAG CAA AGrG AGA A/GT4/</t>
  </si>
  <si>
    <t>AluSx1|SINE|Alu</t>
  </si>
  <si>
    <t>NM_002941</t>
  </si>
  <si>
    <t>Hs.744218</t>
  </si>
  <si>
    <t>ENSG00000169855</t>
  </si>
  <si>
    <t>ROBO1</t>
  </si>
  <si>
    <t>DUTT1|SAX3</t>
  </si>
  <si>
    <t>roundabout guidance receptor 1</t>
  </si>
  <si>
    <t>Panel1 Target 83</t>
  </si>
  <si>
    <t>/rhSeq-f/AGG TTG TCT GTC AGT GTT TCT ATrG TCA A/GT4/</t>
  </si>
  <si>
    <t>/rhSeq-r/TAA CAC TTT GAA AGA CTC TGA GCA rGAT CA/GT4/</t>
  </si>
  <si>
    <t>NM_025047</t>
  </si>
  <si>
    <t>Hs.287702</t>
  </si>
  <si>
    <t>ENSG00000179674</t>
  </si>
  <si>
    <t>ARL14</t>
  </si>
  <si>
    <t>ARF7</t>
  </si>
  <si>
    <t>ADP ribosylation factor like GTPase 14</t>
  </si>
  <si>
    <t>Panel1 Target 84</t>
  </si>
  <si>
    <t>/rhSeq-f/GTC CCA CTT TAT TAG ATT CTG CCrC AAG T/GT2/</t>
  </si>
  <si>
    <t>/rhSeq-r/TAT GAA GAG GTA GTG CAC AGT TrAT TCT /GT4/</t>
  </si>
  <si>
    <t>intron (NR_125764, intron 1 of 5)</t>
  </si>
  <si>
    <t>NR_125764</t>
  </si>
  <si>
    <t>Hs.570689</t>
  </si>
  <si>
    <t>LINC01322</t>
  </si>
  <si>
    <t>long intergenic non-protein coding RNA 1322</t>
  </si>
  <si>
    <t>Panel1 Target 85</t>
  </si>
  <si>
    <t>/rhSeq-f/GGG CCC TAG CAA TTT GTrC CAC A/GT1/</t>
  </si>
  <si>
    <t>/rhSeq-r/AAA ATG TCT GCA GTC CCT rCCA GC/GT4/</t>
  </si>
  <si>
    <t>Arthur1B|DNA|hAT-Tip100</t>
  </si>
  <si>
    <t>NR_125919</t>
  </si>
  <si>
    <t>Hs.638913</t>
  </si>
  <si>
    <t>ENSG00000250819</t>
  </si>
  <si>
    <t>LINC02493</t>
  </si>
  <si>
    <t>long intergenic non-protein coding RNA 2493</t>
  </si>
  <si>
    <t>Panel1 Target 86</t>
  </si>
  <si>
    <t>/rhSeq-f/TCT CAC TGC CTA CTA ATT TTG ACrC TGC T/GT1/</t>
  </si>
  <si>
    <t>/rhSeq-r/CTC AGC TCT GTA GAT TTT TAT CCC rCAA AG/GT1/</t>
  </si>
  <si>
    <t>NR_125936</t>
  </si>
  <si>
    <t>Hs.575118</t>
  </si>
  <si>
    <t>ENSG00000251129</t>
  </si>
  <si>
    <t>LINC02506</t>
  </si>
  <si>
    <t>long intergenic non-protein coding RNA 2506</t>
  </si>
  <si>
    <t>Panel1 Target 87</t>
  </si>
  <si>
    <t>/rhSeq-f/GCC TTG AAG CAA TGA TAT TTA ATG AGrG ACA T/GT1/</t>
  </si>
  <si>
    <t>/rhSeq-r/AGC AAA ATT AAG ACA AAA ATC TCT CTT rCTT CC/GT3/</t>
  </si>
  <si>
    <t>NR_134682</t>
  </si>
  <si>
    <t>Hs.581935</t>
  </si>
  <si>
    <t>LOC105377651</t>
  </si>
  <si>
    <t>uncharacterized LOC105377651</t>
  </si>
  <si>
    <t>Panel1 Target 88</t>
  </si>
  <si>
    <t>/rhSeq-f/ATG ATC TGC AGT TAA GCT TAT GTA ATC rGTC AC/GT1/</t>
  </si>
  <si>
    <t>/rhSeq-r/CTT TGT TGG ACA ATG ATA ACC ATT TCrC TGT T/GT2/</t>
  </si>
  <si>
    <t>NR_134672</t>
  </si>
  <si>
    <t>Hs.559406</t>
  </si>
  <si>
    <t>ENSG00000251329</t>
  </si>
  <si>
    <t>LINC02353</t>
  </si>
  <si>
    <t>long intergenic non-protein coding RNA 2353</t>
  </si>
  <si>
    <t>Panel1 Target 89</t>
  </si>
  <si>
    <t>/rhSeq-f/AGA AAT AGC TCA TTG AAG AGC TrGC TAG /GT4/</t>
  </si>
  <si>
    <t>/rhSeq-r/AAT AGT AGG TGG AGA ACA AAC AGrC AGG A/GT2/</t>
  </si>
  <si>
    <t>MER126|DNA|DNA</t>
  </si>
  <si>
    <t>NR_133941</t>
  </si>
  <si>
    <t>Hs.298228</t>
  </si>
  <si>
    <t>ENSG00000251266</t>
  </si>
  <si>
    <t>LINC02429</t>
  </si>
  <si>
    <t>long intergenic non-protein coding RNA 2429</t>
  </si>
  <si>
    <t>Panel1 Target 90</t>
  </si>
  <si>
    <t>/rhSeq-f/TTT CTA AGT CCC AGT TTT CTT CTrC TGT G/GT4/</t>
  </si>
  <si>
    <t>/rhSeq-r/AGA TGG TCA GTA TGA GAA ATC TTG rAAA GG/GT2/</t>
  </si>
  <si>
    <t>intron (NM_001354435, intron 1 of 1)</t>
  </si>
  <si>
    <t>NM_001354435</t>
  </si>
  <si>
    <t>Hs.480371</t>
  </si>
  <si>
    <t>ENSG00000248713</t>
  </si>
  <si>
    <t>C4orf54</t>
  </si>
  <si>
    <t>FOPV</t>
  </si>
  <si>
    <t>chromosome 4 open reading frame 54</t>
  </si>
  <si>
    <t>Panel1 Target 91</t>
  </si>
  <si>
    <t>/rhSeq-f/AAG ATG ACT CCA ATG CAC TrCC AGC /GT3/</t>
  </si>
  <si>
    <t>/rhSeq-r/AGG TTG GAC TTC TTA GGC TArG TTG G/GT1/</t>
  </si>
  <si>
    <t>intron (NM_001300824, intron 12 of 13)</t>
  </si>
  <si>
    <t>NM_001300823</t>
  </si>
  <si>
    <t>Hs.666782</t>
  </si>
  <si>
    <t>NM_018699</t>
  </si>
  <si>
    <t>ENSG00000138738</t>
  </si>
  <si>
    <t>PRDM5</t>
  </si>
  <si>
    <t>BCS2|PFM2</t>
  </si>
  <si>
    <t>PR/SET domain 5</t>
  </si>
  <si>
    <t>Panel1 Target 92</t>
  </si>
  <si>
    <t>/rhSeq-f/AGC AGC ACA CTA TTT TCT GAA ArGG TGA /GT1/</t>
  </si>
  <si>
    <t>/rhSeq-r/ACT CAA CTT GGA CAT CAT TTC TTrC TGA G/GT4/</t>
  </si>
  <si>
    <t>NM_005841</t>
  </si>
  <si>
    <t>Hs.744854</t>
  </si>
  <si>
    <t>ENSG00000164056</t>
  </si>
  <si>
    <t>SPRY1</t>
  </si>
  <si>
    <t>hSPRY1</t>
  </si>
  <si>
    <t>sprouty RTK signaling antagonist 1</t>
  </si>
  <si>
    <t>Panel1 Target 93</t>
  </si>
  <si>
    <t>/rhSeq-f/AAA CAG CAC TGA ACT TTG GrCA TGC /GT1/</t>
  </si>
  <si>
    <t>/rhSeq-r/GGA TGA TGG AAC TGG ATC TAC rCAC AA/GT1/</t>
  </si>
  <si>
    <t>NM_001039580</t>
  </si>
  <si>
    <t>Hs.61271</t>
  </si>
  <si>
    <t>ENSG00000164114</t>
  </si>
  <si>
    <t>MAP9</t>
  </si>
  <si>
    <t>ASAP</t>
  </si>
  <si>
    <t>microtubule associated protein 9</t>
  </si>
  <si>
    <t>Panel1 Target 94</t>
  </si>
  <si>
    <t>/rhSeq-f/GCT TGT CCA AAG TCA CAC AGrC TAG T/GT4/</t>
  </si>
  <si>
    <t>/rhSeq-r/ACT CTC CAA AGA ACG CTA CArG TCT C/GT3/</t>
  </si>
  <si>
    <t>NR_033918</t>
  </si>
  <si>
    <t>Hs.535735</t>
  </si>
  <si>
    <t>ENSG00000248197</t>
  </si>
  <si>
    <t>LINC00290</t>
  </si>
  <si>
    <t>NCRNA00290</t>
  </si>
  <si>
    <t>long intergenic non-protein coding RNA 290</t>
  </si>
  <si>
    <t>Panel1 Target 95</t>
  </si>
  <si>
    <t>/rhSeq-f/TCT GCT TGA GAT TTA ATG TGG AGA TArG GCA A/GT1/</t>
  </si>
  <si>
    <t>/rhSeq-r/GCT TCA GAA TTT CAG CTT AAA ATG TrCT GAG /GT4/</t>
  </si>
  <si>
    <t>NM_020227</t>
  </si>
  <si>
    <t>Hs.283096</t>
  </si>
  <si>
    <t>ENSG00000164256</t>
  </si>
  <si>
    <t>PRDM9</t>
  </si>
  <si>
    <t>KMT8B|MEISETZ|MSBP3|PFM6|ZNF899</t>
  </si>
  <si>
    <t>PR/SET domain 9</t>
  </si>
  <si>
    <t>Panel1 Target 96</t>
  </si>
  <si>
    <t>/rhSeq-f/CAA GAT GCA TTA TTC TGA AAC CAA ACrC AAA C/GT4/</t>
  </si>
  <si>
    <t>/rhSeq-r/TGT GTG GAA TTA CTG ACA GAA TAA CArG GAA A/GT4/</t>
  </si>
  <si>
    <t>NR_036530</t>
  </si>
  <si>
    <t>Hs.552095</t>
  </si>
  <si>
    <t>LOC100289230</t>
  </si>
  <si>
    <t>uncharacterized LOC100289230</t>
  </si>
  <si>
    <t>Panel1 Target 97</t>
  </si>
  <si>
    <t>/rhSeq-f/GGC TTC AAG GAG CTT ATG AAT TrCC TAT /GT2/</t>
  </si>
  <si>
    <t>/rhSeq-r/AAG TGC TAT TCA CCC TTC CTG rGAA TG/GT3/</t>
  </si>
  <si>
    <t>NM_001323375</t>
  </si>
  <si>
    <t>Hs.438801</t>
  </si>
  <si>
    <t>NM_001744</t>
  </si>
  <si>
    <t>ENSG00000152495</t>
  </si>
  <si>
    <t>CAMK4</t>
  </si>
  <si>
    <t>CaMK IV|CaMK-GR|CaMKIV|caMK</t>
  </si>
  <si>
    <t>calcium/calmodulin dependent protein kinase IV</t>
  </si>
  <si>
    <t>Panel1 Target 98</t>
  </si>
  <si>
    <t>/rhSeq-f/GAA CTT TTC TGG TCT CCA AAA ACrC ACA G/GT3/</t>
  </si>
  <si>
    <t>/rhSeq-r/CCT GTT CCT CAG AAA TAC ATA GCrC TGA T/GT4/</t>
  </si>
  <si>
    <t>intron (NM_181677, intron 6 of 10)</t>
  </si>
  <si>
    <t>NM_194251</t>
  </si>
  <si>
    <t>Hs.483732</t>
  </si>
  <si>
    <t>ENSG00000173250</t>
  </si>
  <si>
    <t>GPR151</t>
  </si>
  <si>
    <t>GALR4|GALRL|GPCR|GPCR-2037|PGR7</t>
  </si>
  <si>
    <t>G protein-coupled receptor 151</t>
  </si>
  <si>
    <t>Panel1 Target 99</t>
  </si>
  <si>
    <t>/rhSeq-f/AAA TAA GAA TTT GGA GTT CAG GArG AGG G/GT2/</t>
  </si>
  <si>
    <t>/rhSeq-r/CAA CTT TTT CAA TGT TGG AGT GrCC CTA /GT3/</t>
  </si>
  <si>
    <t>intron (NM_001271899, intron 2 of 9)</t>
  </si>
  <si>
    <t>L2a|LINE|L2</t>
  </si>
  <si>
    <t>NR_073526</t>
  </si>
  <si>
    <t>Hs.627618</t>
  </si>
  <si>
    <t>NM_181674</t>
  </si>
  <si>
    <t>ENSG00000156475</t>
  </si>
  <si>
    <t>PPP2R2B</t>
  </si>
  <si>
    <t>B55BETA|PP2AB55BETA|PP2ABBETA|PP2APR55B|PP2APR55BETA|PR2AB55BETA|PR2ABBETA|PR2APR55BETA|PR52B|PR55-BETA|PR55BETA|SCA12</t>
  </si>
  <si>
    <t>protein phosphatase 2 regulatory subunit Bbeta</t>
  </si>
  <si>
    <t>Panel1 Target 100</t>
  </si>
  <si>
    <t>/rhSeq-f/CTA AAC ATG ACC AGT GAC CTT CTrG TAC T/GT2/</t>
  </si>
  <si>
    <t>/rhSeq-r/ACA TGA CAC TTG TCC AAA TGA GrAC ACA /GT4/</t>
  </si>
  <si>
    <t>L2c|LINE|L2</t>
  </si>
  <si>
    <t>NM_172244</t>
  </si>
  <si>
    <t>Hs.387207</t>
  </si>
  <si>
    <t>NM_000337</t>
  </si>
  <si>
    <t>ENSG00000170624</t>
  </si>
  <si>
    <t>SGCD</t>
  </si>
  <si>
    <t>35DAG|CMD1L|DAGD|LGMDR6|SG-delta|SGCDP|SGD</t>
  </si>
  <si>
    <t>sarcoglycan delta</t>
  </si>
  <si>
    <t>Panel1 Target 101</t>
  </si>
  <si>
    <t>/rhSeq-f/CCA GAC TTA AGT TTA TAT TCC CTG TrCT CTC /GT1/</t>
  </si>
  <si>
    <t>/rhSeq-r/GCT ATG AAG TTT CAC TCC TAA AGA rCCC TA/GT1/</t>
  </si>
  <si>
    <t>promoter-TSS (NM_003542)</t>
  </si>
  <si>
    <t>NM_003542</t>
  </si>
  <si>
    <t>Hs.46423</t>
  </si>
  <si>
    <t>ENSG00000197061</t>
  </si>
  <si>
    <t>HIST1H4C</t>
  </si>
  <si>
    <t>H4/g|H4FG|dJ221C16.1</t>
  </si>
  <si>
    <t>histone cluster 1 H4 family member c</t>
  </si>
  <si>
    <t>Panel1 Target 102</t>
  </si>
  <si>
    <t>/rhSeq-f/AAG GAC AAG AAA TAT GCA TTA CAG GTrG TTA A/GT2/</t>
  </si>
  <si>
    <t>/rhSeq-r/ATA GGT AAT GCT GGA GAT GAA CTT TrGA TTA /GT4/</t>
  </si>
  <si>
    <t>NR_146874</t>
  </si>
  <si>
    <t>Hs.519794</t>
  </si>
  <si>
    <t>NM_152688</t>
  </si>
  <si>
    <t>ENSG00000112232</t>
  </si>
  <si>
    <t>KHDRBS2</t>
  </si>
  <si>
    <t>SLM-1|SLM1</t>
  </si>
  <si>
    <t>KH RNA binding domain containing, signal transduction associated 2</t>
  </si>
  <si>
    <t>Panel1 Target 103</t>
  </si>
  <si>
    <t>/rhSeq-f/GAC TTT ATA ATT TGC CAC CTA GCT rCTG AA/GT2/</t>
  </si>
  <si>
    <t>/rhSeq-r/GTA TGT TTG CAG TTT ACT CAC CTA TrCA TCA /GT1/</t>
  </si>
  <si>
    <t>NR_125869</t>
  </si>
  <si>
    <t>Hs.566528</t>
  </si>
  <si>
    <t>ENSG00000223504</t>
  </si>
  <si>
    <t>LOC102723883</t>
  </si>
  <si>
    <t>uncharacterized LOC102723883</t>
  </si>
  <si>
    <t>Panel1 Target 104</t>
  </si>
  <si>
    <t>/rhSeq-f/ACC CTC TGT GAG TAT AGT TTC TrCC ATG /GT3/</t>
  </si>
  <si>
    <t>/rhSeq-r/CCC CTT GAA CTT TCA CCA AAA rCAA GT/GT1/</t>
  </si>
  <si>
    <t>NM_001322816</t>
  </si>
  <si>
    <t>Hs.487046</t>
  </si>
  <si>
    <t>NM_000636</t>
  </si>
  <si>
    <t>ENSG00000112096</t>
  </si>
  <si>
    <t>SOD2</t>
  </si>
  <si>
    <t>IPO-B|IPOB|MNSOD|MVCD6|Mn-SOD</t>
  </si>
  <si>
    <t>superoxide dismutase 2</t>
  </si>
  <si>
    <t>Panel1 Target 105</t>
  </si>
  <si>
    <t>/rhSeq-f/CAT TCT CTA TCC AAC CCT CTG AAA rGTA AC/GT1/</t>
  </si>
  <si>
    <t>/rhSeq-r/GAT CAT TGG CTT TAA CAC AAG CTrA TTG T/GT2/</t>
  </si>
  <si>
    <t>intron (NM_001350722, intron 1 of 25)</t>
  </si>
  <si>
    <t>NM_145695</t>
  </si>
  <si>
    <t>Hs.567255</t>
  </si>
  <si>
    <t>NM_004080</t>
  </si>
  <si>
    <t>ENSG00000136267</t>
  </si>
  <si>
    <t>DGKB</t>
  </si>
  <si>
    <t>DAGK2|DGK|DGK-BETA</t>
  </si>
  <si>
    <t>diacylglycerol kinase beta</t>
  </si>
  <si>
    <t>Panel1 Target 106</t>
  </si>
  <si>
    <t>/rhSeq-f/CCC TAG TAA CTC CAG ATA CTG TrGA TGT /GT3/</t>
  </si>
  <si>
    <t>/rhSeq-r/TCC AAA CAC TGA CAT CAA CAT rCCC TT/GT1/</t>
  </si>
  <si>
    <t>NR_131935</t>
  </si>
  <si>
    <t>Hs.512234</t>
  </si>
  <si>
    <t>ENSG00000179428</t>
  </si>
  <si>
    <t>LOC541472</t>
  </si>
  <si>
    <t>uncharacterized LOC541472</t>
  </si>
  <si>
    <t>Panel1 Target 107</t>
  </si>
  <si>
    <t>/rhSeq-f/CTT CTC TCA ATA CAA AGT GTT GCrC TGG A/GT4/</t>
  </si>
  <si>
    <t>/rhSeq-r/ACA TCC TAA CTA CAA GGG AGA AArC TCC T/GT1/</t>
  </si>
  <si>
    <t>intron (NR_038889, intron 2 of 6)</t>
  </si>
  <si>
    <t>NR_038889</t>
  </si>
  <si>
    <t>Hs.561708</t>
  </si>
  <si>
    <t>GARS-DT</t>
  </si>
  <si>
    <t>GARS divergent transcript</t>
  </si>
  <si>
    <t>Panel1 Target 108</t>
  </si>
  <si>
    <t>/rhSeq-f/CAT CTT TCA CAT CCA TAC ACA TAT AGT rCAC AC/GT4/</t>
  </si>
  <si>
    <t>/rhSeq-r/CAC AAG TAC TGT ATT TAA GCT CAC TTrC AAA C/GT4/</t>
  </si>
  <si>
    <t>NM_001350964</t>
  </si>
  <si>
    <t>Hs.655722</t>
  </si>
  <si>
    <t>NM_032549</t>
  </si>
  <si>
    <t>ENSG00000184903</t>
  </si>
  <si>
    <t>IMMP2L</t>
  </si>
  <si>
    <t>IMMP2L-IT1|IMP2|IMP2-LIKE</t>
  </si>
  <si>
    <t>inner mitochondrial membrane peptidase subunit 2</t>
  </si>
  <si>
    <t>Panel1 Target 109</t>
  </si>
  <si>
    <t>/rhSeq-f/TGC CTA CAC AAA CCT TAC CAT TArC CAT T/GT2/</t>
  </si>
  <si>
    <t>/rhSeq-r/GAT GGC AAG TGG GTA TGA TGT ArGT ATC /GT4/</t>
  </si>
  <si>
    <t>NR_030323</t>
  </si>
  <si>
    <t>ENSG00000207692</t>
  </si>
  <si>
    <t>MIR592</t>
  </si>
  <si>
    <t>MIRN592|hsa-mir-592|mir-592</t>
  </si>
  <si>
    <t>microRNA 592</t>
  </si>
  <si>
    <t>Panel1 Target 110</t>
  </si>
  <si>
    <t>/rhSeq-f/CTA CAT GAG CTC AGT CAT CAA TGA TArG GCT A/GT2/</t>
  </si>
  <si>
    <t>/rhSeq-r/CTG AGA TTT GCA TAG TTT CTC AAT GTrA AAG A/GT3/</t>
  </si>
  <si>
    <t>intron (NM_014141, intron 3 of 23)</t>
  </si>
  <si>
    <t>NR_110829</t>
  </si>
  <si>
    <t>Hs.571218</t>
  </si>
  <si>
    <t>ENSG00000236795</t>
  </si>
  <si>
    <t>LOC101928700</t>
  </si>
  <si>
    <t>uncharacterized LOC101928700</t>
  </si>
  <si>
    <t>Panel1 Target 111</t>
  </si>
  <si>
    <t>OT4</t>
  </si>
  <si>
    <t>/rhSeq-f/GCC TTC AAC AGT TAA TGT CAA CTA ArGG ATC /GT1/</t>
  </si>
  <si>
    <t>/rhSeq-r/TAT TCT GAG AGT GTA GGT ACC ATG ArCC AGC /GT3/</t>
  </si>
  <si>
    <t>Intronic, 292 bp from closest exon</t>
  </si>
  <si>
    <t>intron (NM_018487, intron 3 of 6)</t>
  </si>
  <si>
    <t>NM_014020</t>
  </si>
  <si>
    <t>Hs.647090</t>
  </si>
  <si>
    <t>ENSG00000106565</t>
  </si>
  <si>
    <t>TMEM176B</t>
  </si>
  <si>
    <t>LR8|MS4B2</t>
  </si>
  <si>
    <t>transmembrane protein 176B</t>
  </si>
  <si>
    <t>Panel1 Target 112</t>
  </si>
  <si>
    <t>/rhSeq-f/CTG TTA TGT AAT CAT CCT TTC AGC CrGC AAA /GT2/</t>
  </si>
  <si>
    <t>/rhSeq-r/GCC ATT TGA ATT TTG ATG TCA GTT TGrA ACA T/GT1/</t>
  </si>
  <si>
    <t>intron (NM_033225, intron 45 of 69)</t>
  </si>
  <si>
    <t>NR_125426</t>
  </si>
  <si>
    <t>Hs.571467</t>
  </si>
  <si>
    <t>NR_125423</t>
  </si>
  <si>
    <t>ENSG00000254319</t>
  </si>
  <si>
    <t>LOC101927815</t>
  </si>
  <si>
    <t>uncharacterized LOC101927815</t>
  </si>
  <si>
    <t>Panel1 Target 113</t>
  </si>
  <si>
    <t>/rhSeq-f/GCT AAC CAA AGA CCA ATA ACT ATC TrGA AGA /GT1/</t>
  </si>
  <si>
    <t>/rhSeq-r/GAA GAC GGT AAG GCA TTT AGA TTT TrCT CTT /GT3/</t>
  </si>
  <si>
    <t>NR_038901</t>
  </si>
  <si>
    <t>Hs.156997</t>
  </si>
  <si>
    <t>ENSG00000280725</t>
  </si>
  <si>
    <t>LINC00251</t>
  </si>
  <si>
    <t>C8orf25|NCRNA00251</t>
  </si>
  <si>
    <t>long intergenic non-protein coding RNA 251</t>
  </si>
  <si>
    <t>Panel1 Target 114</t>
  </si>
  <si>
    <t>/rhSeq-f/CTG GAA AAG GCT GAG CTA ATrC CTC A/GT2/</t>
  </si>
  <si>
    <t>/rhSeq-r/AGC ATC CAG TTC TCT ACT CTrC CCA C/GT1/</t>
  </si>
  <si>
    <t>NR_039681</t>
  </si>
  <si>
    <t>ENSG00000265599</t>
  </si>
  <si>
    <t>MIR4471</t>
  </si>
  <si>
    <t>microRNA 4471</t>
  </si>
  <si>
    <t>Panel1 Target 115</t>
  </si>
  <si>
    <t>/rhSeq-f/CCT CAC ATC CTC TTT AAT TGA CAA ATA rCGT CT/GT4/</t>
  </si>
  <si>
    <t>/rhSeq-r/CAC ATA TTG ATT TCT AAA TGG ACT CAC TrGC TTG /GT3/</t>
  </si>
  <si>
    <t>NM_001271706</t>
  </si>
  <si>
    <t>Hs.573530</t>
  </si>
  <si>
    <t>ENSG00000205442</t>
  </si>
  <si>
    <t>IZUMO3</t>
  </si>
  <si>
    <t>C9orf134|bA20A20.1</t>
  </si>
  <si>
    <t>IZUMO family member 3</t>
  </si>
  <si>
    <t>Panel1 Target 116</t>
  </si>
  <si>
    <t>/rhSeq-f/GTG GTC ATT TGC ATC ACA TCT rCTC TC/GT3/</t>
  </si>
  <si>
    <t>/rhSeq-r/GCT CTT AGA TGA CTT CCA CAG rGGT GA/GT3/</t>
  </si>
  <si>
    <t>intron (NM_002829, intron 15 of 25)</t>
  </si>
  <si>
    <t>NR_026918</t>
  </si>
  <si>
    <t>Hs.436429</t>
  </si>
  <si>
    <t>NM_002829</t>
  </si>
  <si>
    <t>ENSG00000070159</t>
  </si>
  <si>
    <t>PTPN3</t>
  </si>
  <si>
    <t>PTP-H1|PTPH1</t>
  </si>
  <si>
    <t>protein tyrosine phosphatase non-receptor type 3</t>
  </si>
  <si>
    <t>Panel1 Target 117</t>
  </si>
  <si>
    <t>/rhSeq-f/CCA CCT GTA CAC TGA TGA ACT TrCA AAT /GT2/</t>
  </si>
  <si>
    <t>/rhSeq-r/GAG TGA GGG ACA AGG ATT AAG ArGA AAG /GT4/</t>
  </si>
  <si>
    <t>NM_017677</t>
  </si>
  <si>
    <t>Hs.442892</t>
  </si>
  <si>
    <t>ENSG00000102043</t>
  </si>
  <si>
    <t>MTMR8</t>
  </si>
  <si>
    <t>myotubularin related protein 8</t>
  </si>
  <si>
    <t>Panel1 Target 118</t>
  </si>
  <si>
    <t>/rhSeq-f/CAA GTA CAG ATG TAG AAG CAA GTT rGGG AT/GT1/</t>
  </si>
  <si>
    <t>/rhSeq-r/CAT CTG CAT ATT CCA TTG AGT CAT TrCT GAG /GT1/</t>
  </si>
  <si>
    <t>NM_001242310</t>
  </si>
  <si>
    <t>Hs.302017</t>
  </si>
  <si>
    <t>NM_021783</t>
  </si>
  <si>
    <t>ENSG00000131080</t>
  </si>
  <si>
    <t>EDA2R</t>
  </si>
  <si>
    <t>EDA-A2R|EDAA2R|TNFRSF27|XEDAR</t>
  </si>
  <si>
    <t>ectodysplasin A2 receptor</t>
  </si>
  <si>
    <t>Panel1 Target 119</t>
  </si>
  <si>
    <t>/rhSeq-f/AGT GAC TGT ACT AGT TGA CAT TCrC CAC C/GT4/</t>
  </si>
  <si>
    <t>/rhSeq-r/AAT GCT CAA CAT CAC TGA AGA TrCA GGG /GT4/</t>
  </si>
  <si>
    <t>L1PB1|LINE|L1</t>
  </si>
  <si>
    <t>NM_001146256</t>
  </si>
  <si>
    <t>Hs.253211</t>
  </si>
  <si>
    <t>NM_144969</t>
  </si>
  <si>
    <t>ENSG00000102383</t>
  </si>
  <si>
    <t>ZDHHC15</t>
  </si>
  <si>
    <t>DHHC15|MRX91</t>
  </si>
  <si>
    <t>zinc finger DHHC-type containing 15</t>
  </si>
  <si>
    <t>Panel1 Target 120</t>
  </si>
  <si>
    <t>/rhSeq-f/GGT TAA TTC TAG AGA AGT TTC CCA TTrG AGT C/GT1/</t>
  </si>
  <si>
    <t>/rhSeq-r/GGT TGA AAG AAC AGA AGT CAC TTA CrCT AAG /GT4/</t>
  </si>
  <si>
    <t>NM_001282231</t>
  </si>
  <si>
    <t>Hs.48924</t>
  </si>
  <si>
    <t>NM_014782</t>
  </si>
  <si>
    <t>ENSG00000184867</t>
  </si>
  <si>
    <t>ARMCX2</t>
  </si>
  <si>
    <t>ALEX2|GASP9</t>
  </si>
  <si>
    <t>armadillo repeat containing X-linked 2</t>
  </si>
  <si>
    <t>Panel1 Target 121</t>
  </si>
  <si>
    <t>/rhSeq-f/GTT TAT CCC AAT CTT ACA GGG TrCA ACC /GT1/</t>
  </si>
  <si>
    <t>/rhSeq-r/TTG TAC TGG ACA GTA AGC ATG rCCT GC/GT1/</t>
  </si>
  <si>
    <t>intron (NM_022977, intron 7 of 16)</t>
  </si>
  <si>
    <t>LTR40b|LTR|ERVL</t>
  </si>
  <si>
    <t>NM_004458</t>
  </si>
  <si>
    <t>Hs.268785</t>
  </si>
  <si>
    <t>ENSG00000068366</t>
  </si>
  <si>
    <t>ACSL4</t>
  </si>
  <si>
    <t>ACS4|FACL4|LACS4|MRX63|MRX68</t>
  </si>
  <si>
    <t>acyl-CoA synthetase long chain family member 4</t>
  </si>
  <si>
    <t>Panel1 Target 122</t>
  </si>
  <si>
    <t>/rhSeq-f/AGT AGT GGG ATT GCT GAA TCA rGAT GG/GT1/</t>
  </si>
  <si>
    <t>/rhSeq-r/CCA CCT TAC TCC TGC AAG AAT ArGC CAT /GT4/</t>
  </si>
  <si>
    <t>L1PB2|LINE|L1</t>
  </si>
  <si>
    <t>NM_001011551</t>
  </si>
  <si>
    <t>Hs.643920</t>
  </si>
  <si>
    <t>NM_152692</t>
  </si>
  <si>
    <t>ENSG00000171155</t>
  </si>
  <si>
    <t>C1GALT1C1</t>
  </si>
  <si>
    <t>C1GALT2|C38H2-L1|COSMC|HSPC067|MST143|TNPS</t>
  </si>
  <si>
    <t>C1GALT1 specific chaperone 1</t>
  </si>
  <si>
    <t>Panel2 Target 01</t>
  </si>
  <si>
    <t>gap allowed</t>
  </si>
  <si>
    <t>ATATATTTCATTGGGATAT</t>
  </si>
  <si>
    <t>/rhSeq-f/TAA TGG GTA CTT AGC ACT GTG TrGA AGC /GT1/</t>
  </si>
  <si>
    <t>/rhSeq-r/GGT TAT AAG CTG TGC AAC CTT TrGA CAA /GT2/</t>
  </si>
  <si>
    <t>MIRb|SINE|MIR</t>
  </si>
  <si>
    <t>NM_018117</t>
  </si>
  <si>
    <t>Hs.144447</t>
  </si>
  <si>
    <t>ENSG00000120008</t>
  </si>
  <si>
    <t>WDR11</t>
  </si>
  <si>
    <t>BRWD2|DR11|HH14|SRI1|WDR15</t>
  </si>
  <si>
    <t>WD repeat domain 11</t>
  </si>
  <si>
    <t>Panel2 Target 02</t>
  </si>
  <si>
    <t>AGATATTGCATAGAGATAG</t>
  </si>
  <si>
    <t>/rhSeq-f/GAG TAA ACT GAA CAT TTG CCT CTrC AAC A/GT1/</t>
  </si>
  <si>
    <t>/rhSeq-r/GAC TTT CAA CAA GAT CAT AGG GArC ACT G/GT2/</t>
  </si>
  <si>
    <t>NM_001130407</t>
  </si>
  <si>
    <t>Hs.525056</t>
  </si>
  <si>
    <t>ENSG00000234278</t>
  </si>
  <si>
    <t>PRR20E</t>
  </si>
  <si>
    <t>PRR20|PRR20A|PRR20B|PRR20C|PRR20D</t>
  </si>
  <si>
    <t>proline rich 20E</t>
  </si>
  <si>
    <t>Panel2 Target 03</t>
  </si>
  <si>
    <t>GCATATTTACATTGAAATAG</t>
  </si>
  <si>
    <t>/rhSeq-f/AGT GAT ATT GCT TCC ATT GGA AAA GrGA GAG /GT1/</t>
  </si>
  <si>
    <t>/rhSeq-r/CTC CCA CAT TCA GAA ATA TCA ACA ATrA GTG T/GT4/</t>
  </si>
  <si>
    <t>NR_039692</t>
  </si>
  <si>
    <t>ENSG00000263581</t>
  </si>
  <si>
    <t>MIR548X2</t>
  </si>
  <si>
    <t>microRNA 548x-2</t>
  </si>
  <si>
    <t>Panel2 Target 04</t>
  </si>
  <si>
    <t>GGATATTTCATTAAGATAG</t>
  </si>
  <si>
    <t>/rhSeq-f/GAA TGT GTC CAA CTG GGA AAA rCTA GT/GT1/</t>
  </si>
  <si>
    <t>/rhSeq-r/GCT GGT AAT AAT TGG AAC ACC ArCT TAT /GT1/</t>
  </si>
  <si>
    <t>intron (NM_203487, intron 2 of 4)</t>
  </si>
  <si>
    <t>NM_020403</t>
  </si>
  <si>
    <t>Hs.654709</t>
  </si>
  <si>
    <t>ENSG00000184226</t>
  </si>
  <si>
    <t>PCDH9</t>
  </si>
  <si>
    <t>protocadherin 9</t>
  </si>
  <si>
    <t>Panel2 Target 05</t>
  </si>
  <si>
    <t>AAATATTTAGATTGAGATAG</t>
  </si>
  <si>
    <t>/rhSeq-f/GAC TTT CAA CTA TTC TGT GCA TGT rGAA TG/GT1/</t>
  </si>
  <si>
    <t>/rhSeq-r/TGG CAT TTT GTA GTT GAG GAA ArCA GAG /GT4/</t>
  </si>
  <si>
    <t>Not able to amplify</t>
  </si>
  <si>
    <t>NM_080760</t>
  </si>
  <si>
    <t>Hs.129452</t>
  </si>
  <si>
    <t>NM_004392</t>
  </si>
  <si>
    <t>ENSG00000276644</t>
  </si>
  <si>
    <t>DACH1</t>
  </si>
  <si>
    <t>DACH</t>
  </si>
  <si>
    <t>dachshund family transcription factor 1</t>
  </si>
  <si>
    <t>Panel2 Target 06</t>
  </si>
  <si>
    <t>ATTTATTTGAAATGAGATAG</t>
  </si>
  <si>
    <t>/rhSeq-f/GAA GTT CCA ATT TGG AGA CTA AGrC ATC C/GT4/</t>
  </si>
  <si>
    <t>/rhSeq-r/GAA AGT TTT GTA GGC AGA AAG ArCC AGT /GT4/</t>
  </si>
  <si>
    <t>intron (NM_001286658, intron 1 of 19)</t>
  </si>
  <si>
    <t>NM_001286658</t>
  </si>
  <si>
    <t>Hs.210891</t>
  </si>
  <si>
    <t>NM_014832</t>
  </si>
  <si>
    <t>ENSG00000136111</t>
  </si>
  <si>
    <t>TBC1D4</t>
  </si>
  <si>
    <t>AS160|NIDDM5</t>
  </si>
  <si>
    <t>TBC1 domain family member 4</t>
  </si>
  <si>
    <t>Panel2 Target 07</t>
  </si>
  <si>
    <t>TGCATATTGCATTGAGATAC</t>
  </si>
  <si>
    <t>/rhSeq-f/CTA TCT GTT TAT CAT CTC CAG GCT ATrA AAG A/GT4/</t>
  </si>
  <si>
    <t>/rhSeq-r/ATG GCA ATA CCT TCT ATT TTC TAC CArC TTC A/GT2/</t>
  </si>
  <si>
    <t>NM_001281503</t>
  </si>
  <si>
    <t>Hs.415478</t>
  </si>
  <si>
    <t>NM_052910</t>
  </si>
  <si>
    <t>ENSG00000178235</t>
  </si>
  <si>
    <t>SLITRK1</t>
  </si>
  <si>
    <t>LRRC12|TTM</t>
  </si>
  <si>
    <t>SLIT and NTRK like family member 1</t>
  </si>
  <si>
    <t>Panel2 Target 08</t>
  </si>
  <si>
    <t>AGAAATTTGTATTGAGATAG</t>
  </si>
  <si>
    <t>NR_047489</t>
  </si>
  <si>
    <t>Hs.564526</t>
  </si>
  <si>
    <t>ENSG00000261446</t>
  </si>
  <si>
    <t>LINC00559</t>
  </si>
  <si>
    <t>long intergenic non-protein coding RNA 559</t>
  </si>
  <si>
    <t>Panel2 Target 09</t>
  </si>
  <si>
    <t>AGATCACTGCACTGGGATAG</t>
  </si>
  <si>
    <t>/rhSeq-f/AGA TCA ATT GCA TCT CTG GAG AGrG AAT C/GT3/</t>
  </si>
  <si>
    <t>/rhSeq-r/GCC AGA ATG AAA GAC CAA AGA ArGA CAT /GT1/</t>
  </si>
  <si>
    <t>intron (NR_148361, intron 2 of 4)</t>
  </si>
  <si>
    <t>MIR3|SINE|MIR</t>
  </si>
  <si>
    <t>NR_148362</t>
  </si>
  <si>
    <t>Hs.435144</t>
  </si>
  <si>
    <t>NR_148361</t>
  </si>
  <si>
    <t>LOC105370401</t>
  </si>
  <si>
    <t>uncharacterized LOC105370401</t>
  </si>
  <si>
    <t>Panel2 Target 10</t>
  </si>
  <si>
    <t>AGATATTGCATTGAAATAG</t>
  </si>
  <si>
    <t>/rhSeq-f/GTT TCA GAC TTC AGT ATG GCT TrGG AAT /GT4/</t>
  </si>
  <si>
    <t>/rhSeq-r/GCG TAA AAT TTA AGG AGG CAT rGTA CC/GT4/</t>
  </si>
  <si>
    <t>MER96B|DNA|hAT-Tip100</t>
  </si>
  <si>
    <t>NM_001270520</t>
  </si>
  <si>
    <t>Hs.19156</t>
  </si>
  <si>
    <t>NM_014992</t>
  </si>
  <si>
    <t>ENSG00000100592</t>
  </si>
  <si>
    <t>DAAM1</t>
  </si>
  <si>
    <t>dishevelled associated activator of morphogenesis 1</t>
  </si>
  <si>
    <t>Panel2 Target 11</t>
  </si>
  <si>
    <t>AGATATTGCATTAAAATAG</t>
  </si>
  <si>
    <t>/rhSeq-f/TGT CAT TAG ACA CCA AAC TCG rCCT GG/GT2/</t>
  </si>
  <si>
    <t>/rhSeq-r/TTC TTC CTC AGG GAT ATT TGT TrCA CTC /GT3/</t>
  </si>
  <si>
    <t>intron (NM_024490, intron 1 of 20)</t>
  </si>
  <si>
    <t>NR_039865</t>
  </si>
  <si>
    <t>ENSG00000266517</t>
  </si>
  <si>
    <t>MIR4715</t>
  </si>
  <si>
    <t>microRNA 4715</t>
  </si>
  <si>
    <t>Panel2 Target 12</t>
  </si>
  <si>
    <t>GAATAATTGCATTGAGATAA</t>
  </si>
  <si>
    <t>/rhSeq-f/GAA GCT ACA GTG AGC CAT AAT AGrC TCC A/GT3/</t>
  </si>
  <si>
    <t>/rhSeq-r/GCT CAC AGT GGA ATT TTT GAA CTA rCAA TC/GT3/</t>
  </si>
  <si>
    <t>intron (NR_045901, intron 2 of 10)</t>
  </si>
  <si>
    <t>NR_045105</t>
  </si>
  <si>
    <t>Hs.6686</t>
  </si>
  <si>
    <t>NM_030800</t>
  </si>
  <si>
    <t>ENSG00000138614</t>
  </si>
  <si>
    <t>INTS14</t>
  </si>
  <si>
    <t>C15orf44|VWA9</t>
  </si>
  <si>
    <t>integrator complex subunit 14</t>
  </si>
  <si>
    <t>Panel2 Target 13</t>
  </si>
  <si>
    <t>AGTTATTTGTATTGAGATAT</t>
  </si>
  <si>
    <t>/rhSeq-f/GGC AAC AGA GTG AAA CTC TGT CrCC AAA /GT4/</t>
  </si>
  <si>
    <t>/rhSeq-r/GGT GAT GGT TAC GCA ATT CTG TrGA ATA /GT4/</t>
  </si>
  <si>
    <t>intron (NM_199330, intron 1 of 8)</t>
  </si>
  <si>
    <t>L1MB7|LINE|L1</t>
  </si>
  <si>
    <t>NM_199330</t>
  </si>
  <si>
    <t>Hs.578443</t>
  </si>
  <si>
    <t>NM_004839</t>
  </si>
  <si>
    <t>ENSG00000103942</t>
  </si>
  <si>
    <t>HOMER2</t>
  </si>
  <si>
    <t>ACPD|CPD|DFNA68|HOMER-2|VESL-2</t>
  </si>
  <si>
    <t>homer scaffold protein 2</t>
  </si>
  <si>
    <t>Panel2 Target 14</t>
  </si>
  <si>
    <t>ATTTTATTTCATTGAGATAG</t>
  </si>
  <si>
    <t>/rhSeq-f/CTG ACC ATT TTG ACG GTC TAA ArGC TCA /GT1/</t>
  </si>
  <si>
    <t>/rhSeq-r/ATG GTG GTA CAT GCC CAT AAT rCCC AG/GT3/</t>
  </si>
  <si>
    <t>AluSx|SINE|Alu</t>
  </si>
  <si>
    <t>NM_001142333</t>
  </si>
  <si>
    <t>Hs.459842</t>
  </si>
  <si>
    <t>NM_018723</t>
  </si>
  <si>
    <t>ENSG00000078328</t>
  </si>
  <si>
    <t>RBFOX1</t>
  </si>
  <si>
    <t>2BP1|A2BP1|FOX-1|FOX1|HRNBP1</t>
  </si>
  <si>
    <t>RNA binding fox-1 homolog 1</t>
  </si>
  <si>
    <t>Panel2 Target 15</t>
  </si>
  <si>
    <t>AGTTATTTGCATTGAGATAT</t>
  </si>
  <si>
    <t>/rhSeq-f/AGC ATG GGT ATC CCT ATA AAC rCGT GA/GT4/</t>
  </si>
  <si>
    <t>/rhSeq-r/AAG GAG AAG CAA AGG ACA GAT rCAC AA/GT4/</t>
  </si>
  <si>
    <t>intron (NM_152347, intron 10 of 24)</t>
  </si>
  <si>
    <t>NM_152347</t>
  </si>
  <si>
    <t>Hs.463303</t>
  </si>
  <si>
    <t>ENSG00000178852</t>
  </si>
  <si>
    <t>EFCAB13</t>
  </si>
  <si>
    <t>C17orf57</t>
  </si>
  <si>
    <t>EF-hand calcium binding domain 13</t>
  </si>
  <si>
    <t>Panel2 Target 16</t>
  </si>
  <si>
    <t>GAATATTTGCATTGAAGATAG</t>
  </si>
  <si>
    <t>/rhSeq-f/CAA GGT TCA GAT AGC TTC TCT TrAG GTT /GT4/</t>
  </si>
  <si>
    <t>/rhSeq-r/TCA GAA CGC TCC AAA ACA ATT TrGC AAA /GT2/</t>
  </si>
  <si>
    <t>NM_001941</t>
  </si>
  <si>
    <t>Hs.41690</t>
  </si>
  <si>
    <t>ENSG00000134762</t>
  </si>
  <si>
    <t>DSC3</t>
  </si>
  <si>
    <t>CDHF3|DSC|DSC1|DSC2|DSC4|HT-CP</t>
  </si>
  <si>
    <t>desmocollin 3</t>
  </si>
  <si>
    <t>Panel2 Target 17</t>
  </si>
  <si>
    <t>AATTATTTGTATTGAGATAG</t>
  </si>
  <si>
    <t>/rhSeq-f/GAC ATT CAG TTA CAA GCT CTA GGrC ACC A/GT1/</t>
  </si>
  <si>
    <t>/rhSeq-r/GGC TAC ACA ACA CAG TGA ATA TrAC TGT /GT4/</t>
  </si>
  <si>
    <t>NR_110674</t>
  </si>
  <si>
    <t>Hs.443685</t>
  </si>
  <si>
    <t>NR_110673</t>
  </si>
  <si>
    <t>ENSG00000267779</t>
  </si>
  <si>
    <t>LINC01533</t>
  </si>
  <si>
    <t>CTC-360P9.3</t>
  </si>
  <si>
    <t>long intergenic non-protein coding RNA 1533</t>
  </si>
  <si>
    <t>Panel2 Target 18</t>
  </si>
  <si>
    <t>GTATATATGCAATGGGATAG</t>
  </si>
  <si>
    <t>/rhSeq-f/TGT TAC CCA TTC TCT GCT TGrC TGA C/GT3/</t>
  </si>
  <si>
    <t>/rhSeq-r/GGC TTC TTC AAC ATT GCT TTrG TGA G/GT4/</t>
  </si>
  <si>
    <t>intron (NM_001024912, intron 7 of 7)</t>
  </si>
  <si>
    <t>L1ME3A|LINE|L1</t>
  </si>
  <si>
    <t>NM_001024912</t>
  </si>
  <si>
    <t>Hs.512682</t>
  </si>
  <si>
    <t>NM_001712</t>
  </si>
  <si>
    <t>ENSG00000079385</t>
  </si>
  <si>
    <t>CEACAM1</t>
  </si>
  <si>
    <t>BGP|BGP1|BGPI</t>
  </si>
  <si>
    <t>carcinoembryonic antigen related cell adhesion molecule 1</t>
  </si>
  <si>
    <t>Panel2 Target 19</t>
  </si>
  <si>
    <t>OT2</t>
  </si>
  <si>
    <t>GTAGATATTCATTGAGATAG</t>
  </si>
  <si>
    <t>/rhSeq-f/GCT TCC AGG TTT GAA TCC AGrG TCC A/GT3/</t>
  </si>
  <si>
    <t>/rhSeq-r/GAC ATG ACT AAT CAA CGC CTG rCAC TC/GT1/</t>
  </si>
  <si>
    <t>Intronic, 131 bp from closest exon</t>
  </si>
  <si>
    <t>intron (NM_006702, intron 13 of 34)</t>
  </si>
  <si>
    <t>NM_001166114</t>
  </si>
  <si>
    <t>Hs.631863</t>
  </si>
  <si>
    <t>NM_006702</t>
  </si>
  <si>
    <t>ENSG00000032444</t>
  </si>
  <si>
    <t>PNPLA6</t>
  </si>
  <si>
    <t>BNHS|LNMS|NTE|NTEMND|OMCS|SPG39|iPLA2delta|sws</t>
  </si>
  <si>
    <t>patatin like phospholipase domain containing 6</t>
  </si>
  <si>
    <t>Panel2 Target 20</t>
  </si>
  <si>
    <t>GCAAATATTCATTGAGATAG</t>
  </si>
  <si>
    <t>/rhSeq-f/CCC TAA GGG TTT CTG CTT TGrG AAA G/GT4/</t>
  </si>
  <si>
    <t>/rhSeq-r/CTC ACC TTG GGC AAT GAT rCAT GA/GT1/</t>
  </si>
  <si>
    <t>NR_108052</t>
  </si>
  <si>
    <t>Hs.145227</t>
  </si>
  <si>
    <t>ENSG00000227244</t>
  </si>
  <si>
    <t>LINC00845</t>
  </si>
  <si>
    <t>long intergenic non-protein coding RNA 845</t>
  </si>
  <si>
    <t>Panel2 Target 21</t>
  </si>
  <si>
    <t>CAATATTTGATTGAGATAG</t>
  </si>
  <si>
    <t>/rhSeq-f/TCA AAA CCT GGG ATT TGT CAC rCGA CT/GT2/</t>
  </si>
  <si>
    <t>/rhSeq-r/ACA TTT ACC CTA CCC TGG AAA rGCA AC/GT4/</t>
  </si>
  <si>
    <t>NM_005092</t>
  </si>
  <si>
    <t>Hs.248197</t>
  </si>
  <si>
    <t>ENSG00000120337</t>
  </si>
  <si>
    <t>TNFSF18</t>
  </si>
  <si>
    <t>AITRL|GITRL|TL6|TNLG2A|hGITRL</t>
  </si>
  <si>
    <t>TNF superfamily member 18</t>
  </si>
  <si>
    <t>Panel2 Target 22</t>
  </si>
  <si>
    <t>TATTTATTGCATTGAGATAG</t>
  </si>
  <si>
    <t>/rhSeq-f/GCC ATG ATT ATT GGT CTA CCA TrCA ACA /GT4/</t>
  </si>
  <si>
    <t>/rhSeq-r/CCA ACC TTC AAA GCT TAC TTT CrCA AAG /GT4/</t>
  </si>
  <si>
    <t>L1MCc|LINE|L1</t>
  </si>
  <si>
    <t>NR_146895</t>
  </si>
  <si>
    <t>LINC01724</t>
  </si>
  <si>
    <t>long intergenic non-protein coding RNA 1724</t>
  </si>
  <si>
    <t>Panel2 Target 23</t>
  </si>
  <si>
    <t>GGATATTAGTATTGAGATAT</t>
  </si>
  <si>
    <t>/rhSeq-f/CAA GTT ACC AGA TTC AAC TCA CArC TCA A/GT2/</t>
  </si>
  <si>
    <t>/rhSeq-r/TGA TGG AGC TCT CAT TCA ATA TAA AArG AGC A/GT4/</t>
  </si>
  <si>
    <t>MLT1F2|LTR|ERVL-MaLR</t>
  </si>
  <si>
    <t>NR_148994</t>
  </si>
  <si>
    <t>Hs.367839</t>
  </si>
  <si>
    <t>LOC91548</t>
  </si>
  <si>
    <t>uncharacterized LOC91548</t>
  </si>
  <si>
    <t>Panel2 Target 24</t>
  </si>
  <si>
    <t>AAATATTTGTATTGAGATAG</t>
  </si>
  <si>
    <t>/rhSeq-f/AAG GCT GAG AAA CGA TAA AAC TTrG AGG T/GT1/</t>
  </si>
  <si>
    <t>/rhSeq-r/CAA GCT ATA AAG GCA CTT GGA GrGG AAT /GT1/</t>
  </si>
  <si>
    <t>NR_147161</t>
  </si>
  <si>
    <t>Hs.121473</t>
  </si>
  <si>
    <t>ENSG00000233079</t>
  </si>
  <si>
    <t>LINC01755</t>
  </si>
  <si>
    <t>long intergenic non-protein coding RNA 1755</t>
  </si>
  <si>
    <t>Panel2 Target 25</t>
  </si>
  <si>
    <t>AGATGCTTGCATTGGGATAA</t>
  </si>
  <si>
    <t>/rhSeq-f/CAC ATG AAG GAT TTT CAC ACA TGrG AAT G/GT2/</t>
  </si>
  <si>
    <t>/rhSeq-r/CAA CTG GTA TAG GTC AGG AAA AArG AAA C/GT1/</t>
  </si>
  <si>
    <t>NM_006252</t>
  </si>
  <si>
    <t>Hs.437039</t>
  </si>
  <si>
    <t>ENSG00000162409</t>
  </si>
  <si>
    <t>PRKAA2</t>
  </si>
  <si>
    <t>AMPK|AMPK2|AMPKa2|PRKAA</t>
  </si>
  <si>
    <t>protein kinase AMP-activated catalytic subunit alpha 2</t>
  </si>
  <si>
    <t>Panel2 Target 26</t>
  </si>
  <si>
    <t>AGATAATGCATTAAGATAG</t>
  </si>
  <si>
    <t>/rhSeq-f/GTC AGA AAT GTG TAA TCT CAG GCrC AAA C/GT3/</t>
  </si>
  <si>
    <t>/rhSeq-r/CAT TTG CCA CCC ATA TGA CAT AGrA AAT G/GT2/</t>
  </si>
  <si>
    <t>NM_152238</t>
  </si>
  <si>
    <t>Hs.197015</t>
  </si>
  <si>
    <t>NM_015976</t>
  </si>
  <si>
    <t>ENSG00000162627</t>
  </si>
  <si>
    <t>SNX7</t>
  </si>
  <si>
    <t>sorting nexin 7</t>
  </si>
  <si>
    <t>Panel2 Target 27</t>
  </si>
  <si>
    <t>ACTTTATTTCAATGAGATAG</t>
  </si>
  <si>
    <t>/rhSeq-f/CAC ACT TCC ATA TGT CCT ATG TTrG TTT G/GT4/</t>
  </si>
  <si>
    <t>/rhSeq-r/ATC ATG CCA CTG CAC TTA GrCC TGG /GT2/</t>
  </si>
  <si>
    <t>NR_135519</t>
  </si>
  <si>
    <t>Hs.652040</t>
  </si>
  <si>
    <t>ENSG00000237484</t>
  </si>
  <si>
    <t>LINC01684</t>
  </si>
  <si>
    <t>lnc-JAM2-6</t>
  </si>
  <si>
    <t>long intergenic non-protein coding RNA 1684</t>
  </si>
  <si>
    <t>Panel2 Target 28</t>
  </si>
  <si>
    <t>GCATATTTGCACTGAAATAG</t>
  </si>
  <si>
    <t>/rhSeq-f/GAT GGA GTT GCA TGA CAT TGT rGAA GC/GT4/</t>
  </si>
  <si>
    <t>/rhSeq-r/CCA CCA AAC AAA GCA ATA GGT rCTT CC/GT1/</t>
  </si>
  <si>
    <t>NR_110197</t>
  </si>
  <si>
    <t>Hs.197824</t>
  </si>
  <si>
    <t>NR_110196</t>
  </si>
  <si>
    <t>ENSG00000224184</t>
  </si>
  <si>
    <t>MIR3681HG</t>
  </si>
  <si>
    <t>MIR3681 host gene</t>
  </si>
  <si>
    <t>Panel2 Target 29</t>
  </si>
  <si>
    <t>TAAATATTGCATTGAGATAA</t>
  </si>
  <si>
    <t>/rhSeq-f/GAA CTC AGG GAT GCC ATT CTA TTA rGAA AG/GT2/</t>
  </si>
  <si>
    <t>/rhSeq-r/GAG AGT GAC AAC ATC TGA CAA TTrA ACA G/GT4/</t>
  </si>
  <si>
    <t>intron (NM_001165972, intron 3 of 8)</t>
  </si>
  <si>
    <t>NR_120666</t>
  </si>
  <si>
    <t>Hs.733268</t>
  </si>
  <si>
    <t>ENSG00000225738</t>
  </si>
  <si>
    <t>NRG3-AS1</t>
  </si>
  <si>
    <t>C10orf100|Em:AC010157.1</t>
  </si>
  <si>
    <t>NRG3 antisense RNA 1</t>
  </si>
  <si>
    <t>Panel2 Target 30</t>
  </si>
  <si>
    <t>TTATTATTCCATTGAGATAG</t>
  </si>
  <si>
    <t>/rhSeq-f/CCT CCC TAA CAA AAG TGT CTA GrCA TCA /GT3/</t>
  </si>
  <si>
    <t>/rhSeq-r/GTG AGA TTC TGT CTC AAA ACA AArC AAA C/GT4/</t>
  </si>
  <si>
    <t>intron (NM_020120, intron 38 of 40)</t>
  </si>
  <si>
    <t>L1ME3B|LINE|L1</t>
  </si>
  <si>
    <t>NR_027671</t>
  </si>
  <si>
    <t>Hs.743306</t>
  </si>
  <si>
    <t>NM_020120</t>
  </si>
  <si>
    <t>ENSG00000136731</t>
  </si>
  <si>
    <t>UGGT1</t>
  </si>
  <si>
    <t>HUGT1|UGCGL1|UGT1</t>
  </si>
  <si>
    <t>UDP-glucose glycoprotein glucosyltransferase 1</t>
  </si>
  <si>
    <t>Panel2 Target 31</t>
  </si>
  <si>
    <t>TCAGTATTGCATTGAGATAG</t>
  </si>
  <si>
    <t>/rhSeq-f/CTC TTT TGC CAG ATG AAC AGC rCAG TA/GT2/</t>
  </si>
  <si>
    <t>/rhSeq-r/CAG AAG CCA CCA CTT TTG GrGT GAT /GT4/</t>
  </si>
  <si>
    <t>intron (NM_020799, intron 5 of 10)</t>
  </si>
  <si>
    <t>NR_125373</t>
  </si>
  <si>
    <t>ENSG00000180139</t>
  </si>
  <si>
    <t>ACTA2-AS1</t>
  </si>
  <si>
    <t>UC001kfo|ZXF1|uc001kfo.1</t>
  </si>
  <si>
    <t>ACTA2 antisense RNA 1</t>
  </si>
  <si>
    <t>Panel2 Target 32</t>
  </si>
  <si>
    <t>TGATATTTGCAAGAGATAG</t>
  </si>
  <si>
    <t>/rhSeq-f/CAT CAG AAG TAG CTC TGT CTT GrCC CTT /GT4/</t>
  </si>
  <si>
    <t>/rhSeq-r/CAC CAG ATT CTG AAT TTT TAA CAC CrAT TTG /GT2/</t>
  </si>
  <si>
    <t>NM_001321313</t>
  </si>
  <si>
    <t>Hs.107474</t>
  </si>
  <si>
    <t>NM_005966</t>
  </si>
  <si>
    <t>ENSG00000138386</t>
  </si>
  <si>
    <t>NAB1</t>
  </si>
  <si>
    <t>NGFI-A binding protein 1</t>
  </si>
  <si>
    <t>Panel2 Target 33</t>
  </si>
  <si>
    <t>GTATATTTACATAGAGATAG</t>
  </si>
  <si>
    <t>/rhSeq-f/GGA GAA AGA AAA AGC AAT ATT TTA TCC TArA ATA G/GT4/</t>
  </si>
  <si>
    <t>/rhSeq-r/ACT TTT ATA AAG AAA TGT ATT TTG AGG TArC TCA C/GT4/</t>
  </si>
  <si>
    <t>intron (NM_004044, intron 9 of 15)</t>
  </si>
  <si>
    <t>NM_004044</t>
  </si>
  <si>
    <t>Hs.90280</t>
  </si>
  <si>
    <t>ENSG00000138363</t>
  </si>
  <si>
    <t>ATIC</t>
  </si>
  <si>
    <t>AICAR|AICARFT|HEL-S-70p|IMPCHASE|PURH</t>
  </si>
  <si>
    <t>5-aminoimidazole-4-carboxamide ribonucleotide formyltransferase/IMP cyclohydrolase</t>
  </si>
  <si>
    <t>Panel2 Target 34</t>
  </si>
  <si>
    <t>CAATACTTGCATTGAGATAT</t>
  </si>
  <si>
    <t>/rhSeq-f/AAG ATT GCC ATC AGA ATT AGA CAA rCTC AG/GT4/</t>
  </si>
  <si>
    <t>/rhSeq-r/AAC AGC ATA GCA TTA CTC TAG GTT ArCC ACT /GT4/</t>
  </si>
  <si>
    <t>NM_002081</t>
  </si>
  <si>
    <t>Hs.328232</t>
  </si>
  <si>
    <t>ENSG00000063660</t>
  </si>
  <si>
    <t>GPC1</t>
  </si>
  <si>
    <t>glypican</t>
  </si>
  <si>
    <t>glypican 1</t>
  </si>
  <si>
    <t>Panel2 Target 35</t>
  </si>
  <si>
    <t>TGATATTTGTATTGAGATAG</t>
  </si>
  <si>
    <t>/rhSeq-f/GGG TCT ATT CTG GAT TCT CTA TTrC TGT T/GT4/</t>
  </si>
  <si>
    <t>/rhSeq-r/AGT TAG ATT TCA AGA CTT GCA ATrA AAG C/GT1/</t>
  </si>
  <si>
    <t>L1ME1|LINE|L1</t>
  </si>
  <si>
    <t>NM_019063</t>
  </si>
  <si>
    <t>Hs.713173</t>
  </si>
  <si>
    <t>ENSG00000143924</t>
  </si>
  <si>
    <t>EML4</t>
  </si>
  <si>
    <t>C2orf2|ELP120|EMAP-4|EMAPL4|ROPP120</t>
  </si>
  <si>
    <t>EMAP like 4</t>
  </si>
  <si>
    <t>Panel2 Target 36</t>
  </si>
  <si>
    <t>TAATATTTATACTGAGATAG</t>
  </si>
  <si>
    <t>/rhSeq-f/TGC TCT GTT ACA TTG CCA TTrG CTT G/GT1/</t>
  </si>
  <si>
    <t>/rhSeq-r/AGG TGA TGA TGG CCT ATG TTA rGGG TT/GT4/</t>
  </si>
  <si>
    <t>intron (NM_019063, intron 1 of 22)</t>
  </si>
  <si>
    <t>MER94|DNA|hAT-Blackjack</t>
  </si>
  <si>
    <t>NR_110584</t>
  </si>
  <si>
    <t>Hs.639826</t>
  </si>
  <si>
    <t>LOC102723824</t>
  </si>
  <si>
    <t>uncharacterized LOC102723824</t>
  </si>
  <si>
    <t>Panel2 Target 37</t>
  </si>
  <si>
    <t>ATTTACTTGCAATGAGATAG</t>
  </si>
  <si>
    <t>/rhSeq-f/TGA TAT TCA GAA AAG TTT TTC TAT TGG TrCA TGC /GT4/</t>
  </si>
  <si>
    <t>/rhSeq-r/GAT TCG AAA GTA AGA TAT CAT TGA TAA TTrG TTT G/GT2/</t>
  </si>
  <si>
    <t>intron (NR_135237, intron 2 of 10)</t>
  </si>
  <si>
    <t>NR_135237</t>
  </si>
  <si>
    <t>Hs.640140</t>
  </si>
  <si>
    <t>ENSG00000231918</t>
  </si>
  <si>
    <t>LOC730100</t>
  </si>
  <si>
    <t>uncharacterized LOC730100</t>
  </si>
  <si>
    <t>Panel2 Target 38</t>
  </si>
  <si>
    <t>AAATATTTCATAGAGATAG</t>
  </si>
  <si>
    <t>/rhSeq-f/ATT ATG GAT TCA ACT GTG GCT rGGG AG/GT4/</t>
  </si>
  <si>
    <t>/rhSeq-r/GAC TAC AGG TGT ATG CCA rGCA CA/GT3/</t>
  </si>
  <si>
    <t>NR_110580</t>
  </si>
  <si>
    <t>Hs.128107</t>
  </si>
  <si>
    <t>LINC01248</t>
  </si>
  <si>
    <t>long intergenic non-protein coding RNA 1248</t>
  </si>
  <si>
    <t>Panel2 Target 39</t>
  </si>
  <si>
    <t>ATTTATTTGCAATGAGATAG</t>
  </si>
  <si>
    <t>/rhSeq-f/GTT TGA TTC ATC TCT TTT GGC AGrC ACT T/GT1/</t>
  </si>
  <si>
    <t>/rhSeq-r/TCT GAA AAA GAG AAA TCC CGT AArG TCT G/GT2/</t>
  </si>
  <si>
    <t>NR_110289</t>
  </si>
  <si>
    <t>Hs.574704</t>
  </si>
  <si>
    <t>ENSG00000229385</t>
  </si>
  <si>
    <t>LOC101927987</t>
  </si>
  <si>
    <t>uncharacterized LOC101927987</t>
  </si>
  <si>
    <t>Panel2 Target 40</t>
  </si>
  <si>
    <t>ACATGTTTGCAATGAGATAG</t>
  </si>
  <si>
    <t>/rhSeq-f/GTA TAA CAT CCT CCA GGT TCA TrCT CTC /GT1/</t>
  </si>
  <si>
    <t>/rhSeq-r/GGA AAA TAA CCT AAA TGC CTA CTrG ATG G/GT4/</t>
  </si>
  <si>
    <t>L1MA9|LINE|L1</t>
  </si>
  <si>
    <t>Panel2 Target 41</t>
  </si>
  <si>
    <t>TGATATTTGCACTGAGAAAG</t>
  </si>
  <si>
    <t>/rhSeq-f/TAG GCA GTT CTC TTT TCC TGT TCrC CAA G/GT1/</t>
  </si>
  <si>
    <t>/rhSeq-r/GTC CTA AAT TCT TGT GGA TCA TGT rCTG TC/GT1/</t>
  </si>
  <si>
    <t>intron (NR_147891, intron 8 of 22)</t>
  </si>
  <si>
    <t>NM_001352038</t>
  </si>
  <si>
    <t>Hs.288772</t>
  </si>
  <si>
    <t>NM_017868</t>
  </si>
  <si>
    <t>ENSG00000149292</t>
  </si>
  <si>
    <t>TTC12</t>
  </si>
  <si>
    <t>TPARM</t>
  </si>
  <si>
    <t>tetratricopeptide repeat domain 12</t>
  </si>
  <si>
    <t>Panel2 Target 42</t>
  </si>
  <si>
    <t>GTATACATGCATTGAGATAG</t>
  </si>
  <si>
    <t>/rhSeq-f/ATG AAG GAC CTG TTT ACT TAC TCrC CAT C/GT3/</t>
  </si>
  <si>
    <t>/rhSeq-r/GGC CCT AAT CAC CAT CAT TAA ArAC ATT /GT4/</t>
  </si>
  <si>
    <t>NR_028303</t>
  </si>
  <si>
    <t>Hs.648607</t>
  </si>
  <si>
    <t>ENSG00000242759</t>
  </si>
  <si>
    <t>LINC00882</t>
  </si>
  <si>
    <t>long intergenic non-protein coding RNA 882</t>
  </si>
  <si>
    <t>Panel2 Target 43</t>
  </si>
  <si>
    <t>AAGTATTTGCATAGGGATAG</t>
  </si>
  <si>
    <t>/rhSeq-f/CTG CAG TGC TAT CTC TCT CTrG TTA C/GT4/</t>
  </si>
  <si>
    <t>/rhSeq-r/TTG CTG TCC CTT TTA ATC TGT rCAC AG/GT4/</t>
  </si>
  <si>
    <t>L1ME3F|LINE|L1</t>
  </si>
  <si>
    <t>NR_039647</t>
  </si>
  <si>
    <t>ENSG00000265956</t>
  </si>
  <si>
    <t>MIR4445</t>
  </si>
  <si>
    <t>microRNA 4445</t>
  </si>
  <si>
    <t>Panel2 Target 44</t>
  </si>
  <si>
    <t>TTATATTCACAATGAGATAG</t>
  </si>
  <si>
    <t>/rhSeq-f/CAG CCC CAG ATA AAA GAT AAG AAA ArCA GAG /GT4/</t>
  </si>
  <si>
    <t>/rhSeq-r/TCT TTC ATG CCA ATT TCT AAA AGG rGCC AC/GT1/</t>
  </si>
  <si>
    <t>intron (NM_001289112, intron 2 of 15)</t>
  </si>
  <si>
    <t>NR_049890</t>
  </si>
  <si>
    <t>ENSG00000265859</t>
  </si>
  <si>
    <t>MIR5704</t>
  </si>
  <si>
    <t>microRNA 5704</t>
  </si>
  <si>
    <t>Panel2 Target 45</t>
  </si>
  <si>
    <t>CAATATTAGCATTGAGATAT</t>
  </si>
  <si>
    <t>/rhSeq-f/AAA GCA TAA TTC TCA AAG GAC CTrA CAT G/GT4/</t>
  </si>
  <si>
    <t>/rhSeq-r/CTG GTG AAT TCT TAC CCA TTC TTrC CAT T/GT3/</t>
  </si>
  <si>
    <t>intron (NM_001077639, intron 5 of 5)</t>
  </si>
  <si>
    <t>NM_152315</t>
  </si>
  <si>
    <t>Hs.550126</t>
  </si>
  <si>
    <t>ENSG00000095110</t>
  </si>
  <si>
    <t>NXPE1</t>
  </si>
  <si>
    <t>FAM55A</t>
  </si>
  <si>
    <t>neurexophilin and PC-esterase domain family member 1</t>
  </si>
  <si>
    <t>Panel2 Target 46</t>
  </si>
  <si>
    <t>TATTATTTGCATTGAGATAT</t>
  </si>
  <si>
    <t>/rhSeq-f/CAT GTT ATC GTA AGG CTT CTG GTrC AAC A/GT2/</t>
  </si>
  <si>
    <t>/rhSeq-r/GTG AAG TAG AAT ATA GCG GCC ATrC TCT T/GT4/</t>
  </si>
  <si>
    <t>intron (NR_136178, intron 2 of 2)</t>
  </si>
  <si>
    <t>NR_136178</t>
  </si>
  <si>
    <t>LOC101928166</t>
  </si>
  <si>
    <t>uncharacterized LOC101928166</t>
  </si>
  <si>
    <t>Panel2 Target 47</t>
  </si>
  <si>
    <t>AAAATATTACATTGAGATAG</t>
  </si>
  <si>
    <t>/rhSeq-f/GAA ACT GAC TGG AAA AGG TTG TTrC TTC A/GT2/</t>
  </si>
  <si>
    <t>/rhSeq-r/GGC ATG GTA CTG GAC TTT ATT CArA AAT T/GT1/</t>
  </si>
  <si>
    <t>NR_040105</t>
  </si>
  <si>
    <t>Hs.591304</t>
  </si>
  <si>
    <t>ENSG00000241098</t>
  </si>
  <si>
    <t>LINC01994</t>
  </si>
  <si>
    <t>long intergenic non-protein coding RNA 1994</t>
  </si>
  <si>
    <t>Panel2 Target 48</t>
  </si>
  <si>
    <t>TAATATTTCATTGAGATAG</t>
  </si>
  <si>
    <t>/rhSeq-f/GGA GAA AGC TTT TGG GAT GAG rGAG TA/GT4/</t>
  </si>
  <si>
    <t>/rhSeq-r/TGT GGT CTA AAA ACT TTC AAG CArG TTG T/GT1/</t>
  </si>
  <si>
    <t>intron (NR_136342, intron 30 of 34)</t>
  </si>
  <si>
    <t>NM_001904</t>
  </si>
  <si>
    <t>Hs.476018</t>
  </si>
  <si>
    <t>ENSG00000168036</t>
  </si>
  <si>
    <t>CTNNB1</t>
  </si>
  <si>
    <t>CTNNB|EVR7|MRD19|NEDSDV|armadillo</t>
  </si>
  <si>
    <t>catenin beta 1</t>
  </si>
  <si>
    <t>Panel2 Target 49</t>
  </si>
  <si>
    <t>CCTTATTTGCACTGAGGTAG</t>
  </si>
  <si>
    <t>/rhSeq-f/CTG CAT GGT GCA TAC TAC ATT TrCA GAT /GT1/</t>
  </si>
  <si>
    <t>/rhSeq-r/ACA TGG AGA AAA ATG GGC TCT rGGA GT/GT3/</t>
  </si>
  <si>
    <t>intron (NM_001167674, intron 1 of 9)</t>
  </si>
  <si>
    <t>MIR|SINE|MIR</t>
  </si>
  <si>
    <t>NR_049870</t>
  </si>
  <si>
    <t>ENSG00000264084</t>
  </si>
  <si>
    <t>MIR5688</t>
  </si>
  <si>
    <t>microRNA 5688</t>
  </si>
  <si>
    <t>Panel2 Target 50</t>
  </si>
  <si>
    <t>AGATATTAACATTGAGATAC</t>
  </si>
  <si>
    <t>/rhSeq-f/AGG GAT GTG AAG GAC ATC TTrC ATG G/GT4/</t>
  </si>
  <si>
    <t>/rhSeq-r/GCT GAA TGT TGT GGT TCC AGrG ATG T/GT3/</t>
  </si>
  <si>
    <t>intron (NM_001256503, intron 2 of 9)</t>
  </si>
  <si>
    <t>NM_153184</t>
  </si>
  <si>
    <t>Hs.164578</t>
  </si>
  <si>
    <t>ENSG00000175161</t>
  </si>
  <si>
    <t>CADM2</t>
  </si>
  <si>
    <t>IGSF4D|NECL3|Necl-3|SynCAM 2|synCAM2</t>
  </si>
  <si>
    <t>cell adhesion molecule 2</t>
  </si>
  <si>
    <t>Panel2 Target 51</t>
  </si>
  <si>
    <t>TATTATTTGCATTGAGATGA</t>
  </si>
  <si>
    <t>/rhSeq-f/GCA TGT CCT AGG AAT AGT TTA ATA TGA AGrG CAT A/GT3/</t>
  </si>
  <si>
    <t>/rhSeq-r/TGG ACT TTA GGT ATC ATT ACT TCT TTA AArC GTA T/GT4/</t>
  </si>
  <si>
    <t>intron (NM_182644, intron 3 of 6)</t>
  </si>
  <si>
    <t>NM_005233</t>
  </si>
  <si>
    <t>Hs.123642</t>
  </si>
  <si>
    <t>ENSG00000044524</t>
  </si>
  <si>
    <t>EPHA3</t>
  </si>
  <si>
    <t>EK4|ETK|ETK1|HEK|HEK4|TYRO4</t>
  </si>
  <si>
    <t>EPH receptor A3</t>
  </si>
  <si>
    <t>Panel2 Target 52</t>
  </si>
  <si>
    <t>TGATACTTGCATTGAGATAT</t>
  </si>
  <si>
    <t>/rhSeq-f/AAA AGC AGC AGT CAC TCA rGAA GG/GT4/</t>
  </si>
  <si>
    <t>/rhSeq-r/TCA GTC TGG CTG GTA ATC ArCG TTT /GT1/</t>
  </si>
  <si>
    <t>NR_125926</t>
  </si>
  <si>
    <t>Hs.480435</t>
  </si>
  <si>
    <t>ENSG00000245384</t>
  </si>
  <si>
    <t>CXXC4-AS1</t>
  </si>
  <si>
    <t>CXXC4 antisense RNA 1</t>
  </si>
  <si>
    <t>Panel2 Target 53</t>
  </si>
  <si>
    <t>AGATATTTCATTGGAATAG</t>
  </si>
  <si>
    <t>/rhSeq-f/GCA CTG CCT CAG AAT TCT AGT rCTC AT/GT2/</t>
  </si>
  <si>
    <t>/rhSeq-r/CGC TGA GGT GAA AAT TCA AGA rCCA GT/GT3/</t>
  </si>
  <si>
    <t>intron (NM_001256074, intron 6 of 31)</t>
  </si>
  <si>
    <t>NM_001331031</t>
  </si>
  <si>
    <t>Hs.106576</t>
  </si>
  <si>
    <t>NM_031279</t>
  </si>
  <si>
    <t>ENSG00000164089</t>
  </si>
  <si>
    <t>ETNPPL</t>
  </si>
  <si>
    <t>AGXT2L1</t>
  </si>
  <si>
    <t>ethanolamine-phosphate phospho-lyase</t>
  </si>
  <si>
    <t>Panel2 Target 54</t>
  </si>
  <si>
    <t>GTATATTTGCCTTGAGATTG</t>
  </si>
  <si>
    <t>/rhSeq-f/CCT TGA GAC TTT CTT CAC ATG AAA TTrC TTT T/GT2/</t>
  </si>
  <si>
    <t>/rhSeq-r/GCA GCA TAG AAA TCT AAT ATA CAT GAG ArAA ACT /GT3/</t>
  </si>
  <si>
    <t>NR_106730</t>
  </si>
  <si>
    <t>ENSG00000278502</t>
  </si>
  <si>
    <t>MIR6082</t>
  </si>
  <si>
    <t>hsa-mir-6082</t>
  </si>
  <si>
    <t>microRNA 6082</t>
  </si>
  <si>
    <t>Panel2 Target 55</t>
  </si>
  <si>
    <t>GCATATTTACATAGAGATAG</t>
  </si>
  <si>
    <t>/rhSeq-f/TGG ATC TCT GAT GTC TCC ATG TrCT TAC /GT4/</t>
  </si>
  <si>
    <t>/rhSeq-r/CAT TTC TGC TTT TTG CTC TCA GArG AAA C/GT4/</t>
  </si>
  <si>
    <t>intron (NR_125900, intron 4 of 4)</t>
  </si>
  <si>
    <t>LTR40a|LTR|ERVL</t>
  </si>
  <si>
    <t>NR_125900</t>
  </si>
  <si>
    <t>Hs.721287</t>
  </si>
  <si>
    <t>LOC101928551</t>
  </si>
  <si>
    <t>uncharacterized LOC101928551</t>
  </si>
  <si>
    <t>Panel2 Target 56</t>
  </si>
  <si>
    <t>AATTACTTGCATTGGGATAA</t>
  </si>
  <si>
    <t>/rhSeq-f/TGT CAA AGA GGA TCA TCT GCrC GCA T/GT3/</t>
  </si>
  <si>
    <t>/rhSeq-r/CAC AAT CTG TTT CAC AAG GAG rCCA AC/GT4/</t>
  </si>
  <si>
    <t>Charlie8|DNA|hAT-Charlie</t>
  </si>
  <si>
    <t>NM_181265</t>
  </si>
  <si>
    <t>Hs.532056</t>
  </si>
  <si>
    <t>NM_170710</t>
  </si>
  <si>
    <t>ENSG00000150627</t>
  </si>
  <si>
    <t>WDR17</t>
  </si>
  <si>
    <t>WD repeat domain 17</t>
  </si>
  <si>
    <t>Panel2 Target 57</t>
  </si>
  <si>
    <t>TTTTATTTACATTGAGATAG</t>
  </si>
  <si>
    <t>/rhSeq-f/GAG GAA ATT ACA GCT TCT TTA TCC ArCT GCT /GT2/</t>
  </si>
  <si>
    <t>/rhSeq-r/CAG AAG GCA AAA CTT CCA AGT TArC TCT C/GT4/</t>
  </si>
  <si>
    <t>Panel2 Target 58</t>
  </si>
  <si>
    <t>GGATACCTGCATTGGGATAG</t>
  </si>
  <si>
    <t>/rhSeq-f/CGA TTT TTA ACT AGT GGA GAT TAT TTG CrGT GTC /GT1/</t>
  </si>
  <si>
    <t>/rhSeq-r/GAA TAT GTA AGA AGC TAC TGT TCA AAG rCGA GG/GT4/</t>
  </si>
  <si>
    <t>NR_146996</t>
  </si>
  <si>
    <t>Hs.582013</t>
  </si>
  <si>
    <t>ENSG00000248338</t>
  </si>
  <si>
    <t>LINC02472</t>
  </si>
  <si>
    <t>long intergenic non-protein coding RNA 2472</t>
  </si>
  <si>
    <t>Panel2 Target 59</t>
  </si>
  <si>
    <t>GGATATCTGCATAGAGATAA</t>
  </si>
  <si>
    <t>/rhSeq-f/CCA TGG TTT CCT TAG AGT CTC rCAC GT/GT2/</t>
  </si>
  <si>
    <t>/rhSeq-r/CCA AGA CAA AAA CAA GCA AAC ArAG CAA /GT4/</t>
  </si>
  <si>
    <t>HAL1|LINE|L1</t>
  </si>
  <si>
    <t>NM_001145853</t>
  </si>
  <si>
    <t>Hs.518602</t>
  </si>
  <si>
    <t>NM_006005</t>
  </si>
  <si>
    <t>ENSG00000109501</t>
  </si>
  <si>
    <t>WFS1</t>
  </si>
  <si>
    <t>CTRCT41|WFRS|WFS|WFSL</t>
  </si>
  <si>
    <t>wolframin ER transmembrane glycoprotein</t>
  </si>
  <si>
    <t>Panel2 Target 60</t>
  </si>
  <si>
    <t>AAATATATTGATTGAGATAG</t>
  </si>
  <si>
    <t>/rhSeq-f/TGA AGT ATG CAA AAT CAC CAA TAT AGT TrGT AGG /GT1/</t>
  </si>
  <si>
    <t>/rhSeq-r/CAC ATT TAG TTT AGC AGT GCC TTT TArC ATA G/GT1/</t>
  </si>
  <si>
    <t>NR_031673</t>
  </si>
  <si>
    <t>ENSG00000221563</t>
  </si>
  <si>
    <t>MIR1269A</t>
  </si>
  <si>
    <t>MIR1269|MIRN1269|hsa-mir-1269|hsa-mir-1269a</t>
  </si>
  <si>
    <t>microRNA 1269a</t>
  </si>
  <si>
    <t>Panel2 Target 61</t>
  </si>
  <si>
    <t>ACATATTTGCAATGAGATAG</t>
  </si>
  <si>
    <t>/rhSeq-f/CAA CAG CCA TAT TTT TAC AAT GTC ArGT AAG /GT2/</t>
  </si>
  <si>
    <t>/rhSeq-r/AGG GAT TCT ATT TGA GAG ATT CCrC AGA G/GT2/</t>
  </si>
  <si>
    <t>NR_110747</t>
  </si>
  <si>
    <t>Hs.435644</t>
  </si>
  <si>
    <t>ENSG00000250075</t>
  </si>
  <si>
    <t>LOC101927237</t>
  </si>
  <si>
    <t>uncharacterized LOC101927237</t>
  </si>
  <si>
    <t>Panel2 Target 62</t>
  </si>
  <si>
    <t>TAAAATTTGCATTGAGATAG</t>
  </si>
  <si>
    <t>/rhSeq-f/GGG ATT TCA TGG GAG AAT AAT ATT TTrG TGG G/GT4/</t>
  </si>
  <si>
    <t>/rhSeq-r/CAA AAT CCA GAA ACC CAA TTA TCT AAA rGCT GT/GT1/</t>
  </si>
  <si>
    <t>intron (NM_207407, intron 2 of 9)</t>
  </si>
  <si>
    <t>NR_027094</t>
  </si>
  <si>
    <t>Hs.130270</t>
  </si>
  <si>
    <t>NM_001014372</t>
  </si>
  <si>
    <t>SYT14P1</t>
  </si>
  <si>
    <t>CHR415SYT|SYT14L|SYTDEP</t>
  </si>
  <si>
    <t>synaptotagmin 14 pseudogene 1</t>
  </si>
  <si>
    <t>Panel2 Target 63</t>
  </si>
  <si>
    <t>TGATATTTGCATTAAGATAT</t>
  </si>
  <si>
    <t>/rhSeq-f/TGA AAC CTT TAT TGT ACC CAG TTT rGCA GG/GT4/</t>
  </si>
  <si>
    <t>/rhSeq-r/GGT GCT TTT ATG TCT CTC TTA ATG GrCT GAG /GT4/</t>
  </si>
  <si>
    <t>intron (NM_020796, intron 1 of 18)</t>
  </si>
  <si>
    <t>NR_147170</t>
  </si>
  <si>
    <t>SEMA6A-AS2</t>
  </si>
  <si>
    <t>SEMA6A antisense RNA 2</t>
  </si>
  <si>
    <t>Panel2 Target 64</t>
  </si>
  <si>
    <t>TCATACTTGCAATGAGATAG</t>
  </si>
  <si>
    <t>/rhSeq-f/GGC CCG ATA CAA ATT TAC TGA TTT rAAG AA/GT4/</t>
  </si>
  <si>
    <t>/rhSeq-r/GAC CAG CTT TAC TTT TTA GAC TCA AArC ATC A/GT4/</t>
  </si>
  <si>
    <t>NM_145040</t>
  </si>
  <si>
    <t>Hs.434044</t>
  </si>
  <si>
    <t>ENSG00000170955</t>
  </si>
  <si>
    <t>CAVIN3</t>
  </si>
  <si>
    <t>HSRBC|PRKCDBP|SRBC|cavin-3</t>
  </si>
  <si>
    <t>caveolae associated protein 3</t>
  </si>
  <si>
    <t>Panel2 Target 65</t>
  </si>
  <si>
    <t>ATATATTGCATATAGATAG</t>
  </si>
  <si>
    <t>/rhSeq-f/CTG ACA ATA TTG CCA CTC CTrG CTT T/GT3/</t>
  </si>
  <si>
    <t>/rhSeq-r/ATT GAA AAA CAG AGA TGG GCA rAAG TG/GT4/</t>
  </si>
  <si>
    <t>L1MD1|LINE|L1</t>
  </si>
  <si>
    <t>NM_014469</t>
  </si>
  <si>
    <t>Hs.121605</t>
  </si>
  <si>
    <t>ENSG00000170748</t>
  </si>
  <si>
    <t>RBMXL2</t>
  </si>
  <si>
    <t>HNRNPG-T|HNRNPGT|HNRPGT</t>
  </si>
  <si>
    <t>RBMX like 2</t>
  </si>
  <si>
    <t>Panel2 Target 66</t>
  </si>
  <si>
    <t>TCATACTTGCATTGGGAAAG</t>
  </si>
  <si>
    <t>/rhSeq-f/ATG GAT ACT TCT TAT TTT CTG ATT CTC TrCA TTC /GT3/</t>
  </si>
  <si>
    <t>/rhSeq-r/TGT ACC TTA AGC AAA TAG AGT CTT AAA rAAA TG/GT1/</t>
  </si>
  <si>
    <t>NM_001867</t>
  </si>
  <si>
    <t>Hs.430075</t>
  </si>
  <si>
    <t>ENSG00000127184</t>
  </si>
  <si>
    <t>COX7C</t>
  </si>
  <si>
    <t>cytochrome c oxidase subunit 7C</t>
  </si>
  <si>
    <t>Panel2 Target 67</t>
  </si>
  <si>
    <t>TGCTATTAGCATTGAGATAT</t>
  </si>
  <si>
    <t>/rhSeq-f/CTG AAG GCA GCA GAT AGT rAGG TT/GT2/</t>
  </si>
  <si>
    <t>/rhSeq-r/CAA AGT ATG CAG GCA ACA rAAG AG/GT3/</t>
  </si>
  <si>
    <t>NR_109825</t>
  </si>
  <si>
    <t>Hs.457407</t>
  </si>
  <si>
    <t>NR_015369</t>
  </si>
  <si>
    <t>ENSG00000237187</t>
  </si>
  <si>
    <t>NR2F1-AS1</t>
  </si>
  <si>
    <t>NR2F1 antisense RNA 1</t>
  </si>
  <si>
    <t>Panel2 Target 68</t>
  </si>
  <si>
    <t>TGATATCTGCATTGAGGTAG</t>
  </si>
  <si>
    <t>/rhSeq-f/ACT GTC AAA TTG CAA TCC TCC rCTT CC/GT3/</t>
  </si>
  <si>
    <t>/rhSeq-r/CAC CAT TCT ATT CCT GTG TTG TrCT CAG /GT1/</t>
  </si>
  <si>
    <t>NM_007214</t>
  </si>
  <si>
    <t>Hs.26904</t>
  </si>
  <si>
    <t>ENSG00000025796</t>
  </si>
  <si>
    <t>SEC63</t>
  </si>
  <si>
    <t>DNAJC23|ERdj2|PCLD2|PRO2507|SEC63L</t>
  </si>
  <si>
    <t>SEC63 homolog, protein translocation regulator</t>
  </si>
  <si>
    <t>Panel2 Target 69</t>
  </si>
  <si>
    <t>TTATATTTGAAATGAGATAG</t>
  </si>
  <si>
    <t>/rhSeq-f/CTC TTC AAC AAA TGG TGC CAA rGAC AA/GT2/</t>
  </si>
  <si>
    <t>/rhSeq-r/AAG GTC ATG AAG AAT TGC CCrC TGT G/GT1/</t>
  </si>
  <si>
    <t>intron (NM_014824, intron 2 of 19)</t>
  </si>
  <si>
    <t>NM_014824</t>
  </si>
  <si>
    <t>Hs.744959</t>
  </si>
  <si>
    <t>ENSG00000137478</t>
  </si>
  <si>
    <t>FCHSD2</t>
  </si>
  <si>
    <t>NWK|NWK1|SH3MD3</t>
  </si>
  <si>
    <t>FCH and double SH3 domains 2</t>
  </si>
  <si>
    <t>Panel2 Target 70</t>
  </si>
  <si>
    <t>OT3</t>
  </si>
  <si>
    <t>TGATATAGCATTGAGAAAG</t>
  </si>
  <si>
    <t>/rhSeq-f/GAA TCA GCT CTT TTC TGA AAC ATrG GTA G/GT2/</t>
  </si>
  <si>
    <t>/rhSeq-r/TCT CAT TCT CCT TGA TCT GTC TrGC AAT /GT1/</t>
  </si>
  <si>
    <t>NM_000165</t>
  </si>
  <si>
    <t>Hs.74471</t>
  </si>
  <si>
    <t>ENSG00000152661</t>
  </si>
  <si>
    <t>GJA1</t>
  </si>
  <si>
    <t>AVSD3|CMDR|CX43|EKVP|EKVP3|GJAL|HLHS1|HSS|ODDD|PPKCA</t>
  </si>
  <si>
    <t>gap junction protein alpha 1</t>
  </si>
  <si>
    <t>Panel2 Target 71</t>
  </si>
  <si>
    <t>AGTACTTGGCATTGAGATAG</t>
  </si>
  <si>
    <t>/rhSeq-f/GTC ATG CTT TTC GTT ACT GCT TTrG TTT C/GT4/</t>
  </si>
  <si>
    <t>/rhSeq-r/GCT GGA AGC ATC AGG TTT TAA GrCA GTT /GT4/</t>
  </si>
  <si>
    <t>L3|LINE|CR1</t>
  </si>
  <si>
    <t>NM_001346505</t>
  </si>
  <si>
    <t>Hs.193133</t>
  </si>
  <si>
    <t>NM_015278</t>
  </si>
  <si>
    <t>ENSG00000111961</t>
  </si>
  <si>
    <t>SASH1</t>
  </si>
  <si>
    <t>CAPOK|DUH1|SH3D6A|dJ323M4.1</t>
  </si>
  <si>
    <t>SAM and SH3 domain containing 1</t>
  </si>
  <si>
    <t>Panel2 Target 72</t>
  </si>
  <si>
    <t>GGTGATATTTATTGAGATAG</t>
  </si>
  <si>
    <t>/rhSeq-f/CAG ACA AGA GGA TCT GAT GTT GrGA TAG /GT2/</t>
  </si>
  <si>
    <t>/rhSeq-r/GTT AAA GGA AGC ACA GAT GTT TCrC TCT G/GT3/</t>
  </si>
  <si>
    <t>NM_004973</t>
  </si>
  <si>
    <t>Hs.269059</t>
  </si>
  <si>
    <t>ENSG00000008083</t>
  </si>
  <si>
    <t>JARID2</t>
  </si>
  <si>
    <t>JMJ</t>
  </si>
  <si>
    <t>jumonji and AT-rich interaction domain containing 2</t>
  </si>
  <si>
    <t>Panel2 Target 73</t>
  </si>
  <si>
    <t>AGATATAAGCATTGGGATAG</t>
  </si>
  <si>
    <t>L1MEd|LINE|L1</t>
  </si>
  <si>
    <t>NR_106988</t>
  </si>
  <si>
    <t>Panel2 Target 74</t>
  </si>
  <si>
    <t>ATATATTTGCATTCAGATAG</t>
  </si>
  <si>
    <t>/rhSeq-f/TGC CAA GGA GTT CCA ACT TTA TGrG TAG A/GT2/</t>
  </si>
  <si>
    <t>/rhSeq-r/ATT TGC TTC AGA GGA TAA CCT GTrC CTA A/GT4/</t>
  </si>
  <si>
    <t>NR_121615</t>
  </si>
  <si>
    <t>Hs.145785</t>
  </si>
  <si>
    <t>LINC01626</t>
  </si>
  <si>
    <t>long intergenic non-protein coding RNA 1626</t>
  </si>
  <si>
    <t>Panel2 Target 75</t>
  </si>
  <si>
    <t>TAATATATGCATTAAGACAG</t>
  </si>
  <si>
    <t>/rhSeq-f/AAG TGT TGC AAC TTA AGG CGT TrAT GAG /GT2/</t>
  </si>
  <si>
    <t>/rhSeq-r/CTC CTA GAG TGC ATC AGA GGA rCAG TA/GT3/</t>
  </si>
  <si>
    <t>intron (NM_001193584, intron 2 of 28)</t>
  </si>
  <si>
    <t>NM_001193584</t>
  </si>
  <si>
    <t>Hs.21422</t>
  </si>
  <si>
    <t>NM_005010</t>
  </si>
  <si>
    <t>ENSG00000091129</t>
  </si>
  <si>
    <t>NRCAM</t>
  </si>
  <si>
    <t>neuronal cell adhesion molecule</t>
  </si>
  <si>
    <t>Panel2 Target 76</t>
  </si>
  <si>
    <t>TAGAATTTGCATTGAGATAG</t>
  </si>
  <si>
    <t>/rhSeq-f/CCT ATT GAC TTG TTT TGC ACA TTrG GGT A/GT4/</t>
  </si>
  <si>
    <t>/rhSeq-r/GCA AAC TAG GTC TTA TTA GCC CrCA TAT /GT1/</t>
  </si>
  <si>
    <t>Panel2 Target 77</t>
  </si>
  <si>
    <t>CATTATTAGCACTGAGATAG</t>
  </si>
  <si>
    <t>/rhSeq-f/TTT CTT ACA GAT GTG ACA TTA CAG CrCC ACT /GT3/</t>
  </si>
  <si>
    <t>/rhSeq-r/GGC AGT AAT AAT CTA GTA GTG ACA CTrC AAG A/GT2/</t>
  </si>
  <si>
    <t>intron (NM_001293626, intron 30 of 47).2</t>
  </si>
  <si>
    <t>NM_001293626</t>
  </si>
  <si>
    <t>Hs.647098</t>
  </si>
  <si>
    <t>NM_001008748</t>
  </si>
  <si>
    <t>ENSG00000257743</t>
  </si>
  <si>
    <t>MGAM2</t>
  </si>
  <si>
    <t>maltase-glucoamylase 2 (putative)</t>
  </si>
  <si>
    <t>Panel2 Target 78</t>
  </si>
  <si>
    <t>AGATACTTCATAGAGATAG</t>
  </si>
  <si>
    <t>/rhSeq-f/TTG GTA CAG ACA CTA TGG AAT AArG ATC C/GT3/</t>
  </si>
  <si>
    <t>/rhSeq-r/AGT ATT GGC TGT TAT GGA TAA TGrC TGC A/GT4/</t>
  </si>
  <si>
    <t>L1MA10|LINE|L1</t>
  </si>
  <si>
    <t>NM_176881</t>
  </si>
  <si>
    <t>Hs.553660</t>
  </si>
  <si>
    <t>ENSG00000236398</t>
  </si>
  <si>
    <t>TAS2R39</t>
  </si>
  <si>
    <t>T2R39|T2R57</t>
  </si>
  <si>
    <t>taste 2 receptor member 39</t>
  </si>
  <si>
    <t>Panel2 Target 79</t>
  </si>
  <si>
    <t>AGACGTATCGCATTGAGATAG</t>
  </si>
  <si>
    <t>/rhSeq-f/TCT CTC ATA GGA ATC CAA ATG AAA TTT rAAA AA/GT4/</t>
  </si>
  <si>
    <t>/rhSeq-r/GCT GAG ATA CAG TTT TAA TTG TAT CTT TrCC TTG /GT4/</t>
  </si>
  <si>
    <t>intron (NR_033897, intron 2 of 4)</t>
  </si>
  <si>
    <t>NM_001348289</t>
  </si>
  <si>
    <t>ENSG00000176510</t>
  </si>
  <si>
    <t>OR10AC1</t>
  </si>
  <si>
    <t>OR10AC1P</t>
  </si>
  <si>
    <t>olfactory receptor family 10 subfamily AC member 1 (gene/pseudogene)</t>
  </si>
  <si>
    <t>Panel2 Target 80</t>
  </si>
  <si>
    <t>TGATAATTGCATTGGGATAG</t>
  </si>
  <si>
    <t>/rhSeq-f/GAA AAC AGC TTG GGC AAT ACrG GTG A/GT2/</t>
  </si>
  <si>
    <t>/rhSeq-r/AGT GTC ATA ATG GCT TTC CTT TTrA CAT A/GT4/</t>
  </si>
  <si>
    <t>intron (NR_146879, intron 2 of 14)</t>
  </si>
  <si>
    <t>NM_152743</t>
  </si>
  <si>
    <t>Hs.520623</t>
  </si>
  <si>
    <t>ENSG00000106009</t>
  </si>
  <si>
    <t>BRAT1</t>
  </si>
  <si>
    <t>BAAT1|C7orf27|NEDCAS|RMFSL</t>
  </si>
  <si>
    <t>BRCA1 associated ATM activator 1</t>
  </si>
  <si>
    <t>Panel2 Target 81</t>
  </si>
  <si>
    <t>AGCTGTATTGCAATGAGATAG</t>
  </si>
  <si>
    <t>/rhSeq-f/TGC TCC TTT TCT GCC TAT CArC ATT G/GT1/</t>
  </si>
  <si>
    <t>/rhSeq-r/GTT GCA GTC TGT GTT GTG AAT rGTC TC/GT3/</t>
  </si>
  <si>
    <t>intron (NM_001301128, intron 1 of 20)</t>
  </si>
  <si>
    <t>NR_038346</t>
  </si>
  <si>
    <t>Hs.31474</t>
  </si>
  <si>
    <t>NR_038343</t>
  </si>
  <si>
    <t>ENSG00000234456</t>
  </si>
  <si>
    <t>MAGI2-AS3</t>
  </si>
  <si>
    <t>MAGI2 antisense RNA 3</t>
  </si>
  <si>
    <t>Panel2 Target 82</t>
  </si>
  <si>
    <t>TAATATTTGCAATAAGATAG</t>
  </si>
  <si>
    <t>/rhSeq-f/CAC ATC AAA GCT GTC TTA ACT TTG rCTA TC/GT1/</t>
  </si>
  <si>
    <t>/rhSeq-r/TTC TGA GCA GTT CTA CTA CAT TrCA GCC /GT4/</t>
  </si>
  <si>
    <t>NM_014379</t>
  </si>
  <si>
    <t>Hs.13285</t>
  </si>
  <si>
    <t>ENSG00000164794</t>
  </si>
  <si>
    <t>KCNV1</t>
  </si>
  <si>
    <t>HNKA|KCNB3|KV2.3|KV8.1</t>
  </si>
  <si>
    <t>potassium voltage-gated channel modifier subfamily V member 1</t>
  </si>
  <si>
    <t>Panel2 Target 83</t>
  </si>
  <si>
    <t>CTTTATTTGCATAGAGATAG</t>
  </si>
  <si>
    <t>/rhSeq-f/TGA CCC CAC AGA AAT ACA AAT TrCC AAT /GT3/</t>
  </si>
  <si>
    <t>/rhSeq-r/CAA TTT CAG AAC TTG TTA CCG GTrC TAT T/GT3/</t>
  </si>
  <si>
    <t>L1P3|LINE|L1</t>
  </si>
  <si>
    <t>NM_198123</t>
  </si>
  <si>
    <t>Hs.91381</t>
  </si>
  <si>
    <t>NM_052900</t>
  </si>
  <si>
    <t>ENSG00000164796</t>
  </si>
  <si>
    <t>CSMD3</t>
  </si>
  <si>
    <t>CUB and Sushi multiple domains 3</t>
  </si>
  <si>
    <t>Panel2 Target 84</t>
  </si>
  <si>
    <t>TGATATTTGCATCGAGATAG</t>
  </si>
  <si>
    <t>/rhSeq-f/AAG TGC AAA GGA CCT AGA ATA rCCC AA/GT4/</t>
  </si>
  <si>
    <t>/rhSeq-r/TGT TGA AAA GAC TAC CCT TTC TrCC ACT /GT2/</t>
  </si>
  <si>
    <t>NM_152418</t>
  </si>
  <si>
    <t>Hs.371738</t>
  </si>
  <si>
    <t>ENSG00000176566</t>
  </si>
  <si>
    <t>DCAF4L2</t>
  </si>
  <si>
    <t>WDR21C</t>
  </si>
  <si>
    <t>DDB1 and CUL4 associated factor 4 like 2</t>
  </si>
  <si>
    <t>Panel2 Target 85</t>
  </si>
  <si>
    <t>CTATATTTGCATTGCAGATAG</t>
  </si>
  <si>
    <t>/rhSeq-f/CAA CAT AAT TGG AAA GAT CTT CAC TTG rCCA TG/GT1/</t>
  </si>
  <si>
    <t>/rhSeq-r/CAT GAA GTA TTA TTA GGT TGG TTG GTrG CAA A/GT4/</t>
  </si>
  <si>
    <t>intron (NR_038205, intron 2 of 2)</t>
  </si>
  <si>
    <t>NR_036611</t>
  </si>
  <si>
    <t>Hs.741582</t>
  </si>
  <si>
    <t>LOC100500773</t>
  </si>
  <si>
    <t>serine and arginine rich splicing factor 3 pseudogene</t>
  </si>
  <si>
    <t>Panel2 Target 86</t>
  </si>
  <si>
    <t>ACTTATTTGCATTGGGAAAG</t>
  </si>
  <si>
    <t>/rhSeq-f/CAT ACT GCC ATA TTG ATA TCT TGT TCT rCCT TA/GT3/</t>
  </si>
  <si>
    <t>/rhSeq-r/AAG GTC TCC TGT TTT CAA CAA TAT AAA TrCT TTG /GT4/</t>
  </si>
  <si>
    <t>intron (NM_153366, intron 22 of 47)</t>
  </si>
  <si>
    <t>NM_001286947</t>
  </si>
  <si>
    <t>Hs.147064</t>
  </si>
  <si>
    <t>NM_001003936</t>
  </si>
  <si>
    <t>ENSG00000204193</t>
  </si>
  <si>
    <t>TXNDC8</t>
  </si>
  <si>
    <t>SPTRX-3|SPTRX3|TRX6|bA427L11.2</t>
  </si>
  <si>
    <t>thioredoxin domain containing 8</t>
  </si>
  <si>
    <t>Panel2 Target 87</t>
  </si>
  <si>
    <t>TGATATTTGCACTGAGATAA</t>
  </si>
  <si>
    <t>/rhSeq-f/AGT AAC TTG AGT CCA TCA GTT TGrG GAG A/GT2/</t>
  </si>
  <si>
    <t>/rhSeq-r/CAA GGA AAA GAG GAA CAA TAT GGT rCTT GT/GT1/</t>
  </si>
  <si>
    <t>NR_030581</t>
  </si>
  <si>
    <t>ENSG00000216056</t>
  </si>
  <si>
    <t>MIR891A</t>
  </si>
  <si>
    <t>MIRN891A</t>
  </si>
  <si>
    <t>microRNA 891a</t>
  </si>
  <si>
    <t>Panel2 Target 88</t>
  </si>
  <si>
    <t>ATATATATGAAATGAGATAG</t>
  </si>
  <si>
    <t>/rhSeq-f/AAA TCC TTA CCA CAA CTC CCrC AAA G/GT2/</t>
  </si>
  <si>
    <t>/rhSeq-r/TGT ATG TGC ATG CAT ATG TGT rATG TA/GT1/</t>
  </si>
  <si>
    <t>NR_120451</t>
  </si>
  <si>
    <t>Hs.170413</t>
  </si>
  <si>
    <t>ENSG00000256022</t>
  </si>
  <si>
    <t>LINC02411</t>
  </si>
  <si>
    <t>long intergenic non-protein coding RNA 2411</t>
  </si>
  <si>
    <t>Panel2 Target 89</t>
  </si>
  <si>
    <t>ATATATATGCTTGAGATAG</t>
  </si>
  <si>
    <t>/rhSeq-f/AAA ATT AGC CTA GTG TGG CGrG TGT G/GT3/</t>
  </si>
  <si>
    <t>/rhSeq-r/GTG TGT AGG TAT CAC ATG CArC TTT G/GT1/</t>
  </si>
  <si>
    <t>L1PA6|LINE|L1</t>
  </si>
  <si>
    <t>NM_025159</t>
  </si>
  <si>
    <t>Hs.665009</t>
  </si>
  <si>
    <t>ENSG00000120280</t>
  </si>
  <si>
    <t>CXorf21</t>
  </si>
  <si>
    <t>chromosome X open reading frame 21</t>
  </si>
  <si>
    <t>Panel2 Target 90</t>
  </si>
  <si>
    <t>GAATATTTGCATTGAGATTT</t>
  </si>
  <si>
    <t>/rhSeq-f/GGA GAT TTC TCA GTC AAG TTC TAT rCTG GT/GT1/</t>
  </si>
  <si>
    <t>/rhSeq-r/ATG GTC TTA ACA ATC CAT AAA CAA ArGG GCT /GT1/</t>
  </si>
  <si>
    <t>NM_031894</t>
  </si>
  <si>
    <t>Hs.333125</t>
  </si>
  <si>
    <t>ENSG00000132446</t>
  </si>
  <si>
    <t>FTHL17</t>
  </si>
  <si>
    <t>CT38</t>
  </si>
  <si>
    <t>ferritin heavy chain like 17</t>
  </si>
  <si>
    <t>Panel2 Target 91</t>
  </si>
  <si>
    <t>ACATATTTGCAGTGAGATAG</t>
  </si>
  <si>
    <t>/rhSeq-f/GAA TGT CAC GAT TGA CGA GAG rCAG TG/GT1/</t>
  </si>
  <si>
    <t>/rhSeq-r/TAC CAC CAC CTC AGT GTA AAG rCAA GG/GT4/</t>
  </si>
  <si>
    <t>NM_000240</t>
  </si>
  <si>
    <t>Hs.183109</t>
  </si>
  <si>
    <t>ENSG00000189221</t>
  </si>
  <si>
    <t>MAOA</t>
  </si>
  <si>
    <t>BRNRS|MAO-A</t>
  </si>
  <si>
    <t>monoamine oxidase A</t>
  </si>
  <si>
    <t>Panel2 Target 92</t>
  </si>
  <si>
    <t>AGATACATACATAGAGATAG</t>
  </si>
  <si>
    <t>/rhSeq-f/GGC ATC TCA TGA AGG AAA CTT TrGG TTC /GT4/</t>
  </si>
  <si>
    <t>/rhSeq-r/GCA TAT GTG CAT CGA ATC ACA rCAT CT/GT4/</t>
  </si>
  <si>
    <t>intron (NM_207339, intron 2 of 4)</t>
  </si>
  <si>
    <t>(TCTA)n|Simple_repeat|Simple_repeat</t>
  </si>
  <si>
    <t>NM_207339</t>
  </si>
  <si>
    <t>Hs.662489</t>
  </si>
  <si>
    <t>ENSG00000234068</t>
  </si>
  <si>
    <t>PAGE2</t>
  </si>
  <si>
    <t>CT16.4|GAGEC2|GAGEE2|PAGE-2</t>
  </si>
  <si>
    <t>PAGE family member 2</t>
  </si>
  <si>
    <t>Panel2 Target 93</t>
  </si>
  <si>
    <t>ACATATTTCACTGGGATAG</t>
  </si>
  <si>
    <t>/rhSeq-f/AGC CCA AAT TTA AAT TGC TCA CTA rGAC AG/GT4/</t>
  </si>
  <si>
    <t>/rhSeq-r/CGT TCT TAT GGC TGA GGA GAA TTT ArCA CTT /GT4/</t>
  </si>
  <si>
    <t>intron (NM_001008537, intron 1 of 3)</t>
  </si>
  <si>
    <t>NM_001008537</t>
  </si>
  <si>
    <t>Hs.124128</t>
  </si>
  <si>
    <t>ENSG00000050030</t>
  </si>
  <si>
    <t>NEXMIF</t>
  </si>
  <si>
    <t>KIAA2022|KIDLIA|MRX98|XPN</t>
  </si>
  <si>
    <t>neurite extension and migration factor</t>
  </si>
  <si>
    <t>Panel2 Target 94</t>
  </si>
  <si>
    <t>TGATAATGCAATGAGATAG</t>
  </si>
  <si>
    <t>/rhSeq-f/CTG AGA AGT TAT ACC CCG ACA rGTG AA/GT2/</t>
  </si>
  <si>
    <t>/rhSeq-r/TGT TAG GAA AGT AAT GGT TCT TGC rCTT GC/GT3/</t>
  </si>
  <si>
    <t>intron (NM_004447, intron 1 of 20)</t>
  </si>
  <si>
    <t>MIRc|SINE|MIR</t>
  </si>
  <si>
    <t>NM_004447</t>
  </si>
  <si>
    <t>Hs.591160</t>
  </si>
  <si>
    <t>ENSG00000151491</t>
  </si>
  <si>
    <t>EPS8</t>
  </si>
  <si>
    <t>DFNB102</t>
  </si>
  <si>
    <t>epidermal growth factor receptor pathway substrate 8</t>
  </si>
  <si>
    <t>Panel2 Target 95</t>
  </si>
  <si>
    <t>GCTTATTTGCATTGAGTTAG</t>
  </si>
  <si>
    <t>/rhSeq-f/GGT CAT ATG TGT CCC TCT CTA AGrC TTG T/GT1/</t>
  </si>
  <si>
    <t>/rhSeq-r/GGG CTG AGA TGT ATA AAC TGT CArG AAG A/GT4/</t>
  </si>
  <si>
    <t>L1PA10|LINE|L1</t>
  </si>
  <si>
    <t>NM_001190995</t>
  </si>
  <si>
    <t>Hs.505136</t>
  </si>
  <si>
    <t>NM_006390</t>
  </si>
  <si>
    <t>ENSG00000133704</t>
  </si>
  <si>
    <t>IPO8</t>
  </si>
  <si>
    <t>RANBP8</t>
  </si>
  <si>
    <t>importin 8</t>
  </si>
  <si>
    <t>Panel2 Target 96</t>
  </si>
  <si>
    <t>ACTATATTACATTGAGATAG</t>
  </si>
  <si>
    <t>/rhSeq-f/CAA CAA CAA CAA CAG CAT ATC ATT ArGT TTC /GT3/</t>
  </si>
  <si>
    <t>/rhSeq-r/CTG TAA GTC ACA AAG AAA TGT TAG CArG ATA C/GT1/</t>
  </si>
  <si>
    <t>intron (NM_001286212, intron 3 of 6)</t>
  </si>
  <si>
    <t>NM_001286213</t>
  </si>
  <si>
    <t>Hs.444668</t>
  </si>
  <si>
    <t>NM_032256</t>
  </si>
  <si>
    <t>ENSG00000139173</t>
  </si>
  <si>
    <t>TMEM117</t>
  </si>
  <si>
    <t>transmembrane protein 117</t>
  </si>
  <si>
    <t>Panel2 Target 97</t>
  </si>
  <si>
    <t>GAATACTTGGATTGAGATAG</t>
  </si>
  <si>
    <t>/rhSeq-f/CCT GGG ACT TTA TAT AGG CAT ArAA ATG /GT3/</t>
  </si>
  <si>
    <t>/rhSeq-r/CAC TTA GCA AGT GCT CAA TAA ATrG ATA G/GT1/</t>
  </si>
  <si>
    <t>NM_021191</t>
  </si>
  <si>
    <t>Hs.591024</t>
  </si>
  <si>
    <t>ENSG00000123307</t>
  </si>
  <si>
    <t>NEUROD4</t>
  </si>
  <si>
    <t>ATH-3|ATH3|Atoh3|MATH-3|MATH3|bHLHa4</t>
  </si>
  <si>
    <t>neuronal differentiation 4</t>
  </si>
  <si>
    <t>Panel2 Target 98</t>
  </si>
  <si>
    <t>CCATATTCGAATTGAGATAG</t>
  </si>
  <si>
    <t>/rhSeq-f/GGT TAT TAT GCT TCC TCT TCC AArC AGA G/GT2/</t>
  </si>
  <si>
    <t>/rhSeq-r/GAA ACA GTA AGT AGG CTA CCA GTA rAGT AG/GT3/</t>
  </si>
  <si>
    <t>NM_006982</t>
  </si>
  <si>
    <t>Hs.41683</t>
  </si>
  <si>
    <t>ENSG00000180318</t>
  </si>
  <si>
    <t>ALX1</t>
  </si>
  <si>
    <t>CART1|FND3|HEL23</t>
  </si>
  <si>
    <t>ALX homeobox 1</t>
  </si>
  <si>
    <t>Panel2 Target 99</t>
  </si>
  <si>
    <t>TTAATTTTGCATAGAGATAG</t>
  </si>
  <si>
    <t>/rhSeq-f/CTT GAA ACC TAC AAA GAA ACT CCA rCAT TC/GT3/</t>
  </si>
  <si>
    <t>/rhSeq-r/TGG GTC ATT ACC TCT TTA GTT ATC TrCT TTG /GT2/</t>
  </si>
  <si>
    <t>NM_020698</t>
  </si>
  <si>
    <t>Hs.370410</t>
  </si>
  <si>
    <t>ENSG00000057704</t>
  </si>
  <si>
    <t>TMCC3</t>
  </si>
  <si>
    <t>transmembrane and coiled-coil domain family 3</t>
  </si>
  <si>
    <t>Panel2 Target 100</t>
  </si>
  <si>
    <t>ATATATATGTATTGAGATAG</t>
  </si>
  <si>
    <t>/rhSeq-f/GTA ATT GTC ACT ATC CAG TCA CTrG TCT C/GT4/</t>
  </si>
  <si>
    <t>/rhSeq-r/CTC AGA ATG GAA TGC TAC ACA ATrC TTT C/GT4/</t>
  </si>
  <si>
    <t>NR_077240</t>
  </si>
  <si>
    <t>Hs.585557</t>
  </si>
  <si>
    <t>ENSG00000257501</t>
  </si>
  <si>
    <t>LOC643711</t>
  </si>
  <si>
    <t>platelet activating factor acetylhydrolase 1b catalytic subunit 2 pseudogene</t>
  </si>
  <si>
    <t>Panel2 Target 101</t>
  </si>
  <si>
    <r>
      <t>G</t>
    </r>
    <r>
      <rPr>
        <vertAlign val="superscript"/>
        <sz val="11"/>
        <rFont val="Arial"/>
        <family val="2"/>
      </rPr>
      <t>7</t>
    </r>
    <r>
      <rPr>
        <sz val="11"/>
        <rFont val="Arial"/>
        <family val="2"/>
      </rPr>
      <t>A</t>
    </r>
    <r>
      <rPr>
        <vertAlign val="superscript"/>
        <sz val="11"/>
        <rFont val="Arial"/>
        <family val="2"/>
      </rPr>
      <t>8</t>
    </r>
  </si>
  <si>
    <r>
      <t>A</t>
    </r>
    <r>
      <rPr>
        <vertAlign val="superscript"/>
        <sz val="11"/>
        <rFont val="Arial"/>
        <family val="2"/>
      </rPr>
      <t>7</t>
    </r>
    <r>
      <rPr>
        <sz val="11"/>
        <rFont val="Arial"/>
        <family val="2"/>
      </rPr>
      <t>G</t>
    </r>
    <r>
      <rPr>
        <vertAlign val="superscript"/>
        <sz val="11"/>
        <rFont val="Arial"/>
        <family val="2"/>
      </rPr>
      <t>8</t>
    </r>
  </si>
  <si>
    <r>
      <t>G</t>
    </r>
    <r>
      <rPr>
        <vertAlign val="superscript"/>
        <sz val="11"/>
        <rFont val="Arial"/>
        <family val="2"/>
      </rPr>
      <t>7</t>
    </r>
    <r>
      <rPr>
        <sz val="11"/>
        <rFont val="Arial"/>
        <family val="2"/>
      </rPr>
      <t>G</t>
    </r>
    <r>
      <rPr>
        <vertAlign val="superscript"/>
        <sz val="11"/>
        <rFont val="Arial"/>
        <family val="2"/>
      </rPr>
      <t>8</t>
    </r>
  </si>
  <si>
    <t>Program</t>
  </si>
  <si>
    <t>Ref seq</t>
  </si>
  <si>
    <t>seq start</t>
  </si>
  <si>
    <t>seq end</t>
  </si>
  <si>
    <t>test seq 1</t>
  </si>
  <si>
    <t>test seq 2</t>
  </si>
  <si>
    <t>test seq 3</t>
  </si>
  <si>
    <t>test seq 4</t>
  </si>
  <si>
    <t>test seq 5</t>
  </si>
  <si>
    <t>test seq 6</t>
  </si>
  <si>
    <t>CAAAGGCTATAAAAAAAATTAAGCAGCAGTATCCTCTTGGGGGCCCCTTCCCCACACTATCTCAATGCAAATATCTGTCTGAAACGGTCCCTGGCTAAACTCCACCCATGGGTTGGCCAGCCTTGCCTTGACCAATAGCCTTGACAAGGCAAACTTGACCAATAGTCTTAGAGTATCCAGTGAGGCCAGGGGCCGGCGGCTGGCTAGGGATGAAGAATAAAAGGAAGCACCCTTCAGCAGTTCCACACACTCGCTTCTGGAACGTCTGAGGTTATCAA</t>
  </si>
  <si>
    <t>gcagtatc</t>
  </si>
  <si>
    <t>all combinations of base editing outcomes</t>
  </si>
  <si>
    <t>aggccaggg</t>
  </si>
  <si>
    <t>CAGE400_hHBG1_indel</t>
  </si>
  <si>
    <t>tgactgaatcggaacaaggcaaaggctataaaaaaaattagcagtatcctcttgggggcccctTccccacactatctcaatgcaaaTatctgtctgaaacggtccctggctaaactccacccatgggttggccagccttgccttgaccAatagccttgacaaggcaaacttgaccaatagtcttagagtatccagtgaggccaggggccggcggctggctagggatgaagaat</t>
  </si>
  <si>
    <t>gtatcctcttg</t>
  </si>
  <si>
    <t>ggccaggggccg</t>
  </si>
  <si>
    <t>PC131_hBCL11A</t>
  </si>
  <si>
    <t>gatacagggctggctctatgccccaggtgtgcataagtaagagcagatagctgattccagtgcaaagtccatacaggtaataacataggccagaaaagagatatggcatctactcttagacataacacaccagggtcaatacaactttgaagctagtctagtgcaagctaacagttgcttttatcacaggctccaggaagggtttggcctctgattagggtgggggcgtgggtggggtagaagaggactggcagacctctccatcggtggccgtttgcccaggggggcctctttcggaaggctctcttg</t>
  </si>
  <si>
    <t>taataacat</t>
  </si>
  <si>
    <t>tagaagagg</t>
  </si>
  <si>
    <t>AGTCTTCTTCCTCCAACCCGGGCCCCTATGTCCACTTCAGGACAGCATGTTTGCTGCCTCCAGGGATCCTGTGTCCCCGAGCTGGGACCACCTTATATTCCCAGGGCCGGTTAATGTGGCTCTGGTTCTGGGTACTTTTATCTGTCCCCTCCACCCCACAGTGGGGCCACTAGGGACAGGATTGGTGACAGAAAAGCCCCATCCTTAGGCCTCCTCCTTCCTAGTCTCCTGATATTGGGTCTAACCCCCACCTCCTGTTAGGCAGATTCCTTATCTGGTGACACACCCCCATTTCCTGGAGCCATCTCTCTCCTTGCCAGAACCTCTAAGGTTTGCTTACGATGGAGCCAGAGAGGATCCTGGGAGGGAGAGCTTGGCAGG</t>
  </si>
  <si>
    <t>CCCGAGCTGGGAC</t>
  </si>
  <si>
    <t>TCCTGGAGCCATC</t>
  </si>
  <si>
    <t>CAGE719_hPPP1R12C_F_R_short_ABE</t>
  </si>
  <si>
    <t>SNP3_ABE</t>
  </si>
  <si>
    <r>
      <t xml:space="preserve">Supplementary Table 15 </t>
    </r>
    <r>
      <rPr>
        <sz val="11"/>
        <color theme="1"/>
        <rFont val="Arial"/>
        <family val="2"/>
      </rPr>
      <t>| CRISpy parameters.</t>
    </r>
  </si>
  <si>
    <t>g198, cctcttgggggccccTTccccac</t>
  </si>
  <si>
    <t>g175, ctatctcaaTgcaaaTatct</t>
  </si>
  <si>
    <t>g113, cttgAccAAtagccttgacaagg</t>
  </si>
  <si>
    <t>gHBG, CCTTGACCAATAGCCTTGACAAG</t>
  </si>
  <si>
    <t>gBCL11A, ctaacagttgcttttatcacagg</t>
  </si>
  <si>
    <t>gAAVS1, aCCCCaCaGTGGGGCCaCTaGG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0"/>
  </numFmts>
  <fonts count="44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vertAlign val="superscript"/>
      <sz val="11"/>
      <color rgb="FF000000"/>
      <name val="Arial"/>
      <family val="2"/>
    </font>
    <font>
      <sz val="10"/>
      <name val="Arial"/>
      <family val="2"/>
    </font>
    <font>
      <i/>
      <sz val="11"/>
      <color theme="1"/>
      <name val="Arial"/>
      <family val="2"/>
    </font>
    <font>
      <sz val="11"/>
      <color theme="1"/>
      <name val="Arial"/>
      <family val="1"/>
      <charset val="2"/>
    </font>
    <font>
      <sz val="11"/>
      <color theme="1"/>
      <name val="Symbol"/>
      <family val="1"/>
      <charset val="2"/>
    </font>
    <font>
      <sz val="11"/>
      <color rgb="FF000000"/>
      <name val="Symbol"/>
      <family val="1"/>
      <charset val="2"/>
    </font>
    <font>
      <i/>
      <sz val="11"/>
      <name val="Arial"/>
      <family val="2"/>
    </font>
    <font>
      <sz val="11"/>
      <name val="Symbol"/>
      <family val="1"/>
      <charset val="2"/>
    </font>
    <font>
      <vertAlign val="superscript"/>
      <sz val="11"/>
      <color theme="1"/>
      <name val="Arial"/>
      <family val="2"/>
    </font>
    <font>
      <sz val="11"/>
      <color rgb="FFFF0000"/>
      <name val="Arial"/>
      <family val="2"/>
    </font>
    <font>
      <sz val="11"/>
      <color rgb="FF444444"/>
      <name val="Arial"/>
      <family val="2"/>
    </font>
    <font>
      <b/>
      <sz val="11"/>
      <color rgb="FF444444"/>
      <name val="Arial"/>
      <family val="2"/>
    </font>
    <font>
      <sz val="11"/>
      <color theme="1"/>
      <name val="Arial"/>
      <family val="2"/>
    </font>
    <font>
      <sz val="11"/>
      <color theme="1"/>
      <name val="Arial "/>
    </font>
    <font>
      <b/>
      <sz val="11"/>
      <color theme="1"/>
      <name val="Arial"/>
      <family val="2"/>
    </font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vertAlign val="superscript"/>
      <sz val="11"/>
      <name val="Arial"/>
      <family val="2"/>
    </font>
    <font>
      <sz val="11"/>
      <name val="Consolas"/>
      <family val="3"/>
    </font>
    <font>
      <sz val="1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FF"/>
        <bgColor indexed="64"/>
      </patternFill>
    </fill>
    <fill>
      <patternFill patternType="solid">
        <fgColor rgb="FFFFFF00"/>
        <bgColor indexed="64"/>
      </patternFill>
    </fill>
  </fills>
  <borders count="2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39" fillId="0" borderId="0"/>
  </cellStyleXfs>
  <cellXfs count="146">
    <xf numFmtId="0" fontId="0" fillId="0" borderId="0" xfId="0"/>
    <xf numFmtId="0" fontId="22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164" fontId="19" fillId="0" borderId="0" xfId="0" applyNumberFormat="1" applyFont="1" applyAlignment="1">
      <alignment horizontal="center" vertical="center"/>
    </xf>
    <xf numFmtId="0" fontId="25" fillId="0" borderId="0" xfId="0" applyFont="1"/>
    <xf numFmtId="0" fontId="25" fillId="0" borderId="0" xfId="0" applyFont="1" applyAlignment="1">
      <alignment horizontal="center"/>
    </xf>
    <xf numFmtId="164" fontId="25" fillId="0" borderId="0" xfId="0" applyNumberFormat="1" applyFont="1"/>
    <xf numFmtId="164" fontId="25" fillId="0" borderId="0" xfId="0" applyNumberFormat="1" applyFont="1" applyAlignment="1">
      <alignment horizontal="center"/>
    </xf>
    <xf numFmtId="0" fontId="22" fillId="0" borderId="0" xfId="0" applyFont="1" applyAlignment="1">
      <alignment vertical="center"/>
    </xf>
    <xf numFmtId="164" fontId="19" fillId="0" borderId="11" xfId="0" applyNumberFormat="1" applyFont="1" applyBorder="1" applyAlignment="1">
      <alignment horizontal="center" vertical="center"/>
    </xf>
    <xf numFmtId="164" fontId="19" fillId="0" borderId="12" xfId="0" applyNumberFormat="1" applyFont="1" applyBorder="1" applyAlignment="1">
      <alignment horizontal="center" vertical="center"/>
    </xf>
    <xf numFmtId="0" fontId="19" fillId="0" borderId="16" xfId="0" applyFont="1" applyBorder="1" applyAlignment="1">
      <alignment horizontal="center" vertical="center"/>
    </xf>
    <xf numFmtId="0" fontId="19" fillId="0" borderId="19" xfId="0" applyFont="1" applyBorder="1" applyAlignment="1">
      <alignment horizontal="center" vertical="center"/>
    </xf>
    <xf numFmtId="164" fontId="19" fillId="0" borderId="20" xfId="0" applyNumberFormat="1" applyFont="1" applyBorder="1" applyAlignment="1">
      <alignment horizontal="center" vertical="center"/>
    </xf>
    <xf numFmtId="164" fontId="19" fillId="0" borderId="19" xfId="0" applyNumberFormat="1" applyFont="1" applyBorder="1" applyAlignment="1">
      <alignment horizontal="center" vertical="center"/>
    </xf>
    <xf numFmtId="164" fontId="19" fillId="0" borderId="21" xfId="0" applyNumberFormat="1" applyFont="1" applyBorder="1" applyAlignment="1">
      <alignment horizontal="center" vertical="center"/>
    </xf>
    <xf numFmtId="164" fontId="19" fillId="0" borderId="22" xfId="0" applyNumberFormat="1" applyFont="1" applyBorder="1" applyAlignment="1">
      <alignment horizontal="center" vertical="center"/>
    </xf>
    <xf numFmtId="164" fontId="19" fillId="0" borderId="23" xfId="0" applyNumberFormat="1" applyFont="1" applyBorder="1" applyAlignment="1">
      <alignment horizontal="center" vertical="center"/>
    </xf>
    <xf numFmtId="0" fontId="19" fillId="0" borderId="15" xfId="0" applyFont="1" applyBorder="1" applyAlignment="1">
      <alignment horizontal="center" vertical="center"/>
    </xf>
    <xf numFmtId="0" fontId="19" fillId="0" borderId="18" xfId="0" applyFont="1" applyBorder="1" applyAlignment="1">
      <alignment horizontal="center" vertical="center"/>
    </xf>
    <xf numFmtId="0" fontId="22" fillId="0" borderId="14" xfId="0" applyFont="1" applyBorder="1" applyAlignment="1">
      <alignment horizontal="center" vertical="center"/>
    </xf>
    <xf numFmtId="0" fontId="22" fillId="0" borderId="16" xfId="0" applyFont="1" applyBorder="1" applyAlignment="1">
      <alignment horizontal="center" vertical="center"/>
    </xf>
    <xf numFmtId="0" fontId="22" fillId="0" borderId="17" xfId="0" applyFont="1" applyBorder="1" applyAlignment="1">
      <alignment horizontal="center" vertical="center"/>
    </xf>
    <xf numFmtId="0" fontId="22" fillId="0" borderId="22" xfId="0" applyFont="1" applyBorder="1" applyAlignment="1">
      <alignment horizontal="center" vertical="center"/>
    </xf>
    <xf numFmtId="0" fontId="19" fillId="0" borderId="21" xfId="0" applyFont="1" applyBorder="1" applyAlignment="1">
      <alignment horizontal="center" vertical="center"/>
    </xf>
    <xf numFmtId="0" fontId="19" fillId="0" borderId="13" xfId="0" applyFont="1" applyBorder="1" applyAlignment="1">
      <alignment horizontal="center" vertical="center"/>
    </xf>
    <xf numFmtId="0" fontId="19" fillId="0" borderId="20" xfId="0" applyFont="1" applyBorder="1" applyAlignment="1">
      <alignment horizontal="center" vertical="center"/>
    </xf>
    <xf numFmtId="0" fontId="19" fillId="0" borderId="10" xfId="0" applyFont="1" applyBorder="1" applyAlignment="1">
      <alignment vertical="center"/>
    </xf>
    <xf numFmtId="0" fontId="19" fillId="0" borderId="14" xfId="0" applyFont="1" applyBorder="1" applyAlignment="1">
      <alignment horizontal="center" vertical="center"/>
    </xf>
    <xf numFmtId="0" fontId="22" fillId="0" borderId="19" xfId="0" applyFont="1" applyBorder="1" applyAlignment="1">
      <alignment horizontal="center" vertical="center"/>
    </xf>
    <xf numFmtId="0" fontId="22" fillId="0" borderId="21" xfId="0" applyFont="1" applyBorder="1" applyAlignment="1">
      <alignment horizontal="center" vertical="center"/>
    </xf>
    <xf numFmtId="0" fontId="21" fillId="0" borderId="0" xfId="0" applyFont="1" applyAlignment="1">
      <alignment horizontal="left" vertical="center"/>
    </xf>
    <xf numFmtId="164" fontId="22" fillId="0" borderId="0" xfId="0" applyNumberFormat="1" applyFont="1" applyAlignment="1">
      <alignment horizontal="center" vertical="center"/>
    </xf>
    <xf numFmtId="164" fontId="22" fillId="0" borderId="22" xfId="0" applyNumberFormat="1" applyFont="1" applyBorder="1" applyAlignment="1">
      <alignment horizontal="center" vertical="center"/>
    </xf>
    <xf numFmtId="0" fontId="19" fillId="0" borderId="22" xfId="0" applyFont="1" applyBorder="1" applyAlignment="1">
      <alignment horizontal="center" vertical="center"/>
    </xf>
    <xf numFmtId="0" fontId="19" fillId="0" borderId="24" xfId="0" applyFont="1" applyBorder="1" applyAlignment="1">
      <alignment horizontal="center" vertical="center"/>
    </xf>
    <xf numFmtId="164" fontId="19" fillId="0" borderId="0" xfId="0" applyNumberFormat="1" applyFont="1" applyAlignment="1">
      <alignment horizontal="center"/>
    </xf>
    <xf numFmtId="0" fontId="19" fillId="0" borderId="0" xfId="0" applyFont="1" applyAlignment="1">
      <alignment horizontal="center"/>
    </xf>
    <xf numFmtId="0" fontId="25" fillId="0" borderId="19" xfId="0" applyFont="1" applyBorder="1" applyAlignment="1">
      <alignment horizontal="center"/>
    </xf>
    <xf numFmtId="164" fontId="25" fillId="0" borderId="19" xfId="0" applyNumberFormat="1" applyFont="1" applyBorder="1" applyAlignment="1">
      <alignment horizontal="center"/>
    </xf>
    <xf numFmtId="164" fontId="22" fillId="0" borderId="21" xfId="0" applyNumberFormat="1" applyFont="1" applyBorder="1" applyAlignment="1">
      <alignment horizontal="center" vertical="center"/>
    </xf>
    <xf numFmtId="0" fontId="20" fillId="0" borderId="13" xfId="0" applyFont="1" applyBorder="1" applyAlignment="1">
      <alignment horizontal="center" vertical="center"/>
    </xf>
    <xf numFmtId="0" fontId="26" fillId="0" borderId="14" xfId="0" applyFont="1" applyBorder="1" applyAlignment="1">
      <alignment horizontal="center" vertical="center"/>
    </xf>
    <xf numFmtId="0" fontId="26" fillId="0" borderId="15" xfId="0" applyFont="1" applyBorder="1" applyAlignment="1">
      <alignment horizontal="center" vertical="center"/>
    </xf>
    <xf numFmtId="0" fontId="22" fillId="0" borderId="16" xfId="0" applyFont="1" applyBorder="1" applyAlignment="1">
      <alignment vertical="center"/>
    </xf>
    <xf numFmtId="0" fontId="26" fillId="0" borderId="24" xfId="0" applyFont="1" applyBorder="1" applyAlignment="1">
      <alignment horizontal="center" vertical="center"/>
    </xf>
    <xf numFmtId="0" fontId="20" fillId="0" borderId="14" xfId="0" applyFont="1" applyBorder="1" applyAlignment="1">
      <alignment horizontal="center" vertical="center"/>
    </xf>
    <xf numFmtId="2" fontId="19" fillId="0" borderId="15" xfId="0" quotePrefix="1" applyNumberFormat="1" applyFont="1" applyBorder="1" applyAlignment="1">
      <alignment horizontal="center" vertical="center"/>
    </xf>
    <xf numFmtId="0" fontId="19" fillId="0" borderId="18" xfId="0" applyFont="1" applyBorder="1" applyAlignment="1">
      <alignment vertical="center"/>
    </xf>
    <xf numFmtId="0" fontId="27" fillId="0" borderId="14" xfId="0" applyFont="1" applyBorder="1" applyAlignment="1">
      <alignment horizontal="center" vertical="center"/>
    </xf>
    <xf numFmtId="0" fontId="27" fillId="0" borderId="24" xfId="0" applyFont="1" applyBorder="1" applyAlignment="1">
      <alignment horizontal="center" vertical="center"/>
    </xf>
    <xf numFmtId="0" fontId="27" fillId="0" borderId="15" xfId="0" applyFont="1" applyBorder="1" applyAlignment="1">
      <alignment horizontal="center" vertical="center"/>
    </xf>
    <xf numFmtId="0" fontId="20" fillId="0" borderId="19" xfId="0" applyFont="1" applyBorder="1" applyAlignment="1">
      <alignment horizontal="center" vertical="center"/>
    </xf>
    <xf numFmtId="0" fontId="20" fillId="0" borderId="19" xfId="0" applyFont="1" applyBorder="1" applyAlignment="1">
      <alignment horizontal="center"/>
    </xf>
    <xf numFmtId="164" fontId="20" fillId="0" borderId="19" xfId="0" applyNumberFormat="1" applyFont="1" applyBorder="1" applyAlignment="1">
      <alignment horizontal="center"/>
    </xf>
    <xf numFmtId="164" fontId="20" fillId="0" borderId="21" xfId="0" applyNumberFormat="1" applyFont="1" applyBorder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0" fillId="0" borderId="0" xfId="0" applyFont="1" applyAlignment="1">
      <alignment vertical="center"/>
    </xf>
    <xf numFmtId="0" fontId="19" fillId="0" borderId="0" xfId="0" applyFont="1" applyAlignment="1">
      <alignment horizontal="left"/>
    </xf>
    <xf numFmtId="0" fontId="20" fillId="0" borderId="0" xfId="0" applyFont="1" applyAlignment="1">
      <alignment horizontal="center"/>
    </xf>
    <xf numFmtId="0" fontId="33" fillId="0" borderId="0" xfId="0" applyFont="1" applyAlignment="1">
      <alignment horizontal="center"/>
    </xf>
    <xf numFmtId="0" fontId="19" fillId="0" borderId="0" xfId="0" applyFont="1"/>
    <xf numFmtId="1" fontId="20" fillId="0" borderId="0" xfId="0" applyNumberFormat="1" applyFont="1" applyAlignment="1">
      <alignment horizontal="center"/>
    </xf>
    <xf numFmtId="1" fontId="33" fillId="0" borderId="0" xfId="0" applyNumberFormat="1" applyFont="1" applyAlignment="1">
      <alignment horizontal="center"/>
    </xf>
    <xf numFmtId="0" fontId="19" fillId="0" borderId="0" xfId="0" applyFont="1" applyAlignment="1">
      <alignment vertical="center"/>
    </xf>
    <xf numFmtId="1" fontId="19" fillId="0" borderId="0" xfId="0" applyNumberFormat="1" applyFont="1" applyAlignment="1">
      <alignment horizontal="center"/>
    </xf>
    <xf numFmtId="0" fontId="20" fillId="0" borderId="0" xfId="0" applyFont="1"/>
    <xf numFmtId="0" fontId="34" fillId="0" borderId="0" xfId="0" applyFont="1"/>
    <xf numFmtId="0" fontId="36" fillId="0" borderId="0" xfId="0" applyFont="1"/>
    <xf numFmtId="0" fontId="20" fillId="0" borderId="0" xfId="0" applyFont="1" applyAlignment="1">
      <alignment horizontal="left" vertical="center"/>
    </xf>
    <xf numFmtId="0" fontId="33" fillId="0" borderId="0" xfId="0" applyFont="1" applyAlignment="1">
      <alignment horizontal="center" vertical="center"/>
    </xf>
    <xf numFmtId="0" fontId="19" fillId="0" borderId="0" xfId="0" applyFont="1" applyAlignment="1">
      <alignment horizontal="left" vertical="center"/>
    </xf>
    <xf numFmtId="164" fontId="37" fillId="0" borderId="0" xfId="0" applyNumberFormat="1" applyFont="1" applyAlignment="1">
      <alignment horizontal="center" vertical="center"/>
    </xf>
    <xf numFmtId="164" fontId="20" fillId="0" borderId="0" xfId="0" applyNumberFormat="1" applyFont="1" applyAlignment="1">
      <alignment horizontal="center" vertical="center"/>
    </xf>
    <xf numFmtId="1" fontId="19" fillId="0" borderId="0" xfId="0" applyNumberFormat="1" applyFont="1" applyAlignment="1">
      <alignment horizontal="center" vertical="center"/>
    </xf>
    <xf numFmtId="0" fontId="20" fillId="0" borderId="0" xfId="0" applyFont="1" applyAlignment="1">
      <alignment horizontal="left"/>
    </xf>
    <xf numFmtId="164" fontId="37" fillId="0" borderId="0" xfId="0" applyNumberFormat="1" applyFont="1" applyAlignment="1">
      <alignment horizontal="center"/>
    </xf>
    <xf numFmtId="0" fontId="22" fillId="0" borderId="0" xfId="0" applyFont="1"/>
    <xf numFmtId="0" fontId="22" fillId="0" borderId="0" xfId="0" applyFont="1" applyAlignment="1">
      <alignment horizontal="center"/>
    </xf>
    <xf numFmtId="164" fontId="20" fillId="0" borderId="0" xfId="0" applyNumberFormat="1" applyFont="1" applyAlignment="1">
      <alignment horizontal="center"/>
    </xf>
    <xf numFmtId="0" fontId="19" fillId="0" borderId="0" xfId="42" applyFont="1"/>
    <xf numFmtId="0" fontId="19" fillId="0" borderId="0" xfId="42" applyFont="1" applyAlignment="1">
      <alignment horizontal="center"/>
    </xf>
    <xf numFmtId="0" fontId="38" fillId="0" borderId="0" xfId="42" applyFont="1"/>
    <xf numFmtId="165" fontId="19" fillId="0" borderId="0" xfId="0" applyNumberFormat="1" applyFont="1" applyAlignment="1">
      <alignment horizontal="center" vertical="center"/>
    </xf>
    <xf numFmtId="164" fontId="20" fillId="34" borderId="21" xfId="0" applyNumberFormat="1" applyFont="1" applyFill="1" applyBorder="1" applyAlignment="1">
      <alignment horizontal="center" vertical="center"/>
    </xf>
    <xf numFmtId="0" fontId="40" fillId="0" borderId="0" xfId="0" applyFont="1" applyAlignment="1">
      <alignment horizontal="center"/>
    </xf>
    <xf numFmtId="164" fontId="22" fillId="0" borderId="0" xfId="0" applyNumberFormat="1" applyFont="1" applyAlignment="1">
      <alignment horizontal="center"/>
    </xf>
    <xf numFmtId="1" fontId="40" fillId="0" borderId="0" xfId="0" applyNumberFormat="1" applyFont="1" applyAlignment="1">
      <alignment horizontal="center"/>
    </xf>
    <xf numFmtId="0" fontId="0" fillId="0" borderId="0" xfId="0" applyFill="1" applyAlignment="1">
      <alignment vertical="center"/>
    </xf>
    <xf numFmtId="0" fontId="22" fillId="0" borderId="0" xfId="0" applyFont="1" applyFill="1" applyAlignment="1">
      <alignment vertical="center"/>
    </xf>
    <xf numFmtId="0" fontId="20" fillId="0" borderId="0" xfId="0" applyFont="1" applyFill="1" applyAlignment="1">
      <alignment vertical="center"/>
    </xf>
    <xf numFmtId="0" fontId="22" fillId="0" borderId="0" xfId="0" applyFont="1" applyFill="1" applyAlignment="1">
      <alignment horizontal="center" vertical="center"/>
    </xf>
    <xf numFmtId="1" fontId="22" fillId="0" borderId="0" xfId="0" applyNumberFormat="1" applyFont="1" applyFill="1" applyAlignment="1">
      <alignment horizontal="center" vertical="center"/>
    </xf>
    <xf numFmtId="164" fontId="22" fillId="0" borderId="0" xfId="0" applyNumberFormat="1" applyFont="1" applyFill="1" applyAlignment="1">
      <alignment horizontal="center" vertical="center"/>
    </xf>
    <xf numFmtId="164" fontId="20" fillId="0" borderId="0" xfId="0" applyNumberFormat="1" applyFont="1" applyFill="1" applyAlignment="1">
      <alignment horizontal="center" vertical="center"/>
    </xf>
    <xf numFmtId="0" fontId="19" fillId="0" borderId="0" xfId="0" applyFont="1" applyFill="1" applyAlignment="1">
      <alignment horizontal="center"/>
    </xf>
    <xf numFmtId="164" fontId="19" fillId="0" borderId="0" xfId="0" applyNumberFormat="1" applyFont="1" applyFill="1" applyAlignment="1">
      <alignment horizontal="center"/>
    </xf>
    <xf numFmtId="164" fontId="37" fillId="0" borderId="0" xfId="0" applyNumberFormat="1" applyFont="1" applyFill="1" applyAlignment="1">
      <alignment horizontal="center" vertical="center"/>
    </xf>
    <xf numFmtId="0" fontId="19" fillId="0" borderId="0" xfId="0" applyFont="1" applyFill="1" applyAlignment="1">
      <alignment vertical="center"/>
    </xf>
    <xf numFmtId="0" fontId="19" fillId="0" borderId="0" xfId="0" applyFont="1" applyFill="1" applyAlignment="1">
      <alignment horizontal="left"/>
    </xf>
    <xf numFmtId="0" fontId="22" fillId="0" borderId="0" xfId="0" applyFont="1" applyFill="1" applyAlignment="1">
      <alignment horizontal="center"/>
    </xf>
    <xf numFmtId="164" fontId="22" fillId="0" borderId="0" xfId="0" applyNumberFormat="1" applyFont="1" applyFill="1" applyAlignment="1">
      <alignment horizontal="center"/>
    </xf>
    <xf numFmtId="164" fontId="37" fillId="0" borderId="0" xfId="0" applyNumberFormat="1" applyFont="1" applyFill="1" applyAlignment="1">
      <alignment horizontal="center"/>
    </xf>
    <xf numFmtId="0" fontId="33" fillId="0" borderId="0" xfId="0" applyFont="1" applyFill="1" applyAlignment="1">
      <alignment horizontal="center"/>
    </xf>
    <xf numFmtId="0" fontId="22" fillId="0" borderId="0" xfId="0" applyFont="1" applyFill="1"/>
    <xf numFmtId="0" fontId="20" fillId="0" borderId="0" xfId="0" applyFont="1" applyFill="1" applyAlignment="1">
      <alignment horizontal="center"/>
    </xf>
    <xf numFmtId="0" fontId="0" fillId="0" borderId="0" xfId="0" applyFill="1"/>
    <xf numFmtId="0" fontId="23" fillId="0" borderId="14" xfId="0" applyFont="1" applyBorder="1" applyAlignment="1">
      <alignment horizontal="center" vertical="center"/>
    </xf>
    <xf numFmtId="0" fontId="19" fillId="0" borderId="16" xfId="0" applyFont="1" applyBorder="1" applyAlignment="1">
      <alignment horizontal="center" vertical="center"/>
    </xf>
    <xf numFmtId="0" fontId="19" fillId="0" borderId="17" xfId="0" applyFont="1" applyBorder="1" applyAlignment="1">
      <alignment horizontal="center" vertical="center"/>
    </xf>
    <xf numFmtId="0" fontId="21" fillId="0" borderId="0" xfId="0" applyFont="1" applyAlignment="1">
      <alignment horizontal="left" vertical="center"/>
    </xf>
    <xf numFmtId="0" fontId="22" fillId="0" borderId="19" xfId="0" applyFont="1" applyBorder="1" applyAlignment="1">
      <alignment horizontal="center" vertical="center"/>
    </xf>
    <xf numFmtId="0" fontId="22" fillId="33" borderId="16" xfId="0" applyFont="1" applyFill="1" applyBorder="1" applyAlignment="1">
      <alignment horizontal="center" vertical="center"/>
    </xf>
    <xf numFmtId="0" fontId="22" fillId="33" borderId="17" xfId="0" applyFont="1" applyFill="1" applyBorder="1" applyAlignment="1">
      <alignment horizontal="center" vertical="center"/>
    </xf>
    <xf numFmtId="0" fontId="22" fillId="33" borderId="18" xfId="0" applyFont="1" applyFill="1" applyBorder="1" applyAlignment="1">
      <alignment horizontal="center" vertical="center"/>
    </xf>
    <xf numFmtId="0" fontId="22" fillId="0" borderId="0" xfId="0" applyFont="1" applyAlignment="1">
      <alignment horizontal="center" vertical="center"/>
    </xf>
    <xf numFmtId="0" fontId="23" fillId="0" borderId="17" xfId="0" applyFont="1" applyBorder="1" applyAlignment="1">
      <alignment horizontal="center" vertical="center"/>
    </xf>
    <xf numFmtId="0" fontId="22" fillId="0" borderId="17" xfId="0" applyFont="1" applyBorder="1" applyAlignment="1">
      <alignment horizontal="center" vertical="center"/>
    </xf>
    <xf numFmtId="0" fontId="22" fillId="0" borderId="16" xfId="0" applyFont="1" applyBorder="1" applyAlignment="1">
      <alignment horizontal="center" vertical="center"/>
    </xf>
    <xf numFmtId="0" fontId="22" fillId="0" borderId="18" xfId="0" applyFont="1" applyBorder="1" applyAlignment="1">
      <alignment horizontal="center" vertical="center"/>
    </xf>
    <xf numFmtId="0" fontId="22" fillId="0" borderId="15" xfId="0" applyFont="1" applyBorder="1" applyAlignment="1">
      <alignment horizontal="center" vertical="center"/>
    </xf>
    <xf numFmtId="0" fontId="22" fillId="0" borderId="21" xfId="0" applyFont="1" applyBorder="1" applyAlignment="1">
      <alignment horizontal="center" vertical="center"/>
    </xf>
    <xf numFmtId="0" fontId="22" fillId="0" borderId="22" xfId="0" applyFont="1" applyBorder="1" applyAlignment="1">
      <alignment horizontal="center" vertical="center"/>
    </xf>
    <xf numFmtId="0" fontId="22" fillId="0" borderId="0" xfId="0" applyFont="1" applyAlignment="1">
      <alignment horizontal="left"/>
    </xf>
    <xf numFmtId="0" fontId="19" fillId="0" borderId="0" xfId="0" applyFont="1" applyAlignment="1">
      <alignment horizontal="left"/>
    </xf>
    <xf numFmtId="0" fontId="19" fillId="0" borderId="0" xfId="0" applyFont="1" applyAlignment="1">
      <alignment horizontal="center"/>
    </xf>
    <xf numFmtId="0" fontId="19" fillId="0" borderId="0" xfId="0" applyFont="1" applyAlignment="1">
      <alignment horizontal="center" vertical="center"/>
    </xf>
    <xf numFmtId="0" fontId="22" fillId="0" borderId="0" xfId="0" applyFont="1" applyAlignment="1">
      <alignment horizontal="left" vertical="center"/>
    </xf>
    <xf numFmtId="0" fontId="19" fillId="0" borderId="0" xfId="0" applyFont="1" applyAlignment="1">
      <alignment horizontal="left" vertical="center"/>
    </xf>
    <xf numFmtId="0" fontId="21" fillId="0" borderId="0" xfId="0" applyFont="1" applyFill="1" applyAlignment="1">
      <alignment vertical="center"/>
    </xf>
    <xf numFmtId="0" fontId="23" fillId="0" borderId="0" xfId="0" applyFont="1" applyFill="1" applyAlignment="1">
      <alignment horizontal="center" vertical="center"/>
    </xf>
    <xf numFmtId="0" fontId="22" fillId="0" borderId="0" xfId="0" applyFont="1" applyFill="1" applyAlignment="1">
      <alignment horizontal="center" vertical="center"/>
    </xf>
    <xf numFmtId="0" fontId="22" fillId="0" borderId="0" xfId="0" applyFont="1" applyFill="1" applyAlignment="1">
      <alignment vertical="center"/>
    </xf>
    <xf numFmtId="0" fontId="21" fillId="0" borderId="0" xfId="0" applyFont="1" applyAlignment="1"/>
    <xf numFmtId="0" fontId="23" fillId="0" borderId="0" xfId="0" applyFont="1" applyAlignment="1">
      <alignment horizontal="center"/>
    </xf>
    <xf numFmtId="0" fontId="22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0" fontId="38" fillId="0" borderId="0" xfId="42" applyFont="1" applyAlignment="1">
      <alignment horizontal="left" wrapText="1"/>
    </xf>
    <xf numFmtId="0" fontId="16" fillId="0" borderId="0" xfId="0" applyFont="1" applyAlignment="1">
      <alignment horizontal="center"/>
    </xf>
    <xf numFmtId="0" fontId="0" fillId="0" borderId="0" xfId="0" applyAlignment="1">
      <alignment horizontal="left" vertical="center" indent="1"/>
    </xf>
    <xf numFmtId="0" fontId="42" fillId="0" borderId="0" xfId="0" applyFont="1" applyAlignment="1">
      <alignment vertical="center"/>
    </xf>
    <xf numFmtId="0" fontId="43" fillId="0" borderId="0" xfId="0" applyFont="1" applyAlignment="1">
      <alignment horizontal="left" vertical="center" indent="1"/>
    </xf>
    <xf numFmtId="0" fontId="43" fillId="0" borderId="0" xfId="0" applyFont="1"/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0" fontId="38" fillId="0" borderId="0" xfId="0" applyFont="1" applyAlignment="1">
      <alignment vertic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7D3B81F1-122A-49E7-946D-7180555243DB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7</xdr:col>
      <xdr:colOff>308768</xdr:colOff>
      <xdr:row>13</xdr:row>
      <xdr:rowOff>102393</xdr:rowOff>
    </xdr:from>
    <xdr:ext cx="65" cy="172227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2DC31FCD-A443-14B3-B9AA-E99233F287FD}"/>
            </a:ext>
          </a:extLst>
        </xdr:cNvPr>
        <xdr:cNvSpPr txBox="1"/>
      </xdr:nvSpPr>
      <xdr:spPr>
        <a:xfrm>
          <a:off x="6904831" y="2586831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twoCellAnchor>
    <xdr:from>
      <xdr:col>1</xdr:col>
      <xdr:colOff>655170</xdr:colOff>
      <xdr:row>8</xdr:row>
      <xdr:rowOff>84667</xdr:rowOff>
    </xdr:from>
    <xdr:to>
      <xdr:col>1</xdr:col>
      <xdr:colOff>817519</xdr:colOff>
      <xdr:row>9</xdr:row>
      <xdr:rowOff>74634</xdr:rowOff>
    </xdr:to>
    <xdr:sp macro="" textlink="">
      <xdr:nvSpPr>
        <xdr:cNvPr id="4" name="Isosceles Triangle 3">
          <a:extLst>
            <a:ext uri="{FF2B5EF4-FFF2-40B4-BE49-F238E27FC236}">
              <a16:creationId xmlns:a16="http://schemas.microsoft.com/office/drawing/2014/main" id="{E95E5F36-5AE4-1F53-1A5D-A8B228CE80BC}"/>
            </a:ext>
          </a:extLst>
        </xdr:cNvPr>
        <xdr:cNvSpPr/>
      </xdr:nvSpPr>
      <xdr:spPr>
        <a:xfrm>
          <a:off x="1409233" y="1537230"/>
          <a:ext cx="162349" cy="164592"/>
        </a:xfrm>
        <a:prstGeom prst="triangle">
          <a:avLst>
            <a:gd name="adj" fmla="val 44915"/>
          </a:avLst>
        </a:prstGeom>
        <a:noFill/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 b="0">
            <a:solidFill>
              <a:sysClr val="windowText" lastClr="000000"/>
            </a:solidFill>
          </a:endParaRPr>
        </a:p>
      </xdr:txBody>
    </xdr:sp>
    <xdr:clientData/>
  </xdr:twoCellAnchor>
  <xdr:twoCellAnchor>
    <xdr:from>
      <xdr:col>1</xdr:col>
      <xdr:colOff>655170</xdr:colOff>
      <xdr:row>10</xdr:row>
      <xdr:rowOff>57660</xdr:rowOff>
    </xdr:from>
    <xdr:to>
      <xdr:col>1</xdr:col>
      <xdr:colOff>817519</xdr:colOff>
      <xdr:row>10</xdr:row>
      <xdr:rowOff>222252</xdr:rowOff>
    </xdr:to>
    <xdr:sp macro="" textlink="">
      <xdr:nvSpPr>
        <xdr:cNvPr id="5" name="Isosceles Triangle 4">
          <a:extLst>
            <a:ext uri="{FF2B5EF4-FFF2-40B4-BE49-F238E27FC236}">
              <a16:creationId xmlns:a16="http://schemas.microsoft.com/office/drawing/2014/main" id="{5B413CCA-0690-403A-8C71-A3E16455CB26}"/>
            </a:ext>
          </a:extLst>
        </xdr:cNvPr>
        <xdr:cNvSpPr/>
      </xdr:nvSpPr>
      <xdr:spPr>
        <a:xfrm rot="10800000">
          <a:off x="1409233" y="1859473"/>
          <a:ext cx="162349" cy="164592"/>
        </a:xfrm>
        <a:prstGeom prst="triangle">
          <a:avLst>
            <a:gd name="adj" fmla="val 44915"/>
          </a:avLst>
        </a:prstGeom>
        <a:noFill/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>
            <a:solidFill>
              <a:sysClr val="windowText" lastClr="000000"/>
            </a:solidFill>
          </a:endParaRPr>
        </a:p>
      </xdr:txBody>
    </xdr:sp>
    <xdr:clientData/>
  </xdr:twoCellAnchor>
  <xdr:twoCellAnchor>
    <xdr:from>
      <xdr:col>1</xdr:col>
      <xdr:colOff>654048</xdr:colOff>
      <xdr:row>11</xdr:row>
      <xdr:rowOff>59267</xdr:rowOff>
    </xdr:from>
    <xdr:to>
      <xdr:col>1</xdr:col>
      <xdr:colOff>818640</xdr:colOff>
      <xdr:row>11</xdr:row>
      <xdr:rowOff>279400</xdr:rowOff>
    </xdr:to>
    <xdr:sp macro="" textlink="">
      <xdr:nvSpPr>
        <xdr:cNvPr id="6" name="Diamond 5">
          <a:extLst>
            <a:ext uri="{FF2B5EF4-FFF2-40B4-BE49-F238E27FC236}">
              <a16:creationId xmlns:a16="http://schemas.microsoft.com/office/drawing/2014/main" id="{4F16DED8-8D23-CF48-FB96-8FEA5E60E831}"/>
            </a:ext>
          </a:extLst>
        </xdr:cNvPr>
        <xdr:cNvSpPr/>
      </xdr:nvSpPr>
      <xdr:spPr>
        <a:xfrm>
          <a:off x="1408111" y="2162705"/>
          <a:ext cx="164592" cy="220133"/>
        </a:xfrm>
        <a:prstGeom prst="diamond">
          <a:avLst/>
        </a:prstGeom>
        <a:noFill/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</xdr:col>
      <xdr:colOff>654048</xdr:colOff>
      <xdr:row>4</xdr:row>
      <xdr:rowOff>105834</xdr:rowOff>
    </xdr:from>
    <xdr:to>
      <xdr:col>1</xdr:col>
      <xdr:colOff>818640</xdr:colOff>
      <xdr:row>5</xdr:row>
      <xdr:rowOff>92626</xdr:rowOff>
    </xdr:to>
    <xdr:sp macro="" textlink="">
      <xdr:nvSpPr>
        <xdr:cNvPr id="7" name="Flowchart: Connector 6">
          <a:extLst>
            <a:ext uri="{FF2B5EF4-FFF2-40B4-BE49-F238E27FC236}">
              <a16:creationId xmlns:a16="http://schemas.microsoft.com/office/drawing/2014/main" id="{105805A0-959E-639E-753F-5D667402B8E6}"/>
            </a:ext>
          </a:extLst>
        </xdr:cNvPr>
        <xdr:cNvSpPr/>
      </xdr:nvSpPr>
      <xdr:spPr>
        <a:xfrm>
          <a:off x="1408111" y="859897"/>
          <a:ext cx="164592" cy="161417"/>
        </a:xfrm>
        <a:prstGeom prst="flowChartConnector">
          <a:avLst/>
        </a:prstGeom>
        <a:noFill/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</xdr:col>
      <xdr:colOff>654048</xdr:colOff>
      <xdr:row>6</xdr:row>
      <xdr:rowOff>84667</xdr:rowOff>
    </xdr:from>
    <xdr:to>
      <xdr:col>1</xdr:col>
      <xdr:colOff>818640</xdr:colOff>
      <xdr:row>7</xdr:row>
      <xdr:rowOff>71459</xdr:rowOff>
    </xdr:to>
    <xdr:sp macro="" textlink="">
      <xdr:nvSpPr>
        <xdr:cNvPr id="8" name="Rectangle 7">
          <a:extLst>
            <a:ext uri="{FF2B5EF4-FFF2-40B4-BE49-F238E27FC236}">
              <a16:creationId xmlns:a16="http://schemas.microsoft.com/office/drawing/2014/main" id="{A7BE7FE4-8ECF-C8C3-905D-5475CD802F34}"/>
            </a:ext>
          </a:extLst>
        </xdr:cNvPr>
        <xdr:cNvSpPr/>
      </xdr:nvSpPr>
      <xdr:spPr>
        <a:xfrm>
          <a:off x="1409698" y="1011767"/>
          <a:ext cx="164592" cy="164592"/>
        </a:xfrm>
        <a:prstGeom prst="rect">
          <a:avLst/>
        </a:prstGeom>
        <a:noFill/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55170</xdr:colOff>
      <xdr:row>8</xdr:row>
      <xdr:rowOff>84667</xdr:rowOff>
    </xdr:from>
    <xdr:to>
      <xdr:col>1</xdr:col>
      <xdr:colOff>817519</xdr:colOff>
      <xdr:row>9</xdr:row>
      <xdr:rowOff>74634</xdr:rowOff>
    </xdr:to>
    <xdr:sp macro="" textlink="">
      <xdr:nvSpPr>
        <xdr:cNvPr id="3" name="Isosceles Triangle 2">
          <a:extLst>
            <a:ext uri="{FF2B5EF4-FFF2-40B4-BE49-F238E27FC236}">
              <a16:creationId xmlns:a16="http://schemas.microsoft.com/office/drawing/2014/main" id="{7EF140B1-B41A-4EC0-BDCD-481A5B104B38}"/>
            </a:ext>
          </a:extLst>
        </xdr:cNvPr>
        <xdr:cNvSpPr/>
      </xdr:nvSpPr>
      <xdr:spPr>
        <a:xfrm>
          <a:off x="1410820" y="1557867"/>
          <a:ext cx="162349" cy="167767"/>
        </a:xfrm>
        <a:prstGeom prst="triangle">
          <a:avLst>
            <a:gd name="adj" fmla="val 44915"/>
          </a:avLst>
        </a:prstGeom>
        <a:noFill/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 b="0">
            <a:solidFill>
              <a:sysClr val="windowText" lastClr="000000"/>
            </a:solidFill>
          </a:endParaRPr>
        </a:p>
      </xdr:txBody>
    </xdr:sp>
    <xdr:clientData/>
  </xdr:twoCellAnchor>
  <xdr:twoCellAnchor>
    <xdr:from>
      <xdr:col>1</xdr:col>
      <xdr:colOff>655170</xdr:colOff>
      <xdr:row>10</xdr:row>
      <xdr:rowOff>57660</xdr:rowOff>
    </xdr:from>
    <xdr:to>
      <xdr:col>1</xdr:col>
      <xdr:colOff>817519</xdr:colOff>
      <xdr:row>10</xdr:row>
      <xdr:rowOff>222252</xdr:rowOff>
    </xdr:to>
    <xdr:sp macro="" textlink="">
      <xdr:nvSpPr>
        <xdr:cNvPr id="4" name="Isosceles Triangle 3">
          <a:extLst>
            <a:ext uri="{FF2B5EF4-FFF2-40B4-BE49-F238E27FC236}">
              <a16:creationId xmlns:a16="http://schemas.microsoft.com/office/drawing/2014/main" id="{8D6C8865-EDF2-4AA1-A579-2200C747BCAB}"/>
            </a:ext>
          </a:extLst>
        </xdr:cNvPr>
        <xdr:cNvSpPr/>
      </xdr:nvSpPr>
      <xdr:spPr>
        <a:xfrm rot="10800000">
          <a:off x="1410820" y="1886460"/>
          <a:ext cx="162349" cy="164592"/>
        </a:xfrm>
        <a:prstGeom prst="triangle">
          <a:avLst>
            <a:gd name="adj" fmla="val 44915"/>
          </a:avLst>
        </a:prstGeom>
        <a:noFill/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>
            <a:solidFill>
              <a:sysClr val="windowText" lastClr="000000"/>
            </a:solidFill>
          </a:endParaRPr>
        </a:p>
      </xdr:txBody>
    </xdr:sp>
    <xdr:clientData/>
  </xdr:twoCellAnchor>
  <xdr:twoCellAnchor>
    <xdr:from>
      <xdr:col>1</xdr:col>
      <xdr:colOff>654048</xdr:colOff>
      <xdr:row>11</xdr:row>
      <xdr:rowOff>59267</xdr:rowOff>
    </xdr:from>
    <xdr:to>
      <xdr:col>1</xdr:col>
      <xdr:colOff>818640</xdr:colOff>
      <xdr:row>11</xdr:row>
      <xdr:rowOff>279400</xdr:rowOff>
    </xdr:to>
    <xdr:sp macro="" textlink="">
      <xdr:nvSpPr>
        <xdr:cNvPr id="5" name="Diamond 4">
          <a:extLst>
            <a:ext uri="{FF2B5EF4-FFF2-40B4-BE49-F238E27FC236}">
              <a16:creationId xmlns:a16="http://schemas.microsoft.com/office/drawing/2014/main" id="{64821200-7EDD-44AC-8038-5B2356CD26E6}"/>
            </a:ext>
          </a:extLst>
        </xdr:cNvPr>
        <xdr:cNvSpPr/>
      </xdr:nvSpPr>
      <xdr:spPr>
        <a:xfrm>
          <a:off x="1409698" y="2186517"/>
          <a:ext cx="164592" cy="220133"/>
        </a:xfrm>
        <a:prstGeom prst="diamond">
          <a:avLst/>
        </a:prstGeom>
        <a:noFill/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</xdr:col>
      <xdr:colOff>654048</xdr:colOff>
      <xdr:row>4</xdr:row>
      <xdr:rowOff>105834</xdr:rowOff>
    </xdr:from>
    <xdr:to>
      <xdr:col>1</xdr:col>
      <xdr:colOff>818640</xdr:colOff>
      <xdr:row>5</xdr:row>
      <xdr:rowOff>92626</xdr:rowOff>
    </xdr:to>
    <xdr:sp macro="" textlink="">
      <xdr:nvSpPr>
        <xdr:cNvPr id="6" name="Flowchart: Connector 5">
          <a:extLst>
            <a:ext uri="{FF2B5EF4-FFF2-40B4-BE49-F238E27FC236}">
              <a16:creationId xmlns:a16="http://schemas.microsoft.com/office/drawing/2014/main" id="{89993DDB-7B1C-4B2C-B075-1563EFEF0E43}"/>
            </a:ext>
          </a:extLst>
        </xdr:cNvPr>
        <xdr:cNvSpPr/>
      </xdr:nvSpPr>
      <xdr:spPr>
        <a:xfrm>
          <a:off x="1409698" y="867834"/>
          <a:ext cx="164592" cy="164592"/>
        </a:xfrm>
        <a:prstGeom prst="flowChartConnector">
          <a:avLst/>
        </a:prstGeom>
        <a:noFill/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</xdr:col>
      <xdr:colOff>654048</xdr:colOff>
      <xdr:row>6</xdr:row>
      <xdr:rowOff>84667</xdr:rowOff>
    </xdr:from>
    <xdr:to>
      <xdr:col>1</xdr:col>
      <xdr:colOff>818640</xdr:colOff>
      <xdr:row>7</xdr:row>
      <xdr:rowOff>71459</xdr:rowOff>
    </xdr:to>
    <xdr:sp macro="" textlink="">
      <xdr:nvSpPr>
        <xdr:cNvPr id="7" name="Rectangle 6">
          <a:extLst>
            <a:ext uri="{FF2B5EF4-FFF2-40B4-BE49-F238E27FC236}">
              <a16:creationId xmlns:a16="http://schemas.microsoft.com/office/drawing/2014/main" id="{4468C47F-AC5A-4228-8F86-D422429EACE1}"/>
            </a:ext>
          </a:extLst>
        </xdr:cNvPr>
        <xdr:cNvSpPr/>
      </xdr:nvSpPr>
      <xdr:spPr>
        <a:xfrm>
          <a:off x="1409698" y="1202267"/>
          <a:ext cx="164592" cy="164592"/>
        </a:xfrm>
        <a:prstGeom prst="rect">
          <a:avLst/>
        </a:prstGeom>
        <a:noFill/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11</xdr:col>
      <xdr:colOff>308768</xdr:colOff>
      <xdr:row>13</xdr:row>
      <xdr:rowOff>102393</xdr:rowOff>
    </xdr:from>
    <xdr:ext cx="65" cy="172227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436CA4F9-0AE1-4853-8230-954C260D72BF}"/>
            </a:ext>
          </a:extLst>
        </xdr:cNvPr>
        <xdr:cNvSpPr txBox="1"/>
      </xdr:nvSpPr>
      <xdr:spPr>
        <a:xfrm>
          <a:off x="8347868" y="2712243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twoCellAnchor>
    <xdr:from>
      <xdr:col>1</xdr:col>
      <xdr:colOff>655170</xdr:colOff>
      <xdr:row>8</xdr:row>
      <xdr:rowOff>84667</xdr:rowOff>
    </xdr:from>
    <xdr:to>
      <xdr:col>1</xdr:col>
      <xdr:colOff>817519</xdr:colOff>
      <xdr:row>9</xdr:row>
      <xdr:rowOff>74634</xdr:rowOff>
    </xdr:to>
    <xdr:sp macro="" textlink="">
      <xdr:nvSpPr>
        <xdr:cNvPr id="3" name="Isosceles Triangle 2">
          <a:extLst>
            <a:ext uri="{FF2B5EF4-FFF2-40B4-BE49-F238E27FC236}">
              <a16:creationId xmlns:a16="http://schemas.microsoft.com/office/drawing/2014/main" id="{A131C49E-E765-4039-A250-5E429E85A604}"/>
            </a:ext>
          </a:extLst>
        </xdr:cNvPr>
        <xdr:cNvSpPr/>
      </xdr:nvSpPr>
      <xdr:spPr>
        <a:xfrm>
          <a:off x="1410820" y="1557867"/>
          <a:ext cx="162349" cy="167767"/>
        </a:xfrm>
        <a:prstGeom prst="triangle">
          <a:avLst>
            <a:gd name="adj" fmla="val 44915"/>
          </a:avLst>
        </a:prstGeom>
        <a:noFill/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 b="0">
            <a:solidFill>
              <a:sysClr val="windowText" lastClr="000000"/>
            </a:solidFill>
          </a:endParaRPr>
        </a:p>
      </xdr:txBody>
    </xdr:sp>
    <xdr:clientData/>
  </xdr:twoCellAnchor>
  <xdr:twoCellAnchor>
    <xdr:from>
      <xdr:col>1</xdr:col>
      <xdr:colOff>655170</xdr:colOff>
      <xdr:row>10</xdr:row>
      <xdr:rowOff>57660</xdr:rowOff>
    </xdr:from>
    <xdr:to>
      <xdr:col>1</xdr:col>
      <xdr:colOff>817519</xdr:colOff>
      <xdr:row>10</xdr:row>
      <xdr:rowOff>222252</xdr:rowOff>
    </xdr:to>
    <xdr:sp macro="" textlink="">
      <xdr:nvSpPr>
        <xdr:cNvPr id="4" name="Isosceles Triangle 3">
          <a:extLst>
            <a:ext uri="{FF2B5EF4-FFF2-40B4-BE49-F238E27FC236}">
              <a16:creationId xmlns:a16="http://schemas.microsoft.com/office/drawing/2014/main" id="{D00DD3E8-7E87-4DD9-8A71-A309C0B96CA4}"/>
            </a:ext>
          </a:extLst>
        </xdr:cNvPr>
        <xdr:cNvSpPr/>
      </xdr:nvSpPr>
      <xdr:spPr>
        <a:xfrm rot="10800000">
          <a:off x="1410820" y="1886460"/>
          <a:ext cx="162349" cy="164592"/>
        </a:xfrm>
        <a:prstGeom prst="triangle">
          <a:avLst>
            <a:gd name="adj" fmla="val 44915"/>
          </a:avLst>
        </a:prstGeom>
        <a:noFill/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>
            <a:solidFill>
              <a:sysClr val="windowText" lastClr="000000"/>
            </a:solidFill>
          </a:endParaRPr>
        </a:p>
      </xdr:txBody>
    </xdr:sp>
    <xdr:clientData/>
  </xdr:twoCellAnchor>
  <xdr:twoCellAnchor>
    <xdr:from>
      <xdr:col>1</xdr:col>
      <xdr:colOff>654048</xdr:colOff>
      <xdr:row>11</xdr:row>
      <xdr:rowOff>59267</xdr:rowOff>
    </xdr:from>
    <xdr:to>
      <xdr:col>1</xdr:col>
      <xdr:colOff>818640</xdr:colOff>
      <xdr:row>11</xdr:row>
      <xdr:rowOff>279400</xdr:rowOff>
    </xdr:to>
    <xdr:sp macro="" textlink="">
      <xdr:nvSpPr>
        <xdr:cNvPr id="5" name="Diamond 4">
          <a:extLst>
            <a:ext uri="{FF2B5EF4-FFF2-40B4-BE49-F238E27FC236}">
              <a16:creationId xmlns:a16="http://schemas.microsoft.com/office/drawing/2014/main" id="{C8A2969B-760F-4848-BCBB-CCCAFBC62493}"/>
            </a:ext>
          </a:extLst>
        </xdr:cNvPr>
        <xdr:cNvSpPr/>
      </xdr:nvSpPr>
      <xdr:spPr>
        <a:xfrm>
          <a:off x="1409698" y="2186517"/>
          <a:ext cx="164592" cy="220133"/>
        </a:xfrm>
        <a:prstGeom prst="diamond">
          <a:avLst/>
        </a:prstGeom>
        <a:noFill/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</xdr:col>
      <xdr:colOff>654048</xdr:colOff>
      <xdr:row>4</xdr:row>
      <xdr:rowOff>105834</xdr:rowOff>
    </xdr:from>
    <xdr:to>
      <xdr:col>1</xdr:col>
      <xdr:colOff>818640</xdr:colOff>
      <xdr:row>5</xdr:row>
      <xdr:rowOff>92626</xdr:rowOff>
    </xdr:to>
    <xdr:sp macro="" textlink="">
      <xdr:nvSpPr>
        <xdr:cNvPr id="6" name="Flowchart: Connector 5">
          <a:extLst>
            <a:ext uri="{FF2B5EF4-FFF2-40B4-BE49-F238E27FC236}">
              <a16:creationId xmlns:a16="http://schemas.microsoft.com/office/drawing/2014/main" id="{C04F914B-7299-4A8B-9307-2378FEFF89E5}"/>
            </a:ext>
          </a:extLst>
        </xdr:cNvPr>
        <xdr:cNvSpPr/>
      </xdr:nvSpPr>
      <xdr:spPr>
        <a:xfrm>
          <a:off x="1409698" y="867834"/>
          <a:ext cx="164592" cy="164592"/>
        </a:xfrm>
        <a:prstGeom prst="flowChartConnector">
          <a:avLst/>
        </a:prstGeom>
        <a:noFill/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</xdr:col>
      <xdr:colOff>654048</xdr:colOff>
      <xdr:row>6</xdr:row>
      <xdr:rowOff>84667</xdr:rowOff>
    </xdr:from>
    <xdr:to>
      <xdr:col>1</xdr:col>
      <xdr:colOff>818640</xdr:colOff>
      <xdr:row>7</xdr:row>
      <xdr:rowOff>71459</xdr:rowOff>
    </xdr:to>
    <xdr:sp macro="" textlink="">
      <xdr:nvSpPr>
        <xdr:cNvPr id="7" name="Rectangle 6">
          <a:extLst>
            <a:ext uri="{FF2B5EF4-FFF2-40B4-BE49-F238E27FC236}">
              <a16:creationId xmlns:a16="http://schemas.microsoft.com/office/drawing/2014/main" id="{40F2E8F5-04D7-48B5-962E-D3F90ECA2CC4}"/>
            </a:ext>
          </a:extLst>
        </xdr:cNvPr>
        <xdr:cNvSpPr/>
      </xdr:nvSpPr>
      <xdr:spPr>
        <a:xfrm>
          <a:off x="1409698" y="1202267"/>
          <a:ext cx="164592" cy="164592"/>
        </a:xfrm>
        <a:prstGeom prst="rect">
          <a:avLst/>
        </a:prstGeom>
        <a:noFill/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oneCellAnchor>
    <xdr:from>
      <xdr:col>11</xdr:col>
      <xdr:colOff>308768</xdr:colOff>
      <xdr:row>12</xdr:row>
      <xdr:rowOff>102393</xdr:rowOff>
    </xdr:from>
    <xdr:ext cx="65" cy="172227"/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898759E2-3C39-4B79-8865-4D61B008502F}"/>
            </a:ext>
          </a:extLst>
        </xdr:cNvPr>
        <xdr:cNvSpPr txBox="1"/>
      </xdr:nvSpPr>
      <xdr:spPr>
        <a:xfrm>
          <a:off x="8347868" y="2724943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oneCellAnchor>
    <xdr:from>
      <xdr:col>5</xdr:col>
      <xdr:colOff>0</xdr:colOff>
      <xdr:row>6</xdr:row>
      <xdr:rowOff>102393</xdr:rowOff>
    </xdr:from>
    <xdr:ext cx="65" cy="172227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46193925-48FE-4E80-AAEC-A38E080D798B}"/>
            </a:ext>
          </a:extLst>
        </xdr:cNvPr>
        <xdr:cNvSpPr txBox="1"/>
      </xdr:nvSpPr>
      <xdr:spPr>
        <a:xfrm>
          <a:off x="3448050" y="1296193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twoCellAnchor>
    <xdr:from>
      <xdr:col>1</xdr:col>
      <xdr:colOff>655170</xdr:colOff>
      <xdr:row>4</xdr:row>
      <xdr:rowOff>70935</xdr:rowOff>
    </xdr:from>
    <xdr:to>
      <xdr:col>1</xdr:col>
      <xdr:colOff>817519</xdr:colOff>
      <xdr:row>4</xdr:row>
      <xdr:rowOff>235527</xdr:rowOff>
    </xdr:to>
    <xdr:sp macro="" textlink="">
      <xdr:nvSpPr>
        <xdr:cNvPr id="3" name="Isosceles Triangle 2">
          <a:extLst>
            <a:ext uri="{FF2B5EF4-FFF2-40B4-BE49-F238E27FC236}">
              <a16:creationId xmlns:a16="http://schemas.microsoft.com/office/drawing/2014/main" id="{9CC438B6-9DFC-4775-B47D-95379C63CBEF}"/>
            </a:ext>
          </a:extLst>
        </xdr:cNvPr>
        <xdr:cNvSpPr/>
      </xdr:nvSpPr>
      <xdr:spPr>
        <a:xfrm rot="10800000">
          <a:off x="1410820" y="794835"/>
          <a:ext cx="162349" cy="164592"/>
        </a:xfrm>
        <a:prstGeom prst="triangle">
          <a:avLst>
            <a:gd name="adj" fmla="val 44915"/>
          </a:avLst>
        </a:prstGeom>
        <a:noFill/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>
            <a:solidFill>
              <a:sysClr val="windowText" lastClr="000000"/>
            </a:solidFill>
          </a:endParaRPr>
        </a:p>
      </xdr:txBody>
    </xdr:sp>
    <xdr:clientData/>
  </xdr:twoCellAnchor>
  <xdr:twoCellAnchor>
    <xdr:from>
      <xdr:col>1</xdr:col>
      <xdr:colOff>652318</xdr:colOff>
      <xdr:row>5</xdr:row>
      <xdr:rowOff>144318</xdr:rowOff>
    </xdr:from>
    <xdr:to>
      <xdr:col>1</xdr:col>
      <xdr:colOff>816910</xdr:colOff>
      <xdr:row>6</xdr:row>
      <xdr:rowOff>129956</xdr:rowOff>
    </xdr:to>
    <xdr:sp macro="" textlink="">
      <xdr:nvSpPr>
        <xdr:cNvPr id="4" name="Diamond 3">
          <a:extLst>
            <a:ext uri="{FF2B5EF4-FFF2-40B4-BE49-F238E27FC236}">
              <a16:creationId xmlns:a16="http://schemas.microsoft.com/office/drawing/2014/main" id="{CA6D9F24-57D6-4B7B-BA48-7C9197383227}"/>
            </a:ext>
          </a:extLst>
        </xdr:cNvPr>
        <xdr:cNvSpPr/>
      </xdr:nvSpPr>
      <xdr:spPr>
        <a:xfrm>
          <a:off x="1407968" y="1160318"/>
          <a:ext cx="164592" cy="163438"/>
        </a:xfrm>
        <a:prstGeom prst="diamond">
          <a:avLst/>
        </a:prstGeom>
        <a:noFill/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</xdr:col>
      <xdr:colOff>646545</xdr:colOff>
      <xdr:row>8</xdr:row>
      <xdr:rowOff>167410</xdr:rowOff>
    </xdr:from>
    <xdr:to>
      <xdr:col>1</xdr:col>
      <xdr:colOff>811137</xdr:colOff>
      <xdr:row>9</xdr:row>
      <xdr:rowOff>153047</xdr:rowOff>
    </xdr:to>
    <xdr:sp macro="" textlink="">
      <xdr:nvSpPr>
        <xdr:cNvPr id="5" name="Hexagon 4">
          <a:extLst>
            <a:ext uri="{FF2B5EF4-FFF2-40B4-BE49-F238E27FC236}">
              <a16:creationId xmlns:a16="http://schemas.microsoft.com/office/drawing/2014/main" id="{707B9E20-6DF8-4D6D-B943-8B15FD5F7BC7}"/>
            </a:ext>
          </a:extLst>
        </xdr:cNvPr>
        <xdr:cNvSpPr/>
      </xdr:nvSpPr>
      <xdr:spPr>
        <a:xfrm>
          <a:off x="1402195" y="1716810"/>
          <a:ext cx="164592" cy="163437"/>
        </a:xfrm>
        <a:prstGeom prst="hexagon">
          <a:avLst/>
        </a:prstGeom>
        <a:noFill/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oneCellAnchor>
    <xdr:from>
      <xdr:col>5</xdr:col>
      <xdr:colOff>0</xdr:colOff>
      <xdr:row>6</xdr:row>
      <xdr:rowOff>102393</xdr:rowOff>
    </xdr:from>
    <xdr:ext cx="65" cy="172227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E268E7BA-D83B-46BB-AB93-15BD7E594AF3}"/>
            </a:ext>
          </a:extLst>
        </xdr:cNvPr>
        <xdr:cNvSpPr txBox="1"/>
      </xdr:nvSpPr>
      <xdr:spPr>
        <a:xfrm>
          <a:off x="8347868" y="2712243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twoCellAnchor>
    <xdr:from>
      <xdr:col>1</xdr:col>
      <xdr:colOff>655170</xdr:colOff>
      <xdr:row>4</xdr:row>
      <xdr:rowOff>70935</xdr:rowOff>
    </xdr:from>
    <xdr:to>
      <xdr:col>1</xdr:col>
      <xdr:colOff>817519</xdr:colOff>
      <xdr:row>4</xdr:row>
      <xdr:rowOff>235527</xdr:rowOff>
    </xdr:to>
    <xdr:sp macro="" textlink="">
      <xdr:nvSpPr>
        <xdr:cNvPr id="4" name="Isosceles Triangle 3">
          <a:extLst>
            <a:ext uri="{FF2B5EF4-FFF2-40B4-BE49-F238E27FC236}">
              <a16:creationId xmlns:a16="http://schemas.microsoft.com/office/drawing/2014/main" id="{5A5F7D54-E482-48DF-A838-50AABA7EC761}"/>
            </a:ext>
          </a:extLst>
        </xdr:cNvPr>
        <xdr:cNvSpPr/>
      </xdr:nvSpPr>
      <xdr:spPr>
        <a:xfrm rot="10800000">
          <a:off x="1411397" y="792526"/>
          <a:ext cx="162349" cy="164592"/>
        </a:xfrm>
        <a:prstGeom prst="triangle">
          <a:avLst>
            <a:gd name="adj" fmla="val 44915"/>
          </a:avLst>
        </a:prstGeom>
        <a:noFill/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>
            <a:solidFill>
              <a:sysClr val="windowText" lastClr="000000"/>
            </a:solidFill>
          </a:endParaRPr>
        </a:p>
      </xdr:txBody>
    </xdr:sp>
    <xdr:clientData/>
  </xdr:twoCellAnchor>
  <xdr:twoCellAnchor>
    <xdr:from>
      <xdr:col>1</xdr:col>
      <xdr:colOff>652318</xdr:colOff>
      <xdr:row>5</xdr:row>
      <xdr:rowOff>144318</xdr:rowOff>
    </xdr:from>
    <xdr:to>
      <xdr:col>1</xdr:col>
      <xdr:colOff>816910</xdr:colOff>
      <xdr:row>6</xdr:row>
      <xdr:rowOff>129956</xdr:rowOff>
    </xdr:to>
    <xdr:sp macro="" textlink="">
      <xdr:nvSpPr>
        <xdr:cNvPr id="8" name="Diamond 7">
          <a:extLst>
            <a:ext uri="{FF2B5EF4-FFF2-40B4-BE49-F238E27FC236}">
              <a16:creationId xmlns:a16="http://schemas.microsoft.com/office/drawing/2014/main" id="{522CCAC9-4BD7-4362-AB17-E63ED4C5F918}"/>
            </a:ext>
          </a:extLst>
        </xdr:cNvPr>
        <xdr:cNvSpPr/>
      </xdr:nvSpPr>
      <xdr:spPr>
        <a:xfrm>
          <a:off x="1408545" y="1166091"/>
          <a:ext cx="164592" cy="164592"/>
        </a:xfrm>
        <a:prstGeom prst="diamond">
          <a:avLst/>
        </a:prstGeom>
        <a:noFill/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</xdr:col>
      <xdr:colOff>646545</xdr:colOff>
      <xdr:row>8</xdr:row>
      <xdr:rowOff>167410</xdr:rowOff>
    </xdr:from>
    <xdr:to>
      <xdr:col>1</xdr:col>
      <xdr:colOff>811137</xdr:colOff>
      <xdr:row>9</xdr:row>
      <xdr:rowOff>153047</xdr:rowOff>
    </xdr:to>
    <xdr:sp macro="" textlink="">
      <xdr:nvSpPr>
        <xdr:cNvPr id="10" name="Hexagon 9">
          <a:extLst>
            <a:ext uri="{FF2B5EF4-FFF2-40B4-BE49-F238E27FC236}">
              <a16:creationId xmlns:a16="http://schemas.microsoft.com/office/drawing/2014/main" id="{4C727D2B-7477-8028-4773-9BC22FAEA9AA}"/>
            </a:ext>
          </a:extLst>
        </xdr:cNvPr>
        <xdr:cNvSpPr/>
      </xdr:nvSpPr>
      <xdr:spPr>
        <a:xfrm>
          <a:off x="1402772" y="1726046"/>
          <a:ext cx="164592" cy="164592"/>
        </a:xfrm>
        <a:prstGeom prst="hexagon">
          <a:avLst/>
        </a:prstGeom>
        <a:noFill/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451D63-7714-431E-AF38-E501042AEDD2}">
  <dimension ref="A1:Q110"/>
  <sheetViews>
    <sheetView topLeftCell="B1" zoomScale="90" zoomScaleNormal="90" workbookViewId="0">
      <selection activeCell="W14" sqref="W14"/>
    </sheetView>
  </sheetViews>
  <sheetFormatPr defaultColWidth="9.140625" defaultRowHeight="14.25" customHeight="1"/>
  <cols>
    <col min="1" max="1" width="10.85546875" style="2" bestFit="1" customWidth="1"/>
    <col min="2" max="2" width="22.140625" style="2" bestFit="1" customWidth="1"/>
    <col min="3" max="3" width="10.5703125" style="2" bestFit="1" customWidth="1"/>
    <col min="4" max="7" width="9.140625" style="2"/>
    <col min="8" max="8" width="9.140625" style="2" customWidth="1"/>
    <col min="9" max="9" width="12.140625" style="2" customWidth="1"/>
    <col min="10" max="10" width="14.5703125" style="2" bestFit="1" customWidth="1"/>
    <col min="11" max="11" width="15.5703125" style="2" bestFit="1" customWidth="1"/>
    <col min="12" max="12" width="15.5703125" style="2" customWidth="1"/>
    <col min="13" max="13" width="9.140625" style="2"/>
    <col min="14" max="14" width="23.5703125" style="2" bestFit="1" customWidth="1"/>
    <col min="15" max="15" width="14.7109375" style="2" bestFit="1" customWidth="1"/>
    <col min="16" max="16" width="17.140625" style="2" customWidth="1"/>
    <col min="17" max="16383" width="9.140625" style="2"/>
    <col min="16384" max="16384" width="9.140625" style="2" bestFit="1"/>
  </cols>
  <sheetData>
    <row r="1" spans="1:17" ht="15.75" thickBot="1">
      <c r="A1" s="110" t="s">
        <v>0</v>
      </c>
      <c r="B1" s="110"/>
      <c r="C1" s="110"/>
      <c r="D1" s="110"/>
      <c r="E1" s="110"/>
      <c r="F1" s="110"/>
      <c r="G1" s="110"/>
      <c r="H1" s="110"/>
      <c r="I1" s="110"/>
      <c r="J1" s="110"/>
      <c r="K1" s="110"/>
      <c r="L1" s="110"/>
      <c r="M1" s="110"/>
      <c r="N1" s="110"/>
      <c r="O1" s="110"/>
      <c r="P1" s="110"/>
    </row>
    <row r="2" spans="1:17" ht="15" customHeight="1" thickBot="1">
      <c r="A2" s="31"/>
      <c r="B2" s="31"/>
      <c r="C2" s="31"/>
      <c r="D2" s="31"/>
      <c r="E2" s="31"/>
      <c r="F2" s="31"/>
      <c r="G2" s="31"/>
      <c r="H2" s="31"/>
      <c r="I2" s="31"/>
      <c r="J2" s="112" t="s">
        <v>1</v>
      </c>
      <c r="K2" s="113"/>
      <c r="L2" s="113"/>
      <c r="M2" s="113"/>
      <c r="N2" s="113"/>
      <c r="O2" s="114"/>
      <c r="P2" s="8"/>
    </row>
    <row r="3" spans="1:17" ht="15" thickBot="1">
      <c r="A3" s="21"/>
      <c r="B3" s="22"/>
      <c r="C3" s="22"/>
      <c r="D3" s="116" t="s">
        <v>2</v>
      </c>
      <c r="E3" s="116"/>
      <c r="F3" s="116"/>
      <c r="G3" s="116"/>
      <c r="H3" s="117" t="s">
        <v>3</v>
      </c>
      <c r="I3" s="117"/>
      <c r="J3" s="11" t="s">
        <v>4</v>
      </c>
      <c r="K3" s="108" t="s">
        <v>5</v>
      </c>
      <c r="L3" s="109"/>
      <c r="M3" s="109"/>
      <c r="N3" s="27" t="s">
        <v>6</v>
      </c>
      <c r="O3" s="19" t="s">
        <v>7</v>
      </c>
    </row>
    <row r="4" spans="1:17" ht="17.25" thickBot="1">
      <c r="A4" s="41" t="s">
        <v>8</v>
      </c>
      <c r="B4" s="46" t="s">
        <v>9</v>
      </c>
      <c r="C4" s="46" t="s">
        <v>10</v>
      </c>
      <c r="D4" s="20" t="s">
        <v>11</v>
      </c>
      <c r="E4" s="46" t="s">
        <v>4134</v>
      </c>
      <c r="F4" s="46" t="s">
        <v>4135</v>
      </c>
      <c r="G4" s="46" t="s">
        <v>4136</v>
      </c>
      <c r="H4" s="46" t="s">
        <v>12</v>
      </c>
      <c r="I4" s="20" t="s">
        <v>13</v>
      </c>
      <c r="J4" s="25" t="s">
        <v>14</v>
      </c>
      <c r="K4" s="25" t="s">
        <v>15</v>
      </c>
      <c r="L4" s="28" t="s">
        <v>16</v>
      </c>
      <c r="M4" s="28">
        <v>-198</v>
      </c>
      <c r="N4" s="35">
        <v>-198</v>
      </c>
      <c r="O4" s="18">
        <v>-198</v>
      </c>
    </row>
    <row r="5" spans="1:17">
      <c r="A5" s="111" t="s">
        <v>17</v>
      </c>
      <c r="B5" s="115"/>
      <c r="C5" s="1" t="s">
        <v>18</v>
      </c>
      <c r="D5" s="2">
        <v>86.7</v>
      </c>
      <c r="E5" s="56">
        <v>8.4</v>
      </c>
      <c r="F5" s="56">
        <v>0.4</v>
      </c>
      <c r="G5" s="56">
        <v>0.5</v>
      </c>
      <c r="H5" s="56">
        <f>E5+G5</f>
        <v>8.9</v>
      </c>
      <c r="I5" s="3">
        <f>F5+G5</f>
        <v>0.9</v>
      </c>
      <c r="J5" s="12">
        <f>SUM(E5:G5)</f>
        <v>9.3000000000000007</v>
      </c>
      <c r="K5" s="14">
        <v>15.996934652361711</v>
      </c>
      <c r="L5" s="3">
        <v>14.54425</v>
      </c>
      <c r="M5" s="3">
        <v>23.373858362030244</v>
      </c>
      <c r="N5" s="9">
        <f>M5-AVERAGE(K5:K6)</f>
        <v>7.8752010358493898</v>
      </c>
      <c r="O5" s="13">
        <f t="shared" ref="O5:O12" si="0">N5/J5</f>
        <v>0.84679581030638595</v>
      </c>
      <c r="Q5" s="83"/>
    </row>
    <row r="6" spans="1:17">
      <c r="A6" s="111"/>
      <c r="B6" s="115"/>
      <c r="C6" s="1" t="s">
        <v>19</v>
      </c>
      <c r="D6" s="2">
        <v>85.6</v>
      </c>
      <c r="E6" s="56">
        <v>8.4</v>
      </c>
      <c r="F6" s="56">
        <v>0.7</v>
      </c>
      <c r="G6" s="56">
        <v>0.6</v>
      </c>
      <c r="H6" s="73">
        <f>E6+G6</f>
        <v>9</v>
      </c>
      <c r="I6" s="3">
        <f>F6+G6</f>
        <v>1.2999999999999998</v>
      </c>
      <c r="J6" s="12">
        <f t="shared" ref="J6:J12" si="1">SUM(E6:G6)</f>
        <v>9.6999999999999993</v>
      </c>
      <c r="K6" s="14">
        <v>15.00038</v>
      </c>
      <c r="L6" s="3">
        <v>14.05649</v>
      </c>
      <c r="M6" s="3">
        <v>24.68559903112466</v>
      </c>
      <c r="N6" s="9">
        <f>M6-AVERAGE(K5:K6)</f>
        <v>9.1869417049438056</v>
      </c>
      <c r="O6" s="13">
        <f t="shared" si="0"/>
        <v>0.94710739226224805</v>
      </c>
    </row>
    <row r="7" spans="1:17">
      <c r="A7" s="111" t="s">
        <v>20</v>
      </c>
      <c r="B7" s="115"/>
      <c r="C7" s="1" t="s">
        <v>18</v>
      </c>
      <c r="D7" s="2">
        <v>84.2</v>
      </c>
      <c r="E7" s="2">
        <v>11.1</v>
      </c>
      <c r="F7" s="2">
        <v>0.5</v>
      </c>
      <c r="G7" s="2">
        <v>0.5</v>
      </c>
      <c r="H7" s="2">
        <f t="shared" ref="H7:H12" si="2">E7+G7</f>
        <v>11.6</v>
      </c>
      <c r="I7" s="3">
        <f t="shared" ref="I7:I12" si="3">F7+G7</f>
        <v>1</v>
      </c>
      <c r="J7" s="12">
        <f t="shared" si="1"/>
        <v>12.1</v>
      </c>
      <c r="K7" s="14">
        <v>18.031819386719082</v>
      </c>
      <c r="L7" s="3">
        <v>19.870570000000001</v>
      </c>
      <c r="M7" s="3">
        <v>30.622485838601101</v>
      </c>
      <c r="N7" s="9">
        <f>M7-AVERAGE(K7:K8)</f>
        <v>12.459077862961248</v>
      </c>
      <c r="O7" s="13">
        <f t="shared" si="0"/>
        <v>1.0296758564430784</v>
      </c>
    </row>
    <row r="8" spans="1:17">
      <c r="A8" s="111"/>
      <c r="B8" s="115"/>
      <c r="C8" s="1" t="s">
        <v>19</v>
      </c>
      <c r="D8" s="2">
        <v>85.9</v>
      </c>
      <c r="E8" s="2">
        <v>9.3000000000000007</v>
      </c>
      <c r="F8" s="2">
        <v>1.4</v>
      </c>
      <c r="G8" s="2">
        <v>0.9</v>
      </c>
      <c r="H8" s="2">
        <f>E8+G8</f>
        <v>10.200000000000001</v>
      </c>
      <c r="I8" s="3">
        <f>F8+G8</f>
        <v>2.2999999999999998</v>
      </c>
      <c r="J8" s="12">
        <f t="shared" si="1"/>
        <v>11.600000000000001</v>
      </c>
      <c r="K8" s="14">
        <v>18.294996564560623</v>
      </c>
      <c r="L8" s="3">
        <v>18.689150000000001</v>
      </c>
      <c r="M8" s="3">
        <v>32.369670765850373</v>
      </c>
      <c r="N8" s="9">
        <f>M8-AVERAGE(K7:K8)</f>
        <v>14.20626279021052</v>
      </c>
      <c r="O8" s="13">
        <f t="shared" si="0"/>
        <v>1.224677826742286</v>
      </c>
    </row>
    <row r="9" spans="1:17">
      <c r="A9" s="111" t="s">
        <v>21</v>
      </c>
      <c r="B9" s="115"/>
      <c r="C9" s="1" t="s">
        <v>18</v>
      </c>
      <c r="D9" s="2">
        <v>87.3</v>
      </c>
      <c r="E9" s="2">
        <v>7.1</v>
      </c>
      <c r="F9" s="2">
        <v>0.7</v>
      </c>
      <c r="G9" s="2">
        <v>0.4</v>
      </c>
      <c r="H9" s="2">
        <f t="shared" si="2"/>
        <v>7.5</v>
      </c>
      <c r="I9" s="3">
        <f t="shared" si="3"/>
        <v>1.1000000000000001</v>
      </c>
      <c r="J9" s="12">
        <f t="shared" si="1"/>
        <v>8.1999999999999993</v>
      </c>
      <c r="K9" s="14">
        <v>7.9932899200237699</v>
      </c>
      <c r="L9" s="3">
        <v>8.2602220000000006</v>
      </c>
      <c r="M9" s="3">
        <v>13.102297092491321</v>
      </c>
      <c r="N9" s="9">
        <f>M9-AVERAGE(K9:K10)</f>
        <v>4.9170202793412567</v>
      </c>
      <c r="O9" s="13">
        <f t="shared" si="0"/>
        <v>0.59963661943186064</v>
      </c>
    </row>
    <row r="10" spans="1:17">
      <c r="A10" s="111"/>
      <c r="B10" s="115"/>
      <c r="C10" s="1" t="s">
        <v>19</v>
      </c>
      <c r="D10" s="2">
        <v>88.1</v>
      </c>
      <c r="E10" s="2">
        <v>6.3</v>
      </c>
      <c r="F10" s="2">
        <v>0.8</v>
      </c>
      <c r="G10" s="2">
        <v>0.4</v>
      </c>
      <c r="H10" s="2">
        <f t="shared" si="2"/>
        <v>6.7</v>
      </c>
      <c r="I10" s="3">
        <f t="shared" si="3"/>
        <v>1.2000000000000002</v>
      </c>
      <c r="J10" s="12">
        <f t="shared" si="1"/>
        <v>7.5</v>
      </c>
      <c r="K10" s="14">
        <v>8.3772637062763575</v>
      </c>
      <c r="L10" s="3">
        <v>8.8103029999999993</v>
      </c>
      <c r="M10" s="3">
        <v>14.020852619982154</v>
      </c>
      <c r="N10" s="9">
        <f>M10-AVERAGE(K9:K10)</f>
        <v>5.8355758068320895</v>
      </c>
      <c r="O10" s="13">
        <f t="shared" si="0"/>
        <v>0.77807677424427857</v>
      </c>
    </row>
    <row r="11" spans="1:17" ht="23.45" customHeight="1">
      <c r="A11" s="29" t="s">
        <v>22</v>
      </c>
      <c r="B11" s="1"/>
      <c r="C11" s="1" t="s">
        <v>18</v>
      </c>
      <c r="D11" s="1">
        <v>83.5</v>
      </c>
      <c r="E11" s="1">
        <v>10.4</v>
      </c>
      <c r="F11" s="1">
        <v>1.1000000000000001</v>
      </c>
      <c r="G11" s="1">
        <v>0.4</v>
      </c>
      <c r="H11" s="2">
        <f t="shared" si="2"/>
        <v>10.8</v>
      </c>
      <c r="I11" s="3">
        <f t="shared" si="3"/>
        <v>1.5</v>
      </c>
      <c r="J11" s="12">
        <f t="shared" si="1"/>
        <v>11.9</v>
      </c>
      <c r="K11" s="14">
        <v>5.0332285817320077</v>
      </c>
      <c r="L11" s="3" t="s">
        <v>23</v>
      </c>
      <c r="M11" s="3">
        <v>22.076461769115443</v>
      </c>
      <c r="N11" s="9">
        <f>M11-AVERAGE(K11)</f>
        <v>17.043233187383436</v>
      </c>
      <c r="O11" s="13">
        <f t="shared" si="0"/>
        <v>1.4322044695280198</v>
      </c>
    </row>
    <row r="12" spans="1:17" ht="24" customHeight="1" thickBot="1">
      <c r="A12" s="30" t="s">
        <v>24</v>
      </c>
      <c r="B12" s="23"/>
      <c r="C12" s="23" t="s">
        <v>18</v>
      </c>
      <c r="D12" s="33">
        <v>63</v>
      </c>
      <c r="E12" s="23">
        <v>27.6</v>
      </c>
      <c r="F12" s="23">
        <v>1.6</v>
      </c>
      <c r="G12" s="23">
        <v>2.2999999999999998</v>
      </c>
      <c r="H12" s="34">
        <f t="shared" si="2"/>
        <v>29.900000000000002</v>
      </c>
      <c r="I12" s="16">
        <f t="shared" si="3"/>
        <v>3.9</v>
      </c>
      <c r="J12" s="24">
        <f t="shared" si="1"/>
        <v>31.500000000000004</v>
      </c>
      <c r="K12" s="15">
        <v>16.039880358923231</v>
      </c>
      <c r="L12" s="16" t="s">
        <v>23</v>
      </c>
      <c r="M12" s="16">
        <v>39.571490713911807</v>
      </c>
      <c r="N12" s="10">
        <f>M12-AVERAGE(K12)</f>
        <v>23.531610354988576</v>
      </c>
      <c r="O12" s="17">
        <f t="shared" si="0"/>
        <v>0.74703524936471666</v>
      </c>
    </row>
    <row r="13" spans="1:17">
      <c r="A13" s="1"/>
      <c r="B13" s="1"/>
      <c r="C13" s="1"/>
      <c r="D13" s="1"/>
      <c r="E13" s="1"/>
      <c r="F13" s="1"/>
      <c r="G13" s="1"/>
      <c r="H13" s="1"/>
      <c r="I13" s="1"/>
      <c r="P13" s="3"/>
    </row>
    <row r="14" spans="1:17">
      <c r="A14" s="8"/>
      <c r="B14" s="8"/>
      <c r="C14" s="8"/>
      <c r="D14" s="1"/>
      <c r="E14" s="1"/>
      <c r="F14" s="1"/>
      <c r="G14" s="1"/>
      <c r="H14" s="5"/>
      <c r="I14" s="5"/>
      <c r="L14" s="8" t="s">
        <v>25</v>
      </c>
      <c r="M14" s="7"/>
      <c r="P14" s="7"/>
    </row>
    <row r="15" spans="1:17">
      <c r="A15" s="1"/>
      <c r="B15" s="1"/>
      <c r="C15" s="1"/>
      <c r="D15" s="1"/>
      <c r="E15" s="1"/>
      <c r="F15" s="1"/>
      <c r="G15" s="1"/>
      <c r="H15" s="5"/>
      <c r="I15" s="5"/>
      <c r="M15" s="7"/>
      <c r="P15" s="7"/>
    </row>
    <row r="16" spans="1:17">
      <c r="A16" s="1"/>
      <c r="B16" s="1"/>
      <c r="C16" s="1"/>
      <c r="D16" s="1"/>
      <c r="E16" s="1"/>
      <c r="F16" s="1"/>
      <c r="G16" s="6"/>
      <c r="H16" s="6"/>
      <c r="I16" s="7"/>
      <c r="J16" s="7"/>
      <c r="M16" s="7"/>
      <c r="P16" s="7"/>
    </row>
    <row r="17" spans="1:16">
      <c r="A17" s="1"/>
      <c r="B17" s="1"/>
      <c r="C17" s="1"/>
      <c r="D17" s="1"/>
      <c r="E17" s="1"/>
      <c r="F17" s="1"/>
      <c r="G17" s="6"/>
      <c r="H17" s="6"/>
      <c r="I17" s="7"/>
      <c r="J17" s="7"/>
      <c r="M17" s="7"/>
      <c r="P17" s="7"/>
    </row>
    <row r="18" spans="1:16">
      <c r="A18" s="1"/>
      <c r="B18" s="1"/>
      <c r="C18" s="1"/>
      <c r="D18" s="1"/>
      <c r="E18" s="1"/>
      <c r="F18" s="1"/>
      <c r="G18" s="6"/>
      <c r="H18" s="6"/>
      <c r="I18" s="7"/>
      <c r="J18" s="7"/>
      <c r="M18" s="7"/>
      <c r="P18" s="7"/>
    </row>
    <row r="19" spans="1:16">
      <c r="A19" s="1"/>
      <c r="B19" s="1"/>
      <c r="C19" s="1"/>
      <c r="D19" s="1"/>
      <c r="E19" s="1"/>
      <c r="F19" s="1"/>
      <c r="G19" s="6"/>
      <c r="H19" s="6"/>
      <c r="I19" s="7"/>
      <c r="J19" s="7"/>
      <c r="M19" s="7"/>
      <c r="P19" s="7"/>
    </row>
    <row r="20" spans="1:16">
      <c r="A20" s="1"/>
      <c r="B20" s="1"/>
      <c r="C20" s="1"/>
      <c r="D20" s="1"/>
      <c r="E20" s="1"/>
      <c r="F20" s="1"/>
      <c r="G20" s="6"/>
      <c r="H20" s="6"/>
      <c r="I20" s="7"/>
      <c r="J20" s="7"/>
      <c r="M20" s="7"/>
      <c r="P20" s="7"/>
    </row>
    <row r="21" spans="1:16">
      <c r="A21" s="1"/>
      <c r="B21" s="1"/>
      <c r="C21" s="1"/>
      <c r="D21" s="1"/>
      <c r="E21" s="1"/>
      <c r="F21" s="1"/>
      <c r="G21" s="6"/>
      <c r="H21" s="6"/>
      <c r="I21" s="7"/>
      <c r="J21" s="7"/>
      <c r="M21" s="7"/>
      <c r="P21" s="7"/>
    </row>
    <row r="22" spans="1:16">
      <c r="A22" s="1"/>
      <c r="B22" s="1"/>
      <c r="C22" s="1"/>
      <c r="D22" s="1"/>
      <c r="E22" s="1"/>
      <c r="F22" s="1"/>
      <c r="G22" s="1"/>
      <c r="H22" s="5"/>
      <c r="I22" s="5"/>
      <c r="K22" s="7"/>
      <c r="L22" s="7"/>
      <c r="M22" s="7"/>
    </row>
    <row r="23" spans="1:16">
      <c r="A23" s="1"/>
      <c r="B23" s="1"/>
      <c r="C23" s="1"/>
      <c r="D23" s="1"/>
      <c r="E23" s="1"/>
      <c r="F23" s="1"/>
      <c r="G23" s="1"/>
      <c r="H23" s="1"/>
      <c r="I23" s="1"/>
      <c r="K23" s="7"/>
      <c r="L23" s="7"/>
    </row>
    <row r="24" spans="1:16">
      <c r="A24" s="1"/>
      <c r="B24" s="1"/>
      <c r="C24" s="1"/>
      <c r="D24" s="1"/>
      <c r="E24" s="1"/>
      <c r="F24" s="1"/>
      <c r="G24" s="1"/>
      <c r="H24" s="1"/>
      <c r="I24" s="1"/>
      <c r="K24" s="7"/>
      <c r="L24" s="7"/>
    </row>
    <row r="25" spans="1:16">
      <c r="A25" s="1"/>
      <c r="B25" s="1"/>
      <c r="C25" s="1"/>
      <c r="D25" s="1"/>
      <c r="E25" s="1"/>
      <c r="F25" s="1"/>
      <c r="G25" s="1"/>
      <c r="H25" s="1"/>
      <c r="I25" s="1"/>
    </row>
    <row r="26" spans="1:16">
      <c r="A26" s="1"/>
      <c r="B26" s="1"/>
      <c r="C26" s="1"/>
      <c r="D26" s="1"/>
      <c r="E26" s="1"/>
      <c r="F26" s="1"/>
      <c r="G26" s="1"/>
      <c r="H26" s="1"/>
      <c r="I26" s="1"/>
    </row>
    <row r="27" spans="1:16">
      <c r="A27" s="1"/>
      <c r="B27" s="1"/>
      <c r="C27" s="1"/>
      <c r="D27" s="1"/>
      <c r="E27" s="1"/>
      <c r="F27" s="1"/>
      <c r="G27" s="1"/>
      <c r="H27" s="1"/>
      <c r="I27" s="1"/>
    </row>
    <row r="28" spans="1:16">
      <c r="A28" s="1"/>
      <c r="B28" s="1"/>
      <c r="C28" s="1"/>
      <c r="D28" s="1"/>
      <c r="E28" s="1"/>
      <c r="F28" s="1"/>
      <c r="G28" s="1"/>
      <c r="H28" s="1"/>
      <c r="I28" s="1"/>
    </row>
    <row r="29" spans="1:16">
      <c r="A29" s="1"/>
      <c r="B29" s="1"/>
      <c r="C29" s="1"/>
      <c r="D29" s="1"/>
      <c r="E29" s="1"/>
      <c r="F29" s="1"/>
      <c r="G29" s="1"/>
      <c r="H29" s="1"/>
      <c r="I29" s="1"/>
    </row>
    <row r="30" spans="1:16">
      <c r="A30" s="1"/>
      <c r="B30" s="1"/>
      <c r="C30" s="1"/>
      <c r="D30" s="1"/>
      <c r="E30" s="1"/>
      <c r="F30" s="1"/>
      <c r="G30" s="1"/>
      <c r="H30" s="1"/>
      <c r="I30" s="1"/>
    </row>
    <row r="31" spans="1:16">
      <c r="A31" s="1"/>
      <c r="B31" s="1"/>
      <c r="C31" s="1"/>
      <c r="D31" s="1"/>
      <c r="E31" s="1"/>
      <c r="F31" s="1"/>
      <c r="G31" s="1"/>
      <c r="H31" s="1"/>
      <c r="I31" s="1"/>
    </row>
    <row r="32" spans="1:16">
      <c r="A32" s="1"/>
      <c r="B32" s="1"/>
      <c r="C32" s="1"/>
      <c r="D32" s="1"/>
      <c r="E32" s="1"/>
      <c r="F32" s="1"/>
      <c r="G32" s="1"/>
      <c r="H32" s="1"/>
      <c r="I32" s="1"/>
    </row>
    <row r="33" spans="1:9">
      <c r="A33" s="1"/>
      <c r="B33" s="1"/>
      <c r="C33" s="1"/>
      <c r="D33" s="1"/>
      <c r="E33" s="1"/>
      <c r="F33" s="1"/>
      <c r="G33" s="1"/>
      <c r="H33" s="1"/>
      <c r="I33" s="1"/>
    </row>
    <row r="34" spans="1:9">
      <c r="A34" s="1"/>
      <c r="B34" s="1"/>
      <c r="C34" s="1"/>
      <c r="D34" s="1"/>
      <c r="E34" s="1"/>
      <c r="F34" s="1"/>
      <c r="G34" s="1"/>
      <c r="H34" s="1"/>
      <c r="I34" s="1"/>
    </row>
    <row r="35" spans="1:9">
      <c r="A35" s="1"/>
      <c r="B35" s="1"/>
      <c r="C35" s="1"/>
      <c r="D35" s="1"/>
      <c r="E35" s="1"/>
      <c r="F35" s="1"/>
      <c r="G35" s="1"/>
      <c r="H35" s="1"/>
      <c r="I35" s="1"/>
    </row>
    <row r="36" spans="1:9">
      <c r="A36" s="1"/>
      <c r="B36" s="1"/>
      <c r="C36" s="1"/>
      <c r="D36" s="1"/>
      <c r="E36" s="1"/>
      <c r="F36" s="1"/>
      <c r="G36" s="1"/>
      <c r="H36" s="1"/>
      <c r="I36" s="1"/>
    </row>
    <row r="37" spans="1:9">
      <c r="A37" s="1"/>
      <c r="B37" s="1"/>
      <c r="C37" s="1"/>
      <c r="D37" s="1"/>
      <c r="E37" s="1"/>
      <c r="F37" s="1"/>
      <c r="G37" s="1"/>
      <c r="H37" s="1"/>
      <c r="I37" s="1"/>
    </row>
    <row r="38" spans="1:9">
      <c r="A38" s="1"/>
      <c r="B38" s="1"/>
      <c r="C38" s="1"/>
      <c r="D38" s="1"/>
      <c r="E38" s="1"/>
      <c r="F38" s="1"/>
      <c r="G38" s="1"/>
      <c r="H38" s="1"/>
      <c r="I38" s="1"/>
    </row>
    <row r="39" spans="1:9">
      <c r="A39" s="1"/>
      <c r="B39" s="1"/>
      <c r="C39" s="1"/>
      <c r="D39" s="1"/>
      <c r="E39" s="1"/>
      <c r="F39" s="1"/>
      <c r="G39" s="1"/>
      <c r="H39" s="1"/>
      <c r="I39" s="1"/>
    </row>
    <row r="40" spans="1:9">
      <c r="A40" s="1"/>
      <c r="B40" s="1"/>
      <c r="C40" s="1"/>
      <c r="D40" s="1"/>
      <c r="E40" s="1"/>
      <c r="F40" s="1"/>
      <c r="G40" s="1"/>
      <c r="H40" s="1"/>
      <c r="I40" s="1"/>
    </row>
    <row r="41" spans="1:9">
      <c r="A41" s="1"/>
      <c r="B41" s="1"/>
      <c r="C41" s="1"/>
      <c r="D41" s="1"/>
      <c r="E41" s="1"/>
      <c r="F41" s="1"/>
      <c r="G41" s="1"/>
      <c r="H41" s="1"/>
      <c r="I41" s="1"/>
    </row>
    <row r="42" spans="1:9">
      <c r="A42" s="1"/>
      <c r="B42" s="1"/>
      <c r="C42" s="1"/>
      <c r="D42" s="1"/>
      <c r="E42" s="1"/>
      <c r="F42" s="1"/>
      <c r="G42" s="1"/>
      <c r="H42" s="1"/>
      <c r="I42" s="1"/>
    </row>
    <row r="43" spans="1:9">
      <c r="A43" s="1"/>
      <c r="B43" s="1"/>
      <c r="C43" s="1"/>
      <c r="D43" s="1"/>
      <c r="E43" s="1"/>
      <c r="F43" s="1"/>
      <c r="G43" s="1"/>
      <c r="H43" s="1"/>
      <c r="I43" s="1"/>
    </row>
    <row r="44" spans="1:9">
      <c r="A44" s="1"/>
      <c r="B44" s="1"/>
      <c r="C44" s="1"/>
      <c r="D44" s="1"/>
      <c r="E44" s="1"/>
      <c r="F44" s="1"/>
      <c r="G44" s="1"/>
      <c r="H44" s="1"/>
      <c r="I44" s="1"/>
    </row>
    <row r="45" spans="1:9">
      <c r="A45" s="1"/>
      <c r="B45" s="1"/>
      <c r="C45" s="1"/>
      <c r="D45" s="1"/>
      <c r="E45" s="1"/>
      <c r="F45" s="1"/>
      <c r="G45" s="1"/>
      <c r="H45" s="1"/>
      <c r="I45" s="1"/>
    </row>
    <row r="46" spans="1:9">
      <c r="A46" s="1"/>
      <c r="B46" s="1"/>
      <c r="C46" s="1"/>
      <c r="D46" s="1"/>
      <c r="E46" s="1"/>
      <c r="F46" s="1"/>
      <c r="G46" s="1"/>
      <c r="H46" s="1"/>
      <c r="I46" s="1"/>
    </row>
    <row r="47" spans="1:9">
      <c r="A47" s="1"/>
      <c r="B47" s="1"/>
      <c r="C47" s="1"/>
      <c r="D47" s="1"/>
      <c r="E47" s="1"/>
      <c r="F47" s="1"/>
      <c r="G47" s="1"/>
      <c r="H47" s="1"/>
      <c r="I47" s="1"/>
    </row>
    <row r="48" spans="1:9">
      <c r="A48" s="1"/>
      <c r="B48" s="1"/>
      <c r="C48" s="1"/>
      <c r="D48" s="1"/>
      <c r="E48" s="1"/>
      <c r="F48" s="1"/>
      <c r="G48" s="1"/>
      <c r="H48" s="1"/>
      <c r="I48" s="1"/>
    </row>
    <row r="49" spans="1:9">
      <c r="A49" s="1"/>
      <c r="B49" s="1"/>
      <c r="C49" s="1"/>
      <c r="D49" s="1"/>
      <c r="E49" s="1"/>
      <c r="F49" s="1"/>
      <c r="G49" s="1"/>
      <c r="H49" s="1"/>
      <c r="I49" s="1"/>
    </row>
    <row r="50" spans="1:9">
      <c r="A50" s="1"/>
      <c r="B50" s="1"/>
      <c r="C50" s="1"/>
      <c r="D50" s="1"/>
      <c r="E50" s="1"/>
      <c r="F50" s="1"/>
      <c r="G50" s="1"/>
      <c r="H50" s="1"/>
      <c r="I50" s="1"/>
    </row>
    <row r="51" spans="1:9">
      <c r="A51" s="1"/>
      <c r="B51" s="1"/>
      <c r="C51" s="1"/>
      <c r="D51" s="1"/>
      <c r="E51" s="1"/>
      <c r="F51" s="1"/>
      <c r="G51" s="1"/>
      <c r="H51" s="1"/>
      <c r="I51" s="1"/>
    </row>
    <row r="52" spans="1:9">
      <c r="A52" s="1"/>
      <c r="B52" s="1"/>
      <c r="C52" s="1"/>
      <c r="D52" s="1"/>
      <c r="E52" s="1"/>
      <c r="F52" s="1"/>
      <c r="G52" s="1"/>
      <c r="H52" s="1"/>
      <c r="I52" s="1"/>
    </row>
    <row r="53" spans="1:9">
      <c r="A53" s="1"/>
      <c r="B53" s="1"/>
      <c r="C53" s="1"/>
      <c r="D53" s="1"/>
      <c r="E53" s="1"/>
      <c r="F53" s="1"/>
      <c r="G53" s="1"/>
      <c r="H53" s="1"/>
      <c r="I53" s="1"/>
    </row>
    <row r="54" spans="1:9">
      <c r="A54" s="1"/>
      <c r="B54" s="1"/>
      <c r="C54" s="1"/>
      <c r="D54" s="1"/>
      <c r="E54" s="1"/>
      <c r="F54" s="1"/>
      <c r="G54" s="1"/>
      <c r="H54" s="1"/>
      <c r="I54" s="1"/>
    </row>
    <row r="55" spans="1:9">
      <c r="A55" s="1"/>
      <c r="B55" s="1"/>
      <c r="C55" s="1"/>
      <c r="D55" s="1"/>
      <c r="E55" s="1"/>
      <c r="F55" s="1"/>
      <c r="G55" s="1"/>
      <c r="H55" s="1"/>
      <c r="I55" s="1"/>
    </row>
    <row r="56" spans="1:9">
      <c r="A56" s="1"/>
      <c r="B56" s="1"/>
      <c r="C56" s="1"/>
      <c r="D56" s="1"/>
      <c r="E56" s="1"/>
      <c r="F56" s="1"/>
      <c r="G56" s="1"/>
      <c r="H56" s="1"/>
      <c r="I56" s="1"/>
    </row>
    <row r="57" spans="1:9">
      <c r="A57" s="1"/>
      <c r="B57" s="1"/>
      <c r="C57" s="1"/>
      <c r="D57" s="1"/>
      <c r="E57" s="1"/>
      <c r="F57" s="1"/>
      <c r="G57" s="1"/>
      <c r="H57" s="1"/>
      <c r="I57" s="1"/>
    </row>
    <row r="58" spans="1:9">
      <c r="A58" s="1"/>
      <c r="B58" s="1"/>
      <c r="C58" s="1"/>
      <c r="D58" s="1"/>
      <c r="E58" s="1"/>
      <c r="F58" s="1"/>
      <c r="G58" s="1"/>
      <c r="H58" s="1"/>
      <c r="I58" s="1"/>
    </row>
    <row r="59" spans="1:9">
      <c r="A59" s="1"/>
      <c r="B59" s="1"/>
      <c r="C59" s="1"/>
      <c r="D59" s="1"/>
      <c r="E59" s="1"/>
      <c r="F59" s="1"/>
      <c r="G59" s="1"/>
      <c r="H59" s="1"/>
      <c r="I59" s="1"/>
    </row>
    <row r="60" spans="1:9">
      <c r="A60" s="1"/>
      <c r="B60" s="1"/>
      <c r="C60" s="1"/>
      <c r="D60" s="1"/>
      <c r="E60" s="1"/>
      <c r="F60" s="1"/>
      <c r="G60" s="1"/>
      <c r="H60" s="1"/>
      <c r="I60" s="1"/>
    </row>
    <row r="61" spans="1:9">
      <c r="A61" s="1"/>
      <c r="B61" s="1"/>
      <c r="C61" s="1"/>
      <c r="D61" s="1"/>
      <c r="E61" s="1"/>
      <c r="F61" s="1"/>
      <c r="G61" s="1"/>
      <c r="H61" s="1"/>
      <c r="I61" s="1"/>
    </row>
    <row r="62" spans="1:9">
      <c r="A62" s="1"/>
      <c r="B62" s="1"/>
      <c r="C62" s="1"/>
      <c r="D62" s="1"/>
      <c r="E62" s="1"/>
      <c r="F62" s="1"/>
      <c r="G62" s="1"/>
      <c r="H62" s="1"/>
      <c r="I62" s="1"/>
    </row>
    <row r="63" spans="1:9">
      <c r="A63" s="1"/>
      <c r="B63" s="1"/>
      <c r="C63" s="1"/>
      <c r="D63" s="1"/>
      <c r="E63" s="1"/>
      <c r="F63" s="1"/>
      <c r="G63" s="1"/>
      <c r="H63" s="1"/>
      <c r="I63" s="1"/>
    </row>
    <row r="64" spans="1:9">
      <c r="A64" s="1"/>
      <c r="B64" s="1"/>
      <c r="C64" s="1"/>
      <c r="D64" s="1"/>
      <c r="E64" s="1"/>
      <c r="F64" s="1"/>
      <c r="G64" s="1"/>
      <c r="H64" s="1"/>
      <c r="I64" s="1"/>
    </row>
    <row r="65" spans="1:9">
      <c r="A65" s="1"/>
      <c r="B65" s="1"/>
      <c r="C65" s="1"/>
      <c r="D65" s="1"/>
      <c r="E65" s="1"/>
      <c r="F65" s="1"/>
      <c r="G65" s="1"/>
      <c r="H65" s="1"/>
      <c r="I65" s="1"/>
    </row>
    <row r="66" spans="1:9">
      <c r="A66" s="1"/>
      <c r="B66" s="1"/>
      <c r="C66" s="1"/>
      <c r="D66" s="1"/>
      <c r="E66" s="1"/>
      <c r="F66" s="1"/>
      <c r="G66" s="1"/>
      <c r="H66" s="1"/>
      <c r="I66" s="1"/>
    </row>
    <row r="67" spans="1:9">
      <c r="A67" s="1"/>
      <c r="B67" s="1"/>
      <c r="C67" s="1"/>
      <c r="D67" s="1"/>
      <c r="E67" s="1"/>
      <c r="F67" s="1"/>
      <c r="G67" s="1"/>
      <c r="H67" s="1"/>
      <c r="I67" s="1"/>
    </row>
    <row r="68" spans="1:9">
      <c r="A68" s="1"/>
      <c r="B68" s="1"/>
      <c r="C68" s="1"/>
      <c r="D68" s="1"/>
      <c r="E68" s="1"/>
      <c r="F68" s="1"/>
      <c r="G68" s="1"/>
      <c r="H68" s="1"/>
      <c r="I68" s="1"/>
    </row>
    <row r="69" spans="1:9">
      <c r="A69" s="1"/>
      <c r="B69" s="1"/>
      <c r="C69" s="1"/>
      <c r="D69" s="1"/>
      <c r="E69" s="1"/>
      <c r="F69" s="1"/>
      <c r="G69" s="1"/>
      <c r="H69" s="1"/>
      <c r="I69" s="1"/>
    </row>
    <row r="70" spans="1:9">
      <c r="A70" s="1"/>
      <c r="B70" s="1"/>
      <c r="C70" s="1"/>
      <c r="D70" s="1"/>
      <c r="E70" s="1"/>
      <c r="F70" s="1"/>
      <c r="G70" s="1"/>
      <c r="H70" s="1"/>
      <c r="I70" s="1"/>
    </row>
    <row r="71" spans="1:9">
      <c r="A71" s="1"/>
      <c r="B71" s="1"/>
      <c r="C71" s="1"/>
      <c r="D71" s="1"/>
      <c r="E71" s="1"/>
      <c r="F71" s="1"/>
      <c r="G71" s="1"/>
      <c r="H71" s="1"/>
      <c r="I71" s="1"/>
    </row>
    <row r="72" spans="1:9">
      <c r="A72" s="1"/>
      <c r="B72" s="1"/>
      <c r="C72" s="1"/>
      <c r="D72" s="1"/>
      <c r="E72" s="1"/>
      <c r="F72" s="1"/>
      <c r="G72" s="1"/>
      <c r="H72" s="1"/>
      <c r="I72" s="1"/>
    </row>
    <row r="73" spans="1:9">
      <c r="A73" s="1"/>
      <c r="B73" s="1"/>
      <c r="C73" s="1"/>
      <c r="D73" s="1"/>
      <c r="E73" s="1"/>
      <c r="F73" s="1"/>
      <c r="G73" s="1"/>
      <c r="H73" s="1"/>
      <c r="I73" s="1"/>
    </row>
    <row r="74" spans="1:9">
      <c r="A74" s="1"/>
      <c r="B74" s="1"/>
      <c r="C74" s="1"/>
      <c r="D74" s="1"/>
      <c r="E74" s="1"/>
      <c r="F74" s="1"/>
      <c r="G74" s="1"/>
      <c r="H74" s="1"/>
      <c r="I74" s="1"/>
    </row>
    <row r="75" spans="1:9">
      <c r="A75" s="1"/>
      <c r="B75" s="1"/>
      <c r="C75" s="1"/>
      <c r="D75" s="1"/>
      <c r="E75" s="1"/>
      <c r="F75" s="1"/>
      <c r="G75" s="1"/>
      <c r="H75" s="1"/>
      <c r="I75" s="1"/>
    </row>
    <row r="76" spans="1:9">
      <c r="A76" s="1"/>
      <c r="B76" s="1"/>
      <c r="C76" s="1"/>
      <c r="D76" s="1"/>
      <c r="E76" s="1"/>
      <c r="F76" s="1"/>
      <c r="G76" s="1"/>
      <c r="H76" s="1"/>
      <c r="I76" s="1"/>
    </row>
    <row r="77" spans="1:9">
      <c r="A77" s="1"/>
      <c r="B77" s="1"/>
      <c r="C77" s="1"/>
      <c r="D77" s="1"/>
      <c r="E77" s="1"/>
      <c r="F77" s="1"/>
      <c r="G77" s="1"/>
      <c r="H77" s="1"/>
      <c r="I77" s="1"/>
    </row>
    <row r="78" spans="1:9">
      <c r="A78" s="1"/>
      <c r="B78" s="1"/>
      <c r="C78" s="1"/>
      <c r="D78" s="1"/>
      <c r="E78" s="1"/>
      <c r="F78" s="1"/>
      <c r="G78" s="1"/>
      <c r="H78" s="1"/>
      <c r="I78" s="1"/>
    </row>
    <row r="79" spans="1:9">
      <c r="A79" s="1"/>
      <c r="B79" s="1"/>
      <c r="C79" s="1"/>
      <c r="D79" s="1"/>
      <c r="E79" s="1"/>
      <c r="F79" s="1"/>
      <c r="G79" s="1"/>
      <c r="H79" s="1"/>
      <c r="I79" s="1"/>
    </row>
    <row r="80" spans="1:9">
      <c r="A80" s="1"/>
      <c r="B80" s="1"/>
      <c r="C80" s="1"/>
      <c r="D80" s="1"/>
      <c r="E80" s="1"/>
      <c r="F80" s="1"/>
      <c r="G80" s="1"/>
      <c r="H80" s="1"/>
      <c r="I80" s="1"/>
    </row>
    <row r="81" spans="1:9">
      <c r="A81" s="1"/>
      <c r="B81" s="1"/>
      <c r="C81" s="1"/>
      <c r="D81" s="1"/>
      <c r="E81" s="1"/>
      <c r="F81" s="1"/>
      <c r="G81" s="1"/>
      <c r="H81" s="1"/>
      <c r="I81" s="1"/>
    </row>
    <row r="82" spans="1:9">
      <c r="A82" s="1"/>
      <c r="B82" s="1"/>
      <c r="C82" s="1"/>
      <c r="D82" s="1"/>
      <c r="E82" s="1"/>
      <c r="F82" s="1"/>
      <c r="G82" s="1"/>
      <c r="H82" s="1"/>
      <c r="I82" s="1"/>
    </row>
    <row r="83" spans="1:9">
      <c r="A83" s="1"/>
      <c r="B83" s="1"/>
      <c r="C83" s="1"/>
      <c r="D83" s="1"/>
      <c r="E83" s="1"/>
      <c r="F83" s="1"/>
      <c r="G83" s="1"/>
      <c r="H83" s="1"/>
      <c r="I83" s="1"/>
    </row>
    <row r="84" spans="1:9">
      <c r="A84" s="1"/>
      <c r="B84" s="1"/>
      <c r="C84" s="1"/>
      <c r="D84" s="1"/>
      <c r="E84" s="1"/>
      <c r="F84" s="1"/>
      <c r="G84" s="1"/>
      <c r="H84" s="1"/>
      <c r="I84" s="1"/>
    </row>
    <row r="85" spans="1:9">
      <c r="A85" s="1"/>
      <c r="B85" s="1"/>
      <c r="C85" s="1"/>
      <c r="D85" s="1"/>
      <c r="E85" s="1"/>
      <c r="F85" s="1"/>
      <c r="G85" s="1"/>
      <c r="H85" s="1"/>
      <c r="I85" s="1"/>
    </row>
    <row r="86" spans="1:9">
      <c r="A86" s="1"/>
      <c r="B86" s="1"/>
      <c r="C86" s="1"/>
      <c r="D86" s="1"/>
      <c r="E86" s="1"/>
      <c r="F86" s="1"/>
      <c r="G86" s="1"/>
      <c r="H86" s="1"/>
      <c r="I86" s="1"/>
    </row>
    <row r="87" spans="1:9">
      <c r="A87" s="1"/>
      <c r="B87" s="1"/>
      <c r="C87" s="1"/>
      <c r="D87" s="1"/>
      <c r="E87" s="1"/>
      <c r="F87" s="1"/>
      <c r="G87" s="1"/>
      <c r="H87" s="1"/>
      <c r="I87" s="1"/>
    </row>
    <row r="88" spans="1:9">
      <c r="A88" s="1"/>
      <c r="B88" s="1"/>
      <c r="C88" s="1"/>
      <c r="D88" s="1"/>
      <c r="E88" s="1"/>
      <c r="F88" s="1"/>
      <c r="G88" s="1"/>
      <c r="H88" s="1"/>
      <c r="I88" s="1"/>
    </row>
    <row r="89" spans="1:9">
      <c r="A89" s="1"/>
      <c r="B89" s="1"/>
      <c r="C89" s="1"/>
      <c r="D89" s="1"/>
      <c r="E89" s="1"/>
      <c r="F89" s="1"/>
      <c r="G89" s="1"/>
      <c r="H89" s="1"/>
      <c r="I89" s="1"/>
    </row>
    <row r="90" spans="1:9">
      <c r="A90" s="1"/>
      <c r="B90" s="1"/>
      <c r="C90" s="1"/>
      <c r="D90" s="1"/>
      <c r="E90" s="1"/>
      <c r="F90" s="1"/>
      <c r="G90" s="1"/>
      <c r="H90" s="1"/>
      <c r="I90" s="1"/>
    </row>
    <row r="91" spans="1:9">
      <c r="A91" s="1"/>
      <c r="B91" s="1"/>
      <c r="C91" s="1"/>
      <c r="D91" s="1"/>
      <c r="E91" s="1"/>
      <c r="F91" s="1"/>
      <c r="G91" s="1"/>
      <c r="H91" s="1"/>
      <c r="I91" s="1"/>
    </row>
    <row r="92" spans="1:9">
      <c r="A92" s="1"/>
      <c r="B92" s="1"/>
      <c r="C92" s="1"/>
      <c r="D92" s="1"/>
      <c r="E92" s="1"/>
      <c r="F92" s="1"/>
      <c r="G92" s="1"/>
      <c r="H92" s="1"/>
      <c r="I92" s="1"/>
    </row>
    <row r="93" spans="1:9">
      <c r="A93" s="1"/>
      <c r="B93" s="1"/>
      <c r="C93" s="1"/>
      <c r="D93" s="1"/>
      <c r="E93" s="1"/>
      <c r="F93" s="1"/>
      <c r="G93" s="1"/>
      <c r="H93" s="1"/>
      <c r="I93" s="1"/>
    </row>
    <row r="94" spans="1:9">
      <c r="A94" s="1"/>
      <c r="B94" s="1"/>
      <c r="C94" s="1"/>
      <c r="D94" s="1"/>
      <c r="E94" s="1"/>
      <c r="F94" s="1"/>
      <c r="G94" s="1"/>
      <c r="H94" s="1"/>
      <c r="I94" s="1"/>
    </row>
    <row r="95" spans="1:9">
      <c r="A95" s="1"/>
      <c r="B95" s="1"/>
      <c r="C95" s="1"/>
      <c r="D95" s="1"/>
      <c r="E95" s="1"/>
      <c r="F95" s="1"/>
      <c r="G95" s="1"/>
      <c r="H95" s="1"/>
      <c r="I95" s="1"/>
    </row>
    <row r="96" spans="1:9">
      <c r="A96" s="1"/>
      <c r="B96" s="1"/>
      <c r="C96" s="1"/>
      <c r="D96" s="1"/>
      <c r="E96" s="1"/>
      <c r="F96" s="1"/>
      <c r="G96" s="1"/>
      <c r="H96" s="1"/>
      <c r="I96" s="1"/>
    </row>
    <row r="97" spans="1:9">
      <c r="A97" s="1"/>
      <c r="B97" s="1"/>
      <c r="C97" s="1"/>
      <c r="D97" s="1"/>
      <c r="E97" s="1"/>
      <c r="F97" s="1"/>
      <c r="G97" s="1"/>
      <c r="H97" s="1"/>
      <c r="I97" s="1"/>
    </row>
    <row r="98" spans="1:9">
      <c r="A98" s="1"/>
      <c r="B98" s="1"/>
      <c r="C98" s="1"/>
      <c r="D98" s="1"/>
      <c r="E98" s="1"/>
      <c r="F98" s="1"/>
      <c r="G98" s="1"/>
      <c r="H98" s="1"/>
      <c r="I98" s="1"/>
    </row>
    <row r="99" spans="1:9">
      <c r="A99" s="1"/>
      <c r="B99" s="1"/>
      <c r="C99" s="1"/>
      <c r="D99" s="1"/>
      <c r="E99" s="1"/>
      <c r="F99" s="1"/>
      <c r="G99" s="1"/>
      <c r="H99" s="1"/>
      <c r="I99" s="1"/>
    </row>
    <row r="100" spans="1:9">
      <c r="A100" s="1"/>
      <c r="B100" s="1"/>
      <c r="C100" s="1"/>
      <c r="D100" s="1"/>
      <c r="E100" s="1"/>
      <c r="F100" s="1"/>
      <c r="G100" s="1"/>
      <c r="H100" s="1"/>
      <c r="I100" s="1"/>
    </row>
    <row r="101" spans="1:9">
      <c r="A101" s="1"/>
      <c r="B101" s="1"/>
      <c r="C101" s="1"/>
      <c r="D101" s="1"/>
      <c r="E101" s="1"/>
      <c r="F101" s="1"/>
      <c r="G101" s="1"/>
      <c r="H101" s="1"/>
      <c r="I101" s="1"/>
    </row>
    <row r="102" spans="1:9">
      <c r="A102" s="1"/>
      <c r="B102" s="1"/>
      <c r="C102" s="1"/>
      <c r="D102" s="1"/>
      <c r="E102" s="1"/>
      <c r="F102" s="1"/>
      <c r="G102" s="1"/>
      <c r="H102" s="1"/>
      <c r="I102" s="1"/>
    </row>
    <row r="103" spans="1:9">
      <c r="A103" s="1"/>
      <c r="B103" s="1"/>
      <c r="C103" s="1"/>
      <c r="D103" s="1"/>
      <c r="E103" s="1"/>
      <c r="F103" s="1"/>
      <c r="G103" s="1"/>
      <c r="H103" s="1"/>
      <c r="I103" s="1"/>
    </row>
    <row r="104" spans="1:9">
      <c r="A104" s="1"/>
      <c r="B104" s="1"/>
      <c r="C104" s="1"/>
      <c r="D104" s="1"/>
      <c r="E104" s="1"/>
      <c r="F104" s="1"/>
      <c r="G104" s="1"/>
      <c r="H104" s="1"/>
      <c r="I104" s="1"/>
    </row>
    <row r="105" spans="1:9">
      <c r="A105" s="1"/>
      <c r="B105" s="1"/>
      <c r="C105" s="1"/>
      <c r="D105" s="1"/>
      <c r="E105" s="1"/>
      <c r="F105" s="1"/>
      <c r="G105" s="1"/>
      <c r="H105" s="1"/>
      <c r="I105" s="1"/>
    </row>
    <row r="106" spans="1:9">
      <c r="A106" s="1"/>
      <c r="B106" s="1"/>
      <c r="C106" s="1"/>
      <c r="D106" s="1"/>
      <c r="E106" s="1"/>
      <c r="F106" s="1"/>
      <c r="G106" s="1"/>
      <c r="H106" s="1"/>
      <c r="I106" s="1"/>
    </row>
    <row r="107" spans="1:9">
      <c r="A107" s="1"/>
      <c r="B107" s="1"/>
      <c r="C107" s="1"/>
      <c r="D107" s="1"/>
      <c r="E107" s="1"/>
      <c r="F107" s="1"/>
      <c r="G107" s="1"/>
      <c r="H107" s="1"/>
      <c r="I107" s="1"/>
    </row>
    <row r="108" spans="1:9">
      <c r="A108" s="1"/>
      <c r="B108" s="1"/>
      <c r="C108" s="1"/>
      <c r="D108" s="1"/>
      <c r="E108" s="1"/>
      <c r="F108" s="1"/>
      <c r="G108" s="1"/>
      <c r="H108" s="1"/>
      <c r="I108" s="1"/>
    </row>
    <row r="109" spans="1:9">
      <c r="A109" s="1"/>
      <c r="B109" s="1"/>
      <c r="C109" s="1"/>
      <c r="D109" s="1"/>
      <c r="E109" s="1"/>
      <c r="F109" s="1"/>
      <c r="G109" s="1"/>
      <c r="H109" s="1"/>
      <c r="I109" s="1"/>
    </row>
    <row r="110" spans="1:9">
      <c r="A110" s="1"/>
      <c r="B110" s="1"/>
      <c r="C110" s="1"/>
      <c r="D110" s="1"/>
      <c r="E110" s="1"/>
      <c r="F110" s="1"/>
      <c r="G110" s="1"/>
      <c r="H110" s="1"/>
      <c r="I110" s="1"/>
    </row>
  </sheetData>
  <mergeCells count="11">
    <mergeCell ref="K3:M3"/>
    <mergeCell ref="A1:P1"/>
    <mergeCell ref="A7:A8"/>
    <mergeCell ref="J2:O2"/>
    <mergeCell ref="A9:A10"/>
    <mergeCell ref="B7:B8"/>
    <mergeCell ref="B9:B10"/>
    <mergeCell ref="D3:G3"/>
    <mergeCell ref="H3:I3"/>
    <mergeCell ref="A5:A6"/>
    <mergeCell ref="B5:B6"/>
  </mergeCells>
  <phoneticPr fontId="18" type="noConversion"/>
  <pageMargins left="0.7" right="0.7" top="0.75" bottom="0.75" header="0.3" footer="0.3"/>
  <pageSetup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B41B42-DB18-4758-83AA-23912F8EC9B1}">
  <dimension ref="A1:O157"/>
  <sheetViews>
    <sheetView topLeftCell="G1" zoomScale="150" zoomScaleNormal="150" workbookViewId="0">
      <selection activeCell="O9" sqref="O9"/>
    </sheetView>
  </sheetViews>
  <sheetFormatPr defaultColWidth="8.7109375" defaultRowHeight="14.25"/>
  <cols>
    <col min="1" max="1" width="27" style="37" bestFit="1" customWidth="1"/>
    <col min="2" max="2" width="27.42578125" style="37" bestFit="1" customWidth="1"/>
    <col min="3" max="3" width="18.42578125" style="37" bestFit="1" customWidth="1"/>
    <col min="4" max="14" width="8.7109375" style="37"/>
    <col min="15" max="15" width="36.5703125" style="37" bestFit="1" customWidth="1"/>
    <col min="16" max="16384" width="8.7109375" style="37"/>
  </cols>
  <sheetData>
    <row r="1" spans="1:15" ht="14.45" customHeight="1">
      <c r="A1" s="123" t="s">
        <v>299</v>
      </c>
      <c r="B1" s="124"/>
      <c r="C1" s="124"/>
      <c r="D1" s="124"/>
      <c r="E1" s="124"/>
      <c r="F1" s="124"/>
      <c r="G1" s="124"/>
      <c r="H1" s="124"/>
      <c r="I1" s="124"/>
      <c r="J1" s="124"/>
      <c r="K1" s="124"/>
      <c r="L1" s="124"/>
      <c r="M1" s="124"/>
      <c r="N1" s="124"/>
      <c r="O1" s="124"/>
    </row>
    <row r="2" spans="1:15">
      <c r="D2" s="125" t="s">
        <v>65</v>
      </c>
      <c r="E2" s="125"/>
      <c r="F2" s="125"/>
      <c r="G2" s="125"/>
      <c r="H2" s="125"/>
      <c r="I2" s="125"/>
      <c r="J2" s="125"/>
      <c r="K2" s="125"/>
      <c r="L2" s="125" t="s">
        <v>27</v>
      </c>
      <c r="M2" s="125"/>
      <c r="N2" s="125"/>
      <c r="O2" s="59"/>
    </row>
    <row r="3" spans="1:15" s="60" customFormat="1" ht="16.5">
      <c r="A3" s="59" t="s">
        <v>8</v>
      </c>
      <c r="B3" s="75" t="s">
        <v>258</v>
      </c>
      <c r="C3" s="59" t="s">
        <v>68</v>
      </c>
      <c r="D3" s="37" t="s">
        <v>69</v>
      </c>
      <c r="E3" s="37" t="s">
        <v>70</v>
      </c>
      <c r="F3" s="37" t="s">
        <v>71</v>
      </c>
      <c r="G3" s="37" t="s">
        <v>72</v>
      </c>
      <c r="H3" s="37" t="s">
        <v>73</v>
      </c>
      <c r="I3" s="37" t="s">
        <v>74</v>
      </c>
      <c r="J3" s="37" t="s">
        <v>75</v>
      </c>
      <c r="K3" s="37" t="s">
        <v>76</v>
      </c>
      <c r="L3" s="37" t="s">
        <v>36</v>
      </c>
      <c r="M3" s="37" t="s">
        <v>37</v>
      </c>
      <c r="N3" s="37" t="s">
        <v>38</v>
      </c>
      <c r="O3" s="59" t="s">
        <v>259</v>
      </c>
    </row>
    <row r="4" spans="1:15" s="103" customFormat="1">
      <c r="A4" s="90" t="s">
        <v>260</v>
      </c>
      <c r="B4" s="99" t="s">
        <v>261</v>
      </c>
      <c r="C4" s="100">
        <v>34551</v>
      </c>
      <c r="D4" s="101">
        <v>70.900000000000006</v>
      </c>
      <c r="E4" s="101">
        <v>0.2</v>
      </c>
      <c r="F4" s="101">
        <v>22.8</v>
      </c>
      <c r="G4" s="101">
        <v>0.3</v>
      </c>
      <c r="H4" s="101">
        <v>0.2</v>
      </c>
      <c r="I4" s="101">
        <v>0</v>
      </c>
      <c r="J4" s="101">
        <v>0.2</v>
      </c>
      <c r="K4" s="101">
        <v>0</v>
      </c>
      <c r="L4" s="102">
        <f>E4+G4+I4+K4</f>
        <v>0.5</v>
      </c>
      <c r="M4" s="102">
        <f>F4+G4+J4+K4</f>
        <v>23.3</v>
      </c>
      <c r="N4" s="102">
        <f>H4+I4+J4+K4</f>
        <v>0.4</v>
      </c>
      <c r="O4" s="96">
        <v>0.1</v>
      </c>
    </row>
    <row r="5" spans="1:15" s="60" customFormat="1">
      <c r="A5" s="57" t="s">
        <v>262</v>
      </c>
      <c r="B5" s="58" t="s">
        <v>261</v>
      </c>
      <c r="C5" s="37">
        <v>3859</v>
      </c>
      <c r="D5" s="36">
        <v>68.2</v>
      </c>
      <c r="E5" s="36">
        <v>0.2</v>
      </c>
      <c r="F5" s="36">
        <v>26.2</v>
      </c>
      <c r="G5" s="36">
        <v>0.4</v>
      </c>
      <c r="H5" s="36">
        <v>0.2</v>
      </c>
      <c r="I5" s="36">
        <v>0</v>
      </c>
      <c r="J5" s="36">
        <v>0.2</v>
      </c>
      <c r="K5" s="36">
        <v>0</v>
      </c>
      <c r="L5" s="76">
        <f t="shared" ref="L5:L61" si="0">E5+G5+I5+K5</f>
        <v>0.60000000000000009</v>
      </c>
      <c r="M5" s="76">
        <f t="shared" ref="M5:M61" si="1">F5+G5+J5+K5</f>
        <v>26.799999999999997</v>
      </c>
      <c r="N5" s="76">
        <f t="shared" ref="N5:N61" si="2">H5+I5+J5+K5</f>
        <v>0.4</v>
      </c>
      <c r="O5" s="36">
        <v>0</v>
      </c>
    </row>
    <row r="6" spans="1:15" s="60" customFormat="1">
      <c r="A6" s="57" t="s">
        <v>300</v>
      </c>
      <c r="B6" s="58" t="s">
        <v>261</v>
      </c>
      <c r="C6" s="37">
        <v>5478</v>
      </c>
      <c r="D6" s="36">
        <v>71.5</v>
      </c>
      <c r="E6" s="36">
        <v>0.2</v>
      </c>
      <c r="F6" s="36">
        <v>23</v>
      </c>
      <c r="G6" s="36">
        <v>0.3</v>
      </c>
      <c r="H6" s="36">
        <v>0.2</v>
      </c>
      <c r="I6" s="36">
        <v>0</v>
      </c>
      <c r="J6" s="36">
        <v>0.1</v>
      </c>
      <c r="K6" s="36">
        <v>0</v>
      </c>
      <c r="L6" s="76">
        <f t="shared" si="0"/>
        <v>0.5</v>
      </c>
      <c r="M6" s="76">
        <f t="shared" si="1"/>
        <v>23.400000000000002</v>
      </c>
      <c r="N6" s="76">
        <f t="shared" si="2"/>
        <v>0.30000000000000004</v>
      </c>
      <c r="O6" s="36">
        <v>0</v>
      </c>
    </row>
    <row r="7" spans="1:15">
      <c r="A7" s="126" t="s">
        <v>263</v>
      </c>
      <c r="B7" s="58" t="s">
        <v>264</v>
      </c>
      <c r="C7" s="65">
        <v>555</v>
      </c>
      <c r="D7" s="36">
        <v>80.400000000000006</v>
      </c>
      <c r="E7" s="36">
        <v>0.5</v>
      </c>
      <c r="F7" s="36">
        <v>14.4</v>
      </c>
      <c r="G7" s="36">
        <v>0.2</v>
      </c>
      <c r="H7" s="36">
        <v>0</v>
      </c>
      <c r="I7" s="36">
        <v>0</v>
      </c>
      <c r="J7" s="36">
        <v>0.4</v>
      </c>
      <c r="K7" s="36">
        <v>0.2</v>
      </c>
      <c r="L7" s="76">
        <f t="shared" si="0"/>
        <v>0.89999999999999991</v>
      </c>
      <c r="M7" s="76">
        <f t="shared" si="1"/>
        <v>15.2</v>
      </c>
      <c r="N7" s="76">
        <f t="shared" si="2"/>
        <v>0.60000000000000009</v>
      </c>
      <c r="O7" s="36">
        <v>0</v>
      </c>
    </row>
    <row r="8" spans="1:15">
      <c r="A8" s="126"/>
      <c r="B8" s="58" t="s">
        <v>265</v>
      </c>
      <c r="C8" s="65">
        <v>367</v>
      </c>
      <c r="D8" s="36">
        <v>74.900000000000006</v>
      </c>
      <c r="E8" s="36">
        <v>0</v>
      </c>
      <c r="F8" s="36">
        <v>19.899999999999999</v>
      </c>
      <c r="G8" s="36">
        <v>0.5</v>
      </c>
      <c r="H8" s="36">
        <v>0</v>
      </c>
      <c r="I8" s="36">
        <v>0</v>
      </c>
      <c r="J8" s="36">
        <v>0</v>
      </c>
      <c r="K8" s="36">
        <v>0</v>
      </c>
      <c r="L8" s="76">
        <f t="shared" si="0"/>
        <v>0.5</v>
      </c>
      <c r="M8" s="76">
        <f t="shared" si="1"/>
        <v>20.399999999999999</v>
      </c>
      <c r="N8" s="76">
        <f t="shared" si="2"/>
        <v>0</v>
      </c>
      <c r="O8" s="36">
        <v>0</v>
      </c>
    </row>
    <row r="9" spans="1:15">
      <c r="A9" s="126"/>
      <c r="B9" s="58" t="s">
        <v>266</v>
      </c>
      <c r="C9" s="65">
        <v>837</v>
      </c>
      <c r="D9" s="36">
        <v>75.599999999999994</v>
      </c>
      <c r="E9" s="36">
        <v>0</v>
      </c>
      <c r="F9" s="36">
        <v>18.8</v>
      </c>
      <c r="G9" s="36">
        <v>0.5</v>
      </c>
      <c r="H9" s="36">
        <v>0.1</v>
      </c>
      <c r="I9" s="36">
        <v>0</v>
      </c>
      <c r="J9" s="36">
        <v>0.7</v>
      </c>
      <c r="K9" s="36">
        <v>0</v>
      </c>
      <c r="L9" s="76">
        <f t="shared" si="0"/>
        <v>0.5</v>
      </c>
      <c r="M9" s="76">
        <f t="shared" si="1"/>
        <v>20</v>
      </c>
      <c r="N9" s="76">
        <f t="shared" si="2"/>
        <v>0.79999999999999993</v>
      </c>
      <c r="O9" s="36">
        <v>0</v>
      </c>
    </row>
    <row r="10" spans="1:15">
      <c r="A10" s="126"/>
      <c r="B10" s="58" t="s">
        <v>267</v>
      </c>
      <c r="C10" s="65">
        <v>774</v>
      </c>
      <c r="D10" s="36">
        <v>74.5</v>
      </c>
      <c r="E10" s="36">
        <v>0</v>
      </c>
      <c r="F10" s="36">
        <v>19.3</v>
      </c>
      <c r="G10" s="36">
        <v>1</v>
      </c>
      <c r="H10" s="36">
        <v>0.1</v>
      </c>
      <c r="I10" s="36">
        <v>0</v>
      </c>
      <c r="J10" s="36">
        <v>0.9</v>
      </c>
      <c r="K10" s="36">
        <v>0</v>
      </c>
      <c r="L10" s="76">
        <f t="shared" si="0"/>
        <v>1</v>
      </c>
      <c r="M10" s="76">
        <f t="shared" si="1"/>
        <v>21.2</v>
      </c>
      <c r="N10" s="76">
        <f t="shared" si="2"/>
        <v>1</v>
      </c>
      <c r="O10" s="36">
        <v>0</v>
      </c>
    </row>
    <row r="11" spans="1:15">
      <c r="A11" s="126"/>
      <c r="B11" s="58" t="s">
        <v>268</v>
      </c>
      <c r="C11" s="65">
        <v>695</v>
      </c>
      <c r="D11" s="36">
        <v>77.599999999999994</v>
      </c>
      <c r="E11" s="36">
        <v>0.3</v>
      </c>
      <c r="F11" s="36">
        <v>14.2</v>
      </c>
      <c r="G11" s="36">
        <v>0.4</v>
      </c>
      <c r="H11" s="36">
        <v>0</v>
      </c>
      <c r="I11" s="36">
        <v>0</v>
      </c>
      <c r="J11" s="36">
        <v>0</v>
      </c>
      <c r="K11" s="36">
        <v>0</v>
      </c>
      <c r="L11" s="76">
        <f t="shared" si="0"/>
        <v>0.7</v>
      </c>
      <c r="M11" s="76">
        <f t="shared" si="1"/>
        <v>14.6</v>
      </c>
      <c r="N11" s="76">
        <f t="shared" si="2"/>
        <v>0</v>
      </c>
      <c r="O11" s="36">
        <v>0.6</v>
      </c>
    </row>
    <row r="12" spans="1:15">
      <c r="A12" s="126"/>
      <c r="B12" s="58" t="s">
        <v>269</v>
      </c>
      <c r="C12" s="65">
        <v>582</v>
      </c>
      <c r="D12" s="36">
        <v>71.099999999999994</v>
      </c>
      <c r="E12" s="36">
        <v>0.3</v>
      </c>
      <c r="F12" s="36">
        <v>22.2</v>
      </c>
      <c r="G12" s="36">
        <v>0.5</v>
      </c>
      <c r="H12" s="36">
        <v>0.5</v>
      </c>
      <c r="I12" s="36">
        <v>0</v>
      </c>
      <c r="J12" s="36">
        <v>0.7</v>
      </c>
      <c r="K12" s="36">
        <v>0</v>
      </c>
      <c r="L12" s="76">
        <f t="shared" si="0"/>
        <v>0.8</v>
      </c>
      <c r="M12" s="76">
        <f t="shared" si="1"/>
        <v>23.4</v>
      </c>
      <c r="N12" s="76">
        <f t="shared" si="2"/>
        <v>1.2</v>
      </c>
      <c r="O12" s="36">
        <v>0.7</v>
      </c>
    </row>
    <row r="13" spans="1:15">
      <c r="A13" s="126"/>
      <c r="B13" s="58" t="s">
        <v>270</v>
      </c>
      <c r="C13" s="65">
        <v>369</v>
      </c>
      <c r="D13" s="36">
        <v>75.3</v>
      </c>
      <c r="E13" s="36">
        <v>0</v>
      </c>
      <c r="F13" s="36">
        <v>15.2</v>
      </c>
      <c r="G13" s="36">
        <v>0.8</v>
      </c>
      <c r="H13" s="36">
        <v>0.5</v>
      </c>
      <c r="I13" s="36">
        <v>0</v>
      </c>
      <c r="J13" s="36">
        <v>0</v>
      </c>
      <c r="K13" s="36">
        <v>0</v>
      </c>
      <c r="L13" s="76">
        <f t="shared" si="0"/>
        <v>0.8</v>
      </c>
      <c r="M13" s="76">
        <f t="shared" si="1"/>
        <v>16</v>
      </c>
      <c r="N13" s="76">
        <f t="shared" si="2"/>
        <v>0.5</v>
      </c>
      <c r="O13" s="36">
        <v>0</v>
      </c>
    </row>
    <row r="14" spans="1:15">
      <c r="A14" s="126"/>
      <c r="B14" s="58" t="s">
        <v>271</v>
      </c>
      <c r="C14" s="65">
        <v>777</v>
      </c>
      <c r="D14" s="36">
        <v>76.3</v>
      </c>
      <c r="E14" s="36">
        <v>0.4</v>
      </c>
      <c r="F14" s="36">
        <v>16.2</v>
      </c>
      <c r="G14" s="36">
        <v>0.5</v>
      </c>
      <c r="H14" s="36">
        <v>0.4</v>
      </c>
      <c r="I14" s="36">
        <v>0</v>
      </c>
      <c r="J14" s="36">
        <v>0.1</v>
      </c>
      <c r="K14" s="36">
        <v>0</v>
      </c>
      <c r="L14" s="76">
        <f t="shared" si="0"/>
        <v>0.9</v>
      </c>
      <c r="M14" s="76">
        <f t="shared" si="1"/>
        <v>16.8</v>
      </c>
      <c r="N14" s="76">
        <f t="shared" si="2"/>
        <v>0.5</v>
      </c>
      <c r="O14" s="36">
        <v>0</v>
      </c>
    </row>
    <row r="15" spans="1:15">
      <c r="A15" s="126"/>
      <c r="B15" s="58" t="s">
        <v>301</v>
      </c>
      <c r="C15" s="65">
        <v>488</v>
      </c>
      <c r="D15" s="36">
        <v>83.2</v>
      </c>
      <c r="E15" s="36">
        <v>0.4</v>
      </c>
      <c r="F15" s="36">
        <v>12.7</v>
      </c>
      <c r="G15" s="36">
        <v>0.4</v>
      </c>
      <c r="H15" s="36">
        <v>0</v>
      </c>
      <c r="I15" s="36">
        <v>0</v>
      </c>
      <c r="J15" s="36">
        <v>0</v>
      </c>
      <c r="K15" s="36">
        <v>0</v>
      </c>
      <c r="L15" s="76">
        <f t="shared" si="0"/>
        <v>0.8</v>
      </c>
      <c r="M15" s="76">
        <f t="shared" si="1"/>
        <v>13.1</v>
      </c>
      <c r="N15" s="76">
        <f t="shared" si="2"/>
        <v>0</v>
      </c>
      <c r="O15" s="36">
        <v>0.8</v>
      </c>
    </row>
    <row r="16" spans="1:15">
      <c r="A16" s="126"/>
      <c r="B16" s="58" t="s">
        <v>302</v>
      </c>
      <c r="C16" s="65">
        <v>639</v>
      </c>
      <c r="D16" s="36">
        <v>78.099999999999994</v>
      </c>
      <c r="E16" s="36">
        <v>0.6</v>
      </c>
      <c r="F16" s="36">
        <v>15.3</v>
      </c>
      <c r="G16" s="36">
        <v>0.3</v>
      </c>
      <c r="H16" s="36">
        <v>0.2</v>
      </c>
      <c r="I16" s="36">
        <v>0</v>
      </c>
      <c r="J16" s="36">
        <v>0</v>
      </c>
      <c r="K16" s="36">
        <v>0</v>
      </c>
      <c r="L16" s="76">
        <f t="shared" si="0"/>
        <v>0.89999999999999991</v>
      </c>
      <c r="M16" s="76">
        <f t="shared" si="1"/>
        <v>15.600000000000001</v>
      </c>
      <c r="N16" s="76">
        <f t="shared" si="2"/>
        <v>0.2</v>
      </c>
      <c r="O16" s="36">
        <v>0</v>
      </c>
    </row>
    <row r="17" spans="1:15">
      <c r="A17" s="126"/>
      <c r="B17" s="58" t="s">
        <v>303</v>
      </c>
      <c r="C17" s="65">
        <v>628</v>
      </c>
      <c r="D17" s="36">
        <v>71</v>
      </c>
      <c r="E17" s="36">
        <v>0.5</v>
      </c>
      <c r="F17" s="36">
        <v>21.3</v>
      </c>
      <c r="G17" s="36">
        <v>0.3</v>
      </c>
      <c r="H17" s="36">
        <v>0.3</v>
      </c>
      <c r="I17" s="36">
        <v>0</v>
      </c>
      <c r="J17" s="36">
        <v>0.5</v>
      </c>
      <c r="K17" s="36">
        <v>0</v>
      </c>
      <c r="L17" s="76">
        <f t="shared" si="0"/>
        <v>0.8</v>
      </c>
      <c r="M17" s="76">
        <f t="shared" si="1"/>
        <v>22.1</v>
      </c>
      <c r="N17" s="76">
        <f t="shared" si="2"/>
        <v>0.8</v>
      </c>
      <c r="O17" s="36">
        <v>0</v>
      </c>
    </row>
    <row r="18" spans="1:15">
      <c r="A18" s="126"/>
      <c r="B18" s="58" t="s">
        <v>304</v>
      </c>
      <c r="C18" s="65">
        <v>723</v>
      </c>
      <c r="D18" s="36">
        <v>73.599999999999994</v>
      </c>
      <c r="E18" s="36">
        <v>0.3</v>
      </c>
      <c r="F18" s="36">
        <v>17.600000000000001</v>
      </c>
      <c r="G18" s="36">
        <v>1.7</v>
      </c>
      <c r="H18" s="36">
        <v>1.1000000000000001</v>
      </c>
      <c r="I18" s="36">
        <v>0</v>
      </c>
      <c r="J18" s="36">
        <v>0.3</v>
      </c>
      <c r="K18" s="36">
        <v>0</v>
      </c>
      <c r="L18" s="76">
        <f t="shared" si="0"/>
        <v>2</v>
      </c>
      <c r="M18" s="76">
        <f t="shared" si="1"/>
        <v>19.600000000000001</v>
      </c>
      <c r="N18" s="76">
        <f t="shared" si="2"/>
        <v>1.4000000000000001</v>
      </c>
      <c r="O18" s="36">
        <v>0</v>
      </c>
    </row>
    <row r="19" spans="1:15">
      <c r="A19" s="126"/>
      <c r="B19" s="58" t="s">
        <v>289</v>
      </c>
      <c r="C19" s="65">
        <v>661</v>
      </c>
      <c r="D19" s="36">
        <v>75.5</v>
      </c>
      <c r="E19" s="36">
        <v>0.2</v>
      </c>
      <c r="F19" s="36">
        <v>19.399999999999999</v>
      </c>
      <c r="G19" s="36">
        <v>0.3</v>
      </c>
      <c r="H19" s="36">
        <v>0.3</v>
      </c>
      <c r="I19" s="36">
        <v>0</v>
      </c>
      <c r="J19" s="36">
        <v>0</v>
      </c>
      <c r="K19" s="36">
        <v>0</v>
      </c>
      <c r="L19" s="76">
        <f t="shared" si="0"/>
        <v>0.5</v>
      </c>
      <c r="M19" s="76">
        <f t="shared" si="1"/>
        <v>19.7</v>
      </c>
      <c r="N19" s="76">
        <f t="shared" si="2"/>
        <v>0.3</v>
      </c>
      <c r="O19" s="36">
        <v>0</v>
      </c>
    </row>
    <row r="20" spans="1:15">
      <c r="A20" s="126"/>
      <c r="B20" s="58" t="s">
        <v>290</v>
      </c>
      <c r="C20" s="65">
        <v>660</v>
      </c>
      <c r="D20" s="36">
        <v>78.5</v>
      </c>
      <c r="E20" s="36">
        <v>0</v>
      </c>
      <c r="F20" s="36">
        <v>16.7</v>
      </c>
      <c r="G20" s="36">
        <v>0.2</v>
      </c>
      <c r="H20" s="36">
        <v>0.2</v>
      </c>
      <c r="I20" s="36">
        <v>0</v>
      </c>
      <c r="J20" s="36">
        <v>0.3</v>
      </c>
      <c r="K20" s="36">
        <v>0</v>
      </c>
      <c r="L20" s="76">
        <f t="shared" si="0"/>
        <v>0.2</v>
      </c>
      <c r="M20" s="76">
        <f t="shared" si="1"/>
        <v>17.2</v>
      </c>
      <c r="N20" s="76">
        <f t="shared" si="2"/>
        <v>0.5</v>
      </c>
      <c r="O20" s="36">
        <v>0.2</v>
      </c>
    </row>
    <row r="21" spans="1:15">
      <c r="A21" s="126"/>
      <c r="B21" s="58" t="s">
        <v>291</v>
      </c>
      <c r="C21" s="65">
        <v>839</v>
      </c>
      <c r="D21" s="36">
        <v>75.599999999999994</v>
      </c>
      <c r="E21" s="36">
        <v>0.2</v>
      </c>
      <c r="F21" s="36">
        <v>18.100000000000001</v>
      </c>
      <c r="G21" s="36">
        <v>0.1</v>
      </c>
      <c r="H21" s="36">
        <v>0.1</v>
      </c>
      <c r="I21" s="36">
        <v>0</v>
      </c>
      <c r="J21" s="36">
        <v>0.4</v>
      </c>
      <c r="K21" s="36">
        <v>0</v>
      </c>
      <c r="L21" s="76">
        <f t="shared" si="0"/>
        <v>0.30000000000000004</v>
      </c>
      <c r="M21" s="76">
        <f t="shared" si="1"/>
        <v>18.600000000000001</v>
      </c>
      <c r="N21" s="76">
        <f t="shared" si="2"/>
        <v>0.5</v>
      </c>
      <c r="O21" s="36">
        <v>0</v>
      </c>
    </row>
    <row r="22" spans="1:15">
      <c r="A22" s="126"/>
      <c r="B22" s="58" t="s">
        <v>292</v>
      </c>
      <c r="C22" s="65">
        <v>730</v>
      </c>
      <c r="D22" s="36">
        <v>74.900000000000006</v>
      </c>
      <c r="E22" s="36">
        <v>0.3</v>
      </c>
      <c r="F22" s="36">
        <v>20.8</v>
      </c>
      <c r="G22" s="36">
        <v>0.4</v>
      </c>
      <c r="H22" s="36">
        <v>0.3</v>
      </c>
      <c r="I22" s="36">
        <v>0</v>
      </c>
      <c r="J22" s="36">
        <v>0</v>
      </c>
      <c r="K22" s="36">
        <v>0</v>
      </c>
      <c r="L22" s="76">
        <f t="shared" si="0"/>
        <v>0.7</v>
      </c>
      <c r="M22" s="76">
        <f t="shared" si="1"/>
        <v>21.2</v>
      </c>
      <c r="N22" s="76">
        <f t="shared" si="2"/>
        <v>0.3</v>
      </c>
      <c r="O22" s="36">
        <v>0.7</v>
      </c>
    </row>
    <row r="23" spans="1:15">
      <c r="A23" s="126"/>
      <c r="B23" s="58" t="s">
        <v>272</v>
      </c>
      <c r="C23" s="65">
        <v>544</v>
      </c>
      <c r="D23" s="36">
        <v>73.900000000000006</v>
      </c>
      <c r="E23" s="36">
        <v>0</v>
      </c>
      <c r="F23" s="36">
        <v>19.3</v>
      </c>
      <c r="G23" s="36">
        <v>0</v>
      </c>
      <c r="H23" s="36">
        <v>0.2</v>
      </c>
      <c r="I23" s="36">
        <v>0</v>
      </c>
      <c r="J23" s="36">
        <v>0</v>
      </c>
      <c r="K23" s="36">
        <v>0</v>
      </c>
      <c r="L23" s="76">
        <f t="shared" si="0"/>
        <v>0</v>
      </c>
      <c r="M23" s="76">
        <f t="shared" si="1"/>
        <v>19.3</v>
      </c>
      <c r="N23" s="76">
        <f t="shared" si="2"/>
        <v>0.2</v>
      </c>
      <c r="O23" s="36">
        <v>0</v>
      </c>
    </row>
    <row r="24" spans="1:15">
      <c r="A24" s="126"/>
      <c r="B24" s="58" t="s">
        <v>273</v>
      </c>
      <c r="C24" s="65">
        <v>732</v>
      </c>
      <c r="D24" s="36">
        <v>78</v>
      </c>
      <c r="E24" s="36">
        <v>0.3</v>
      </c>
      <c r="F24" s="36">
        <v>16</v>
      </c>
      <c r="G24" s="36">
        <v>0.1</v>
      </c>
      <c r="H24" s="36">
        <v>0.5</v>
      </c>
      <c r="I24" s="36">
        <v>0</v>
      </c>
      <c r="J24" s="36">
        <v>0.3</v>
      </c>
      <c r="K24" s="36">
        <v>0</v>
      </c>
      <c r="L24" s="76">
        <f t="shared" si="0"/>
        <v>0.4</v>
      </c>
      <c r="M24" s="76">
        <f t="shared" si="1"/>
        <v>16.400000000000002</v>
      </c>
      <c r="N24" s="76">
        <f t="shared" si="2"/>
        <v>0.8</v>
      </c>
      <c r="O24" s="36">
        <v>0</v>
      </c>
    </row>
    <row r="25" spans="1:15">
      <c r="A25" s="126"/>
      <c r="B25" s="58" t="s">
        <v>274</v>
      </c>
      <c r="C25" s="65">
        <v>1041</v>
      </c>
      <c r="D25" s="36">
        <v>75.400000000000006</v>
      </c>
      <c r="E25" s="36">
        <v>0.3</v>
      </c>
      <c r="F25" s="36">
        <v>17.8</v>
      </c>
      <c r="G25" s="36">
        <v>0.3</v>
      </c>
      <c r="H25" s="36">
        <v>0.1</v>
      </c>
      <c r="I25" s="36">
        <v>0</v>
      </c>
      <c r="J25" s="36">
        <v>0.5</v>
      </c>
      <c r="K25" s="36">
        <v>0</v>
      </c>
      <c r="L25" s="76">
        <f t="shared" si="0"/>
        <v>0.6</v>
      </c>
      <c r="M25" s="76">
        <f t="shared" si="1"/>
        <v>18.600000000000001</v>
      </c>
      <c r="N25" s="76">
        <f t="shared" si="2"/>
        <v>0.6</v>
      </c>
      <c r="O25" s="36">
        <v>0</v>
      </c>
    </row>
    <row r="26" spans="1:15">
      <c r="A26" s="126"/>
      <c r="B26" s="58" t="s">
        <v>275</v>
      </c>
      <c r="C26" s="65">
        <v>777</v>
      </c>
      <c r="D26" s="36">
        <v>74</v>
      </c>
      <c r="E26" s="36">
        <v>0.1</v>
      </c>
      <c r="F26" s="36">
        <v>19.3</v>
      </c>
      <c r="G26" s="36">
        <v>0.4</v>
      </c>
      <c r="H26" s="36">
        <v>0.4</v>
      </c>
      <c r="I26" s="36">
        <v>0</v>
      </c>
      <c r="J26" s="36">
        <v>0</v>
      </c>
      <c r="K26" s="36">
        <v>0</v>
      </c>
      <c r="L26" s="76">
        <f t="shared" si="0"/>
        <v>0.5</v>
      </c>
      <c r="M26" s="76">
        <f t="shared" si="1"/>
        <v>19.7</v>
      </c>
      <c r="N26" s="76">
        <f t="shared" si="2"/>
        <v>0.4</v>
      </c>
      <c r="O26" s="36">
        <v>0</v>
      </c>
    </row>
    <row r="27" spans="1:15">
      <c r="A27" s="126" t="s">
        <v>276</v>
      </c>
      <c r="B27" s="58" t="s">
        <v>264</v>
      </c>
      <c r="C27" s="37">
        <v>1022</v>
      </c>
      <c r="D27" s="36">
        <v>76.400000000000006</v>
      </c>
      <c r="E27" s="36">
        <v>0.6</v>
      </c>
      <c r="F27" s="36">
        <v>18.2</v>
      </c>
      <c r="G27" s="36">
        <v>0.5</v>
      </c>
      <c r="H27" s="36">
        <v>0.4</v>
      </c>
      <c r="I27" s="36">
        <v>0</v>
      </c>
      <c r="J27" s="36">
        <v>0.5</v>
      </c>
      <c r="K27" s="36">
        <v>0</v>
      </c>
      <c r="L27" s="76">
        <f t="shared" si="0"/>
        <v>1.1000000000000001</v>
      </c>
      <c r="M27" s="76">
        <f t="shared" si="1"/>
        <v>19.2</v>
      </c>
      <c r="N27" s="76">
        <f t="shared" si="2"/>
        <v>0.9</v>
      </c>
      <c r="O27" s="36">
        <v>0</v>
      </c>
    </row>
    <row r="28" spans="1:15">
      <c r="A28" s="126"/>
      <c r="B28" s="58" t="s">
        <v>265</v>
      </c>
      <c r="C28" s="37">
        <v>1076</v>
      </c>
      <c r="D28" s="36">
        <v>80.3</v>
      </c>
      <c r="E28" s="36">
        <v>0.2</v>
      </c>
      <c r="F28" s="36">
        <v>14.5</v>
      </c>
      <c r="G28" s="36">
        <v>0.4</v>
      </c>
      <c r="H28" s="36">
        <v>0.4</v>
      </c>
      <c r="I28" s="36">
        <v>0</v>
      </c>
      <c r="J28" s="36">
        <v>0</v>
      </c>
      <c r="K28" s="36">
        <v>0</v>
      </c>
      <c r="L28" s="76">
        <f t="shared" si="0"/>
        <v>0.60000000000000009</v>
      </c>
      <c r="M28" s="76">
        <f t="shared" si="1"/>
        <v>14.9</v>
      </c>
      <c r="N28" s="76">
        <f t="shared" si="2"/>
        <v>0.4</v>
      </c>
      <c r="O28" s="36">
        <v>0</v>
      </c>
    </row>
    <row r="29" spans="1:15">
      <c r="A29" s="126"/>
      <c r="B29" s="58" t="s">
        <v>266</v>
      </c>
      <c r="C29" s="37">
        <v>1125</v>
      </c>
      <c r="D29" s="36">
        <v>79</v>
      </c>
      <c r="E29" s="36">
        <v>0.3</v>
      </c>
      <c r="F29" s="36">
        <v>14.8</v>
      </c>
      <c r="G29" s="36">
        <v>0.1</v>
      </c>
      <c r="H29" s="36">
        <v>0.4</v>
      </c>
      <c r="I29" s="36">
        <v>0</v>
      </c>
      <c r="J29" s="36">
        <v>0.1</v>
      </c>
      <c r="K29" s="36">
        <v>0</v>
      </c>
      <c r="L29" s="76">
        <f t="shared" si="0"/>
        <v>0.4</v>
      </c>
      <c r="M29" s="76">
        <f t="shared" si="1"/>
        <v>15</v>
      </c>
      <c r="N29" s="76">
        <f t="shared" si="2"/>
        <v>0.5</v>
      </c>
      <c r="O29" s="36">
        <v>0</v>
      </c>
    </row>
    <row r="30" spans="1:15">
      <c r="A30" s="126"/>
      <c r="B30" s="58" t="s">
        <v>267</v>
      </c>
      <c r="C30" s="37">
        <v>964</v>
      </c>
      <c r="D30" s="36">
        <v>76</v>
      </c>
      <c r="E30" s="36">
        <v>0.3</v>
      </c>
      <c r="F30" s="36">
        <v>17.899999999999999</v>
      </c>
      <c r="G30" s="36">
        <v>0.5</v>
      </c>
      <c r="H30" s="36">
        <v>0</v>
      </c>
      <c r="I30" s="36">
        <v>0</v>
      </c>
      <c r="J30" s="36">
        <v>0.2</v>
      </c>
      <c r="K30" s="36">
        <v>0</v>
      </c>
      <c r="L30" s="76">
        <f t="shared" si="0"/>
        <v>0.8</v>
      </c>
      <c r="M30" s="76">
        <f t="shared" si="1"/>
        <v>18.599999999999998</v>
      </c>
      <c r="N30" s="76">
        <f t="shared" si="2"/>
        <v>0.2</v>
      </c>
      <c r="O30" s="36">
        <v>0.7</v>
      </c>
    </row>
    <row r="31" spans="1:15">
      <c r="A31" s="126"/>
      <c r="B31" s="58" t="s">
        <v>268</v>
      </c>
      <c r="C31" s="37">
        <v>938</v>
      </c>
      <c r="D31" s="36">
        <v>77.900000000000006</v>
      </c>
      <c r="E31" s="36">
        <v>0.2</v>
      </c>
      <c r="F31" s="36">
        <v>15.8</v>
      </c>
      <c r="G31" s="36">
        <v>0.4</v>
      </c>
      <c r="H31" s="36">
        <v>0.4</v>
      </c>
      <c r="I31" s="36">
        <v>0</v>
      </c>
      <c r="J31" s="36">
        <v>0.1</v>
      </c>
      <c r="K31" s="36">
        <v>0</v>
      </c>
      <c r="L31" s="76">
        <f t="shared" si="0"/>
        <v>0.60000000000000009</v>
      </c>
      <c r="M31" s="76">
        <f t="shared" si="1"/>
        <v>16.3</v>
      </c>
      <c r="N31" s="76">
        <f t="shared" si="2"/>
        <v>0.5</v>
      </c>
      <c r="O31" s="36">
        <v>0.2</v>
      </c>
    </row>
    <row r="32" spans="1:15">
      <c r="A32" s="126"/>
      <c r="B32" s="58" t="s">
        <v>269</v>
      </c>
      <c r="C32" s="37">
        <v>662</v>
      </c>
      <c r="D32" s="36">
        <v>70.400000000000006</v>
      </c>
      <c r="E32" s="36">
        <v>0</v>
      </c>
      <c r="F32" s="36">
        <v>23.1</v>
      </c>
      <c r="G32" s="36">
        <v>0.8</v>
      </c>
      <c r="H32" s="36">
        <v>0.6</v>
      </c>
      <c r="I32" s="36">
        <v>0</v>
      </c>
      <c r="J32" s="36">
        <v>0.3</v>
      </c>
      <c r="K32" s="36">
        <v>0</v>
      </c>
      <c r="L32" s="76">
        <f t="shared" si="0"/>
        <v>0.8</v>
      </c>
      <c r="M32" s="76">
        <f t="shared" si="1"/>
        <v>24.200000000000003</v>
      </c>
      <c r="N32" s="76">
        <f t="shared" si="2"/>
        <v>0.89999999999999991</v>
      </c>
      <c r="O32" s="36">
        <v>1.1000000000000001</v>
      </c>
    </row>
    <row r="33" spans="1:15">
      <c r="A33" s="126"/>
      <c r="B33" s="58" t="s">
        <v>270</v>
      </c>
      <c r="C33" s="37">
        <v>540</v>
      </c>
      <c r="D33" s="36">
        <v>80.2</v>
      </c>
      <c r="E33" s="36">
        <v>0.2</v>
      </c>
      <c r="F33" s="36">
        <v>13.7</v>
      </c>
      <c r="G33" s="36">
        <v>0</v>
      </c>
      <c r="H33" s="36">
        <v>0</v>
      </c>
      <c r="I33" s="36">
        <v>0</v>
      </c>
      <c r="J33" s="36">
        <v>0</v>
      </c>
      <c r="K33" s="36">
        <v>0</v>
      </c>
      <c r="L33" s="76">
        <f t="shared" si="0"/>
        <v>0.2</v>
      </c>
      <c r="M33" s="76">
        <f t="shared" si="1"/>
        <v>13.7</v>
      </c>
      <c r="N33" s="76">
        <f t="shared" si="2"/>
        <v>0</v>
      </c>
      <c r="O33" s="36">
        <v>0</v>
      </c>
    </row>
    <row r="34" spans="1:15">
      <c r="A34" s="126"/>
      <c r="B34" s="58" t="s">
        <v>271</v>
      </c>
      <c r="C34" s="37">
        <v>821</v>
      </c>
      <c r="D34" s="36">
        <v>78.7</v>
      </c>
      <c r="E34" s="36">
        <v>0.4</v>
      </c>
      <c r="F34" s="36">
        <v>16.7</v>
      </c>
      <c r="G34" s="36">
        <v>0</v>
      </c>
      <c r="H34" s="36">
        <v>0.2</v>
      </c>
      <c r="I34" s="36">
        <v>0</v>
      </c>
      <c r="J34" s="36">
        <v>0</v>
      </c>
      <c r="K34" s="36">
        <v>0.4</v>
      </c>
      <c r="L34" s="76">
        <f t="shared" si="0"/>
        <v>0.8</v>
      </c>
      <c r="M34" s="76">
        <f t="shared" si="1"/>
        <v>17.099999999999998</v>
      </c>
      <c r="N34" s="76">
        <f t="shared" si="2"/>
        <v>0.60000000000000009</v>
      </c>
      <c r="O34" s="36">
        <v>0.6</v>
      </c>
    </row>
    <row r="35" spans="1:15">
      <c r="A35" s="126"/>
      <c r="B35" s="58" t="s">
        <v>301</v>
      </c>
      <c r="C35" s="37">
        <v>673</v>
      </c>
      <c r="D35" s="36">
        <v>74.3</v>
      </c>
      <c r="E35" s="36">
        <v>0</v>
      </c>
      <c r="F35" s="36">
        <v>15.5</v>
      </c>
      <c r="G35" s="36">
        <v>2.4</v>
      </c>
      <c r="H35" s="36">
        <v>0.7</v>
      </c>
      <c r="I35" s="36">
        <v>0</v>
      </c>
      <c r="J35" s="36">
        <v>0.4</v>
      </c>
      <c r="K35" s="36">
        <v>0</v>
      </c>
      <c r="L35" s="76">
        <f t="shared" si="0"/>
        <v>2.4</v>
      </c>
      <c r="M35" s="76">
        <f t="shared" si="1"/>
        <v>18.299999999999997</v>
      </c>
      <c r="N35" s="76">
        <f t="shared" si="2"/>
        <v>1.1000000000000001</v>
      </c>
      <c r="O35" s="36">
        <v>0.2</v>
      </c>
    </row>
    <row r="36" spans="1:15">
      <c r="A36" s="126"/>
      <c r="B36" s="58" t="s">
        <v>302</v>
      </c>
      <c r="C36" s="37">
        <v>640</v>
      </c>
      <c r="D36" s="36">
        <v>74.8</v>
      </c>
      <c r="E36" s="36">
        <v>0.5</v>
      </c>
      <c r="F36" s="36">
        <v>19.5</v>
      </c>
      <c r="G36" s="36">
        <v>0.6</v>
      </c>
      <c r="H36" s="36">
        <v>0.2</v>
      </c>
      <c r="I36" s="36">
        <v>0</v>
      </c>
      <c r="J36" s="36">
        <v>0.2</v>
      </c>
      <c r="K36" s="36">
        <v>0</v>
      </c>
      <c r="L36" s="76">
        <f t="shared" si="0"/>
        <v>1.1000000000000001</v>
      </c>
      <c r="M36" s="76">
        <f t="shared" si="1"/>
        <v>20.3</v>
      </c>
      <c r="N36" s="76">
        <f t="shared" si="2"/>
        <v>0.4</v>
      </c>
      <c r="O36" s="36">
        <v>0.9</v>
      </c>
    </row>
    <row r="37" spans="1:15">
      <c r="A37" s="126"/>
      <c r="B37" s="58" t="s">
        <v>303</v>
      </c>
      <c r="C37" s="37">
        <v>679</v>
      </c>
      <c r="D37" s="36">
        <v>80</v>
      </c>
      <c r="E37" s="36">
        <v>0.1</v>
      </c>
      <c r="F37" s="36">
        <v>15.9</v>
      </c>
      <c r="G37" s="36">
        <v>0.1</v>
      </c>
      <c r="H37" s="36">
        <v>0.6</v>
      </c>
      <c r="I37" s="36">
        <v>0</v>
      </c>
      <c r="J37" s="36">
        <v>0</v>
      </c>
      <c r="K37" s="36">
        <v>0</v>
      </c>
      <c r="L37" s="76">
        <f t="shared" si="0"/>
        <v>0.2</v>
      </c>
      <c r="M37" s="76">
        <f t="shared" si="1"/>
        <v>16</v>
      </c>
      <c r="N37" s="76">
        <f t="shared" si="2"/>
        <v>0.6</v>
      </c>
      <c r="O37" s="36">
        <v>0</v>
      </c>
    </row>
    <row r="38" spans="1:15">
      <c r="A38" s="126"/>
      <c r="B38" s="58" t="s">
        <v>304</v>
      </c>
      <c r="C38" s="37">
        <v>793</v>
      </c>
      <c r="D38" s="36">
        <v>78.599999999999994</v>
      </c>
      <c r="E38" s="36">
        <v>0.1</v>
      </c>
      <c r="F38" s="36">
        <v>17</v>
      </c>
      <c r="G38" s="36">
        <v>0</v>
      </c>
      <c r="H38" s="36">
        <v>0</v>
      </c>
      <c r="I38" s="36">
        <v>0</v>
      </c>
      <c r="J38" s="36">
        <v>0.1</v>
      </c>
      <c r="K38" s="36">
        <v>0.1</v>
      </c>
      <c r="L38" s="76">
        <f t="shared" si="0"/>
        <v>0.2</v>
      </c>
      <c r="M38" s="76">
        <f t="shared" si="1"/>
        <v>17.200000000000003</v>
      </c>
      <c r="N38" s="76">
        <f t="shared" si="2"/>
        <v>0.2</v>
      </c>
      <c r="O38" s="36">
        <v>0</v>
      </c>
    </row>
    <row r="39" spans="1:15">
      <c r="A39" s="126"/>
      <c r="B39" s="58" t="s">
        <v>289</v>
      </c>
      <c r="C39" s="37">
        <v>781</v>
      </c>
      <c r="D39" s="36">
        <v>77</v>
      </c>
      <c r="E39" s="36">
        <v>0.3</v>
      </c>
      <c r="F39" s="36">
        <v>17.399999999999999</v>
      </c>
      <c r="G39" s="36">
        <v>1.3</v>
      </c>
      <c r="H39" s="36">
        <v>0</v>
      </c>
      <c r="I39" s="36">
        <v>0</v>
      </c>
      <c r="J39" s="36">
        <v>0</v>
      </c>
      <c r="K39" s="36">
        <v>0</v>
      </c>
      <c r="L39" s="76">
        <f t="shared" si="0"/>
        <v>1.6</v>
      </c>
      <c r="M39" s="76">
        <f t="shared" si="1"/>
        <v>18.7</v>
      </c>
      <c r="N39" s="76">
        <f t="shared" si="2"/>
        <v>0</v>
      </c>
      <c r="O39" s="36">
        <v>0</v>
      </c>
    </row>
    <row r="40" spans="1:15">
      <c r="A40" s="126"/>
      <c r="B40" s="58" t="s">
        <v>290</v>
      </c>
      <c r="C40" s="37">
        <v>656</v>
      </c>
      <c r="D40" s="36">
        <v>76.8</v>
      </c>
      <c r="E40" s="36">
        <v>0</v>
      </c>
      <c r="F40" s="36">
        <v>18.3</v>
      </c>
      <c r="G40" s="36">
        <v>0.5</v>
      </c>
      <c r="H40" s="36">
        <v>0.2</v>
      </c>
      <c r="I40" s="36">
        <v>0</v>
      </c>
      <c r="J40" s="36">
        <v>0</v>
      </c>
      <c r="K40" s="36">
        <v>0</v>
      </c>
      <c r="L40" s="76">
        <f t="shared" si="0"/>
        <v>0.5</v>
      </c>
      <c r="M40" s="76">
        <f t="shared" si="1"/>
        <v>18.8</v>
      </c>
      <c r="N40" s="76">
        <f t="shared" si="2"/>
        <v>0.2</v>
      </c>
      <c r="O40" s="36">
        <v>0.4</v>
      </c>
    </row>
    <row r="41" spans="1:15">
      <c r="A41" s="126"/>
      <c r="B41" s="58" t="s">
        <v>291</v>
      </c>
      <c r="C41" s="37">
        <v>723</v>
      </c>
      <c r="D41" s="36">
        <v>82.7</v>
      </c>
      <c r="E41" s="36">
        <v>0.1</v>
      </c>
      <c r="F41" s="36">
        <v>12.7</v>
      </c>
      <c r="G41" s="36">
        <v>0.1</v>
      </c>
      <c r="H41" s="36">
        <v>0.1</v>
      </c>
      <c r="I41" s="36">
        <v>0</v>
      </c>
      <c r="J41" s="36">
        <v>0.1</v>
      </c>
      <c r="K41" s="36">
        <v>0</v>
      </c>
      <c r="L41" s="76">
        <f t="shared" si="0"/>
        <v>0.2</v>
      </c>
      <c r="M41" s="76">
        <f t="shared" si="1"/>
        <v>12.899999999999999</v>
      </c>
      <c r="N41" s="76">
        <f t="shared" si="2"/>
        <v>0.2</v>
      </c>
      <c r="O41" s="36">
        <v>0</v>
      </c>
    </row>
    <row r="42" spans="1:15">
      <c r="A42" s="126"/>
      <c r="B42" s="58" t="s">
        <v>292</v>
      </c>
      <c r="C42" s="37">
        <v>543</v>
      </c>
      <c r="D42" s="36">
        <v>76.599999999999994</v>
      </c>
      <c r="E42" s="36">
        <v>0</v>
      </c>
      <c r="F42" s="36">
        <v>19.899999999999999</v>
      </c>
      <c r="G42" s="36">
        <v>0.2</v>
      </c>
      <c r="H42" s="36">
        <v>0.4</v>
      </c>
      <c r="I42" s="36">
        <v>0</v>
      </c>
      <c r="J42" s="36">
        <v>0</v>
      </c>
      <c r="K42" s="36">
        <v>0.2</v>
      </c>
      <c r="L42" s="76">
        <f t="shared" si="0"/>
        <v>0.4</v>
      </c>
      <c r="M42" s="76">
        <f t="shared" si="1"/>
        <v>20.299999999999997</v>
      </c>
      <c r="N42" s="76">
        <f t="shared" si="2"/>
        <v>0.60000000000000009</v>
      </c>
      <c r="O42" s="36">
        <v>0</v>
      </c>
    </row>
    <row r="43" spans="1:15">
      <c r="A43" s="126"/>
      <c r="B43" s="58" t="s">
        <v>272</v>
      </c>
      <c r="C43" s="37">
        <v>402</v>
      </c>
      <c r="D43" s="36">
        <v>80.599999999999994</v>
      </c>
      <c r="E43" s="36">
        <v>0</v>
      </c>
      <c r="F43" s="36">
        <v>15.4</v>
      </c>
      <c r="G43" s="36">
        <v>0.5</v>
      </c>
      <c r="H43" s="36">
        <v>0</v>
      </c>
      <c r="I43" s="36">
        <v>0</v>
      </c>
      <c r="J43" s="36">
        <v>0.2</v>
      </c>
      <c r="K43" s="36">
        <v>0</v>
      </c>
      <c r="L43" s="76">
        <f t="shared" si="0"/>
        <v>0.5</v>
      </c>
      <c r="M43" s="76">
        <f t="shared" si="1"/>
        <v>16.100000000000001</v>
      </c>
      <c r="N43" s="76">
        <f t="shared" si="2"/>
        <v>0.2</v>
      </c>
      <c r="O43" s="36">
        <v>0</v>
      </c>
    </row>
    <row r="44" spans="1:15">
      <c r="A44" s="126"/>
      <c r="B44" s="58" t="s">
        <v>273</v>
      </c>
      <c r="C44" s="37">
        <v>452</v>
      </c>
      <c r="D44" s="36">
        <v>80.5</v>
      </c>
      <c r="E44" s="36">
        <v>0.4</v>
      </c>
      <c r="F44" s="36">
        <v>13.5</v>
      </c>
      <c r="G44" s="36">
        <v>0.4</v>
      </c>
      <c r="H44" s="36">
        <v>0.2</v>
      </c>
      <c r="I44" s="36">
        <v>0</v>
      </c>
      <c r="J44" s="36">
        <v>0</v>
      </c>
      <c r="K44" s="36">
        <v>0</v>
      </c>
      <c r="L44" s="76">
        <f t="shared" si="0"/>
        <v>0.8</v>
      </c>
      <c r="M44" s="76">
        <f t="shared" si="1"/>
        <v>13.9</v>
      </c>
      <c r="N44" s="76">
        <f t="shared" si="2"/>
        <v>0.2</v>
      </c>
      <c r="O44" s="36">
        <v>0</v>
      </c>
    </row>
    <row r="45" spans="1:15">
      <c r="A45" s="126"/>
      <c r="B45" s="58" t="s">
        <v>274</v>
      </c>
      <c r="C45" s="37">
        <v>628</v>
      </c>
      <c r="D45" s="36">
        <v>79.8</v>
      </c>
      <c r="E45" s="36">
        <v>0.6</v>
      </c>
      <c r="F45" s="36">
        <v>12.9</v>
      </c>
      <c r="G45" s="36">
        <v>0.8</v>
      </c>
      <c r="H45" s="36">
        <v>0</v>
      </c>
      <c r="I45" s="36">
        <v>0</v>
      </c>
      <c r="J45" s="36">
        <v>0</v>
      </c>
      <c r="K45" s="36">
        <v>0</v>
      </c>
      <c r="L45" s="76">
        <f t="shared" si="0"/>
        <v>1.4</v>
      </c>
      <c r="M45" s="76">
        <f t="shared" si="1"/>
        <v>13.700000000000001</v>
      </c>
      <c r="N45" s="76">
        <f t="shared" si="2"/>
        <v>0</v>
      </c>
      <c r="O45" s="36">
        <v>1.3</v>
      </c>
    </row>
    <row r="46" spans="1:15">
      <c r="A46" s="126"/>
      <c r="B46" s="58" t="s">
        <v>275</v>
      </c>
      <c r="C46" s="37">
        <v>849</v>
      </c>
      <c r="D46" s="36">
        <v>77.5</v>
      </c>
      <c r="E46" s="36">
        <v>0.2</v>
      </c>
      <c r="F46" s="36">
        <v>16.5</v>
      </c>
      <c r="G46" s="36">
        <v>0.2</v>
      </c>
      <c r="H46" s="36">
        <v>0.2</v>
      </c>
      <c r="I46" s="36">
        <v>0</v>
      </c>
      <c r="J46" s="36">
        <v>0</v>
      </c>
      <c r="K46" s="36">
        <v>0.2</v>
      </c>
      <c r="L46" s="76">
        <f t="shared" si="0"/>
        <v>0.60000000000000009</v>
      </c>
      <c r="M46" s="76">
        <f t="shared" si="1"/>
        <v>16.899999999999999</v>
      </c>
      <c r="N46" s="76">
        <f t="shared" si="2"/>
        <v>0.4</v>
      </c>
      <c r="O46" s="36">
        <v>0</v>
      </c>
    </row>
    <row r="47" spans="1:15" ht="14.1" customHeight="1">
      <c r="A47" s="126" t="s">
        <v>305</v>
      </c>
      <c r="B47" s="58" t="s">
        <v>264</v>
      </c>
      <c r="C47" s="37">
        <v>545</v>
      </c>
      <c r="D47" s="36">
        <v>87.7</v>
      </c>
      <c r="E47" s="36">
        <v>0</v>
      </c>
      <c r="F47" s="36">
        <v>8.6</v>
      </c>
      <c r="G47" s="36">
        <v>0.6</v>
      </c>
      <c r="H47" s="36">
        <v>0.4</v>
      </c>
      <c r="I47" s="36">
        <v>0</v>
      </c>
      <c r="J47" s="36">
        <v>0</v>
      </c>
      <c r="K47" s="36">
        <v>0</v>
      </c>
      <c r="L47" s="76">
        <f t="shared" si="0"/>
        <v>0.6</v>
      </c>
      <c r="M47" s="76">
        <f t="shared" si="1"/>
        <v>9.1999999999999993</v>
      </c>
      <c r="N47" s="76">
        <f t="shared" si="2"/>
        <v>0.4</v>
      </c>
      <c r="O47" s="36">
        <v>0</v>
      </c>
    </row>
    <row r="48" spans="1:15" ht="14.1" customHeight="1">
      <c r="A48" s="126"/>
      <c r="B48" s="58" t="s">
        <v>265</v>
      </c>
      <c r="C48" s="37">
        <v>953</v>
      </c>
      <c r="D48" s="36">
        <v>87.5</v>
      </c>
      <c r="E48" s="36">
        <v>0</v>
      </c>
      <c r="F48" s="36">
        <v>8.3000000000000007</v>
      </c>
      <c r="G48" s="36">
        <v>0.2</v>
      </c>
      <c r="H48" s="36">
        <v>0.2</v>
      </c>
      <c r="I48" s="36">
        <v>0</v>
      </c>
      <c r="J48" s="36">
        <v>0</v>
      </c>
      <c r="K48" s="36">
        <v>0</v>
      </c>
      <c r="L48" s="76">
        <f t="shared" si="0"/>
        <v>0.2</v>
      </c>
      <c r="M48" s="76">
        <f t="shared" si="1"/>
        <v>8.5</v>
      </c>
      <c r="N48" s="76">
        <f t="shared" si="2"/>
        <v>0.2</v>
      </c>
      <c r="O48" s="36">
        <v>0</v>
      </c>
    </row>
    <row r="49" spans="1:15" ht="14.1" customHeight="1">
      <c r="A49" s="126"/>
      <c r="B49" s="58" t="s">
        <v>266</v>
      </c>
      <c r="C49" s="37">
        <v>1090</v>
      </c>
      <c r="D49" s="36">
        <v>84.4</v>
      </c>
      <c r="E49" s="36">
        <v>0.3</v>
      </c>
      <c r="F49" s="36">
        <v>10.7</v>
      </c>
      <c r="G49" s="36">
        <v>0.2</v>
      </c>
      <c r="H49" s="36">
        <v>0.4</v>
      </c>
      <c r="I49" s="36">
        <v>0</v>
      </c>
      <c r="J49" s="36">
        <v>0</v>
      </c>
      <c r="K49" s="36">
        <v>0</v>
      </c>
      <c r="L49" s="76">
        <f t="shared" si="0"/>
        <v>0.5</v>
      </c>
      <c r="M49" s="76">
        <f t="shared" si="1"/>
        <v>10.899999999999999</v>
      </c>
      <c r="N49" s="76">
        <f t="shared" si="2"/>
        <v>0.4</v>
      </c>
      <c r="O49" s="36">
        <v>0.5</v>
      </c>
    </row>
    <row r="50" spans="1:15" ht="14.1" customHeight="1">
      <c r="A50" s="126"/>
      <c r="B50" s="58" t="s">
        <v>268</v>
      </c>
      <c r="C50" s="37">
        <v>993</v>
      </c>
      <c r="D50" s="36">
        <v>87.6</v>
      </c>
      <c r="E50" s="36">
        <v>0.1</v>
      </c>
      <c r="F50" s="36">
        <v>6</v>
      </c>
      <c r="G50" s="36">
        <v>1.1000000000000001</v>
      </c>
      <c r="H50" s="36">
        <v>0.1</v>
      </c>
      <c r="I50" s="36">
        <v>0.1</v>
      </c>
      <c r="J50" s="36">
        <v>0.2</v>
      </c>
      <c r="K50" s="36">
        <v>0</v>
      </c>
      <c r="L50" s="76">
        <f t="shared" si="0"/>
        <v>1.3000000000000003</v>
      </c>
      <c r="M50" s="76">
        <f t="shared" si="1"/>
        <v>7.3</v>
      </c>
      <c r="N50" s="76">
        <f t="shared" si="2"/>
        <v>0.4</v>
      </c>
      <c r="O50" s="36">
        <v>0</v>
      </c>
    </row>
    <row r="51" spans="1:15" ht="14.1" customHeight="1">
      <c r="A51" s="126"/>
      <c r="B51" s="58" t="s">
        <v>269</v>
      </c>
      <c r="C51" s="37">
        <v>1072</v>
      </c>
      <c r="D51" s="36">
        <v>86.3</v>
      </c>
      <c r="E51" s="36">
        <v>0.3</v>
      </c>
      <c r="F51" s="36">
        <v>7.9</v>
      </c>
      <c r="G51" s="36">
        <v>0</v>
      </c>
      <c r="H51" s="36">
        <v>0.5</v>
      </c>
      <c r="I51" s="36">
        <v>0</v>
      </c>
      <c r="J51" s="36">
        <v>0</v>
      </c>
      <c r="K51" s="36">
        <v>0</v>
      </c>
      <c r="L51" s="76">
        <f t="shared" si="0"/>
        <v>0.3</v>
      </c>
      <c r="M51" s="76">
        <f t="shared" si="1"/>
        <v>7.9</v>
      </c>
      <c r="N51" s="76">
        <f t="shared" si="2"/>
        <v>0.5</v>
      </c>
      <c r="O51" s="36">
        <v>0.2</v>
      </c>
    </row>
    <row r="52" spans="1:15" ht="14.1" customHeight="1">
      <c r="A52" s="126"/>
      <c r="B52" s="58" t="s">
        <v>270</v>
      </c>
      <c r="C52" s="37">
        <v>809</v>
      </c>
      <c r="D52" s="36">
        <v>84.5</v>
      </c>
      <c r="E52" s="36">
        <v>0.2</v>
      </c>
      <c r="F52" s="36">
        <v>8.8000000000000007</v>
      </c>
      <c r="G52" s="36">
        <v>0</v>
      </c>
      <c r="H52" s="36">
        <v>0.4</v>
      </c>
      <c r="I52" s="36">
        <v>0</v>
      </c>
      <c r="J52" s="36">
        <v>0</v>
      </c>
      <c r="K52" s="36">
        <v>0</v>
      </c>
      <c r="L52" s="76">
        <f t="shared" si="0"/>
        <v>0.2</v>
      </c>
      <c r="M52" s="76">
        <f t="shared" si="1"/>
        <v>8.8000000000000007</v>
      </c>
      <c r="N52" s="76">
        <f t="shared" si="2"/>
        <v>0.4</v>
      </c>
      <c r="O52" s="36">
        <v>0</v>
      </c>
    </row>
    <row r="53" spans="1:15" ht="14.1" customHeight="1">
      <c r="A53" s="126"/>
      <c r="B53" s="58" t="s">
        <v>301</v>
      </c>
      <c r="C53" s="37">
        <v>800</v>
      </c>
      <c r="D53" s="36">
        <v>86.4</v>
      </c>
      <c r="E53" s="36">
        <v>0.2</v>
      </c>
      <c r="F53" s="36">
        <v>8.1</v>
      </c>
      <c r="G53" s="36">
        <v>0.9</v>
      </c>
      <c r="H53" s="36">
        <v>0</v>
      </c>
      <c r="I53" s="36">
        <v>0</v>
      </c>
      <c r="J53" s="36">
        <v>0.2</v>
      </c>
      <c r="K53" s="36">
        <v>0.1</v>
      </c>
      <c r="L53" s="76">
        <f t="shared" si="0"/>
        <v>1.2000000000000002</v>
      </c>
      <c r="M53" s="76">
        <f t="shared" si="1"/>
        <v>9.2999999999999989</v>
      </c>
      <c r="N53" s="76">
        <f t="shared" si="2"/>
        <v>0.30000000000000004</v>
      </c>
      <c r="O53" s="36">
        <v>0</v>
      </c>
    </row>
    <row r="54" spans="1:15" ht="14.1" customHeight="1">
      <c r="A54" s="126"/>
      <c r="B54" s="58" t="s">
        <v>302</v>
      </c>
      <c r="C54" s="37">
        <v>822</v>
      </c>
      <c r="D54" s="36">
        <v>84.2</v>
      </c>
      <c r="E54" s="36">
        <v>0.2</v>
      </c>
      <c r="F54" s="36">
        <v>13.1</v>
      </c>
      <c r="G54" s="36">
        <v>0</v>
      </c>
      <c r="H54" s="36">
        <v>0.2</v>
      </c>
      <c r="I54" s="36">
        <v>0</v>
      </c>
      <c r="J54" s="36">
        <v>0.1</v>
      </c>
      <c r="K54" s="36">
        <v>0</v>
      </c>
      <c r="L54" s="76">
        <f t="shared" si="0"/>
        <v>0.2</v>
      </c>
      <c r="M54" s="76">
        <f t="shared" si="1"/>
        <v>13.2</v>
      </c>
      <c r="N54" s="76">
        <f t="shared" si="2"/>
        <v>0.30000000000000004</v>
      </c>
      <c r="O54" s="36">
        <v>0</v>
      </c>
    </row>
    <row r="55" spans="1:15" ht="14.1" customHeight="1">
      <c r="A55" s="126"/>
      <c r="B55" s="58" t="s">
        <v>303</v>
      </c>
      <c r="C55" s="37">
        <v>1068</v>
      </c>
      <c r="D55" s="36">
        <v>85.8</v>
      </c>
      <c r="E55" s="36">
        <v>0</v>
      </c>
      <c r="F55" s="36">
        <v>10.6</v>
      </c>
      <c r="G55" s="36">
        <v>0</v>
      </c>
      <c r="H55" s="36">
        <v>0.7</v>
      </c>
      <c r="I55" s="36">
        <v>0</v>
      </c>
      <c r="J55" s="36">
        <v>0</v>
      </c>
      <c r="K55" s="36">
        <v>0</v>
      </c>
      <c r="L55" s="76">
        <f t="shared" si="0"/>
        <v>0</v>
      </c>
      <c r="M55" s="76">
        <f t="shared" si="1"/>
        <v>10.6</v>
      </c>
      <c r="N55" s="76">
        <f t="shared" si="2"/>
        <v>0.7</v>
      </c>
      <c r="O55" s="36">
        <v>0.3</v>
      </c>
    </row>
    <row r="56" spans="1:15" ht="14.1" customHeight="1">
      <c r="A56" s="126"/>
      <c r="B56" s="58" t="s">
        <v>289</v>
      </c>
      <c r="C56" s="37">
        <v>1159</v>
      </c>
      <c r="D56" s="36">
        <v>87.1</v>
      </c>
      <c r="E56" s="36">
        <v>0.3</v>
      </c>
      <c r="F56" s="36">
        <v>7.9</v>
      </c>
      <c r="G56" s="36">
        <v>0.9</v>
      </c>
      <c r="H56" s="36">
        <v>0.2</v>
      </c>
      <c r="I56" s="36">
        <v>0</v>
      </c>
      <c r="J56" s="36">
        <v>0.2</v>
      </c>
      <c r="K56" s="36">
        <v>0</v>
      </c>
      <c r="L56" s="76">
        <f t="shared" si="0"/>
        <v>1.2</v>
      </c>
      <c r="M56" s="76">
        <f t="shared" si="1"/>
        <v>9</v>
      </c>
      <c r="N56" s="76">
        <f t="shared" si="2"/>
        <v>0.4</v>
      </c>
      <c r="O56" s="36">
        <v>0.5</v>
      </c>
    </row>
    <row r="57" spans="1:15" ht="14.1" customHeight="1">
      <c r="A57" s="126"/>
      <c r="B57" s="58" t="s">
        <v>290</v>
      </c>
      <c r="C57" s="37">
        <v>969</v>
      </c>
      <c r="D57" s="36">
        <v>87.9</v>
      </c>
      <c r="E57" s="36">
        <v>0.3</v>
      </c>
      <c r="F57" s="36">
        <v>8.1999999999999993</v>
      </c>
      <c r="G57" s="36">
        <v>0</v>
      </c>
      <c r="H57" s="36">
        <v>0.1</v>
      </c>
      <c r="I57" s="36">
        <v>0</v>
      </c>
      <c r="J57" s="36">
        <v>0</v>
      </c>
      <c r="K57" s="36">
        <v>0</v>
      </c>
      <c r="L57" s="76">
        <f t="shared" si="0"/>
        <v>0.3</v>
      </c>
      <c r="M57" s="76">
        <f t="shared" si="1"/>
        <v>8.1999999999999993</v>
      </c>
      <c r="N57" s="76">
        <f t="shared" si="2"/>
        <v>0.1</v>
      </c>
      <c r="O57" s="36">
        <v>0</v>
      </c>
    </row>
    <row r="58" spans="1:15" ht="14.1" customHeight="1">
      <c r="A58" s="126"/>
      <c r="B58" s="58" t="s">
        <v>291</v>
      </c>
      <c r="C58" s="37">
        <v>843</v>
      </c>
      <c r="D58" s="36">
        <v>88.6</v>
      </c>
      <c r="E58" s="36">
        <v>0.1</v>
      </c>
      <c r="F58" s="36">
        <v>8.9</v>
      </c>
      <c r="G58" s="36">
        <v>0.2</v>
      </c>
      <c r="H58" s="36">
        <v>0.1</v>
      </c>
      <c r="I58" s="36">
        <v>0</v>
      </c>
      <c r="J58" s="36">
        <v>0</v>
      </c>
      <c r="K58" s="36">
        <v>0</v>
      </c>
      <c r="L58" s="76">
        <f t="shared" si="0"/>
        <v>0.30000000000000004</v>
      </c>
      <c r="M58" s="76">
        <f t="shared" si="1"/>
        <v>9.1</v>
      </c>
      <c r="N58" s="76">
        <f t="shared" si="2"/>
        <v>0.1</v>
      </c>
      <c r="O58" s="36">
        <v>0</v>
      </c>
    </row>
    <row r="59" spans="1:15" ht="14.1" customHeight="1">
      <c r="A59" s="126"/>
      <c r="B59" s="58" t="s">
        <v>272</v>
      </c>
      <c r="C59" s="37">
        <v>982</v>
      </c>
      <c r="D59" s="36">
        <v>88.2</v>
      </c>
      <c r="E59" s="36">
        <v>0.2</v>
      </c>
      <c r="F59" s="36">
        <v>6.2</v>
      </c>
      <c r="G59" s="36">
        <v>0.1</v>
      </c>
      <c r="H59" s="36">
        <v>0.2</v>
      </c>
      <c r="I59" s="36">
        <v>0</v>
      </c>
      <c r="J59" s="36">
        <v>0</v>
      </c>
      <c r="K59" s="36">
        <v>0</v>
      </c>
      <c r="L59" s="76">
        <f t="shared" si="0"/>
        <v>0.30000000000000004</v>
      </c>
      <c r="M59" s="76">
        <f t="shared" si="1"/>
        <v>6.3</v>
      </c>
      <c r="N59" s="76">
        <f t="shared" si="2"/>
        <v>0.2</v>
      </c>
      <c r="O59" s="36">
        <v>0</v>
      </c>
    </row>
    <row r="60" spans="1:15" ht="14.1" customHeight="1">
      <c r="A60" s="126"/>
      <c r="B60" s="58" t="s">
        <v>273</v>
      </c>
      <c r="C60" s="37">
        <v>816</v>
      </c>
      <c r="D60" s="36">
        <v>85.2</v>
      </c>
      <c r="E60" s="36">
        <v>0.1</v>
      </c>
      <c r="F60" s="36">
        <v>9.3000000000000007</v>
      </c>
      <c r="G60" s="36">
        <v>0.2</v>
      </c>
      <c r="H60" s="36">
        <v>0.4</v>
      </c>
      <c r="I60" s="36">
        <v>0</v>
      </c>
      <c r="J60" s="36">
        <v>0</v>
      </c>
      <c r="K60" s="36">
        <v>0</v>
      </c>
      <c r="L60" s="76">
        <f t="shared" si="0"/>
        <v>0.30000000000000004</v>
      </c>
      <c r="M60" s="76">
        <f t="shared" si="1"/>
        <v>9.5</v>
      </c>
      <c r="N60" s="76">
        <f t="shared" si="2"/>
        <v>0.4</v>
      </c>
      <c r="O60" s="36">
        <v>0</v>
      </c>
    </row>
    <row r="61" spans="1:15" ht="14.1" customHeight="1">
      <c r="A61" s="126"/>
      <c r="B61" s="58" t="s">
        <v>274</v>
      </c>
      <c r="C61" s="37">
        <v>625</v>
      </c>
      <c r="D61" s="36">
        <v>88.2</v>
      </c>
      <c r="E61" s="36">
        <v>0</v>
      </c>
      <c r="F61" s="36">
        <v>6.6</v>
      </c>
      <c r="G61" s="36">
        <v>0.5</v>
      </c>
      <c r="H61" s="36">
        <v>0.2</v>
      </c>
      <c r="I61" s="36">
        <v>0</v>
      </c>
      <c r="J61" s="36">
        <v>0</v>
      </c>
      <c r="K61" s="36">
        <v>0</v>
      </c>
      <c r="L61" s="76">
        <f t="shared" si="0"/>
        <v>0.5</v>
      </c>
      <c r="M61" s="76">
        <f t="shared" si="1"/>
        <v>7.1</v>
      </c>
      <c r="N61" s="76">
        <f t="shared" si="2"/>
        <v>0.2</v>
      </c>
      <c r="O61" s="36">
        <v>0</v>
      </c>
    </row>
    <row r="62" spans="1:15" ht="14.1" customHeight="1">
      <c r="A62" s="64"/>
      <c r="D62" s="65"/>
      <c r="E62" s="65"/>
      <c r="F62" s="65"/>
      <c r="G62" s="65"/>
      <c r="H62" s="65"/>
      <c r="I62" s="65"/>
      <c r="J62" s="65"/>
      <c r="K62" s="65"/>
      <c r="L62" s="76"/>
      <c r="M62" s="76"/>
      <c r="N62" s="76"/>
      <c r="O62" s="65"/>
    </row>
    <row r="63" spans="1:15" ht="14.1" customHeight="1">
      <c r="A63" s="64"/>
      <c r="D63" s="65"/>
      <c r="E63" s="65"/>
      <c r="F63" s="65"/>
      <c r="G63" s="65"/>
      <c r="H63" s="65"/>
      <c r="I63" s="65"/>
      <c r="J63" s="65"/>
      <c r="K63" s="65"/>
      <c r="L63" s="76"/>
      <c r="M63" s="76"/>
      <c r="N63" s="76"/>
      <c r="O63" s="65"/>
    </row>
    <row r="64" spans="1:15" ht="14.1" customHeight="1">
      <c r="A64" s="64"/>
      <c r="D64" s="65"/>
      <c r="E64" s="65"/>
      <c r="F64" s="65"/>
      <c r="G64" s="65"/>
      <c r="H64" s="65"/>
      <c r="I64" s="65"/>
      <c r="J64" s="65"/>
      <c r="K64" s="65"/>
      <c r="L64" s="76"/>
      <c r="M64" s="76"/>
      <c r="N64" s="76"/>
      <c r="O64" s="65"/>
    </row>
    <row r="65" spans="1:15" ht="14.1" customHeight="1">
      <c r="A65" s="64"/>
      <c r="D65" s="65"/>
      <c r="E65" s="65"/>
      <c r="F65" s="65"/>
      <c r="G65" s="65"/>
      <c r="H65" s="65"/>
      <c r="I65" s="65"/>
      <c r="J65" s="65"/>
      <c r="K65" s="65"/>
      <c r="L65" s="76"/>
      <c r="M65" s="76"/>
      <c r="N65" s="76"/>
      <c r="O65" s="65"/>
    </row>
    <row r="66" spans="1:15" ht="14.1" customHeight="1">
      <c r="A66" s="64"/>
      <c r="D66" s="65"/>
      <c r="E66" s="65"/>
      <c r="F66" s="65"/>
      <c r="G66" s="65"/>
      <c r="H66" s="65"/>
      <c r="I66" s="65"/>
      <c r="J66" s="65"/>
      <c r="K66" s="65"/>
      <c r="L66" s="76"/>
      <c r="M66" s="76"/>
      <c r="N66" s="76"/>
      <c r="O66" s="65"/>
    </row>
    <row r="67" spans="1:15">
      <c r="D67" s="65"/>
      <c r="E67" s="65"/>
      <c r="F67" s="65"/>
      <c r="G67" s="65"/>
      <c r="H67" s="65"/>
      <c r="I67" s="65"/>
      <c r="J67" s="65"/>
      <c r="K67" s="65"/>
      <c r="L67" s="76"/>
      <c r="M67" s="76"/>
      <c r="N67" s="76"/>
      <c r="O67" s="65"/>
    </row>
    <row r="68" spans="1:15">
      <c r="D68" s="65"/>
      <c r="E68" s="65"/>
      <c r="F68" s="65"/>
      <c r="G68" s="65"/>
      <c r="H68" s="65"/>
      <c r="I68" s="65"/>
      <c r="J68" s="65"/>
      <c r="K68" s="65"/>
      <c r="L68" s="76"/>
      <c r="M68" s="76"/>
      <c r="N68" s="76"/>
      <c r="O68" s="65"/>
    </row>
    <row r="69" spans="1:15">
      <c r="D69" s="65"/>
      <c r="E69" s="65"/>
      <c r="F69" s="65"/>
      <c r="G69" s="65"/>
      <c r="H69" s="65"/>
      <c r="I69" s="65"/>
      <c r="J69" s="65"/>
      <c r="K69" s="65"/>
      <c r="L69" s="76"/>
      <c r="M69" s="76"/>
      <c r="N69" s="76"/>
      <c r="O69" s="65"/>
    </row>
    <row r="70" spans="1:15">
      <c r="D70" s="65"/>
      <c r="E70" s="65"/>
      <c r="F70" s="65"/>
      <c r="G70" s="65"/>
      <c r="H70" s="65"/>
      <c r="I70" s="65"/>
      <c r="J70" s="65"/>
      <c r="K70" s="65"/>
      <c r="L70" s="76"/>
      <c r="M70" s="76"/>
      <c r="N70" s="76"/>
      <c r="O70" s="65"/>
    </row>
    <row r="71" spans="1:15">
      <c r="D71" s="65"/>
      <c r="E71" s="65"/>
      <c r="F71" s="65"/>
      <c r="G71" s="65"/>
      <c r="H71" s="65"/>
      <c r="I71" s="65"/>
      <c r="J71" s="65"/>
      <c r="K71" s="65"/>
      <c r="L71" s="76"/>
      <c r="M71" s="76"/>
      <c r="N71" s="76"/>
      <c r="O71" s="65"/>
    </row>
    <row r="72" spans="1:15">
      <c r="D72" s="65"/>
      <c r="E72" s="65"/>
      <c r="F72" s="65"/>
      <c r="G72" s="65"/>
      <c r="H72" s="65"/>
      <c r="I72" s="65"/>
      <c r="J72" s="65"/>
      <c r="K72" s="65"/>
      <c r="L72" s="76"/>
      <c r="M72" s="76"/>
      <c r="N72" s="76"/>
      <c r="O72" s="65"/>
    </row>
    <row r="73" spans="1:15">
      <c r="D73" s="65"/>
      <c r="E73" s="65"/>
      <c r="F73" s="65"/>
      <c r="G73" s="65"/>
      <c r="H73" s="65"/>
      <c r="I73" s="65"/>
      <c r="J73" s="65"/>
      <c r="K73" s="65"/>
      <c r="L73" s="76"/>
      <c r="M73" s="76"/>
      <c r="N73" s="76"/>
      <c r="O73" s="65"/>
    </row>
    <row r="74" spans="1:15">
      <c r="D74" s="65"/>
      <c r="E74" s="65"/>
      <c r="F74" s="65"/>
      <c r="G74" s="65"/>
      <c r="H74" s="65"/>
      <c r="I74" s="65"/>
      <c r="J74" s="65"/>
      <c r="K74" s="65"/>
      <c r="L74" s="65"/>
      <c r="M74" s="65"/>
      <c r="N74" s="65"/>
      <c r="O74" s="65"/>
    </row>
    <row r="75" spans="1:15">
      <c r="D75" s="65"/>
      <c r="E75" s="65"/>
      <c r="F75" s="65"/>
      <c r="G75" s="65"/>
      <c r="H75" s="65"/>
      <c r="I75" s="65"/>
      <c r="J75" s="65"/>
      <c r="K75" s="65"/>
      <c r="L75" s="65"/>
      <c r="M75" s="65"/>
      <c r="N75" s="65"/>
      <c r="O75" s="65"/>
    </row>
    <row r="76" spans="1:15">
      <c r="D76" s="65"/>
      <c r="E76" s="65"/>
      <c r="F76" s="65"/>
      <c r="G76" s="65"/>
      <c r="H76" s="65"/>
      <c r="I76" s="65"/>
      <c r="J76" s="65"/>
      <c r="K76" s="65"/>
      <c r="L76" s="65"/>
      <c r="M76" s="65"/>
      <c r="N76" s="65"/>
      <c r="O76" s="65"/>
    </row>
    <row r="77" spans="1:15">
      <c r="D77" s="65"/>
      <c r="E77" s="65"/>
      <c r="F77" s="65"/>
      <c r="G77" s="65"/>
      <c r="H77" s="65"/>
      <c r="I77" s="65"/>
      <c r="J77" s="65"/>
      <c r="K77" s="65"/>
      <c r="L77" s="65"/>
      <c r="M77" s="65"/>
      <c r="N77" s="65"/>
      <c r="O77" s="65"/>
    </row>
    <row r="78" spans="1:15">
      <c r="D78" s="65"/>
      <c r="E78" s="65"/>
      <c r="F78" s="65"/>
      <c r="G78" s="65"/>
      <c r="H78" s="65"/>
      <c r="I78" s="65"/>
      <c r="J78" s="65"/>
      <c r="K78" s="65"/>
      <c r="L78" s="65"/>
      <c r="M78" s="65"/>
      <c r="N78" s="65"/>
      <c r="O78" s="65"/>
    </row>
    <row r="79" spans="1:15">
      <c r="D79" s="65"/>
      <c r="E79" s="65"/>
      <c r="F79" s="65"/>
      <c r="G79" s="65"/>
      <c r="H79" s="65"/>
      <c r="I79" s="65"/>
      <c r="J79" s="65"/>
      <c r="K79" s="65"/>
      <c r="L79" s="65"/>
      <c r="M79" s="65"/>
      <c r="N79" s="65"/>
      <c r="O79" s="65"/>
    </row>
    <row r="80" spans="1:15">
      <c r="D80" s="65"/>
      <c r="E80" s="65"/>
      <c r="F80" s="65"/>
      <c r="G80" s="65"/>
      <c r="H80" s="65"/>
      <c r="I80" s="65"/>
      <c r="J80" s="65"/>
      <c r="K80" s="65"/>
      <c r="L80" s="65"/>
      <c r="M80" s="65"/>
      <c r="N80" s="65"/>
      <c r="O80" s="65"/>
    </row>
    <row r="81" spans="4:15">
      <c r="D81" s="65"/>
      <c r="E81" s="65"/>
      <c r="F81" s="65"/>
      <c r="G81" s="65"/>
      <c r="H81" s="65"/>
      <c r="I81" s="65"/>
      <c r="J81" s="65"/>
      <c r="K81" s="65"/>
      <c r="L81" s="65"/>
      <c r="M81" s="65"/>
      <c r="N81" s="65"/>
      <c r="O81" s="65"/>
    </row>
    <row r="82" spans="4:15">
      <c r="D82" s="65"/>
      <c r="E82" s="65"/>
      <c r="F82" s="65"/>
      <c r="G82" s="65"/>
      <c r="H82" s="65"/>
      <c r="I82" s="65"/>
      <c r="J82" s="65"/>
      <c r="K82" s="65"/>
      <c r="L82" s="65"/>
      <c r="M82" s="65"/>
      <c r="N82" s="65"/>
      <c r="O82" s="65"/>
    </row>
    <row r="83" spans="4:15">
      <c r="D83" s="65"/>
      <c r="E83" s="65"/>
      <c r="F83" s="65"/>
      <c r="G83" s="65"/>
      <c r="H83" s="65"/>
      <c r="I83" s="65"/>
      <c r="J83" s="65"/>
      <c r="K83" s="65"/>
      <c r="L83" s="65"/>
      <c r="M83" s="65"/>
      <c r="N83" s="65"/>
      <c r="O83" s="65"/>
    </row>
    <row r="84" spans="4:15">
      <c r="D84" s="65"/>
      <c r="E84" s="65"/>
      <c r="F84" s="65"/>
      <c r="G84" s="65"/>
      <c r="H84" s="65"/>
      <c r="I84" s="65"/>
      <c r="J84" s="65"/>
      <c r="K84" s="65"/>
      <c r="L84" s="65"/>
      <c r="M84" s="65"/>
      <c r="N84" s="65"/>
      <c r="O84" s="65"/>
    </row>
    <row r="85" spans="4:15">
      <c r="D85" s="65"/>
      <c r="E85" s="65"/>
      <c r="F85" s="65"/>
      <c r="G85" s="65"/>
      <c r="H85" s="65"/>
      <c r="I85" s="65"/>
      <c r="J85" s="65"/>
      <c r="K85" s="65"/>
      <c r="L85" s="65"/>
      <c r="M85" s="65"/>
      <c r="N85" s="65"/>
      <c r="O85" s="65"/>
    </row>
    <row r="86" spans="4:15">
      <c r="D86" s="65"/>
      <c r="E86" s="65"/>
      <c r="F86" s="65"/>
      <c r="G86" s="65"/>
      <c r="H86" s="65"/>
      <c r="I86" s="65"/>
      <c r="J86" s="65"/>
      <c r="K86" s="65"/>
      <c r="L86" s="65"/>
      <c r="M86" s="65"/>
      <c r="N86" s="65"/>
      <c r="O86" s="65"/>
    </row>
    <row r="87" spans="4:15">
      <c r="D87" s="65"/>
      <c r="E87" s="65"/>
      <c r="F87" s="65"/>
      <c r="G87" s="65"/>
      <c r="H87" s="65"/>
      <c r="I87" s="65"/>
      <c r="J87" s="65"/>
      <c r="K87" s="65"/>
      <c r="L87" s="65"/>
      <c r="M87" s="65"/>
      <c r="N87" s="65"/>
      <c r="O87" s="65"/>
    </row>
    <row r="88" spans="4:15">
      <c r="D88" s="65"/>
      <c r="E88" s="65"/>
      <c r="F88" s="65"/>
      <c r="G88" s="65"/>
      <c r="H88" s="65"/>
      <c r="I88" s="65"/>
      <c r="J88" s="65"/>
      <c r="K88" s="65"/>
      <c r="L88" s="65"/>
      <c r="M88" s="65"/>
      <c r="N88" s="65"/>
      <c r="O88" s="65"/>
    </row>
    <row r="89" spans="4:15">
      <c r="D89" s="65"/>
      <c r="E89" s="65"/>
      <c r="F89" s="65"/>
      <c r="G89" s="65"/>
      <c r="H89" s="65"/>
      <c r="I89" s="65"/>
      <c r="J89" s="65"/>
      <c r="K89" s="65"/>
      <c r="L89" s="65"/>
      <c r="M89" s="65"/>
      <c r="N89" s="65"/>
      <c r="O89" s="65"/>
    </row>
    <row r="90" spans="4:15">
      <c r="D90" s="65"/>
      <c r="E90" s="65"/>
      <c r="F90" s="65"/>
      <c r="G90" s="65"/>
      <c r="H90" s="65"/>
      <c r="I90" s="65"/>
      <c r="J90" s="65"/>
      <c r="K90" s="65"/>
      <c r="L90" s="65"/>
      <c r="M90" s="65"/>
      <c r="N90" s="65"/>
      <c r="O90" s="65"/>
    </row>
    <row r="91" spans="4:15">
      <c r="D91" s="65"/>
      <c r="E91" s="65"/>
      <c r="F91" s="65"/>
      <c r="G91" s="65"/>
      <c r="H91" s="65"/>
      <c r="I91" s="65"/>
      <c r="J91" s="65"/>
      <c r="K91" s="65"/>
      <c r="L91" s="65"/>
      <c r="M91" s="65"/>
      <c r="N91" s="65"/>
      <c r="O91" s="65"/>
    </row>
    <row r="92" spans="4:15">
      <c r="D92" s="65"/>
      <c r="E92" s="65"/>
      <c r="F92" s="65"/>
      <c r="G92" s="65"/>
      <c r="H92" s="65"/>
      <c r="I92" s="65"/>
      <c r="J92" s="65"/>
      <c r="K92" s="65"/>
      <c r="L92" s="65"/>
      <c r="M92" s="65"/>
      <c r="N92" s="65"/>
      <c r="O92" s="65"/>
    </row>
    <row r="93" spans="4:15">
      <c r="D93" s="65"/>
      <c r="E93" s="65"/>
      <c r="F93" s="65"/>
      <c r="G93" s="65"/>
      <c r="H93" s="65"/>
      <c r="I93" s="65"/>
      <c r="J93" s="65"/>
      <c r="K93" s="65"/>
      <c r="L93" s="65"/>
      <c r="M93" s="65"/>
      <c r="N93" s="65"/>
      <c r="O93" s="65"/>
    </row>
    <row r="94" spans="4:15">
      <c r="D94" s="65"/>
      <c r="E94" s="65"/>
      <c r="F94" s="65"/>
      <c r="G94" s="65"/>
      <c r="H94" s="65"/>
      <c r="I94" s="65"/>
      <c r="J94" s="65"/>
      <c r="K94" s="65"/>
      <c r="L94" s="65"/>
      <c r="M94" s="65"/>
      <c r="N94" s="65"/>
      <c r="O94" s="65"/>
    </row>
    <row r="95" spans="4:15">
      <c r="D95" s="65"/>
      <c r="E95" s="65"/>
      <c r="F95" s="65"/>
      <c r="G95" s="65"/>
      <c r="H95" s="65"/>
      <c r="I95" s="65"/>
      <c r="J95" s="65"/>
      <c r="K95" s="65"/>
      <c r="L95" s="65"/>
      <c r="M95" s="65"/>
      <c r="N95" s="65"/>
      <c r="O95" s="65"/>
    </row>
    <row r="96" spans="4:15">
      <c r="D96" s="65"/>
      <c r="E96" s="65"/>
      <c r="F96" s="65"/>
      <c r="G96" s="65"/>
      <c r="H96" s="65"/>
      <c r="I96" s="65"/>
      <c r="J96" s="65"/>
      <c r="K96" s="65"/>
      <c r="L96" s="65"/>
      <c r="M96" s="65"/>
      <c r="N96" s="65"/>
      <c r="O96" s="65"/>
    </row>
    <row r="97" spans="4:15">
      <c r="D97" s="65"/>
      <c r="E97" s="65"/>
      <c r="F97" s="65"/>
      <c r="G97" s="65"/>
      <c r="H97" s="65"/>
      <c r="I97" s="65"/>
      <c r="J97" s="65"/>
      <c r="K97" s="65"/>
      <c r="L97" s="65"/>
      <c r="M97" s="65"/>
      <c r="N97" s="65"/>
      <c r="O97" s="65"/>
    </row>
    <row r="98" spans="4:15">
      <c r="D98" s="65"/>
      <c r="E98" s="65"/>
      <c r="F98" s="65"/>
      <c r="G98" s="65"/>
      <c r="H98" s="65"/>
      <c r="I98" s="65"/>
      <c r="J98" s="65"/>
      <c r="K98" s="65"/>
      <c r="L98" s="65"/>
      <c r="M98" s="65"/>
      <c r="N98" s="65"/>
      <c r="O98" s="65"/>
    </row>
    <row r="99" spans="4:15">
      <c r="D99" s="65"/>
      <c r="E99" s="65"/>
      <c r="F99" s="65"/>
      <c r="G99" s="65"/>
      <c r="H99" s="65"/>
      <c r="I99" s="65"/>
      <c r="J99" s="65"/>
      <c r="K99" s="65"/>
      <c r="L99" s="65"/>
      <c r="M99" s="65"/>
      <c r="N99" s="65"/>
      <c r="O99" s="65"/>
    </row>
    <row r="100" spans="4:15">
      <c r="D100" s="65"/>
      <c r="E100" s="65"/>
      <c r="F100" s="65"/>
      <c r="G100" s="65"/>
      <c r="H100" s="65"/>
      <c r="I100" s="65"/>
      <c r="J100" s="65"/>
      <c r="K100" s="65"/>
      <c r="L100" s="65"/>
      <c r="M100" s="65"/>
      <c r="N100" s="65"/>
      <c r="O100" s="65"/>
    </row>
    <row r="101" spans="4:15">
      <c r="D101" s="65"/>
      <c r="E101" s="65"/>
      <c r="F101" s="65"/>
      <c r="G101" s="65"/>
      <c r="H101" s="65"/>
      <c r="I101" s="65"/>
      <c r="J101" s="65"/>
      <c r="K101" s="65"/>
      <c r="L101" s="65"/>
      <c r="M101" s="65"/>
      <c r="N101" s="65"/>
      <c r="O101" s="65"/>
    </row>
    <row r="102" spans="4:15">
      <c r="D102" s="65"/>
      <c r="E102" s="65"/>
      <c r="F102" s="65"/>
      <c r="G102" s="65"/>
      <c r="H102" s="65"/>
      <c r="I102" s="65"/>
      <c r="J102" s="65"/>
      <c r="K102" s="65"/>
      <c r="L102" s="65"/>
      <c r="M102" s="65"/>
      <c r="N102" s="65"/>
      <c r="O102" s="65"/>
    </row>
    <row r="103" spans="4:15">
      <c r="D103" s="65"/>
      <c r="E103" s="65"/>
      <c r="F103" s="65"/>
      <c r="G103" s="65"/>
      <c r="H103" s="65"/>
      <c r="I103" s="65"/>
      <c r="J103" s="65"/>
      <c r="K103" s="65"/>
      <c r="L103" s="65"/>
      <c r="M103" s="65"/>
      <c r="N103" s="65"/>
      <c r="O103" s="65"/>
    </row>
    <row r="104" spans="4:15">
      <c r="D104" s="65"/>
      <c r="E104" s="65"/>
      <c r="F104" s="65"/>
      <c r="G104" s="65"/>
      <c r="H104" s="65"/>
      <c r="I104" s="65"/>
      <c r="J104" s="65"/>
      <c r="K104" s="65"/>
      <c r="L104" s="65"/>
      <c r="M104" s="65"/>
      <c r="N104" s="65"/>
      <c r="O104" s="65"/>
    </row>
    <row r="105" spans="4:15">
      <c r="D105" s="65"/>
      <c r="E105" s="65"/>
      <c r="F105" s="65"/>
      <c r="G105" s="65"/>
      <c r="H105" s="65"/>
      <c r="I105" s="65"/>
      <c r="J105" s="65"/>
      <c r="K105" s="65"/>
      <c r="L105" s="65"/>
      <c r="M105" s="65"/>
      <c r="N105" s="65"/>
      <c r="O105" s="65"/>
    </row>
    <row r="106" spans="4:15">
      <c r="D106" s="65"/>
      <c r="E106" s="65"/>
      <c r="F106" s="65"/>
      <c r="G106" s="65"/>
      <c r="H106" s="65"/>
      <c r="I106" s="65"/>
      <c r="J106" s="65"/>
      <c r="K106" s="65"/>
      <c r="L106" s="65"/>
      <c r="M106" s="65"/>
      <c r="N106" s="65"/>
      <c r="O106" s="65"/>
    </row>
    <row r="107" spans="4:15">
      <c r="D107" s="65"/>
      <c r="E107" s="65"/>
      <c r="F107" s="65"/>
      <c r="G107" s="65"/>
      <c r="H107" s="65"/>
      <c r="I107" s="65"/>
      <c r="J107" s="65"/>
      <c r="K107" s="65"/>
      <c r="L107" s="65"/>
      <c r="M107" s="65"/>
      <c r="N107" s="65"/>
      <c r="O107" s="65"/>
    </row>
    <row r="108" spans="4:15">
      <c r="D108" s="65"/>
      <c r="E108" s="65"/>
      <c r="F108" s="65"/>
      <c r="G108" s="65"/>
      <c r="H108" s="65"/>
      <c r="I108" s="65"/>
      <c r="J108" s="65"/>
      <c r="K108" s="65"/>
      <c r="L108" s="65"/>
      <c r="M108" s="65"/>
      <c r="N108" s="65"/>
      <c r="O108" s="65"/>
    </row>
    <row r="109" spans="4:15">
      <c r="D109" s="65"/>
      <c r="E109" s="65"/>
      <c r="F109" s="65"/>
      <c r="G109" s="65"/>
      <c r="H109" s="65"/>
      <c r="I109" s="65"/>
      <c r="J109" s="65"/>
      <c r="K109" s="65"/>
      <c r="L109" s="65"/>
      <c r="M109" s="65"/>
      <c r="N109" s="65"/>
      <c r="O109" s="65"/>
    </row>
    <row r="110" spans="4:15">
      <c r="D110" s="65"/>
      <c r="E110" s="65"/>
      <c r="F110" s="65"/>
      <c r="G110" s="65"/>
      <c r="H110" s="65"/>
      <c r="I110" s="65"/>
      <c r="J110" s="65"/>
      <c r="K110" s="65"/>
      <c r="L110" s="65"/>
      <c r="M110" s="65"/>
      <c r="N110" s="65"/>
      <c r="O110" s="65"/>
    </row>
    <row r="111" spans="4:15">
      <c r="D111" s="65"/>
      <c r="E111" s="65"/>
      <c r="F111" s="65"/>
      <c r="G111" s="65"/>
      <c r="H111" s="65"/>
      <c r="I111" s="65"/>
      <c r="J111" s="65"/>
      <c r="K111" s="65"/>
      <c r="L111" s="65"/>
      <c r="M111" s="65"/>
      <c r="N111" s="65"/>
      <c r="O111" s="65"/>
    </row>
    <row r="112" spans="4:15">
      <c r="D112" s="65"/>
      <c r="E112" s="65"/>
      <c r="F112" s="65"/>
      <c r="G112" s="65"/>
      <c r="H112" s="65"/>
      <c r="I112" s="65"/>
      <c r="J112" s="65"/>
      <c r="K112" s="65"/>
      <c r="L112" s="65"/>
      <c r="M112" s="65"/>
      <c r="N112" s="65"/>
      <c r="O112" s="65"/>
    </row>
    <row r="113" spans="4:15">
      <c r="D113" s="65"/>
      <c r="E113" s="65"/>
      <c r="F113" s="65"/>
      <c r="G113" s="65"/>
      <c r="H113" s="65"/>
      <c r="I113" s="65"/>
      <c r="J113" s="65"/>
      <c r="K113" s="65"/>
      <c r="L113" s="65"/>
      <c r="M113" s="65"/>
      <c r="N113" s="65"/>
      <c r="O113" s="65"/>
    </row>
    <row r="114" spans="4:15">
      <c r="D114" s="65"/>
      <c r="E114" s="65"/>
      <c r="F114" s="65"/>
      <c r="G114" s="65"/>
      <c r="H114" s="65"/>
      <c r="I114" s="65"/>
      <c r="J114" s="65"/>
      <c r="K114" s="65"/>
      <c r="L114" s="65"/>
      <c r="M114" s="65"/>
      <c r="N114" s="65"/>
      <c r="O114" s="65"/>
    </row>
    <row r="115" spans="4:15">
      <c r="D115" s="65"/>
      <c r="E115" s="65"/>
      <c r="F115" s="65"/>
      <c r="G115" s="65"/>
      <c r="H115" s="65"/>
      <c r="I115" s="65"/>
      <c r="J115" s="65"/>
      <c r="K115" s="65"/>
      <c r="L115" s="65"/>
      <c r="M115" s="65"/>
      <c r="N115" s="65"/>
      <c r="O115" s="65"/>
    </row>
    <row r="116" spans="4:15">
      <c r="D116" s="65"/>
      <c r="E116" s="65"/>
      <c r="F116" s="65"/>
      <c r="G116" s="65"/>
      <c r="H116" s="65"/>
      <c r="I116" s="65"/>
      <c r="J116" s="65"/>
      <c r="K116" s="65"/>
      <c r="L116" s="65"/>
      <c r="M116" s="65"/>
      <c r="N116" s="65"/>
      <c r="O116" s="65"/>
    </row>
    <row r="117" spans="4:15">
      <c r="D117" s="65"/>
      <c r="E117" s="65"/>
      <c r="F117" s="65"/>
      <c r="G117" s="65"/>
      <c r="H117" s="65"/>
      <c r="I117" s="65"/>
      <c r="J117" s="65"/>
      <c r="K117" s="65"/>
      <c r="L117" s="65"/>
      <c r="M117" s="65"/>
      <c r="N117" s="65"/>
      <c r="O117" s="65"/>
    </row>
    <row r="118" spans="4:15">
      <c r="D118" s="65"/>
      <c r="E118" s="65"/>
      <c r="F118" s="65"/>
      <c r="G118" s="65"/>
      <c r="H118" s="65"/>
      <c r="I118" s="65"/>
      <c r="J118" s="65"/>
      <c r="K118" s="65"/>
      <c r="L118" s="65"/>
      <c r="M118" s="65"/>
      <c r="N118" s="65"/>
      <c r="O118" s="65"/>
    </row>
    <row r="119" spans="4:15">
      <c r="D119" s="65"/>
      <c r="E119" s="65"/>
      <c r="F119" s="65"/>
      <c r="G119" s="65"/>
      <c r="H119" s="65"/>
      <c r="I119" s="65"/>
      <c r="J119" s="65"/>
      <c r="K119" s="65"/>
      <c r="L119" s="65"/>
      <c r="M119" s="65"/>
      <c r="N119" s="65"/>
      <c r="O119" s="65"/>
    </row>
    <row r="120" spans="4:15">
      <c r="D120" s="65"/>
      <c r="E120" s="65"/>
      <c r="F120" s="65"/>
      <c r="G120" s="65"/>
      <c r="H120" s="65"/>
      <c r="I120" s="65"/>
      <c r="J120" s="65"/>
      <c r="K120" s="65"/>
      <c r="L120" s="65"/>
      <c r="M120" s="65"/>
      <c r="N120" s="65"/>
      <c r="O120" s="65"/>
    </row>
    <row r="121" spans="4:15">
      <c r="D121" s="65"/>
      <c r="E121" s="65"/>
      <c r="F121" s="65"/>
      <c r="G121" s="65"/>
      <c r="H121" s="65"/>
      <c r="I121" s="65"/>
      <c r="J121" s="65"/>
      <c r="K121" s="65"/>
      <c r="L121" s="65"/>
      <c r="M121" s="65"/>
      <c r="N121" s="65"/>
      <c r="O121" s="65"/>
    </row>
    <row r="122" spans="4:15">
      <c r="D122" s="65"/>
      <c r="E122" s="65"/>
      <c r="F122" s="65"/>
      <c r="G122" s="65"/>
      <c r="H122" s="65"/>
      <c r="I122" s="65"/>
      <c r="J122" s="65"/>
      <c r="K122" s="65"/>
      <c r="L122" s="65"/>
      <c r="M122" s="65"/>
      <c r="N122" s="65"/>
      <c r="O122" s="65"/>
    </row>
    <row r="123" spans="4:15">
      <c r="D123" s="65"/>
      <c r="E123" s="65"/>
      <c r="F123" s="65"/>
      <c r="G123" s="65"/>
      <c r="H123" s="65"/>
      <c r="I123" s="65"/>
      <c r="J123" s="65"/>
      <c r="K123" s="65"/>
      <c r="L123" s="65"/>
      <c r="M123" s="65"/>
      <c r="N123" s="65"/>
      <c r="O123" s="65"/>
    </row>
    <row r="124" spans="4:15">
      <c r="D124" s="65"/>
      <c r="E124" s="65"/>
      <c r="F124" s="65"/>
      <c r="G124" s="65"/>
      <c r="H124" s="65"/>
      <c r="I124" s="65"/>
      <c r="J124" s="65"/>
      <c r="K124" s="65"/>
      <c r="L124" s="65"/>
      <c r="M124" s="65"/>
      <c r="N124" s="65"/>
      <c r="O124" s="65"/>
    </row>
    <row r="125" spans="4:15">
      <c r="D125" s="65"/>
      <c r="E125" s="65"/>
      <c r="F125" s="65"/>
      <c r="G125" s="65"/>
      <c r="H125" s="65"/>
      <c r="I125" s="65"/>
      <c r="J125" s="65"/>
      <c r="K125" s="65"/>
      <c r="L125" s="65"/>
      <c r="M125" s="65"/>
      <c r="N125" s="65"/>
      <c r="O125" s="65"/>
    </row>
    <row r="126" spans="4:15">
      <c r="D126" s="65"/>
      <c r="E126" s="65"/>
      <c r="F126" s="65"/>
      <c r="G126" s="65"/>
      <c r="H126" s="65"/>
      <c r="I126" s="65"/>
      <c r="J126" s="65"/>
      <c r="K126" s="65"/>
      <c r="L126" s="65"/>
      <c r="M126" s="65"/>
      <c r="N126" s="65"/>
      <c r="O126" s="65"/>
    </row>
    <row r="127" spans="4:15">
      <c r="D127" s="65"/>
      <c r="E127" s="65"/>
      <c r="F127" s="65"/>
      <c r="G127" s="65"/>
      <c r="H127" s="65"/>
      <c r="I127" s="65"/>
      <c r="J127" s="65"/>
      <c r="K127" s="65"/>
      <c r="L127" s="65"/>
      <c r="M127" s="65"/>
      <c r="N127" s="65"/>
      <c r="O127" s="65"/>
    </row>
    <row r="128" spans="4:15">
      <c r="D128" s="65"/>
      <c r="E128" s="65"/>
      <c r="F128" s="65"/>
      <c r="G128" s="65"/>
      <c r="H128" s="65"/>
      <c r="I128" s="65"/>
      <c r="J128" s="65"/>
      <c r="K128" s="65"/>
      <c r="L128" s="65"/>
      <c r="M128" s="65"/>
      <c r="N128" s="65"/>
      <c r="O128" s="65"/>
    </row>
    <row r="129" spans="4:15">
      <c r="D129" s="65"/>
      <c r="E129" s="65"/>
      <c r="F129" s="65"/>
      <c r="G129" s="65"/>
      <c r="H129" s="65"/>
      <c r="I129" s="65"/>
      <c r="J129" s="65"/>
      <c r="K129" s="65"/>
      <c r="L129" s="65"/>
      <c r="M129" s="65"/>
      <c r="N129" s="65"/>
      <c r="O129" s="65"/>
    </row>
    <row r="130" spans="4:15">
      <c r="D130" s="65"/>
      <c r="E130" s="65"/>
      <c r="F130" s="65"/>
      <c r="G130" s="65"/>
      <c r="H130" s="65"/>
      <c r="I130" s="65"/>
      <c r="J130" s="65"/>
      <c r="K130" s="65"/>
      <c r="L130" s="65"/>
      <c r="M130" s="65"/>
      <c r="N130" s="65"/>
      <c r="O130" s="65"/>
    </row>
    <row r="131" spans="4:15">
      <c r="D131" s="65"/>
      <c r="E131" s="65"/>
      <c r="F131" s="65"/>
      <c r="G131" s="65"/>
      <c r="H131" s="65"/>
      <c r="I131" s="65"/>
      <c r="J131" s="65"/>
      <c r="K131" s="65"/>
      <c r="L131" s="65"/>
      <c r="M131" s="65"/>
      <c r="N131" s="65"/>
      <c r="O131" s="65"/>
    </row>
    <row r="132" spans="4:15">
      <c r="D132" s="65"/>
      <c r="E132" s="65"/>
      <c r="F132" s="65"/>
      <c r="G132" s="65"/>
      <c r="H132" s="65"/>
      <c r="I132" s="65"/>
      <c r="J132" s="65"/>
      <c r="K132" s="65"/>
      <c r="L132" s="65"/>
      <c r="M132" s="65"/>
      <c r="N132" s="65"/>
      <c r="O132" s="65"/>
    </row>
    <row r="133" spans="4:15">
      <c r="D133" s="65"/>
      <c r="E133" s="65"/>
      <c r="F133" s="65"/>
      <c r="G133" s="65"/>
      <c r="H133" s="65"/>
      <c r="I133" s="65"/>
      <c r="J133" s="65"/>
      <c r="K133" s="65"/>
      <c r="L133" s="65"/>
      <c r="M133" s="65"/>
      <c r="N133" s="65"/>
      <c r="O133" s="65"/>
    </row>
    <row r="134" spans="4:15">
      <c r="D134" s="65"/>
      <c r="E134" s="65"/>
      <c r="F134" s="65"/>
      <c r="G134" s="65"/>
      <c r="H134" s="65"/>
      <c r="I134" s="65"/>
      <c r="J134" s="65"/>
      <c r="K134" s="65"/>
      <c r="L134" s="65"/>
      <c r="M134" s="65"/>
      <c r="N134" s="65"/>
      <c r="O134" s="65"/>
    </row>
    <row r="135" spans="4:15">
      <c r="D135" s="65"/>
      <c r="E135" s="65"/>
      <c r="F135" s="65"/>
      <c r="G135" s="65"/>
      <c r="H135" s="65"/>
      <c r="I135" s="65"/>
      <c r="J135" s="65"/>
      <c r="K135" s="65"/>
      <c r="L135" s="65"/>
      <c r="M135" s="65"/>
      <c r="N135" s="65"/>
      <c r="O135" s="65"/>
    </row>
    <row r="136" spans="4:15">
      <c r="D136" s="65"/>
      <c r="E136" s="65"/>
      <c r="F136" s="65"/>
      <c r="G136" s="65"/>
      <c r="H136" s="65"/>
      <c r="I136" s="65"/>
      <c r="J136" s="65"/>
      <c r="K136" s="65"/>
      <c r="L136" s="65"/>
      <c r="M136" s="65"/>
      <c r="N136" s="65"/>
      <c r="O136" s="65"/>
    </row>
    <row r="137" spans="4:15">
      <c r="D137" s="65"/>
      <c r="E137" s="65"/>
      <c r="F137" s="65"/>
      <c r="G137" s="65"/>
      <c r="H137" s="65"/>
      <c r="I137" s="65"/>
      <c r="J137" s="65"/>
      <c r="K137" s="65"/>
      <c r="L137" s="65"/>
      <c r="M137" s="65"/>
      <c r="N137" s="65"/>
      <c r="O137" s="65"/>
    </row>
    <row r="138" spans="4:15">
      <c r="D138" s="65"/>
      <c r="E138" s="65"/>
      <c r="F138" s="65"/>
      <c r="G138" s="65"/>
      <c r="H138" s="65"/>
      <c r="I138" s="65"/>
      <c r="J138" s="65"/>
      <c r="K138" s="65"/>
      <c r="L138" s="65"/>
      <c r="M138" s="65"/>
      <c r="N138" s="65"/>
      <c r="O138" s="65"/>
    </row>
    <row r="139" spans="4:15">
      <c r="D139" s="65"/>
      <c r="E139" s="65"/>
      <c r="F139" s="65"/>
      <c r="G139" s="65"/>
      <c r="H139" s="65"/>
      <c r="I139" s="65"/>
      <c r="J139" s="65"/>
      <c r="K139" s="65"/>
      <c r="L139" s="65"/>
      <c r="M139" s="65"/>
      <c r="N139" s="65"/>
      <c r="O139" s="65"/>
    </row>
    <row r="140" spans="4:15">
      <c r="D140" s="65"/>
      <c r="E140" s="65"/>
      <c r="F140" s="65"/>
      <c r="G140" s="65"/>
      <c r="H140" s="65"/>
      <c r="I140" s="65"/>
      <c r="J140" s="65"/>
      <c r="K140" s="65"/>
      <c r="L140" s="65"/>
      <c r="M140" s="65"/>
      <c r="N140" s="65"/>
      <c r="O140" s="65"/>
    </row>
    <row r="141" spans="4:15">
      <c r="D141" s="65"/>
      <c r="E141" s="65"/>
      <c r="F141" s="65"/>
      <c r="G141" s="65"/>
      <c r="H141" s="65"/>
      <c r="I141" s="65"/>
      <c r="J141" s="65"/>
      <c r="K141" s="65"/>
      <c r="L141" s="65"/>
      <c r="M141" s="65"/>
      <c r="N141" s="65"/>
      <c r="O141" s="65"/>
    </row>
    <row r="142" spans="4:15">
      <c r="D142" s="65"/>
      <c r="E142" s="65"/>
      <c r="F142" s="65"/>
      <c r="G142" s="65"/>
      <c r="H142" s="65"/>
      <c r="I142" s="65"/>
      <c r="J142" s="65"/>
      <c r="K142" s="65"/>
      <c r="L142" s="65"/>
      <c r="M142" s="65"/>
      <c r="N142" s="65"/>
      <c r="O142" s="65"/>
    </row>
    <row r="143" spans="4:15">
      <c r="D143" s="65"/>
      <c r="E143" s="65"/>
      <c r="F143" s="65"/>
      <c r="G143" s="65"/>
      <c r="H143" s="65"/>
      <c r="I143" s="65"/>
      <c r="J143" s="65"/>
      <c r="K143" s="65"/>
      <c r="L143" s="65"/>
      <c r="M143" s="65"/>
      <c r="N143" s="65"/>
      <c r="O143" s="65"/>
    </row>
    <row r="144" spans="4:15">
      <c r="D144" s="65"/>
      <c r="E144" s="65"/>
      <c r="F144" s="65"/>
      <c r="G144" s="65"/>
      <c r="H144" s="65"/>
      <c r="I144" s="65"/>
      <c r="J144" s="65"/>
      <c r="K144" s="65"/>
      <c r="L144" s="65"/>
      <c r="M144" s="65"/>
      <c r="N144" s="65"/>
      <c r="O144" s="65"/>
    </row>
    <row r="145" spans="4:15">
      <c r="D145" s="65"/>
      <c r="E145" s="65"/>
      <c r="F145" s="65"/>
      <c r="G145" s="65"/>
      <c r="H145" s="65"/>
      <c r="I145" s="65"/>
      <c r="J145" s="65"/>
      <c r="K145" s="65"/>
      <c r="L145" s="65"/>
      <c r="M145" s="65"/>
      <c r="N145" s="65"/>
      <c r="O145" s="65"/>
    </row>
    <row r="146" spans="4:15">
      <c r="D146" s="65"/>
      <c r="E146" s="65"/>
      <c r="F146" s="65"/>
      <c r="G146" s="65"/>
      <c r="H146" s="65"/>
      <c r="I146" s="65"/>
      <c r="J146" s="65"/>
      <c r="K146" s="65"/>
      <c r="L146" s="65"/>
      <c r="M146" s="65"/>
      <c r="N146" s="65"/>
      <c r="O146" s="65"/>
    </row>
    <row r="147" spans="4:15">
      <c r="D147" s="65"/>
      <c r="E147" s="65"/>
      <c r="F147" s="65"/>
      <c r="G147" s="65"/>
      <c r="H147" s="65"/>
      <c r="I147" s="65"/>
      <c r="J147" s="65"/>
      <c r="K147" s="65"/>
      <c r="L147" s="65"/>
      <c r="M147" s="65"/>
      <c r="N147" s="65"/>
      <c r="O147" s="65"/>
    </row>
    <row r="148" spans="4:15">
      <c r="D148" s="65"/>
      <c r="E148" s="65"/>
      <c r="F148" s="65"/>
      <c r="G148" s="65"/>
      <c r="H148" s="65"/>
      <c r="I148" s="65"/>
      <c r="J148" s="65"/>
      <c r="K148" s="65"/>
      <c r="L148" s="65"/>
      <c r="M148" s="65"/>
      <c r="N148" s="65"/>
      <c r="O148" s="65"/>
    </row>
    <row r="149" spans="4:15">
      <c r="D149" s="65"/>
      <c r="E149" s="65"/>
      <c r="F149" s="65"/>
      <c r="G149" s="65"/>
      <c r="H149" s="65"/>
      <c r="I149" s="65"/>
      <c r="J149" s="65"/>
      <c r="K149" s="65"/>
      <c r="L149" s="65"/>
      <c r="M149" s="65"/>
      <c r="N149" s="65"/>
      <c r="O149" s="65"/>
    </row>
    <row r="150" spans="4:15">
      <c r="D150" s="65"/>
      <c r="E150" s="65"/>
      <c r="F150" s="65"/>
      <c r="G150" s="65"/>
      <c r="H150" s="65"/>
      <c r="I150" s="65"/>
      <c r="J150" s="65"/>
      <c r="K150" s="65"/>
      <c r="L150" s="65"/>
      <c r="M150" s="65"/>
      <c r="N150" s="65"/>
      <c r="O150" s="65"/>
    </row>
    <row r="151" spans="4:15">
      <c r="D151" s="65"/>
      <c r="E151" s="65"/>
      <c r="F151" s="65"/>
      <c r="G151" s="65"/>
      <c r="H151" s="65"/>
      <c r="I151" s="65"/>
      <c r="J151" s="65"/>
      <c r="K151" s="65"/>
      <c r="L151" s="65"/>
      <c r="M151" s="65"/>
      <c r="N151" s="65"/>
      <c r="O151" s="65"/>
    </row>
    <row r="152" spans="4:15">
      <c r="D152" s="65"/>
      <c r="E152" s="65"/>
      <c r="F152" s="65"/>
      <c r="G152" s="65"/>
      <c r="H152" s="65"/>
      <c r="I152" s="65"/>
      <c r="J152" s="65"/>
      <c r="K152" s="65"/>
      <c r="L152" s="65"/>
      <c r="M152" s="65"/>
      <c r="N152" s="65"/>
      <c r="O152" s="65"/>
    </row>
    <row r="153" spans="4:15">
      <c r="O153" s="65"/>
    </row>
    <row r="154" spans="4:15">
      <c r="O154" s="65"/>
    </row>
    <row r="155" spans="4:15">
      <c r="O155" s="65"/>
    </row>
    <row r="156" spans="4:15">
      <c r="O156" s="65"/>
    </row>
    <row r="157" spans="4:15">
      <c r="O157" s="65"/>
    </row>
  </sheetData>
  <mergeCells count="6">
    <mergeCell ref="A47:A61"/>
    <mergeCell ref="A1:O1"/>
    <mergeCell ref="D2:K2"/>
    <mergeCell ref="L2:N2"/>
    <mergeCell ref="A7:A26"/>
    <mergeCell ref="A27:A46"/>
  </mergeCells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DB72CB-C367-42D1-A1FB-10F6D3DE6380}">
  <dimension ref="A1:O153"/>
  <sheetViews>
    <sheetView topLeftCell="C1" zoomScale="70" zoomScaleNormal="70" workbookViewId="0">
      <selection activeCell="A5" sqref="A5:XFD5"/>
    </sheetView>
  </sheetViews>
  <sheetFormatPr defaultRowHeight="15"/>
  <cols>
    <col min="1" max="1" width="27" bestFit="1" customWidth="1"/>
    <col min="2" max="2" width="35.140625" bestFit="1" customWidth="1"/>
    <col min="3" max="3" width="20.28515625" bestFit="1" customWidth="1"/>
    <col min="15" max="15" width="36.5703125" bestFit="1" customWidth="1"/>
  </cols>
  <sheetData>
    <row r="1" spans="1:15">
      <c r="A1" s="133" t="s">
        <v>306</v>
      </c>
      <c r="B1" s="133"/>
      <c r="C1" s="133"/>
      <c r="D1" s="133"/>
      <c r="E1" s="133"/>
      <c r="F1" s="133"/>
      <c r="G1" s="133"/>
      <c r="H1" s="133"/>
      <c r="I1" s="133"/>
      <c r="J1" s="133"/>
      <c r="K1" s="133"/>
      <c r="L1" s="133"/>
      <c r="M1" s="133"/>
      <c r="N1" s="133"/>
      <c r="O1" s="133"/>
    </row>
    <row r="2" spans="1:15">
      <c r="A2" s="77"/>
      <c r="B2" s="77"/>
      <c r="C2" s="77"/>
      <c r="D2" s="134" t="s">
        <v>2</v>
      </c>
      <c r="E2" s="134"/>
      <c r="F2" s="134"/>
      <c r="G2" s="134"/>
      <c r="H2" s="134"/>
      <c r="I2" s="134"/>
      <c r="J2" s="134"/>
      <c r="K2" s="134"/>
      <c r="L2" s="135" t="s">
        <v>27</v>
      </c>
      <c r="M2" s="135"/>
      <c r="N2" s="135"/>
      <c r="O2" s="66"/>
    </row>
    <row r="3" spans="1:15" ht="17.25">
      <c r="A3" s="66" t="s">
        <v>8</v>
      </c>
      <c r="B3" s="66" t="s">
        <v>258</v>
      </c>
      <c r="C3" s="66" t="s">
        <v>68</v>
      </c>
      <c r="D3" s="77" t="s">
        <v>28</v>
      </c>
      <c r="E3" s="77" t="s">
        <v>29</v>
      </c>
      <c r="F3" s="77" t="s">
        <v>30</v>
      </c>
      <c r="G3" s="77" t="s">
        <v>31</v>
      </c>
      <c r="H3" s="77" t="s">
        <v>32</v>
      </c>
      <c r="I3" s="77" t="s">
        <v>33</v>
      </c>
      <c r="J3" s="77" t="s">
        <v>34</v>
      </c>
      <c r="K3" s="77" t="s">
        <v>35</v>
      </c>
      <c r="L3" s="77" t="s">
        <v>36</v>
      </c>
      <c r="M3" s="77" t="s">
        <v>37</v>
      </c>
      <c r="N3" s="77" t="s">
        <v>38</v>
      </c>
      <c r="O3" s="66" t="s">
        <v>259</v>
      </c>
    </row>
    <row r="4" spans="1:15">
      <c r="A4" s="136" t="s">
        <v>307</v>
      </c>
      <c r="B4" s="77" t="s">
        <v>308</v>
      </c>
      <c r="C4" s="78">
        <v>3302</v>
      </c>
      <c r="D4" s="78" t="s">
        <v>309</v>
      </c>
      <c r="E4" s="78" t="s">
        <v>309</v>
      </c>
      <c r="F4" s="78" t="s">
        <v>309</v>
      </c>
      <c r="G4" s="78" t="s">
        <v>309</v>
      </c>
      <c r="H4" s="78" t="s">
        <v>309</v>
      </c>
      <c r="I4" s="78" t="s">
        <v>309</v>
      </c>
      <c r="J4" s="78" t="s">
        <v>309</v>
      </c>
      <c r="K4" s="78" t="s">
        <v>309</v>
      </c>
      <c r="L4" s="78" t="s">
        <v>309</v>
      </c>
      <c r="M4" s="78" t="s">
        <v>309</v>
      </c>
      <c r="N4" s="78" t="s">
        <v>309</v>
      </c>
      <c r="O4" s="79">
        <v>84.8</v>
      </c>
    </row>
    <row r="5" spans="1:15" s="106" customFormat="1">
      <c r="A5" s="136"/>
      <c r="B5" s="104" t="s">
        <v>310</v>
      </c>
      <c r="C5" s="100">
        <v>4740</v>
      </c>
      <c r="D5" s="101">
        <v>30.8</v>
      </c>
      <c r="E5" s="101">
        <v>0.5</v>
      </c>
      <c r="F5" s="101">
        <v>28.4</v>
      </c>
      <c r="G5" s="101">
        <v>21.4</v>
      </c>
      <c r="H5" s="101">
        <v>0.1</v>
      </c>
      <c r="I5" s="101">
        <v>0</v>
      </c>
      <c r="J5" s="101">
        <v>3</v>
      </c>
      <c r="K5" s="101">
        <v>8.9</v>
      </c>
      <c r="L5" s="101">
        <f>E5+G5+I5+K5</f>
        <v>30.799999999999997</v>
      </c>
      <c r="M5" s="101">
        <f>F5+G5+J5+K5</f>
        <v>61.699999999999996</v>
      </c>
      <c r="N5" s="101">
        <f>H5+I5+J5+K5</f>
        <v>12</v>
      </c>
      <c r="O5" s="105">
        <v>0.5</v>
      </c>
    </row>
    <row r="6" spans="1:15">
      <c r="A6" s="115" t="s">
        <v>263</v>
      </c>
      <c r="B6" s="77" t="s">
        <v>311</v>
      </c>
      <c r="C6" s="78">
        <v>2039</v>
      </c>
      <c r="D6" s="78" t="s">
        <v>309</v>
      </c>
      <c r="E6" s="78" t="s">
        <v>309</v>
      </c>
      <c r="F6" s="78" t="s">
        <v>309</v>
      </c>
      <c r="G6" s="78" t="s">
        <v>309</v>
      </c>
      <c r="H6" s="78" t="s">
        <v>309</v>
      </c>
      <c r="I6" s="78" t="s">
        <v>309</v>
      </c>
      <c r="J6" s="78" t="s">
        <v>309</v>
      </c>
      <c r="K6" s="78" t="s">
        <v>309</v>
      </c>
      <c r="L6" s="78" t="s">
        <v>309</v>
      </c>
      <c r="M6" s="78" t="s">
        <v>309</v>
      </c>
      <c r="N6" s="78" t="s">
        <v>309</v>
      </c>
      <c r="O6" s="59">
        <v>81.3</v>
      </c>
    </row>
    <row r="7" spans="1:15">
      <c r="A7" s="115"/>
      <c r="B7" s="77" t="s">
        <v>312</v>
      </c>
      <c r="C7" s="78">
        <v>2138</v>
      </c>
      <c r="D7" s="78" t="s">
        <v>309</v>
      </c>
      <c r="E7" s="78" t="s">
        <v>309</v>
      </c>
      <c r="F7" s="78" t="s">
        <v>309</v>
      </c>
      <c r="G7" s="78" t="s">
        <v>309</v>
      </c>
      <c r="H7" s="78" t="s">
        <v>309</v>
      </c>
      <c r="I7" s="78" t="s">
        <v>309</v>
      </c>
      <c r="J7" s="78" t="s">
        <v>309</v>
      </c>
      <c r="K7" s="78" t="s">
        <v>309</v>
      </c>
      <c r="L7" s="78" t="s">
        <v>309</v>
      </c>
      <c r="M7" s="78" t="s">
        <v>309</v>
      </c>
      <c r="N7" s="78" t="s">
        <v>309</v>
      </c>
      <c r="O7" s="59">
        <v>71.599999999999994</v>
      </c>
    </row>
    <row r="8" spans="1:15">
      <c r="A8" s="115"/>
      <c r="B8" s="77" t="s">
        <v>313</v>
      </c>
      <c r="C8" s="78">
        <v>1231</v>
      </c>
      <c r="D8" s="78" t="s">
        <v>309</v>
      </c>
      <c r="E8" s="78" t="s">
        <v>309</v>
      </c>
      <c r="F8" s="78" t="s">
        <v>309</v>
      </c>
      <c r="G8" s="78" t="s">
        <v>309</v>
      </c>
      <c r="H8" s="78" t="s">
        <v>309</v>
      </c>
      <c r="I8" s="78" t="s">
        <v>309</v>
      </c>
      <c r="J8" s="78" t="s">
        <v>309</v>
      </c>
      <c r="K8" s="78" t="s">
        <v>309</v>
      </c>
      <c r="L8" s="78" t="s">
        <v>309</v>
      </c>
      <c r="M8" s="78" t="s">
        <v>309</v>
      </c>
      <c r="N8" s="78" t="s">
        <v>309</v>
      </c>
      <c r="O8" s="59">
        <v>75.7</v>
      </c>
    </row>
    <row r="9" spans="1:15">
      <c r="A9" s="115"/>
      <c r="B9" s="77" t="s">
        <v>314</v>
      </c>
      <c r="C9" s="78">
        <v>2630</v>
      </c>
      <c r="D9" s="78" t="s">
        <v>309</v>
      </c>
      <c r="E9" s="78" t="s">
        <v>309</v>
      </c>
      <c r="F9" s="78" t="s">
        <v>309</v>
      </c>
      <c r="G9" s="78" t="s">
        <v>309</v>
      </c>
      <c r="H9" s="78" t="s">
        <v>309</v>
      </c>
      <c r="I9" s="78" t="s">
        <v>309</v>
      </c>
      <c r="J9" s="78" t="s">
        <v>309</v>
      </c>
      <c r="K9" s="78" t="s">
        <v>309</v>
      </c>
      <c r="L9" s="78" t="s">
        <v>309</v>
      </c>
      <c r="M9" s="78" t="s">
        <v>309</v>
      </c>
      <c r="N9" s="78" t="s">
        <v>309</v>
      </c>
      <c r="O9" s="59">
        <v>70.099999999999994</v>
      </c>
    </row>
    <row r="10" spans="1:15">
      <c r="A10" s="115"/>
      <c r="B10" s="77"/>
      <c r="C10" s="78"/>
      <c r="D10" s="123" t="s">
        <v>315</v>
      </c>
      <c r="E10" s="123"/>
      <c r="F10" s="123"/>
      <c r="G10" s="123"/>
      <c r="H10" s="78"/>
      <c r="I10" s="78"/>
      <c r="J10" s="78"/>
      <c r="K10" s="78"/>
      <c r="L10" s="78"/>
      <c r="M10" s="78"/>
      <c r="N10" s="78"/>
      <c r="O10" s="78"/>
    </row>
    <row r="11" spans="1:15">
      <c r="A11" s="115"/>
      <c r="B11" s="77" t="s">
        <v>316</v>
      </c>
      <c r="C11" s="78">
        <v>2365</v>
      </c>
      <c r="D11" s="86">
        <v>48.9</v>
      </c>
      <c r="E11" s="86">
        <v>0.3</v>
      </c>
      <c r="F11" s="86">
        <v>16.8</v>
      </c>
      <c r="G11" s="86">
        <v>5.3</v>
      </c>
      <c r="H11" s="86">
        <v>0.3</v>
      </c>
      <c r="I11" s="86">
        <v>0</v>
      </c>
      <c r="J11" s="86">
        <v>0.2</v>
      </c>
      <c r="K11" s="86">
        <v>14.7</v>
      </c>
      <c r="L11" s="86">
        <f>E11+G11+I11+K11</f>
        <v>20.299999999999997</v>
      </c>
      <c r="M11" s="86">
        <f>F11+G11+J11+K11</f>
        <v>37</v>
      </c>
      <c r="N11" s="86">
        <f>H11+I11+J11+K11</f>
        <v>15.2</v>
      </c>
      <c r="O11" s="79">
        <v>0</v>
      </c>
    </row>
    <row r="12" spans="1:15">
      <c r="A12" s="115"/>
      <c r="B12" s="77" t="s">
        <v>317</v>
      </c>
      <c r="C12" s="78">
        <v>2065</v>
      </c>
      <c r="D12" s="86">
        <v>51.1</v>
      </c>
      <c r="E12" s="86">
        <v>1.1000000000000001</v>
      </c>
      <c r="F12" s="86">
        <v>14.8</v>
      </c>
      <c r="G12" s="86">
        <v>10.199999999999999</v>
      </c>
      <c r="H12" s="86">
        <v>0.2</v>
      </c>
      <c r="I12" s="86">
        <v>0</v>
      </c>
      <c r="J12" s="86">
        <v>6.2</v>
      </c>
      <c r="K12" s="86">
        <v>10.8</v>
      </c>
      <c r="L12" s="86">
        <f t="shared" ref="L12:L25" si="0">E12+G12+I12+K12</f>
        <v>22.1</v>
      </c>
      <c r="M12" s="86">
        <f t="shared" ref="M12:M25" si="1">F12+G12+J12+K12</f>
        <v>42</v>
      </c>
      <c r="N12" s="86">
        <f t="shared" ref="N12:N25" si="2">H12+I12+J12+K12</f>
        <v>17.200000000000003</v>
      </c>
      <c r="O12" s="79">
        <v>0</v>
      </c>
    </row>
    <row r="13" spans="1:15">
      <c r="A13" s="115"/>
      <c r="B13" s="77" t="s">
        <v>318</v>
      </c>
      <c r="C13" s="78">
        <v>2092</v>
      </c>
      <c r="D13" s="86">
        <v>44.3</v>
      </c>
      <c r="E13" s="86">
        <v>0.2</v>
      </c>
      <c r="F13" s="86">
        <v>20.100000000000001</v>
      </c>
      <c r="G13" s="86">
        <v>10.5</v>
      </c>
      <c r="H13" s="86">
        <v>0.1</v>
      </c>
      <c r="I13" s="86">
        <v>0.1</v>
      </c>
      <c r="J13" s="86">
        <v>0.9</v>
      </c>
      <c r="K13" s="86">
        <v>16.7</v>
      </c>
      <c r="L13" s="86">
        <f t="shared" si="0"/>
        <v>27.5</v>
      </c>
      <c r="M13" s="86">
        <f t="shared" si="1"/>
        <v>48.2</v>
      </c>
      <c r="N13" s="86">
        <f t="shared" si="2"/>
        <v>17.8</v>
      </c>
      <c r="O13" s="79">
        <v>0</v>
      </c>
    </row>
    <row r="14" spans="1:15">
      <c r="A14" s="115"/>
      <c r="B14" s="77" t="s">
        <v>319</v>
      </c>
      <c r="C14" s="78">
        <v>626</v>
      </c>
      <c r="D14" s="86">
        <v>48.6</v>
      </c>
      <c r="E14" s="86">
        <v>0.5</v>
      </c>
      <c r="F14" s="86">
        <v>25.6</v>
      </c>
      <c r="G14" s="86">
        <v>1.9</v>
      </c>
      <c r="H14" s="86">
        <v>0.2</v>
      </c>
      <c r="I14" s="86">
        <v>0</v>
      </c>
      <c r="J14" s="86">
        <v>0.3</v>
      </c>
      <c r="K14" s="86">
        <v>11.3</v>
      </c>
      <c r="L14" s="86">
        <f t="shared" si="0"/>
        <v>13.700000000000001</v>
      </c>
      <c r="M14" s="86">
        <f t="shared" si="1"/>
        <v>39.1</v>
      </c>
      <c r="N14" s="86">
        <f t="shared" si="2"/>
        <v>11.8</v>
      </c>
      <c r="O14" s="79">
        <v>0.3</v>
      </c>
    </row>
    <row r="15" spans="1:15">
      <c r="A15" s="115"/>
      <c r="B15" s="77" t="s">
        <v>320</v>
      </c>
      <c r="C15" s="78">
        <v>557</v>
      </c>
      <c r="D15" s="86">
        <v>50.4</v>
      </c>
      <c r="E15" s="86">
        <v>0.5</v>
      </c>
      <c r="F15" s="86">
        <v>14.4</v>
      </c>
      <c r="G15" s="86">
        <v>11.8</v>
      </c>
      <c r="H15" s="86">
        <v>0.2</v>
      </c>
      <c r="I15" s="86">
        <v>0</v>
      </c>
      <c r="J15" s="86">
        <v>5.6</v>
      </c>
      <c r="K15" s="86">
        <v>11.5</v>
      </c>
      <c r="L15" s="86">
        <f t="shared" si="0"/>
        <v>23.8</v>
      </c>
      <c r="M15" s="86">
        <f t="shared" si="1"/>
        <v>43.300000000000004</v>
      </c>
      <c r="N15" s="86">
        <f t="shared" si="2"/>
        <v>17.3</v>
      </c>
      <c r="O15" s="79">
        <v>0.7</v>
      </c>
    </row>
    <row r="16" spans="1:15">
      <c r="A16" s="115"/>
      <c r="B16" s="77" t="s">
        <v>321</v>
      </c>
      <c r="C16" s="78">
        <v>789</v>
      </c>
      <c r="D16" s="86">
        <v>42.5</v>
      </c>
      <c r="E16" s="86">
        <v>0.1</v>
      </c>
      <c r="F16" s="86">
        <v>22.3</v>
      </c>
      <c r="G16" s="86">
        <v>9.3000000000000007</v>
      </c>
      <c r="H16" s="86">
        <v>0.3</v>
      </c>
      <c r="I16" s="86">
        <v>0.1</v>
      </c>
      <c r="J16" s="86">
        <v>1.1000000000000001</v>
      </c>
      <c r="K16" s="86">
        <v>11.9</v>
      </c>
      <c r="L16" s="86">
        <f t="shared" si="0"/>
        <v>21.4</v>
      </c>
      <c r="M16" s="86">
        <f t="shared" si="1"/>
        <v>44.6</v>
      </c>
      <c r="N16" s="86">
        <f t="shared" si="2"/>
        <v>13.4</v>
      </c>
      <c r="O16" s="79">
        <v>1</v>
      </c>
    </row>
    <row r="17" spans="1:15">
      <c r="A17" s="115"/>
      <c r="B17" s="77" t="s">
        <v>322</v>
      </c>
      <c r="C17" s="78">
        <v>1607</v>
      </c>
      <c r="D17" s="86">
        <v>46.7</v>
      </c>
      <c r="E17" s="86">
        <v>0.4</v>
      </c>
      <c r="F17" s="86">
        <v>23.1</v>
      </c>
      <c r="G17" s="86">
        <v>4.4000000000000004</v>
      </c>
      <c r="H17" s="86">
        <v>0.1</v>
      </c>
      <c r="I17" s="86">
        <v>0.1</v>
      </c>
      <c r="J17" s="86">
        <v>0</v>
      </c>
      <c r="K17" s="86">
        <v>11.9</v>
      </c>
      <c r="L17" s="86">
        <f t="shared" si="0"/>
        <v>16.8</v>
      </c>
      <c r="M17" s="86">
        <f t="shared" si="1"/>
        <v>39.4</v>
      </c>
      <c r="N17" s="86">
        <f t="shared" si="2"/>
        <v>12.1</v>
      </c>
      <c r="O17" s="79">
        <v>0</v>
      </c>
    </row>
    <row r="18" spans="1:15">
      <c r="A18" s="115"/>
      <c r="B18" s="77" t="s">
        <v>323</v>
      </c>
      <c r="C18" s="78">
        <v>1406</v>
      </c>
      <c r="D18" s="86">
        <v>55</v>
      </c>
      <c r="E18" s="86">
        <v>1.4</v>
      </c>
      <c r="F18" s="86">
        <v>12.6</v>
      </c>
      <c r="G18" s="86">
        <v>6.9</v>
      </c>
      <c r="H18" s="86">
        <v>0.1</v>
      </c>
      <c r="I18" s="86">
        <v>0</v>
      </c>
      <c r="J18" s="86">
        <v>8.6</v>
      </c>
      <c r="K18" s="86">
        <v>9.6999999999999993</v>
      </c>
      <c r="L18" s="86">
        <f t="shared" si="0"/>
        <v>18</v>
      </c>
      <c r="M18" s="86">
        <f t="shared" si="1"/>
        <v>37.799999999999997</v>
      </c>
      <c r="N18" s="86">
        <f t="shared" si="2"/>
        <v>18.399999999999999</v>
      </c>
      <c r="O18" s="79">
        <v>0</v>
      </c>
    </row>
    <row r="19" spans="1:15">
      <c r="A19" s="115"/>
      <c r="B19" s="77" t="s">
        <v>324</v>
      </c>
      <c r="C19" s="78">
        <v>1227</v>
      </c>
      <c r="D19" s="86">
        <v>52.2</v>
      </c>
      <c r="E19" s="86">
        <v>0.2</v>
      </c>
      <c r="F19" s="86">
        <v>8.4</v>
      </c>
      <c r="G19" s="86">
        <v>8</v>
      </c>
      <c r="H19" s="86">
        <v>0.2</v>
      </c>
      <c r="I19" s="86">
        <v>0</v>
      </c>
      <c r="J19" s="86">
        <v>0.5</v>
      </c>
      <c r="K19" s="86">
        <v>19.399999999999999</v>
      </c>
      <c r="L19" s="86">
        <f t="shared" si="0"/>
        <v>27.599999999999998</v>
      </c>
      <c r="M19" s="86">
        <f t="shared" si="1"/>
        <v>36.299999999999997</v>
      </c>
      <c r="N19" s="86">
        <f t="shared" si="2"/>
        <v>20.099999999999998</v>
      </c>
      <c r="O19" s="79">
        <v>0</v>
      </c>
    </row>
    <row r="20" spans="1:15">
      <c r="A20" s="115"/>
      <c r="B20" s="77" t="s">
        <v>325</v>
      </c>
      <c r="C20" s="78">
        <v>952</v>
      </c>
      <c r="D20" s="86">
        <v>44.1</v>
      </c>
      <c r="E20" s="86">
        <v>0.3</v>
      </c>
      <c r="F20" s="86">
        <v>26.4</v>
      </c>
      <c r="G20" s="86">
        <v>8.3000000000000007</v>
      </c>
      <c r="H20" s="86">
        <v>2</v>
      </c>
      <c r="I20" s="86">
        <v>0</v>
      </c>
      <c r="J20" s="86">
        <v>0</v>
      </c>
      <c r="K20" s="86">
        <v>10.1</v>
      </c>
      <c r="L20" s="86">
        <f t="shared" si="0"/>
        <v>18.700000000000003</v>
      </c>
      <c r="M20" s="86">
        <f t="shared" si="1"/>
        <v>44.800000000000004</v>
      </c>
      <c r="N20" s="86">
        <f t="shared" si="2"/>
        <v>12.1</v>
      </c>
      <c r="O20" s="79">
        <v>4</v>
      </c>
    </row>
    <row r="21" spans="1:15">
      <c r="A21" s="115"/>
      <c r="B21" s="77" t="s">
        <v>326</v>
      </c>
      <c r="C21" s="78">
        <v>1364</v>
      </c>
      <c r="D21" s="86">
        <v>53.7</v>
      </c>
      <c r="E21" s="86">
        <v>0.2</v>
      </c>
      <c r="F21" s="86">
        <v>14.8</v>
      </c>
      <c r="G21" s="86">
        <v>8.1999999999999993</v>
      </c>
      <c r="H21" s="86">
        <v>0.1</v>
      </c>
      <c r="I21" s="86">
        <v>0</v>
      </c>
      <c r="J21" s="86">
        <v>4.4000000000000004</v>
      </c>
      <c r="K21" s="86">
        <v>13</v>
      </c>
      <c r="L21" s="86">
        <f t="shared" si="0"/>
        <v>21.4</v>
      </c>
      <c r="M21" s="86">
        <f t="shared" si="1"/>
        <v>40.4</v>
      </c>
      <c r="N21" s="86">
        <f t="shared" si="2"/>
        <v>17.5</v>
      </c>
      <c r="O21" s="79">
        <v>0</v>
      </c>
    </row>
    <row r="22" spans="1:15">
      <c r="A22" s="115"/>
      <c r="B22" s="77" t="s">
        <v>327</v>
      </c>
      <c r="C22" s="78">
        <v>1112</v>
      </c>
      <c r="D22" s="86">
        <v>35.4</v>
      </c>
      <c r="E22" s="86">
        <v>0.3</v>
      </c>
      <c r="F22" s="86">
        <v>25.1</v>
      </c>
      <c r="G22" s="86">
        <v>14.1</v>
      </c>
      <c r="H22" s="86">
        <v>0</v>
      </c>
      <c r="I22" s="86">
        <v>0</v>
      </c>
      <c r="J22" s="86">
        <v>0.8</v>
      </c>
      <c r="K22" s="86">
        <v>16.5</v>
      </c>
      <c r="L22" s="86">
        <f t="shared" si="0"/>
        <v>30.9</v>
      </c>
      <c r="M22" s="86">
        <f t="shared" si="1"/>
        <v>56.5</v>
      </c>
      <c r="N22" s="86">
        <f t="shared" si="2"/>
        <v>17.3</v>
      </c>
      <c r="O22" s="79">
        <v>0.3</v>
      </c>
    </row>
    <row r="23" spans="1:15">
      <c r="A23" s="115"/>
      <c r="B23" s="77" t="s">
        <v>328</v>
      </c>
      <c r="C23" s="78">
        <v>1242</v>
      </c>
      <c r="D23" s="86">
        <v>49.4</v>
      </c>
      <c r="E23" s="86">
        <v>0.2</v>
      </c>
      <c r="F23" s="86">
        <v>17.7</v>
      </c>
      <c r="G23" s="86">
        <v>6.5</v>
      </c>
      <c r="H23" s="86">
        <v>0.1</v>
      </c>
      <c r="I23" s="86">
        <v>0</v>
      </c>
      <c r="J23" s="86">
        <v>0.2</v>
      </c>
      <c r="K23" s="86">
        <v>13.3</v>
      </c>
      <c r="L23" s="86">
        <f t="shared" si="0"/>
        <v>20</v>
      </c>
      <c r="M23" s="86">
        <f t="shared" si="1"/>
        <v>37.700000000000003</v>
      </c>
      <c r="N23" s="86">
        <f t="shared" si="2"/>
        <v>13.600000000000001</v>
      </c>
      <c r="O23" s="79">
        <v>0</v>
      </c>
    </row>
    <row r="24" spans="1:15">
      <c r="A24" s="115"/>
      <c r="B24" s="77" t="s">
        <v>329</v>
      </c>
      <c r="C24" s="78">
        <v>1355</v>
      </c>
      <c r="D24" s="86">
        <v>45.8</v>
      </c>
      <c r="E24" s="86">
        <v>0.9</v>
      </c>
      <c r="F24" s="86">
        <v>14.8</v>
      </c>
      <c r="G24" s="86">
        <v>12</v>
      </c>
      <c r="H24" s="86">
        <v>0.1</v>
      </c>
      <c r="I24" s="86">
        <v>0.1</v>
      </c>
      <c r="J24" s="86">
        <v>3</v>
      </c>
      <c r="K24" s="86">
        <v>15.6</v>
      </c>
      <c r="L24" s="86">
        <f t="shared" si="0"/>
        <v>28.6</v>
      </c>
      <c r="M24" s="86">
        <f t="shared" si="1"/>
        <v>45.4</v>
      </c>
      <c r="N24" s="86">
        <f t="shared" si="2"/>
        <v>18.8</v>
      </c>
      <c r="O24" s="79">
        <v>0</v>
      </c>
    </row>
    <row r="25" spans="1:15">
      <c r="A25" s="115"/>
      <c r="B25" s="77" t="s">
        <v>330</v>
      </c>
      <c r="C25" s="78">
        <v>1369</v>
      </c>
      <c r="D25" s="86">
        <v>32.700000000000003</v>
      </c>
      <c r="E25" s="86">
        <v>0.1</v>
      </c>
      <c r="F25" s="86">
        <v>29.4</v>
      </c>
      <c r="G25" s="86">
        <v>13.2</v>
      </c>
      <c r="H25" s="86">
        <v>0.1</v>
      </c>
      <c r="I25" s="86">
        <v>0</v>
      </c>
      <c r="J25" s="86">
        <v>1.4</v>
      </c>
      <c r="K25" s="86">
        <v>14.6</v>
      </c>
      <c r="L25" s="86">
        <f t="shared" si="0"/>
        <v>27.9</v>
      </c>
      <c r="M25" s="86">
        <f t="shared" si="1"/>
        <v>58.599999999999994</v>
      </c>
      <c r="N25" s="86">
        <f t="shared" si="2"/>
        <v>16.100000000000001</v>
      </c>
      <c r="O25" s="79">
        <v>0.4</v>
      </c>
    </row>
    <row r="26" spans="1:15">
      <c r="A26" s="77"/>
      <c r="B26" s="77"/>
      <c r="C26" s="77"/>
      <c r="D26" s="77"/>
      <c r="E26" s="77"/>
      <c r="F26" s="77"/>
      <c r="G26" s="77"/>
      <c r="H26" s="77"/>
      <c r="I26" s="77"/>
      <c r="J26" s="77"/>
      <c r="K26" s="77"/>
      <c r="L26" s="77"/>
      <c r="M26" s="77"/>
      <c r="N26" s="77"/>
      <c r="O26" s="77"/>
    </row>
    <row r="27" spans="1:15">
      <c r="A27" s="77"/>
      <c r="B27" s="77"/>
      <c r="C27" s="77"/>
      <c r="D27" s="77"/>
      <c r="E27" s="77"/>
      <c r="F27" s="77"/>
      <c r="G27" s="77"/>
      <c r="H27" s="77"/>
      <c r="I27" s="77"/>
      <c r="J27" s="77"/>
      <c r="K27" s="77"/>
      <c r="L27" s="77"/>
      <c r="M27" s="77"/>
      <c r="N27" s="77"/>
      <c r="O27" s="77"/>
    </row>
    <row r="28" spans="1:15">
      <c r="A28" s="77"/>
      <c r="B28" s="77"/>
      <c r="C28" s="77"/>
      <c r="D28" s="77"/>
      <c r="E28" s="77"/>
      <c r="F28" s="77"/>
      <c r="G28" s="77"/>
      <c r="H28" s="77"/>
      <c r="I28" s="77"/>
      <c r="J28" s="77"/>
      <c r="K28" s="77"/>
      <c r="L28" s="77"/>
      <c r="M28" s="77"/>
      <c r="N28" s="77"/>
      <c r="O28" s="77"/>
    </row>
    <row r="29" spans="1:15">
      <c r="A29" s="77"/>
      <c r="B29" s="77"/>
      <c r="C29" s="77"/>
      <c r="D29" s="77"/>
      <c r="E29" s="77"/>
      <c r="F29" s="77"/>
      <c r="G29" s="77"/>
      <c r="H29" s="77"/>
      <c r="I29" s="77"/>
      <c r="J29" s="77"/>
      <c r="K29" s="77"/>
      <c r="L29" s="77"/>
      <c r="M29" s="77"/>
      <c r="N29" s="77"/>
      <c r="O29" s="77"/>
    </row>
    <row r="30" spans="1:15">
      <c r="A30" s="77"/>
      <c r="B30" s="77"/>
      <c r="C30" s="77"/>
      <c r="D30" s="77"/>
      <c r="E30" s="77"/>
      <c r="F30" s="77"/>
      <c r="G30" s="77"/>
      <c r="H30" s="77"/>
      <c r="I30" s="77"/>
      <c r="J30" s="77"/>
      <c r="K30" s="77"/>
      <c r="L30" s="77"/>
      <c r="M30" s="77"/>
      <c r="N30" s="77"/>
      <c r="O30" s="77"/>
    </row>
    <row r="31" spans="1:15">
      <c r="A31" s="77"/>
      <c r="B31" s="77"/>
      <c r="C31" s="77"/>
      <c r="D31" s="77"/>
      <c r="E31" s="77"/>
      <c r="F31" s="77"/>
      <c r="G31" s="77"/>
      <c r="H31" s="77"/>
      <c r="I31" s="77"/>
      <c r="J31" s="77"/>
      <c r="K31" s="77"/>
      <c r="L31" s="77"/>
      <c r="M31" s="77"/>
      <c r="N31" s="77"/>
      <c r="O31" s="77"/>
    </row>
    <row r="32" spans="1:15">
      <c r="A32" s="77"/>
      <c r="B32" s="77"/>
      <c r="C32" s="77"/>
      <c r="D32" s="77"/>
      <c r="E32" s="77"/>
      <c r="F32" s="77"/>
      <c r="G32" s="77"/>
      <c r="H32" s="77"/>
      <c r="I32" s="77"/>
      <c r="J32" s="77"/>
      <c r="K32" s="77"/>
      <c r="L32" s="77"/>
      <c r="M32" s="77"/>
      <c r="N32" s="77"/>
      <c r="O32" s="77"/>
    </row>
    <row r="33" spans="1:15">
      <c r="A33" s="77"/>
      <c r="B33" s="77"/>
      <c r="C33" s="77"/>
      <c r="D33" s="77"/>
      <c r="E33" s="77"/>
      <c r="F33" s="77"/>
      <c r="G33" s="77"/>
      <c r="H33" s="77"/>
      <c r="I33" s="77"/>
      <c r="J33" s="77"/>
      <c r="K33" s="77"/>
      <c r="L33" s="77"/>
      <c r="M33" s="77"/>
      <c r="N33" s="77"/>
      <c r="O33" s="77"/>
    </row>
    <row r="34" spans="1:15">
      <c r="A34" s="77"/>
      <c r="B34" s="77"/>
      <c r="C34" s="77"/>
      <c r="D34" s="77"/>
      <c r="E34" s="77"/>
      <c r="F34" s="77"/>
      <c r="G34" s="77"/>
      <c r="H34" s="77"/>
      <c r="I34" s="77"/>
      <c r="J34" s="77"/>
      <c r="K34" s="77"/>
      <c r="L34" s="77"/>
      <c r="M34" s="77"/>
      <c r="N34" s="77"/>
      <c r="O34" s="77"/>
    </row>
    <row r="35" spans="1:15">
      <c r="A35" s="77"/>
      <c r="B35" s="77"/>
      <c r="C35" s="77"/>
      <c r="D35" s="77"/>
      <c r="E35" s="77"/>
      <c r="F35" s="77"/>
      <c r="G35" s="77"/>
      <c r="H35" s="77"/>
      <c r="I35" s="77"/>
      <c r="J35" s="77"/>
      <c r="K35" s="77"/>
      <c r="L35" s="77"/>
      <c r="M35" s="77"/>
      <c r="N35" s="77"/>
      <c r="O35" s="77"/>
    </row>
    <row r="36" spans="1:15">
      <c r="A36" s="77"/>
      <c r="B36" s="77"/>
      <c r="C36" s="77"/>
      <c r="D36" s="77"/>
      <c r="E36" s="77"/>
      <c r="F36" s="77"/>
      <c r="G36" s="77"/>
      <c r="H36" s="77"/>
      <c r="I36" s="77"/>
      <c r="J36" s="77"/>
      <c r="K36" s="77"/>
      <c r="L36" s="77"/>
      <c r="M36" s="77"/>
      <c r="N36" s="77"/>
      <c r="O36" s="77"/>
    </row>
    <row r="37" spans="1:15">
      <c r="A37" s="77"/>
      <c r="B37" s="77"/>
      <c r="C37" s="77"/>
      <c r="D37" s="77"/>
      <c r="E37" s="77"/>
      <c r="F37" s="77"/>
      <c r="G37" s="77"/>
      <c r="H37" s="77"/>
      <c r="I37" s="77"/>
      <c r="J37" s="77"/>
      <c r="K37" s="77"/>
      <c r="L37" s="77"/>
      <c r="M37" s="77"/>
      <c r="N37" s="77"/>
      <c r="O37" s="77"/>
    </row>
    <row r="38" spans="1:15">
      <c r="A38" s="77"/>
      <c r="B38" s="77"/>
      <c r="C38" s="77"/>
      <c r="D38" s="77"/>
      <c r="E38" s="77"/>
      <c r="F38" s="77"/>
      <c r="G38" s="77"/>
      <c r="H38" s="77"/>
      <c r="I38" s="77"/>
      <c r="J38" s="77"/>
      <c r="K38" s="77"/>
      <c r="L38" s="77"/>
      <c r="M38" s="77"/>
      <c r="N38" s="77"/>
      <c r="O38" s="77"/>
    </row>
    <row r="39" spans="1:15">
      <c r="A39" s="77"/>
      <c r="B39" s="77"/>
      <c r="C39" s="77"/>
      <c r="D39" s="77"/>
      <c r="E39" s="77"/>
      <c r="F39" s="77"/>
      <c r="G39" s="77"/>
      <c r="H39" s="77"/>
      <c r="I39" s="77"/>
      <c r="J39" s="77"/>
      <c r="K39" s="77"/>
      <c r="L39" s="77"/>
      <c r="M39" s="77"/>
      <c r="N39" s="77"/>
      <c r="O39" s="77"/>
    </row>
    <row r="40" spans="1:15">
      <c r="A40" s="77"/>
      <c r="B40" s="77"/>
      <c r="C40" s="77"/>
      <c r="D40" s="77"/>
      <c r="E40" s="77"/>
      <c r="F40" s="77"/>
      <c r="G40" s="77"/>
      <c r="H40" s="77"/>
      <c r="I40" s="77"/>
      <c r="J40" s="77"/>
      <c r="K40" s="77"/>
      <c r="L40" s="77"/>
      <c r="M40" s="77"/>
      <c r="N40" s="77"/>
      <c r="O40" s="77"/>
    </row>
    <row r="41" spans="1:15">
      <c r="A41" s="77"/>
      <c r="B41" s="77"/>
      <c r="C41" s="77"/>
      <c r="D41" s="77"/>
      <c r="E41" s="77"/>
      <c r="F41" s="77"/>
      <c r="G41" s="77"/>
      <c r="H41" s="77"/>
      <c r="I41" s="77"/>
      <c r="J41" s="77"/>
      <c r="K41" s="77"/>
      <c r="L41" s="77"/>
      <c r="M41" s="77"/>
      <c r="N41" s="77"/>
      <c r="O41" s="77"/>
    </row>
    <row r="42" spans="1:15">
      <c r="A42" s="77"/>
      <c r="B42" s="77"/>
      <c r="C42" s="77"/>
      <c r="D42" s="77"/>
      <c r="E42" s="77"/>
      <c r="F42" s="77"/>
      <c r="G42" s="77"/>
      <c r="H42" s="77"/>
      <c r="I42" s="77"/>
      <c r="J42" s="77"/>
      <c r="K42" s="77"/>
      <c r="L42" s="77"/>
      <c r="M42" s="77"/>
      <c r="N42" s="77"/>
      <c r="O42" s="77"/>
    </row>
    <row r="43" spans="1:15">
      <c r="A43" s="77"/>
      <c r="B43" s="77"/>
      <c r="C43" s="77"/>
      <c r="D43" s="77"/>
      <c r="E43" s="77"/>
      <c r="F43" s="77"/>
      <c r="G43" s="77"/>
      <c r="H43" s="77"/>
      <c r="I43" s="77"/>
      <c r="J43" s="77"/>
      <c r="K43" s="77"/>
      <c r="L43" s="77"/>
      <c r="M43" s="77"/>
      <c r="N43" s="77"/>
      <c r="O43" s="77"/>
    </row>
    <row r="44" spans="1:15">
      <c r="A44" s="77"/>
      <c r="B44" s="77"/>
      <c r="C44" s="77"/>
      <c r="D44" s="77"/>
      <c r="E44" s="77"/>
      <c r="F44" s="77"/>
      <c r="G44" s="77"/>
      <c r="H44" s="77"/>
      <c r="I44" s="77"/>
      <c r="J44" s="77"/>
      <c r="K44" s="77"/>
      <c r="L44" s="77"/>
      <c r="M44" s="77"/>
      <c r="N44" s="77"/>
      <c r="O44" s="77"/>
    </row>
    <row r="45" spans="1:15">
      <c r="A45" s="77"/>
      <c r="B45" s="77"/>
      <c r="C45" s="77"/>
      <c r="D45" s="77"/>
      <c r="E45" s="77"/>
      <c r="F45" s="77"/>
      <c r="G45" s="77"/>
      <c r="H45" s="77"/>
      <c r="I45" s="77"/>
      <c r="J45" s="77"/>
      <c r="K45" s="77"/>
      <c r="L45" s="77"/>
      <c r="M45" s="77"/>
      <c r="N45" s="77"/>
      <c r="O45" s="77"/>
    </row>
    <row r="46" spans="1:15">
      <c r="A46" s="77"/>
      <c r="B46" s="77"/>
      <c r="C46" s="77"/>
      <c r="D46" s="77"/>
      <c r="E46" s="77"/>
      <c r="F46" s="77"/>
      <c r="G46" s="77"/>
      <c r="H46" s="77"/>
      <c r="I46" s="77"/>
      <c r="J46" s="77"/>
      <c r="K46" s="77"/>
      <c r="L46" s="77"/>
      <c r="M46" s="77"/>
      <c r="N46" s="77"/>
      <c r="O46" s="77"/>
    </row>
    <row r="47" spans="1:15">
      <c r="A47" s="77"/>
      <c r="B47" s="77"/>
      <c r="C47" s="77"/>
      <c r="D47" s="77"/>
      <c r="E47" s="77"/>
      <c r="F47" s="77"/>
      <c r="G47" s="77"/>
      <c r="H47" s="77"/>
      <c r="I47" s="77"/>
      <c r="J47" s="77"/>
      <c r="K47" s="77"/>
      <c r="L47" s="77"/>
      <c r="M47" s="77"/>
      <c r="N47" s="77"/>
      <c r="O47" s="77"/>
    </row>
    <row r="48" spans="1:15">
      <c r="A48" s="77"/>
      <c r="B48" s="77"/>
      <c r="C48" s="77"/>
      <c r="D48" s="77"/>
      <c r="E48" s="77"/>
      <c r="F48" s="77"/>
      <c r="G48" s="77"/>
      <c r="H48" s="77"/>
      <c r="I48" s="77"/>
      <c r="J48" s="77"/>
      <c r="K48" s="77"/>
      <c r="L48" s="77"/>
      <c r="M48" s="77"/>
      <c r="N48" s="77"/>
      <c r="O48" s="77"/>
    </row>
    <row r="49" spans="1:15">
      <c r="A49" s="77"/>
      <c r="B49" s="77"/>
      <c r="C49" s="77"/>
      <c r="D49" s="77"/>
      <c r="E49" s="77"/>
      <c r="F49" s="77"/>
      <c r="G49" s="77"/>
      <c r="H49" s="77"/>
      <c r="I49" s="77"/>
      <c r="J49" s="77"/>
      <c r="K49" s="77"/>
      <c r="L49" s="77"/>
      <c r="M49" s="77"/>
      <c r="N49" s="77"/>
      <c r="O49" s="77"/>
    </row>
    <row r="50" spans="1:15">
      <c r="A50" s="77"/>
      <c r="B50" s="77"/>
      <c r="C50" s="77"/>
      <c r="D50" s="77"/>
      <c r="E50" s="77"/>
      <c r="F50" s="77"/>
      <c r="G50" s="77"/>
      <c r="H50" s="77"/>
      <c r="I50" s="77"/>
      <c r="J50" s="77"/>
      <c r="K50" s="77"/>
      <c r="L50" s="77"/>
      <c r="M50" s="77"/>
      <c r="N50" s="77"/>
      <c r="O50" s="77"/>
    </row>
    <row r="51" spans="1:15">
      <c r="A51" s="77"/>
      <c r="B51" s="77"/>
      <c r="C51" s="77"/>
      <c r="D51" s="77"/>
      <c r="E51" s="77"/>
      <c r="F51" s="77"/>
      <c r="G51" s="77"/>
      <c r="H51" s="77"/>
      <c r="I51" s="77"/>
      <c r="J51" s="77"/>
      <c r="K51" s="77"/>
      <c r="L51" s="77"/>
      <c r="M51" s="77"/>
      <c r="N51" s="77"/>
      <c r="O51" s="77"/>
    </row>
    <row r="52" spans="1:15">
      <c r="A52" s="77"/>
      <c r="B52" s="77"/>
      <c r="C52" s="77"/>
      <c r="D52" s="77"/>
      <c r="E52" s="77"/>
      <c r="F52" s="77"/>
      <c r="G52" s="77"/>
      <c r="H52" s="77"/>
      <c r="I52" s="77"/>
      <c r="J52" s="77"/>
      <c r="K52" s="77"/>
      <c r="L52" s="77"/>
      <c r="M52" s="77"/>
      <c r="N52" s="77"/>
      <c r="O52" s="77"/>
    </row>
    <row r="53" spans="1:15">
      <c r="A53" s="77"/>
      <c r="B53" s="77"/>
      <c r="C53" s="77"/>
      <c r="D53" s="77"/>
      <c r="E53" s="77"/>
      <c r="F53" s="77"/>
      <c r="G53" s="77"/>
      <c r="H53" s="77"/>
      <c r="I53" s="77"/>
      <c r="J53" s="77"/>
      <c r="K53" s="77"/>
      <c r="L53" s="77"/>
      <c r="M53" s="77"/>
      <c r="N53" s="77"/>
      <c r="O53" s="77"/>
    </row>
    <row r="54" spans="1:15">
      <c r="A54" s="77"/>
      <c r="B54" s="77"/>
      <c r="C54" s="77"/>
      <c r="D54" s="77"/>
      <c r="E54" s="77"/>
      <c r="F54" s="77"/>
      <c r="G54" s="77"/>
      <c r="H54" s="77"/>
      <c r="I54" s="77"/>
      <c r="J54" s="77"/>
      <c r="K54" s="77"/>
      <c r="L54" s="77"/>
      <c r="M54" s="77"/>
      <c r="N54" s="77"/>
      <c r="O54" s="77"/>
    </row>
    <row r="55" spans="1:15">
      <c r="A55" s="77"/>
      <c r="B55" s="77"/>
      <c r="C55" s="77"/>
      <c r="D55" s="77"/>
      <c r="E55" s="77"/>
      <c r="F55" s="77"/>
      <c r="G55" s="77"/>
      <c r="H55" s="77"/>
      <c r="I55" s="77"/>
      <c r="J55" s="77"/>
      <c r="K55" s="77"/>
      <c r="L55" s="77"/>
      <c r="M55" s="77"/>
      <c r="N55" s="77"/>
      <c r="O55" s="77"/>
    </row>
    <row r="56" spans="1:15">
      <c r="A56" s="77"/>
      <c r="B56" s="77"/>
      <c r="C56" s="77"/>
      <c r="D56" s="77"/>
      <c r="E56" s="77"/>
      <c r="F56" s="77"/>
      <c r="G56" s="77"/>
      <c r="H56" s="77"/>
      <c r="I56" s="77"/>
      <c r="J56" s="77"/>
      <c r="K56" s="77"/>
      <c r="L56" s="77"/>
      <c r="M56" s="77"/>
      <c r="N56" s="77"/>
      <c r="O56" s="77"/>
    </row>
    <row r="57" spans="1:15">
      <c r="A57" s="77"/>
      <c r="B57" s="77"/>
      <c r="C57" s="77"/>
      <c r="D57" s="77"/>
      <c r="E57" s="77"/>
      <c r="F57" s="77"/>
      <c r="G57" s="77"/>
      <c r="H57" s="77"/>
      <c r="I57" s="77"/>
      <c r="J57" s="77"/>
      <c r="K57" s="77"/>
      <c r="L57" s="77"/>
      <c r="M57" s="77"/>
      <c r="N57" s="77"/>
      <c r="O57" s="77"/>
    </row>
    <row r="58" spans="1:15">
      <c r="A58" s="77"/>
      <c r="B58" s="77"/>
      <c r="C58" s="77"/>
      <c r="D58" s="77"/>
      <c r="E58" s="77"/>
      <c r="F58" s="77"/>
      <c r="G58" s="77"/>
      <c r="H58" s="77"/>
      <c r="I58" s="77"/>
      <c r="J58" s="77"/>
      <c r="K58" s="77"/>
      <c r="L58" s="77"/>
      <c r="M58" s="77"/>
      <c r="N58" s="77"/>
      <c r="O58" s="77"/>
    </row>
    <row r="59" spans="1:15">
      <c r="A59" s="77"/>
      <c r="B59" s="77"/>
      <c r="C59" s="77"/>
      <c r="D59" s="77"/>
      <c r="E59" s="77"/>
      <c r="F59" s="77"/>
      <c r="G59" s="77"/>
      <c r="H59" s="77"/>
      <c r="I59" s="77"/>
      <c r="J59" s="77"/>
      <c r="K59" s="77"/>
      <c r="L59" s="77"/>
      <c r="M59" s="77"/>
      <c r="N59" s="77"/>
      <c r="O59" s="77"/>
    </row>
    <row r="60" spans="1:15">
      <c r="A60" s="77"/>
      <c r="B60" s="77"/>
      <c r="C60" s="77"/>
      <c r="D60" s="77"/>
      <c r="E60" s="77"/>
      <c r="F60" s="77"/>
      <c r="G60" s="77"/>
      <c r="H60" s="77"/>
      <c r="I60" s="77"/>
      <c r="J60" s="77"/>
      <c r="K60" s="77"/>
      <c r="L60" s="77"/>
      <c r="M60" s="77"/>
      <c r="N60" s="77"/>
      <c r="O60" s="77"/>
    </row>
    <row r="61" spans="1:15">
      <c r="A61" s="77"/>
      <c r="B61" s="77"/>
      <c r="C61" s="77"/>
      <c r="D61" s="77"/>
      <c r="E61" s="77"/>
      <c r="F61" s="77"/>
      <c r="G61" s="77"/>
      <c r="H61" s="77"/>
      <c r="I61" s="77"/>
      <c r="J61" s="77"/>
      <c r="K61" s="77"/>
      <c r="L61" s="77"/>
      <c r="M61" s="77"/>
      <c r="N61" s="77"/>
      <c r="O61" s="77"/>
    </row>
    <row r="62" spans="1:15">
      <c r="A62" s="77"/>
      <c r="B62" s="77"/>
      <c r="C62" s="77"/>
      <c r="D62" s="77"/>
      <c r="E62" s="77"/>
      <c r="F62" s="77"/>
      <c r="G62" s="77"/>
      <c r="H62" s="77"/>
      <c r="I62" s="77"/>
      <c r="J62" s="77"/>
      <c r="K62" s="77"/>
      <c r="L62" s="77"/>
      <c r="M62" s="77"/>
      <c r="N62" s="77"/>
      <c r="O62" s="77"/>
    </row>
    <row r="63" spans="1:15">
      <c r="A63" s="77"/>
      <c r="B63" s="77"/>
      <c r="C63" s="77"/>
      <c r="D63" s="77"/>
      <c r="E63" s="77"/>
      <c r="F63" s="77"/>
      <c r="G63" s="77"/>
      <c r="H63" s="77"/>
      <c r="I63" s="77"/>
      <c r="J63" s="77"/>
      <c r="K63" s="77"/>
      <c r="L63" s="77"/>
      <c r="M63" s="77"/>
      <c r="N63" s="77"/>
      <c r="O63" s="77"/>
    </row>
    <row r="64" spans="1:15">
      <c r="A64" s="77"/>
      <c r="B64" s="77"/>
      <c r="C64" s="77"/>
      <c r="D64" s="77"/>
      <c r="E64" s="77"/>
      <c r="F64" s="77"/>
      <c r="G64" s="77"/>
      <c r="H64" s="77"/>
      <c r="I64" s="77"/>
      <c r="J64" s="77"/>
      <c r="K64" s="77"/>
      <c r="L64" s="77"/>
      <c r="M64" s="77"/>
      <c r="N64" s="77"/>
      <c r="O64" s="77"/>
    </row>
    <row r="65" spans="1:15">
      <c r="A65" s="77"/>
      <c r="B65" s="77"/>
      <c r="C65" s="77"/>
      <c r="D65" s="77"/>
      <c r="E65" s="77"/>
      <c r="F65" s="77"/>
      <c r="G65" s="77"/>
      <c r="H65" s="77"/>
      <c r="I65" s="77"/>
      <c r="J65" s="77"/>
      <c r="K65" s="77"/>
      <c r="L65" s="77"/>
      <c r="M65" s="77"/>
      <c r="N65" s="77"/>
      <c r="O65" s="77"/>
    </row>
    <row r="66" spans="1:15">
      <c r="A66" s="77"/>
      <c r="B66" s="77"/>
      <c r="C66" s="77"/>
      <c r="D66" s="77"/>
      <c r="E66" s="77"/>
      <c r="F66" s="77"/>
      <c r="G66" s="77"/>
      <c r="H66" s="77"/>
      <c r="I66" s="77"/>
      <c r="J66" s="77"/>
      <c r="K66" s="77"/>
      <c r="L66" s="77"/>
      <c r="M66" s="77"/>
      <c r="N66" s="77"/>
      <c r="O66" s="77"/>
    </row>
    <row r="67" spans="1:15">
      <c r="A67" s="77"/>
      <c r="B67" s="77"/>
      <c r="C67" s="77"/>
      <c r="D67" s="77"/>
      <c r="E67" s="77"/>
      <c r="F67" s="77"/>
      <c r="G67" s="77"/>
      <c r="H67" s="77"/>
      <c r="I67" s="77"/>
      <c r="J67" s="77"/>
      <c r="K67" s="77"/>
      <c r="L67" s="77"/>
      <c r="M67" s="77"/>
      <c r="N67" s="77"/>
      <c r="O67" s="77"/>
    </row>
    <row r="68" spans="1:15">
      <c r="A68" s="77"/>
      <c r="B68" s="77"/>
      <c r="C68" s="77"/>
      <c r="D68" s="77"/>
      <c r="E68" s="77"/>
      <c r="F68" s="77"/>
      <c r="G68" s="77"/>
      <c r="H68" s="77"/>
      <c r="I68" s="77"/>
      <c r="J68" s="77"/>
      <c r="K68" s="77"/>
      <c r="L68" s="77"/>
      <c r="M68" s="77"/>
      <c r="N68" s="77"/>
      <c r="O68" s="77"/>
    </row>
    <row r="69" spans="1:15">
      <c r="A69" s="77"/>
      <c r="B69" s="77"/>
      <c r="C69" s="77"/>
      <c r="D69" s="77"/>
      <c r="E69" s="77"/>
      <c r="F69" s="77"/>
      <c r="G69" s="77"/>
      <c r="H69" s="77"/>
      <c r="I69" s="77"/>
      <c r="J69" s="77"/>
      <c r="K69" s="77"/>
      <c r="L69" s="77"/>
      <c r="M69" s="77"/>
      <c r="N69" s="77"/>
      <c r="O69" s="77"/>
    </row>
    <row r="70" spans="1:15">
      <c r="A70" s="77"/>
      <c r="B70" s="77"/>
      <c r="C70" s="77"/>
      <c r="D70" s="77"/>
      <c r="E70" s="77"/>
      <c r="F70" s="77"/>
      <c r="G70" s="77"/>
      <c r="H70" s="77"/>
      <c r="I70" s="77"/>
      <c r="J70" s="77"/>
      <c r="K70" s="77"/>
      <c r="L70" s="77"/>
      <c r="M70" s="77"/>
      <c r="N70" s="77"/>
      <c r="O70" s="77"/>
    </row>
    <row r="71" spans="1:15">
      <c r="A71" s="77"/>
      <c r="B71" s="77"/>
      <c r="C71" s="77"/>
      <c r="D71" s="77"/>
      <c r="E71" s="77"/>
      <c r="F71" s="77"/>
      <c r="G71" s="77"/>
      <c r="H71" s="77"/>
      <c r="I71" s="77"/>
      <c r="J71" s="77"/>
      <c r="K71" s="77"/>
      <c r="L71" s="77"/>
      <c r="M71" s="77"/>
      <c r="N71" s="77"/>
      <c r="O71" s="77"/>
    </row>
    <row r="72" spans="1:15">
      <c r="A72" s="77"/>
      <c r="B72" s="77"/>
      <c r="C72" s="77"/>
      <c r="D72" s="77"/>
      <c r="E72" s="77"/>
      <c r="F72" s="77"/>
      <c r="G72" s="77"/>
      <c r="H72" s="77"/>
      <c r="I72" s="77"/>
      <c r="J72" s="77"/>
      <c r="K72" s="77"/>
      <c r="L72" s="77"/>
      <c r="M72" s="77"/>
      <c r="N72" s="77"/>
      <c r="O72" s="77"/>
    </row>
    <row r="73" spans="1:15">
      <c r="A73" s="77"/>
      <c r="B73" s="77"/>
      <c r="C73" s="77"/>
      <c r="D73" s="77"/>
      <c r="E73" s="77"/>
      <c r="F73" s="77"/>
      <c r="G73" s="77"/>
      <c r="H73" s="77"/>
      <c r="I73" s="77"/>
      <c r="J73" s="77"/>
      <c r="K73" s="77"/>
      <c r="L73" s="77"/>
      <c r="M73" s="77"/>
      <c r="N73" s="77"/>
      <c r="O73" s="77"/>
    </row>
    <row r="74" spans="1:15">
      <c r="A74" s="77"/>
      <c r="B74" s="77"/>
      <c r="C74" s="77"/>
      <c r="D74" s="77"/>
      <c r="E74" s="77"/>
      <c r="F74" s="77"/>
      <c r="G74" s="77"/>
      <c r="H74" s="77"/>
      <c r="I74" s="77"/>
      <c r="J74" s="77"/>
      <c r="K74" s="77"/>
      <c r="L74" s="77"/>
      <c r="M74" s="77"/>
      <c r="N74" s="77"/>
      <c r="O74" s="77"/>
    </row>
    <row r="75" spans="1:15">
      <c r="A75" s="77"/>
      <c r="B75" s="77"/>
      <c r="C75" s="77"/>
      <c r="D75" s="77"/>
      <c r="E75" s="77"/>
      <c r="F75" s="77"/>
      <c r="G75" s="77"/>
      <c r="H75" s="77"/>
      <c r="I75" s="77"/>
      <c r="J75" s="77"/>
      <c r="K75" s="77"/>
      <c r="L75" s="77"/>
      <c r="M75" s="77"/>
      <c r="N75" s="77"/>
      <c r="O75" s="77"/>
    </row>
    <row r="76" spans="1:15">
      <c r="A76" s="77"/>
      <c r="B76" s="77"/>
      <c r="C76" s="77"/>
      <c r="D76" s="77"/>
      <c r="E76" s="77"/>
      <c r="F76" s="77"/>
      <c r="G76" s="77"/>
      <c r="H76" s="77"/>
      <c r="I76" s="77"/>
      <c r="J76" s="77"/>
      <c r="K76" s="77"/>
      <c r="L76" s="77"/>
      <c r="M76" s="77"/>
      <c r="N76" s="77"/>
      <c r="O76" s="77"/>
    </row>
    <row r="77" spans="1:15">
      <c r="A77" s="77"/>
      <c r="B77" s="77"/>
      <c r="C77" s="77"/>
      <c r="D77" s="77"/>
      <c r="E77" s="77"/>
      <c r="F77" s="77"/>
      <c r="G77" s="77"/>
      <c r="H77" s="77"/>
      <c r="I77" s="77"/>
      <c r="J77" s="77"/>
      <c r="K77" s="77"/>
      <c r="L77" s="77"/>
      <c r="M77" s="77"/>
      <c r="N77" s="77"/>
      <c r="O77" s="77"/>
    </row>
    <row r="78" spans="1:15">
      <c r="A78" s="77"/>
      <c r="B78" s="77"/>
      <c r="C78" s="77"/>
      <c r="D78" s="77"/>
      <c r="E78" s="77"/>
      <c r="F78" s="77"/>
      <c r="G78" s="77"/>
      <c r="H78" s="77"/>
      <c r="I78" s="77"/>
      <c r="J78" s="77"/>
      <c r="K78" s="77"/>
      <c r="L78" s="77"/>
      <c r="M78" s="77"/>
      <c r="N78" s="77"/>
      <c r="O78" s="77"/>
    </row>
    <row r="79" spans="1:15">
      <c r="A79" s="77"/>
      <c r="B79" s="77"/>
      <c r="C79" s="77"/>
      <c r="D79" s="77"/>
      <c r="E79" s="77"/>
      <c r="F79" s="77"/>
      <c r="G79" s="77"/>
      <c r="H79" s="77"/>
      <c r="I79" s="77"/>
      <c r="J79" s="77"/>
      <c r="K79" s="77"/>
      <c r="L79" s="77"/>
      <c r="M79" s="77"/>
      <c r="N79" s="77"/>
      <c r="O79" s="77"/>
    </row>
    <row r="80" spans="1:15">
      <c r="A80" s="77"/>
      <c r="B80" s="77"/>
      <c r="C80" s="77"/>
      <c r="D80" s="77"/>
      <c r="E80" s="77"/>
      <c r="F80" s="77"/>
      <c r="G80" s="77"/>
      <c r="H80" s="77"/>
      <c r="I80" s="77"/>
      <c r="J80" s="77"/>
      <c r="K80" s="77"/>
      <c r="L80" s="77"/>
      <c r="M80" s="77"/>
      <c r="N80" s="77"/>
      <c r="O80" s="77"/>
    </row>
    <row r="81" spans="1:15">
      <c r="A81" s="77"/>
      <c r="B81" s="77"/>
      <c r="C81" s="77"/>
      <c r="D81" s="77"/>
      <c r="E81" s="77"/>
      <c r="F81" s="77"/>
      <c r="G81" s="77"/>
      <c r="H81" s="77"/>
      <c r="I81" s="77"/>
      <c r="J81" s="77"/>
      <c r="K81" s="77"/>
      <c r="L81" s="77"/>
      <c r="M81" s="77"/>
      <c r="N81" s="77"/>
      <c r="O81" s="77"/>
    </row>
    <row r="82" spans="1:15">
      <c r="A82" s="77"/>
      <c r="B82" s="77"/>
      <c r="C82" s="77"/>
      <c r="D82" s="77"/>
      <c r="E82" s="77"/>
      <c r="F82" s="77"/>
      <c r="G82" s="77"/>
      <c r="H82" s="77"/>
      <c r="I82" s="77"/>
      <c r="J82" s="77"/>
      <c r="K82" s="77"/>
      <c r="L82" s="77"/>
      <c r="M82" s="77"/>
      <c r="N82" s="77"/>
      <c r="O82" s="77"/>
    </row>
    <row r="83" spans="1:15">
      <c r="A83" s="77"/>
      <c r="B83" s="77"/>
      <c r="C83" s="77"/>
      <c r="D83" s="77"/>
      <c r="E83" s="77"/>
      <c r="F83" s="77"/>
      <c r="G83" s="77"/>
      <c r="H83" s="77"/>
      <c r="I83" s="77"/>
      <c r="J83" s="77"/>
      <c r="K83" s="77"/>
      <c r="L83" s="77"/>
      <c r="M83" s="77"/>
      <c r="N83" s="77"/>
      <c r="O83" s="77"/>
    </row>
    <row r="84" spans="1:15">
      <c r="A84" s="77"/>
      <c r="B84" s="77"/>
      <c r="C84" s="77"/>
      <c r="D84" s="77"/>
      <c r="E84" s="77"/>
      <c r="F84" s="77"/>
      <c r="G84" s="77"/>
      <c r="H84" s="77"/>
      <c r="I84" s="77"/>
      <c r="J84" s="77"/>
      <c r="K84" s="77"/>
      <c r="L84" s="77"/>
      <c r="M84" s="77"/>
      <c r="N84" s="77"/>
      <c r="O84" s="77"/>
    </row>
    <row r="85" spans="1:15">
      <c r="A85" s="77"/>
      <c r="B85" s="77"/>
      <c r="C85" s="77"/>
      <c r="D85" s="77"/>
      <c r="E85" s="77"/>
      <c r="F85" s="77"/>
      <c r="G85" s="77"/>
      <c r="H85" s="77"/>
      <c r="I85" s="77"/>
      <c r="J85" s="77"/>
      <c r="K85" s="77"/>
      <c r="L85" s="77"/>
      <c r="M85" s="77"/>
      <c r="N85" s="77"/>
      <c r="O85" s="77"/>
    </row>
    <row r="86" spans="1:15">
      <c r="A86" s="77"/>
      <c r="B86" s="77"/>
      <c r="C86" s="77"/>
      <c r="D86" s="77"/>
      <c r="E86" s="77"/>
      <c r="F86" s="77"/>
      <c r="G86" s="77"/>
      <c r="H86" s="77"/>
      <c r="I86" s="77"/>
      <c r="J86" s="77"/>
      <c r="K86" s="77"/>
      <c r="L86" s="77"/>
      <c r="M86" s="77"/>
      <c r="N86" s="77"/>
      <c r="O86" s="77"/>
    </row>
    <row r="87" spans="1:15">
      <c r="A87" s="77"/>
      <c r="B87" s="77"/>
      <c r="C87" s="77"/>
      <c r="D87" s="77"/>
      <c r="E87" s="77"/>
      <c r="F87" s="77"/>
      <c r="G87" s="77"/>
      <c r="H87" s="77"/>
      <c r="I87" s="77"/>
      <c r="J87" s="77"/>
      <c r="K87" s="77"/>
      <c r="L87" s="77"/>
      <c r="M87" s="77"/>
      <c r="N87" s="77"/>
      <c r="O87" s="77"/>
    </row>
    <row r="88" spans="1:15">
      <c r="A88" s="77"/>
      <c r="B88" s="77"/>
      <c r="C88" s="77"/>
      <c r="D88" s="77"/>
      <c r="E88" s="77"/>
      <c r="F88" s="77"/>
      <c r="G88" s="77"/>
      <c r="H88" s="77"/>
      <c r="I88" s="77"/>
      <c r="J88" s="77"/>
      <c r="K88" s="77"/>
      <c r="L88" s="77"/>
      <c r="M88" s="77"/>
      <c r="N88" s="77"/>
      <c r="O88" s="77"/>
    </row>
    <row r="89" spans="1:15">
      <c r="A89" s="77"/>
      <c r="B89" s="77"/>
      <c r="C89" s="77"/>
      <c r="D89" s="77"/>
      <c r="E89" s="77"/>
      <c r="F89" s="77"/>
      <c r="G89" s="77"/>
      <c r="H89" s="77"/>
      <c r="I89" s="77"/>
      <c r="J89" s="77"/>
      <c r="K89" s="77"/>
      <c r="L89" s="77"/>
      <c r="M89" s="77"/>
      <c r="N89" s="77"/>
      <c r="O89" s="77"/>
    </row>
    <row r="90" spans="1:15">
      <c r="A90" s="77"/>
      <c r="B90" s="77"/>
      <c r="C90" s="77"/>
      <c r="D90" s="77"/>
      <c r="E90" s="77"/>
      <c r="F90" s="77"/>
      <c r="G90" s="77"/>
      <c r="H90" s="77"/>
      <c r="I90" s="77"/>
      <c r="J90" s="77"/>
      <c r="K90" s="77"/>
      <c r="L90" s="77"/>
      <c r="M90" s="77"/>
      <c r="N90" s="77"/>
      <c r="O90" s="77"/>
    </row>
    <row r="91" spans="1:15">
      <c r="A91" s="77"/>
      <c r="B91" s="77"/>
      <c r="C91" s="77"/>
      <c r="D91" s="77"/>
      <c r="E91" s="77"/>
      <c r="F91" s="77"/>
      <c r="G91" s="77"/>
      <c r="H91" s="77"/>
      <c r="I91" s="77"/>
      <c r="J91" s="77"/>
      <c r="K91" s="77"/>
      <c r="L91" s="77"/>
      <c r="M91" s="77"/>
      <c r="N91" s="77"/>
      <c r="O91" s="77"/>
    </row>
    <row r="92" spans="1:15">
      <c r="A92" s="77"/>
      <c r="B92" s="77"/>
      <c r="C92" s="77"/>
      <c r="D92" s="77"/>
      <c r="E92" s="77"/>
      <c r="F92" s="77"/>
      <c r="G92" s="77"/>
      <c r="H92" s="77"/>
      <c r="I92" s="77"/>
      <c r="J92" s="77"/>
      <c r="K92" s="77"/>
      <c r="L92" s="77"/>
      <c r="M92" s="77"/>
      <c r="N92" s="77"/>
      <c r="O92" s="77"/>
    </row>
    <row r="93" spans="1:15">
      <c r="A93" s="77"/>
      <c r="B93" s="77"/>
      <c r="C93" s="77"/>
      <c r="D93" s="77"/>
      <c r="E93" s="77"/>
      <c r="F93" s="77"/>
      <c r="G93" s="77"/>
      <c r="H93" s="77"/>
      <c r="I93" s="77"/>
      <c r="J93" s="77"/>
      <c r="K93" s="77"/>
      <c r="L93" s="77"/>
      <c r="M93" s="77"/>
      <c r="N93" s="77"/>
      <c r="O93" s="77"/>
    </row>
    <row r="94" spans="1:15">
      <c r="A94" s="77"/>
      <c r="B94" s="77"/>
      <c r="C94" s="77"/>
      <c r="D94" s="77"/>
      <c r="E94" s="77"/>
      <c r="F94" s="77"/>
      <c r="G94" s="77"/>
      <c r="H94" s="77"/>
      <c r="I94" s="77"/>
      <c r="J94" s="77"/>
      <c r="K94" s="77"/>
      <c r="L94" s="77"/>
      <c r="M94" s="77"/>
      <c r="N94" s="77"/>
      <c r="O94" s="77"/>
    </row>
    <row r="95" spans="1:15">
      <c r="A95" s="77"/>
      <c r="B95" s="77"/>
      <c r="C95" s="77"/>
      <c r="D95" s="77"/>
      <c r="E95" s="77"/>
      <c r="F95" s="77"/>
      <c r="G95" s="77"/>
      <c r="H95" s="77"/>
      <c r="I95" s="77"/>
      <c r="J95" s="77"/>
      <c r="K95" s="77"/>
      <c r="L95" s="77"/>
      <c r="M95" s="77"/>
      <c r="N95" s="77"/>
      <c r="O95" s="77"/>
    </row>
    <row r="96" spans="1:15">
      <c r="A96" s="77"/>
      <c r="B96" s="77"/>
      <c r="C96" s="77"/>
      <c r="D96" s="77"/>
      <c r="E96" s="77"/>
      <c r="F96" s="77"/>
      <c r="G96" s="77"/>
      <c r="H96" s="77"/>
      <c r="I96" s="77"/>
      <c r="J96" s="77"/>
      <c r="K96" s="77"/>
      <c r="L96" s="77"/>
      <c r="M96" s="77"/>
      <c r="N96" s="77"/>
      <c r="O96" s="77"/>
    </row>
    <row r="97" spans="1:15">
      <c r="A97" s="77"/>
      <c r="B97" s="77"/>
      <c r="C97" s="77"/>
      <c r="D97" s="77"/>
      <c r="E97" s="77"/>
      <c r="F97" s="77"/>
      <c r="G97" s="77"/>
      <c r="H97" s="77"/>
      <c r="I97" s="77"/>
      <c r="J97" s="77"/>
      <c r="K97" s="77"/>
      <c r="L97" s="77"/>
      <c r="M97" s="77"/>
      <c r="N97" s="77"/>
      <c r="O97" s="77"/>
    </row>
    <row r="98" spans="1:15">
      <c r="A98" s="77"/>
      <c r="B98" s="77"/>
      <c r="C98" s="77"/>
      <c r="D98" s="77"/>
      <c r="E98" s="77"/>
      <c r="F98" s="77"/>
      <c r="G98" s="77"/>
      <c r="H98" s="77"/>
      <c r="I98" s="77"/>
      <c r="J98" s="77"/>
      <c r="K98" s="77"/>
      <c r="L98" s="77"/>
      <c r="M98" s="77"/>
      <c r="N98" s="77"/>
      <c r="O98" s="77"/>
    </row>
    <row r="99" spans="1:15">
      <c r="A99" s="77"/>
      <c r="B99" s="77"/>
      <c r="C99" s="77"/>
      <c r="D99" s="77"/>
      <c r="E99" s="77"/>
      <c r="F99" s="77"/>
      <c r="G99" s="77"/>
      <c r="H99" s="77"/>
      <c r="I99" s="77"/>
      <c r="J99" s="77"/>
      <c r="K99" s="77"/>
      <c r="L99" s="77"/>
      <c r="M99" s="77"/>
      <c r="N99" s="77"/>
      <c r="O99" s="77"/>
    </row>
    <row r="100" spans="1:15">
      <c r="A100" s="77"/>
      <c r="B100" s="77"/>
      <c r="C100" s="77"/>
      <c r="D100" s="77"/>
      <c r="E100" s="77"/>
      <c r="F100" s="77"/>
      <c r="G100" s="77"/>
      <c r="H100" s="77"/>
      <c r="I100" s="77"/>
      <c r="J100" s="77"/>
      <c r="K100" s="77"/>
      <c r="L100" s="77"/>
      <c r="M100" s="77"/>
      <c r="N100" s="77"/>
      <c r="O100" s="77"/>
    </row>
    <row r="101" spans="1:15">
      <c r="A101" s="77"/>
      <c r="B101" s="77"/>
      <c r="C101" s="77"/>
      <c r="D101" s="77"/>
      <c r="E101" s="77"/>
      <c r="F101" s="77"/>
      <c r="G101" s="77"/>
      <c r="H101" s="77"/>
      <c r="I101" s="77"/>
      <c r="J101" s="77"/>
      <c r="K101" s="77"/>
      <c r="L101" s="77"/>
      <c r="M101" s="77"/>
      <c r="N101" s="77"/>
      <c r="O101" s="77"/>
    </row>
    <row r="102" spans="1:15">
      <c r="A102" s="77"/>
      <c r="B102" s="77"/>
      <c r="C102" s="77"/>
      <c r="D102" s="77"/>
      <c r="E102" s="77"/>
      <c r="F102" s="77"/>
      <c r="G102" s="77"/>
      <c r="H102" s="77"/>
      <c r="I102" s="77"/>
      <c r="J102" s="77"/>
      <c r="K102" s="77"/>
      <c r="L102" s="77"/>
      <c r="M102" s="77"/>
      <c r="N102" s="77"/>
      <c r="O102" s="77"/>
    </row>
    <row r="103" spans="1:15">
      <c r="A103" s="77"/>
      <c r="B103" s="77"/>
      <c r="C103" s="77"/>
      <c r="D103" s="77"/>
      <c r="E103" s="77"/>
      <c r="F103" s="77"/>
      <c r="G103" s="77"/>
      <c r="H103" s="77"/>
      <c r="I103" s="77"/>
      <c r="J103" s="77"/>
      <c r="K103" s="77"/>
      <c r="L103" s="77"/>
      <c r="M103" s="77"/>
      <c r="N103" s="77"/>
      <c r="O103" s="77"/>
    </row>
    <row r="104" spans="1:15">
      <c r="A104" s="77"/>
      <c r="B104" s="77"/>
      <c r="C104" s="77"/>
      <c r="D104" s="77"/>
      <c r="E104" s="77"/>
      <c r="F104" s="77"/>
      <c r="G104" s="77"/>
      <c r="H104" s="77"/>
      <c r="I104" s="77"/>
      <c r="J104" s="77"/>
      <c r="K104" s="77"/>
      <c r="L104" s="77"/>
      <c r="M104" s="77"/>
      <c r="N104" s="77"/>
      <c r="O104" s="77"/>
    </row>
    <row r="105" spans="1:15">
      <c r="A105" s="77"/>
      <c r="B105" s="77"/>
      <c r="C105" s="77"/>
      <c r="D105" s="77"/>
      <c r="E105" s="77"/>
      <c r="F105" s="77"/>
      <c r="G105" s="77"/>
      <c r="H105" s="77"/>
      <c r="I105" s="77"/>
      <c r="J105" s="77"/>
      <c r="K105" s="77"/>
      <c r="L105" s="77"/>
      <c r="M105" s="77"/>
      <c r="N105" s="77"/>
      <c r="O105" s="77"/>
    </row>
    <row r="106" spans="1:15">
      <c r="A106" s="77"/>
      <c r="B106" s="77"/>
      <c r="C106" s="77"/>
      <c r="D106" s="77"/>
      <c r="E106" s="77"/>
      <c r="F106" s="77"/>
      <c r="G106" s="77"/>
      <c r="H106" s="77"/>
      <c r="I106" s="77"/>
      <c r="J106" s="77"/>
      <c r="K106" s="77"/>
      <c r="L106" s="77"/>
      <c r="M106" s="77"/>
      <c r="N106" s="77"/>
      <c r="O106" s="77"/>
    </row>
    <row r="107" spans="1:15">
      <c r="A107" s="77"/>
      <c r="B107" s="77"/>
      <c r="C107" s="77"/>
      <c r="D107" s="77"/>
      <c r="E107" s="77"/>
      <c r="F107" s="77"/>
      <c r="G107" s="77"/>
      <c r="H107" s="77"/>
      <c r="I107" s="77"/>
      <c r="J107" s="77"/>
      <c r="K107" s="77"/>
      <c r="L107" s="77"/>
      <c r="M107" s="77"/>
      <c r="N107" s="77"/>
      <c r="O107" s="77"/>
    </row>
    <row r="108" spans="1:15">
      <c r="A108" s="77"/>
      <c r="B108" s="77"/>
      <c r="C108" s="77"/>
      <c r="D108" s="77"/>
      <c r="E108" s="77"/>
      <c r="F108" s="77"/>
      <c r="G108" s="77"/>
      <c r="H108" s="77"/>
      <c r="I108" s="77"/>
      <c r="J108" s="77"/>
      <c r="K108" s="77"/>
      <c r="L108" s="77"/>
      <c r="M108" s="77"/>
      <c r="N108" s="77"/>
      <c r="O108" s="77"/>
    </row>
    <row r="109" spans="1:15">
      <c r="A109" s="77"/>
      <c r="B109" s="77"/>
      <c r="C109" s="77"/>
      <c r="D109" s="77"/>
      <c r="E109" s="77"/>
      <c r="F109" s="77"/>
      <c r="G109" s="77"/>
      <c r="H109" s="77"/>
      <c r="I109" s="77"/>
      <c r="J109" s="77"/>
      <c r="K109" s="77"/>
      <c r="L109" s="77"/>
      <c r="M109" s="77"/>
      <c r="N109" s="77"/>
      <c r="O109" s="77"/>
    </row>
    <row r="110" spans="1:15">
      <c r="A110" s="77"/>
      <c r="B110" s="77"/>
      <c r="C110" s="77"/>
      <c r="D110" s="77"/>
      <c r="E110" s="77"/>
      <c r="F110" s="77"/>
      <c r="G110" s="77"/>
      <c r="H110" s="77"/>
      <c r="I110" s="77"/>
      <c r="J110" s="77"/>
      <c r="K110" s="77"/>
      <c r="L110" s="77"/>
      <c r="M110" s="77"/>
      <c r="N110" s="77"/>
      <c r="O110" s="77"/>
    </row>
    <row r="111" spans="1:15">
      <c r="A111" s="77"/>
      <c r="B111" s="77"/>
      <c r="C111" s="77"/>
      <c r="D111" s="77"/>
      <c r="E111" s="77"/>
      <c r="F111" s="77"/>
      <c r="G111" s="77"/>
      <c r="H111" s="77"/>
      <c r="I111" s="77"/>
      <c r="J111" s="77"/>
      <c r="K111" s="77"/>
      <c r="L111" s="77"/>
      <c r="M111" s="77"/>
      <c r="N111" s="77"/>
      <c r="O111" s="77"/>
    </row>
    <row r="112" spans="1:15">
      <c r="A112" s="77"/>
      <c r="B112" s="77"/>
      <c r="C112" s="77"/>
      <c r="D112" s="77"/>
      <c r="E112" s="77"/>
      <c r="F112" s="77"/>
      <c r="G112" s="77"/>
      <c r="H112" s="77"/>
      <c r="I112" s="77"/>
      <c r="J112" s="77"/>
      <c r="K112" s="77"/>
      <c r="L112" s="77"/>
      <c r="M112" s="77"/>
      <c r="N112" s="77"/>
      <c r="O112" s="77"/>
    </row>
    <row r="113" spans="1:15">
      <c r="A113" s="77"/>
      <c r="B113" s="77"/>
      <c r="C113" s="77"/>
      <c r="D113" s="77"/>
      <c r="E113" s="77"/>
      <c r="F113" s="77"/>
      <c r="G113" s="77"/>
      <c r="H113" s="77"/>
      <c r="I113" s="77"/>
      <c r="J113" s="77"/>
      <c r="K113" s="77"/>
      <c r="L113" s="77"/>
      <c r="M113" s="77"/>
      <c r="N113" s="77"/>
      <c r="O113" s="77"/>
    </row>
    <row r="114" spans="1:15">
      <c r="A114" s="77"/>
      <c r="B114" s="77"/>
      <c r="C114" s="77"/>
      <c r="D114" s="77"/>
      <c r="E114" s="77"/>
      <c r="F114" s="77"/>
      <c r="G114" s="77"/>
      <c r="H114" s="77"/>
      <c r="I114" s="77"/>
      <c r="J114" s="77"/>
      <c r="K114" s="77"/>
      <c r="L114" s="77"/>
      <c r="M114" s="77"/>
      <c r="N114" s="77"/>
      <c r="O114" s="77"/>
    </row>
    <row r="115" spans="1:15">
      <c r="A115" s="77"/>
      <c r="B115" s="77"/>
      <c r="C115" s="77"/>
      <c r="D115" s="77"/>
      <c r="E115" s="77"/>
      <c r="F115" s="77"/>
      <c r="G115" s="77"/>
      <c r="H115" s="77"/>
      <c r="I115" s="77"/>
      <c r="J115" s="77"/>
      <c r="K115" s="77"/>
      <c r="L115" s="77"/>
      <c r="M115" s="77"/>
      <c r="N115" s="77"/>
      <c r="O115" s="77"/>
    </row>
    <row r="116" spans="1:15">
      <c r="A116" s="77"/>
      <c r="B116" s="77"/>
      <c r="C116" s="77"/>
      <c r="D116" s="77"/>
      <c r="E116" s="77"/>
      <c r="F116" s="77"/>
      <c r="G116" s="77"/>
      <c r="H116" s="77"/>
      <c r="I116" s="77"/>
      <c r="J116" s="77"/>
      <c r="K116" s="77"/>
      <c r="L116" s="77"/>
      <c r="M116" s="77"/>
      <c r="N116" s="77"/>
      <c r="O116" s="77"/>
    </row>
    <row r="117" spans="1:15">
      <c r="A117" s="77"/>
      <c r="B117" s="77"/>
      <c r="C117" s="77"/>
      <c r="D117" s="77"/>
      <c r="E117" s="77"/>
      <c r="F117" s="77"/>
      <c r="G117" s="77"/>
      <c r="H117" s="77"/>
      <c r="I117" s="77"/>
      <c r="J117" s="77"/>
      <c r="K117" s="77"/>
      <c r="L117" s="77"/>
      <c r="M117" s="77"/>
      <c r="N117" s="77"/>
      <c r="O117" s="77"/>
    </row>
    <row r="118" spans="1:15">
      <c r="A118" s="77"/>
      <c r="B118" s="77"/>
      <c r="C118" s="77"/>
      <c r="D118" s="77"/>
      <c r="E118" s="77"/>
      <c r="F118" s="77"/>
      <c r="G118" s="77"/>
      <c r="H118" s="77"/>
      <c r="I118" s="77"/>
      <c r="J118" s="77"/>
      <c r="K118" s="77"/>
      <c r="L118" s="77"/>
      <c r="M118" s="77"/>
      <c r="N118" s="77"/>
      <c r="O118" s="77"/>
    </row>
    <row r="119" spans="1:15">
      <c r="A119" s="77"/>
      <c r="B119" s="77"/>
      <c r="C119" s="77"/>
      <c r="D119" s="77"/>
      <c r="E119" s="77"/>
      <c r="F119" s="77"/>
      <c r="G119" s="77"/>
      <c r="H119" s="77"/>
      <c r="I119" s="77"/>
      <c r="J119" s="77"/>
      <c r="K119" s="77"/>
      <c r="L119" s="77"/>
      <c r="M119" s="77"/>
      <c r="N119" s="77"/>
      <c r="O119" s="77"/>
    </row>
    <row r="120" spans="1:15">
      <c r="A120" s="77"/>
      <c r="B120" s="77"/>
      <c r="C120" s="77"/>
      <c r="D120" s="77"/>
      <c r="E120" s="77"/>
      <c r="F120" s="77"/>
      <c r="G120" s="77"/>
      <c r="H120" s="77"/>
      <c r="I120" s="77"/>
      <c r="J120" s="77"/>
      <c r="K120" s="77"/>
      <c r="L120" s="77"/>
      <c r="M120" s="77"/>
      <c r="N120" s="77"/>
      <c r="O120" s="77"/>
    </row>
    <row r="121" spans="1:15">
      <c r="A121" s="77"/>
      <c r="B121" s="77"/>
      <c r="C121" s="77"/>
      <c r="D121" s="77"/>
      <c r="E121" s="77"/>
      <c r="F121" s="77"/>
      <c r="G121" s="77"/>
      <c r="H121" s="77"/>
      <c r="I121" s="77"/>
      <c r="J121" s="77"/>
      <c r="K121" s="77"/>
      <c r="L121" s="77"/>
      <c r="M121" s="77"/>
      <c r="N121" s="77"/>
      <c r="O121" s="77"/>
    </row>
    <row r="122" spans="1:15">
      <c r="A122" s="77"/>
      <c r="B122" s="77"/>
      <c r="C122" s="77"/>
      <c r="D122" s="77"/>
      <c r="E122" s="77"/>
      <c r="F122" s="77"/>
      <c r="G122" s="77"/>
      <c r="H122" s="77"/>
      <c r="I122" s="77"/>
      <c r="J122" s="77"/>
      <c r="K122" s="77"/>
      <c r="L122" s="77"/>
      <c r="M122" s="77"/>
      <c r="N122" s="77"/>
      <c r="O122" s="77"/>
    </row>
    <row r="123" spans="1:15">
      <c r="A123" s="77"/>
      <c r="B123" s="77"/>
      <c r="C123" s="77"/>
      <c r="D123" s="77"/>
      <c r="E123" s="77"/>
      <c r="F123" s="77"/>
      <c r="G123" s="77"/>
      <c r="H123" s="77"/>
      <c r="I123" s="77"/>
      <c r="J123" s="77"/>
      <c r="K123" s="77"/>
      <c r="L123" s="77"/>
      <c r="M123" s="77"/>
      <c r="N123" s="77"/>
      <c r="O123" s="77"/>
    </row>
    <row r="124" spans="1:15">
      <c r="A124" s="77"/>
      <c r="B124" s="77"/>
      <c r="C124" s="77"/>
      <c r="D124" s="77"/>
      <c r="E124" s="77"/>
      <c r="F124" s="77"/>
      <c r="G124" s="77"/>
      <c r="H124" s="77"/>
      <c r="I124" s="77"/>
      <c r="J124" s="77"/>
      <c r="K124" s="77"/>
      <c r="L124" s="77"/>
      <c r="M124" s="77"/>
      <c r="N124" s="77"/>
      <c r="O124" s="77"/>
    </row>
    <row r="125" spans="1:15">
      <c r="A125" s="77"/>
      <c r="B125" s="77"/>
      <c r="C125" s="77"/>
      <c r="D125" s="77"/>
      <c r="E125" s="77"/>
      <c r="F125" s="77"/>
      <c r="G125" s="77"/>
      <c r="H125" s="77"/>
      <c r="I125" s="77"/>
      <c r="J125" s="77"/>
      <c r="K125" s="77"/>
      <c r="L125" s="77"/>
      <c r="M125" s="77"/>
      <c r="N125" s="77"/>
      <c r="O125" s="77"/>
    </row>
    <row r="126" spans="1:15">
      <c r="A126" s="77"/>
      <c r="B126" s="77"/>
      <c r="C126" s="77"/>
      <c r="D126" s="77"/>
      <c r="E126" s="77"/>
      <c r="F126" s="77"/>
      <c r="G126" s="77"/>
      <c r="H126" s="77"/>
      <c r="I126" s="77"/>
      <c r="J126" s="77"/>
      <c r="K126" s="77"/>
      <c r="L126" s="77"/>
      <c r="M126" s="77"/>
      <c r="N126" s="77"/>
      <c r="O126" s="77"/>
    </row>
    <row r="127" spans="1:15">
      <c r="A127" s="77"/>
      <c r="B127" s="77"/>
      <c r="C127" s="77"/>
      <c r="D127" s="77"/>
      <c r="E127" s="77"/>
      <c r="F127" s="77"/>
      <c r="G127" s="77"/>
      <c r="H127" s="77"/>
      <c r="I127" s="77"/>
      <c r="J127" s="77"/>
      <c r="K127" s="77"/>
      <c r="L127" s="77"/>
      <c r="M127" s="77"/>
      <c r="N127" s="77"/>
      <c r="O127" s="77"/>
    </row>
    <row r="128" spans="1:15">
      <c r="A128" s="77"/>
      <c r="B128" s="77"/>
      <c r="C128" s="77"/>
      <c r="D128" s="77"/>
      <c r="E128" s="77"/>
      <c r="F128" s="77"/>
      <c r="G128" s="77"/>
      <c r="H128" s="77"/>
      <c r="I128" s="77"/>
      <c r="J128" s="77"/>
      <c r="K128" s="77"/>
      <c r="L128" s="77"/>
      <c r="M128" s="77"/>
      <c r="N128" s="77"/>
      <c r="O128" s="77"/>
    </row>
    <row r="129" spans="1:15">
      <c r="A129" s="77"/>
      <c r="B129" s="77"/>
      <c r="C129" s="77"/>
      <c r="D129" s="77"/>
      <c r="E129" s="77"/>
      <c r="F129" s="77"/>
      <c r="G129" s="77"/>
      <c r="H129" s="77"/>
      <c r="I129" s="77"/>
      <c r="J129" s="77"/>
      <c r="K129" s="77"/>
      <c r="L129" s="77"/>
      <c r="M129" s="77"/>
      <c r="N129" s="77"/>
      <c r="O129" s="77"/>
    </row>
    <row r="130" spans="1:15">
      <c r="A130" s="77"/>
      <c r="B130" s="77"/>
      <c r="C130" s="77"/>
      <c r="D130" s="77"/>
      <c r="E130" s="77"/>
      <c r="F130" s="77"/>
      <c r="G130" s="77"/>
      <c r="H130" s="77"/>
      <c r="I130" s="77"/>
      <c r="J130" s="77"/>
      <c r="K130" s="77"/>
      <c r="L130" s="77"/>
      <c r="M130" s="77"/>
      <c r="N130" s="77"/>
      <c r="O130" s="77"/>
    </row>
    <row r="131" spans="1:15">
      <c r="A131" s="77"/>
      <c r="B131" s="77"/>
      <c r="C131" s="77"/>
      <c r="D131" s="77"/>
      <c r="E131" s="77"/>
      <c r="F131" s="77"/>
      <c r="G131" s="77"/>
      <c r="H131" s="77"/>
      <c r="I131" s="77"/>
      <c r="J131" s="77"/>
      <c r="K131" s="77"/>
      <c r="L131" s="77"/>
      <c r="M131" s="77"/>
      <c r="N131" s="77"/>
      <c r="O131" s="77"/>
    </row>
    <row r="132" spans="1:15">
      <c r="A132" s="77"/>
      <c r="B132" s="77"/>
      <c r="C132" s="77"/>
      <c r="D132" s="77"/>
      <c r="E132" s="77"/>
      <c r="F132" s="77"/>
      <c r="G132" s="77"/>
      <c r="H132" s="77"/>
      <c r="I132" s="77"/>
      <c r="J132" s="77"/>
      <c r="K132" s="77"/>
      <c r="L132" s="77"/>
      <c r="M132" s="77"/>
      <c r="N132" s="77"/>
      <c r="O132" s="77"/>
    </row>
    <row r="133" spans="1:15">
      <c r="A133" s="77"/>
      <c r="B133" s="77"/>
      <c r="C133" s="77"/>
      <c r="D133" s="77"/>
      <c r="E133" s="77"/>
      <c r="F133" s="77"/>
      <c r="G133" s="77"/>
      <c r="H133" s="77"/>
      <c r="I133" s="77"/>
      <c r="J133" s="77"/>
      <c r="K133" s="77"/>
      <c r="L133" s="77"/>
      <c r="M133" s="77"/>
      <c r="N133" s="77"/>
      <c r="O133" s="77"/>
    </row>
    <row r="134" spans="1:15">
      <c r="A134" s="77"/>
      <c r="B134" s="77"/>
      <c r="C134" s="77"/>
      <c r="D134" s="77"/>
      <c r="E134" s="77"/>
      <c r="F134" s="77"/>
      <c r="G134" s="77"/>
      <c r="H134" s="77"/>
      <c r="I134" s="77"/>
      <c r="J134" s="77"/>
      <c r="K134" s="77"/>
      <c r="L134" s="77"/>
      <c r="M134" s="77"/>
      <c r="N134" s="77"/>
      <c r="O134" s="77"/>
    </row>
    <row r="135" spans="1:15">
      <c r="A135" s="77"/>
      <c r="B135" s="77"/>
      <c r="C135" s="77"/>
      <c r="D135" s="77"/>
      <c r="E135" s="77"/>
      <c r="F135" s="77"/>
      <c r="G135" s="77"/>
      <c r="H135" s="77"/>
      <c r="I135" s="77"/>
      <c r="J135" s="77"/>
      <c r="K135" s="77"/>
      <c r="L135" s="77"/>
      <c r="M135" s="77"/>
      <c r="N135" s="77"/>
      <c r="O135" s="77"/>
    </row>
    <row r="136" spans="1:15">
      <c r="A136" s="77"/>
      <c r="B136" s="77"/>
      <c r="C136" s="77"/>
      <c r="D136" s="77"/>
      <c r="E136" s="77"/>
      <c r="F136" s="77"/>
      <c r="G136" s="77"/>
      <c r="H136" s="77"/>
      <c r="I136" s="77"/>
      <c r="J136" s="77"/>
      <c r="K136" s="77"/>
      <c r="L136" s="77"/>
      <c r="M136" s="77"/>
      <c r="N136" s="77"/>
      <c r="O136" s="77"/>
    </row>
    <row r="137" spans="1:15">
      <c r="A137" s="77"/>
      <c r="B137" s="77"/>
      <c r="C137" s="77"/>
      <c r="D137" s="77"/>
      <c r="E137" s="77"/>
      <c r="F137" s="77"/>
      <c r="G137" s="77"/>
      <c r="H137" s="77"/>
      <c r="I137" s="77"/>
      <c r="J137" s="77"/>
      <c r="K137" s="77"/>
      <c r="L137" s="77"/>
      <c r="M137" s="77"/>
      <c r="N137" s="77"/>
      <c r="O137" s="77"/>
    </row>
    <row r="138" spans="1:15">
      <c r="A138" s="77"/>
      <c r="B138" s="77"/>
      <c r="C138" s="77"/>
      <c r="D138" s="77"/>
      <c r="E138" s="77"/>
      <c r="F138" s="77"/>
      <c r="G138" s="77"/>
      <c r="H138" s="77"/>
      <c r="I138" s="77"/>
      <c r="J138" s="77"/>
      <c r="K138" s="77"/>
      <c r="L138" s="77"/>
      <c r="M138" s="77"/>
      <c r="N138" s="77"/>
      <c r="O138" s="77"/>
    </row>
    <row r="139" spans="1:15">
      <c r="A139" s="77"/>
      <c r="B139" s="77"/>
      <c r="C139" s="77"/>
      <c r="D139" s="77"/>
      <c r="E139" s="77"/>
      <c r="F139" s="77"/>
      <c r="G139" s="77"/>
      <c r="H139" s="77"/>
      <c r="I139" s="77"/>
      <c r="J139" s="77"/>
      <c r="K139" s="77"/>
      <c r="L139" s="77"/>
      <c r="M139" s="77"/>
      <c r="N139" s="77"/>
      <c r="O139" s="77"/>
    </row>
    <row r="140" spans="1:15">
      <c r="A140" s="77"/>
      <c r="B140" s="77"/>
      <c r="C140" s="77"/>
      <c r="D140" s="77"/>
      <c r="E140" s="77"/>
      <c r="F140" s="77"/>
      <c r="G140" s="77"/>
      <c r="H140" s="77"/>
      <c r="I140" s="77"/>
      <c r="J140" s="77"/>
      <c r="K140" s="77"/>
      <c r="L140" s="77"/>
      <c r="M140" s="77"/>
      <c r="N140" s="77"/>
      <c r="O140" s="77"/>
    </row>
    <row r="141" spans="1:15">
      <c r="A141" s="77"/>
      <c r="B141" s="77"/>
      <c r="C141" s="77"/>
      <c r="D141" s="77"/>
      <c r="E141" s="77"/>
      <c r="F141" s="77"/>
      <c r="G141" s="77"/>
      <c r="H141" s="77"/>
      <c r="I141" s="77"/>
      <c r="J141" s="77"/>
      <c r="K141" s="77"/>
      <c r="L141" s="77"/>
      <c r="M141" s="77"/>
      <c r="N141" s="77"/>
      <c r="O141" s="77"/>
    </row>
    <row r="142" spans="1:15">
      <c r="A142" s="77"/>
      <c r="B142" s="77"/>
      <c r="C142" s="77"/>
      <c r="D142" s="77"/>
      <c r="E142" s="77"/>
      <c r="F142" s="77"/>
      <c r="G142" s="77"/>
      <c r="H142" s="77"/>
      <c r="I142" s="77"/>
      <c r="J142" s="77"/>
      <c r="K142" s="77"/>
      <c r="L142" s="77"/>
      <c r="M142" s="77"/>
      <c r="N142" s="77"/>
      <c r="O142" s="77"/>
    </row>
    <row r="143" spans="1:15">
      <c r="A143" s="77"/>
      <c r="B143" s="77"/>
      <c r="C143" s="77"/>
      <c r="D143" s="77"/>
      <c r="E143" s="77"/>
      <c r="F143" s="77"/>
      <c r="G143" s="77"/>
      <c r="H143" s="77"/>
      <c r="I143" s="77"/>
      <c r="J143" s="77"/>
      <c r="K143" s="77"/>
      <c r="L143" s="77"/>
      <c r="M143" s="77"/>
      <c r="N143" s="77"/>
      <c r="O143" s="77"/>
    </row>
    <row r="144" spans="1:15">
      <c r="A144" s="77"/>
      <c r="B144" s="77"/>
      <c r="C144" s="77"/>
      <c r="D144" s="77"/>
      <c r="E144" s="77"/>
      <c r="F144" s="77"/>
      <c r="G144" s="77"/>
      <c r="H144" s="77"/>
      <c r="I144" s="77"/>
      <c r="J144" s="77"/>
      <c r="K144" s="77"/>
      <c r="L144" s="77"/>
      <c r="M144" s="77"/>
      <c r="N144" s="77"/>
      <c r="O144" s="77"/>
    </row>
    <row r="145" spans="1:15">
      <c r="A145" s="77"/>
      <c r="B145" s="77"/>
      <c r="C145" s="77"/>
      <c r="D145" s="77"/>
      <c r="E145" s="77"/>
      <c r="F145" s="77"/>
      <c r="G145" s="77"/>
      <c r="H145" s="77"/>
      <c r="I145" s="77"/>
      <c r="J145" s="77"/>
      <c r="K145" s="77"/>
      <c r="L145" s="77"/>
      <c r="M145" s="77"/>
      <c r="N145" s="77"/>
      <c r="O145" s="77"/>
    </row>
    <row r="146" spans="1:15">
      <c r="A146" s="77"/>
      <c r="B146" s="77"/>
      <c r="C146" s="77"/>
      <c r="D146" s="77"/>
      <c r="E146" s="77"/>
      <c r="F146" s="77"/>
      <c r="G146" s="77"/>
      <c r="H146" s="77"/>
      <c r="I146" s="77"/>
      <c r="J146" s="77"/>
      <c r="K146" s="77"/>
      <c r="L146" s="77"/>
      <c r="M146" s="77"/>
      <c r="N146" s="77"/>
      <c r="O146" s="77"/>
    </row>
    <row r="147" spans="1:15">
      <c r="A147" s="77"/>
      <c r="B147" s="77"/>
      <c r="C147" s="77"/>
      <c r="D147" s="77"/>
      <c r="E147" s="77"/>
      <c r="F147" s="77"/>
      <c r="G147" s="77"/>
      <c r="H147" s="77"/>
      <c r="I147" s="77"/>
      <c r="J147" s="77"/>
      <c r="K147" s="77"/>
      <c r="L147" s="77"/>
      <c r="M147" s="77"/>
      <c r="N147" s="77"/>
      <c r="O147" s="77"/>
    </row>
    <row r="148" spans="1:15">
      <c r="A148" s="77"/>
      <c r="B148" s="77"/>
      <c r="C148" s="77"/>
      <c r="D148" s="77"/>
      <c r="E148" s="77"/>
      <c r="F148" s="77"/>
      <c r="G148" s="77"/>
      <c r="H148" s="77"/>
      <c r="I148" s="77"/>
      <c r="J148" s="77"/>
      <c r="K148" s="77"/>
      <c r="L148" s="77"/>
      <c r="M148" s="77"/>
      <c r="N148" s="77"/>
      <c r="O148" s="77"/>
    </row>
    <row r="149" spans="1:15">
      <c r="A149" s="77"/>
      <c r="B149" s="77"/>
      <c r="C149" s="77"/>
      <c r="D149" s="77"/>
      <c r="E149" s="77"/>
      <c r="F149" s="77"/>
      <c r="G149" s="77"/>
      <c r="H149" s="77"/>
      <c r="I149" s="77"/>
      <c r="J149" s="77"/>
      <c r="K149" s="77"/>
      <c r="L149" s="77"/>
      <c r="M149" s="77"/>
      <c r="N149" s="77"/>
      <c r="O149" s="77"/>
    </row>
    <row r="150" spans="1:15">
      <c r="A150" s="77"/>
      <c r="B150" s="77"/>
      <c r="C150" s="77"/>
      <c r="D150" s="77"/>
      <c r="E150" s="77"/>
      <c r="F150" s="77"/>
      <c r="G150" s="77"/>
      <c r="H150" s="77"/>
      <c r="I150" s="77"/>
      <c r="J150" s="77"/>
      <c r="K150" s="77"/>
      <c r="L150" s="77"/>
      <c r="M150" s="77"/>
      <c r="N150" s="77"/>
      <c r="O150" s="77"/>
    </row>
    <row r="151" spans="1:15">
      <c r="A151" s="77"/>
      <c r="B151" s="77"/>
      <c r="C151" s="77"/>
      <c r="D151" s="77"/>
      <c r="E151" s="77"/>
      <c r="F151" s="77"/>
      <c r="G151" s="77"/>
      <c r="H151" s="77"/>
      <c r="I151" s="77"/>
      <c r="J151" s="77"/>
      <c r="K151" s="77"/>
      <c r="L151" s="77"/>
      <c r="M151" s="77"/>
      <c r="N151" s="77"/>
      <c r="O151" s="77"/>
    </row>
    <row r="152" spans="1:15">
      <c r="A152" s="77"/>
      <c r="B152" s="77"/>
      <c r="C152" s="77"/>
      <c r="D152" s="77"/>
      <c r="E152" s="77"/>
      <c r="F152" s="77"/>
      <c r="G152" s="77"/>
      <c r="H152" s="77"/>
      <c r="I152" s="77"/>
      <c r="J152" s="77"/>
      <c r="K152" s="77"/>
      <c r="L152" s="77"/>
      <c r="M152" s="77"/>
      <c r="N152" s="77"/>
      <c r="O152" s="77"/>
    </row>
    <row r="153" spans="1:15">
      <c r="A153" s="77"/>
      <c r="B153" s="77"/>
      <c r="C153" s="77"/>
      <c r="D153" s="77"/>
      <c r="E153" s="77"/>
      <c r="F153" s="77"/>
      <c r="G153" s="77"/>
      <c r="H153" s="77"/>
      <c r="I153" s="77"/>
      <c r="J153" s="77"/>
      <c r="K153" s="77"/>
      <c r="L153" s="77"/>
      <c r="M153" s="77"/>
      <c r="N153" s="77"/>
      <c r="O153" s="77"/>
    </row>
  </sheetData>
  <mergeCells count="6">
    <mergeCell ref="A1:O1"/>
    <mergeCell ref="D2:K2"/>
    <mergeCell ref="L2:N2"/>
    <mergeCell ref="A4:A5"/>
    <mergeCell ref="A6:A25"/>
    <mergeCell ref="D10:G10"/>
  </mergeCells>
  <phoneticPr fontId="18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F9D02D-F945-4687-9ECC-0A980FC8F384}">
  <dimension ref="A1:L685"/>
  <sheetViews>
    <sheetView topLeftCell="A51" workbookViewId="0">
      <selection activeCell="A51" sqref="A51"/>
    </sheetView>
  </sheetViews>
  <sheetFormatPr defaultRowHeight="15"/>
  <cols>
    <col min="1" max="1" width="56.42578125" bestFit="1" customWidth="1"/>
    <col min="2" max="3" width="10.7109375" bestFit="1" customWidth="1"/>
    <col min="4" max="4" width="27.42578125" bestFit="1" customWidth="1"/>
    <col min="5" max="5" width="21.85546875" bestFit="1" customWidth="1"/>
    <col min="6" max="6" width="6.85546875" bestFit="1" customWidth="1"/>
    <col min="7" max="7" width="19.85546875" bestFit="1" customWidth="1"/>
    <col min="8" max="8" width="33.140625" bestFit="1" customWidth="1"/>
    <col min="9" max="9" width="24.5703125" bestFit="1" customWidth="1"/>
    <col min="10" max="10" width="33.85546875" bestFit="1" customWidth="1"/>
    <col min="11" max="11" width="31.85546875" bestFit="1" customWidth="1"/>
    <col min="12" max="12" width="32.5703125" bestFit="1" customWidth="1"/>
  </cols>
  <sheetData>
    <row r="1" spans="1:12">
      <c r="A1" s="61" t="s">
        <v>331</v>
      </c>
      <c r="B1" s="61"/>
      <c r="C1" s="61"/>
      <c r="D1" s="61"/>
      <c r="E1" s="61"/>
      <c r="F1" s="61"/>
      <c r="G1" s="61"/>
      <c r="H1" s="61"/>
      <c r="I1" s="61"/>
      <c r="J1" s="61"/>
      <c r="K1" s="61"/>
      <c r="L1" s="61"/>
    </row>
    <row r="2" spans="1:12">
      <c r="A2" s="61" t="s">
        <v>332</v>
      </c>
      <c r="B2" s="61" t="s">
        <v>333</v>
      </c>
      <c r="C2" s="61" t="s">
        <v>334</v>
      </c>
      <c r="D2" s="61" t="s">
        <v>335</v>
      </c>
      <c r="E2" s="61" t="s">
        <v>336</v>
      </c>
      <c r="F2" s="61" t="s">
        <v>337</v>
      </c>
      <c r="G2" s="61" t="s">
        <v>338</v>
      </c>
      <c r="H2" s="61" t="s">
        <v>339</v>
      </c>
      <c r="I2" s="61" t="s">
        <v>340</v>
      </c>
      <c r="J2" s="61" t="s">
        <v>341</v>
      </c>
      <c r="K2" s="61" t="s">
        <v>342</v>
      </c>
      <c r="L2" s="61" t="s">
        <v>343</v>
      </c>
    </row>
    <row r="3" spans="1:12">
      <c r="A3" s="61" t="s">
        <v>344</v>
      </c>
      <c r="B3" s="61">
        <v>77576257</v>
      </c>
      <c r="C3" s="61">
        <v>77576279</v>
      </c>
      <c r="D3" s="61" t="s">
        <v>345</v>
      </c>
      <c r="E3" s="61">
        <v>568</v>
      </c>
      <c r="F3" s="61" t="s">
        <v>346</v>
      </c>
      <c r="G3" s="61">
        <v>0</v>
      </c>
      <c r="H3" s="61" t="s">
        <v>347</v>
      </c>
      <c r="I3" s="61">
        <v>3</v>
      </c>
      <c r="J3" s="61"/>
      <c r="K3" s="61" t="s">
        <v>348</v>
      </c>
      <c r="L3" s="61" t="s">
        <v>349</v>
      </c>
    </row>
    <row r="4" spans="1:12">
      <c r="A4" s="61" t="s">
        <v>350</v>
      </c>
      <c r="B4" s="61">
        <v>89938406</v>
      </c>
      <c r="C4" s="61">
        <v>89938428</v>
      </c>
      <c r="D4" s="61" t="s">
        <v>351</v>
      </c>
      <c r="E4" s="61">
        <v>555</v>
      </c>
      <c r="F4" s="61" t="s">
        <v>352</v>
      </c>
      <c r="G4" s="61">
        <v>0</v>
      </c>
      <c r="H4" s="61" t="s">
        <v>353</v>
      </c>
      <c r="I4" s="61">
        <v>3</v>
      </c>
      <c r="J4" s="61"/>
      <c r="K4" s="61" t="s">
        <v>348</v>
      </c>
      <c r="L4" s="61" t="s">
        <v>349</v>
      </c>
    </row>
    <row r="5" spans="1:12">
      <c r="A5" s="61" t="s">
        <v>354</v>
      </c>
      <c r="B5" s="61">
        <v>109680001</v>
      </c>
      <c r="C5" s="61">
        <v>109680023</v>
      </c>
      <c r="D5" s="61" t="s">
        <v>355</v>
      </c>
      <c r="E5" s="61">
        <v>544</v>
      </c>
      <c r="F5" s="61" t="s">
        <v>352</v>
      </c>
      <c r="G5" s="61">
        <v>0</v>
      </c>
      <c r="H5" s="61" t="s">
        <v>356</v>
      </c>
      <c r="I5" s="61">
        <v>3</v>
      </c>
      <c r="J5" s="61"/>
      <c r="K5" s="61" t="s">
        <v>348</v>
      </c>
      <c r="L5" s="61" t="s">
        <v>349</v>
      </c>
    </row>
    <row r="6" spans="1:12">
      <c r="A6" s="61" t="s">
        <v>357</v>
      </c>
      <c r="B6" s="61">
        <v>97950366</v>
      </c>
      <c r="C6" s="61">
        <v>97950388</v>
      </c>
      <c r="D6" s="61" t="s">
        <v>358</v>
      </c>
      <c r="E6" s="61">
        <v>540</v>
      </c>
      <c r="F6" s="61" t="s">
        <v>346</v>
      </c>
      <c r="G6" s="61">
        <v>0</v>
      </c>
      <c r="H6" s="61" t="s">
        <v>359</v>
      </c>
      <c r="I6" s="61">
        <v>2</v>
      </c>
      <c r="J6" s="61"/>
      <c r="K6" s="61" t="s">
        <v>348</v>
      </c>
      <c r="L6" s="61" t="s">
        <v>349</v>
      </c>
    </row>
    <row r="7" spans="1:12">
      <c r="A7" s="61" t="s">
        <v>360</v>
      </c>
      <c r="B7" s="61">
        <v>99204084</v>
      </c>
      <c r="C7" s="61">
        <v>99204106</v>
      </c>
      <c r="D7" s="61" t="s">
        <v>361</v>
      </c>
      <c r="E7" s="61">
        <v>486</v>
      </c>
      <c r="F7" s="61" t="s">
        <v>346</v>
      </c>
      <c r="G7" s="61">
        <v>0</v>
      </c>
      <c r="H7" s="61" t="s">
        <v>362</v>
      </c>
      <c r="I7" s="61">
        <v>3</v>
      </c>
      <c r="J7" s="61" t="s">
        <v>363</v>
      </c>
      <c r="K7" s="61" t="s">
        <v>348</v>
      </c>
      <c r="L7" s="61" t="s">
        <v>364</v>
      </c>
    </row>
    <row r="8" spans="1:12">
      <c r="A8" s="61" t="s">
        <v>365</v>
      </c>
      <c r="B8" s="61">
        <v>4443026</v>
      </c>
      <c r="C8" s="61">
        <v>4443048</v>
      </c>
      <c r="D8" s="61" t="s">
        <v>366</v>
      </c>
      <c r="E8" s="61">
        <v>476</v>
      </c>
      <c r="F8" s="61" t="s">
        <v>346</v>
      </c>
      <c r="G8" s="61">
        <v>0</v>
      </c>
      <c r="H8" s="61" t="s">
        <v>367</v>
      </c>
      <c r="I8" s="61">
        <v>4</v>
      </c>
      <c r="J8" s="61"/>
      <c r="K8" s="61" t="s">
        <v>348</v>
      </c>
      <c r="L8" s="61" t="s">
        <v>349</v>
      </c>
    </row>
    <row r="9" spans="1:12">
      <c r="A9" s="61" t="s">
        <v>368</v>
      </c>
      <c r="B9" s="61">
        <v>240417855</v>
      </c>
      <c r="C9" s="61">
        <v>240417877</v>
      </c>
      <c r="D9" s="61" t="s">
        <v>369</v>
      </c>
      <c r="E9" s="61">
        <v>396</v>
      </c>
      <c r="F9" s="61" t="s">
        <v>346</v>
      </c>
      <c r="G9" s="61">
        <v>0</v>
      </c>
      <c r="H9" s="61" t="s">
        <v>370</v>
      </c>
      <c r="I9" s="61">
        <v>5</v>
      </c>
      <c r="J9" s="61" t="s">
        <v>371</v>
      </c>
      <c r="K9" s="61" t="s">
        <v>348</v>
      </c>
      <c r="L9" s="61" t="s">
        <v>348</v>
      </c>
    </row>
    <row r="10" spans="1:12">
      <c r="A10" s="61" t="s">
        <v>372</v>
      </c>
      <c r="B10" s="61">
        <v>123494668</v>
      </c>
      <c r="C10" s="61">
        <v>123494690</v>
      </c>
      <c r="D10" s="61" t="s">
        <v>373</v>
      </c>
      <c r="E10" s="61">
        <v>390</v>
      </c>
      <c r="F10" s="61" t="s">
        <v>352</v>
      </c>
      <c r="G10" s="61">
        <v>0</v>
      </c>
      <c r="H10" s="61" t="s">
        <v>374</v>
      </c>
      <c r="I10" s="61">
        <v>3</v>
      </c>
      <c r="J10" s="61"/>
      <c r="K10" s="61" t="s">
        <v>348</v>
      </c>
      <c r="L10" s="61" t="s">
        <v>349</v>
      </c>
    </row>
    <row r="11" spans="1:12">
      <c r="A11" s="61" t="s">
        <v>375</v>
      </c>
      <c r="B11" s="61">
        <v>111658119</v>
      </c>
      <c r="C11" s="61">
        <v>111658141</v>
      </c>
      <c r="D11" s="61" t="s">
        <v>376</v>
      </c>
      <c r="E11" s="61">
        <v>390</v>
      </c>
      <c r="F11" s="61" t="s">
        <v>352</v>
      </c>
      <c r="G11" s="61">
        <v>0</v>
      </c>
      <c r="H11" s="61" t="s">
        <v>377</v>
      </c>
      <c r="I11" s="61">
        <v>3</v>
      </c>
      <c r="J11" s="61"/>
      <c r="K11" s="61" t="s">
        <v>348</v>
      </c>
      <c r="L11" s="61" t="s">
        <v>349</v>
      </c>
    </row>
    <row r="12" spans="1:12">
      <c r="A12" s="61" t="s">
        <v>375</v>
      </c>
      <c r="B12" s="61">
        <v>2552658</v>
      </c>
      <c r="C12" s="61">
        <v>2552680</v>
      </c>
      <c r="D12" s="61" t="s">
        <v>378</v>
      </c>
      <c r="E12" s="61">
        <v>388</v>
      </c>
      <c r="F12" s="61" t="s">
        <v>346</v>
      </c>
      <c r="G12" s="61">
        <v>0</v>
      </c>
      <c r="H12" s="61" t="s">
        <v>379</v>
      </c>
      <c r="I12" s="61">
        <v>4</v>
      </c>
      <c r="J12" s="61"/>
      <c r="K12" s="61" t="s">
        <v>348</v>
      </c>
      <c r="L12" s="61" t="s">
        <v>349</v>
      </c>
    </row>
    <row r="13" spans="1:12">
      <c r="A13" s="61" t="s">
        <v>360</v>
      </c>
      <c r="B13" s="61">
        <v>5254951</v>
      </c>
      <c r="C13" s="61">
        <v>5254973</v>
      </c>
      <c r="D13" s="61" t="s">
        <v>380</v>
      </c>
      <c r="E13" s="61">
        <v>386</v>
      </c>
      <c r="F13" s="61" t="s">
        <v>352</v>
      </c>
      <c r="G13" s="61">
        <v>0</v>
      </c>
      <c r="H13" s="61" t="s">
        <v>381</v>
      </c>
      <c r="I13" s="61">
        <v>0</v>
      </c>
      <c r="J13" s="61"/>
      <c r="K13" s="61" t="s">
        <v>348</v>
      </c>
      <c r="L13" s="61" t="s">
        <v>349</v>
      </c>
    </row>
    <row r="14" spans="1:12">
      <c r="A14" s="61" t="s">
        <v>372</v>
      </c>
      <c r="B14" s="61">
        <v>104382294</v>
      </c>
      <c r="C14" s="61">
        <v>104382316</v>
      </c>
      <c r="D14" s="61" t="s">
        <v>382</v>
      </c>
      <c r="E14" s="61">
        <v>372</v>
      </c>
      <c r="F14" s="61" t="s">
        <v>346</v>
      </c>
      <c r="G14" s="61">
        <v>0</v>
      </c>
      <c r="H14" s="61" t="s">
        <v>383</v>
      </c>
      <c r="I14" s="61">
        <v>4</v>
      </c>
      <c r="J14" s="61"/>
      <c r="K14" s="61" t="s">
        <v>348</v>
      </c>
      <c r="L14" s="61" t="s">
        <v>349</v>
      </c>
    </row>
    <row r="15" spans="1:12">
      <c r="A15" s="61" t="s">
        <v>360</v>
      </c>
      <c r="B15" s="61">
        <v>76826227</v>
      </c>
      <c r="C15" s="61">
        <v>76826249</v>
      </c>
      <c r="D15" s="61" t="s">
        <v>384</v>
      </c>
      <c r="E15" s="61">
        <v>350</v>
      </c>
      <c r="F15" s="61" t="s">
        <v>346</v>
      </c>
      <c r="G15" s="61">
        <v>0</v>
      </c>
      <c r="H15" s="61" t="s">
        <v>385</v>
      </c>
      <c r="I15" s="61">
        <v>3</v>
      </c>
      <c r="J15" s="61"/>
      <c r="K15" s="61" t="s">
        <v>348</v>
      </c>
      <c r="L15" s="61" t="s">
        <v>349</v>
      </c>
    </row>
    <row r="16" spans="1:12">
      <c r="A16" s="61" t="s">
        <v>344</v>
      </c>
      <c r="B16" s="61">
        <v>152173558</v>
      </c>
      <c r="C16" s="61">
        <v>152173580</v>
      </c>
      <c r="D16" s="61" t="s">
        <v>386</v>
      </c>
      <c r="E16" s="61">
        <v>298</v>
      </c>
      <c r="F16" s="61" t="s">
        <v>352</v>
      </c>
      <c r="G16" s="61">
        <v>0</v>
      </c>
      <c r="H16" s="61" t="s">
        <v>387</v>
      </c>
      <c r="I16" s="61">
        <v>4</v>
      </c>
      <c r="J16" s="61" t="s">
        <v>388</v>
      </c>
      <c r="K16" s="61" t="s">
        <v>348</v>
      </c>
      <c r="L16" s="61" t="s">
        <v>348</v>
      </c>
    </row>
    <row r="17" spans="1:12">
      <c r="A17" s="61" t="s">
        <v>389</v>
      </c>
      <c r="B17" s="61">
        <v>56162132</v>
      </c>
      <c r="C17" s="61">
        <v>56162154</v>
      </c>
      <c r="D17" s="61" t="s">
        <v>390</v>
      </c>
      <c r="E17" s="61">
        <v>276</v>
      </c>
      <c r="F17" s="61" t="s">
        <v>346</v>
      </c>
      <c r="G17" s="61">
        <v>0</v>
      </c>
      <c r="H17" s="61" t="s">
        <v>391</v>
      </c>
      <c r="I17" s="61">
        <v>3</v>
      </c>
      <c r="J17" s="61"/>
      <c r="K17" s="61" t="s">
        <v>348</v>
      </c>
      <c r="L17" s="61" t="s">
        <v>349</v>
      </c>
    </row>
    <row r="18" spans="1:12">
      <c r="A18" s="61" t="s">
        <v>344</v>
      </c>
      <c r="B18" s="61">
        <v>106761639</v>
      </c>
      <c r="C18" s="61">
        <v>106761661</v>
      </c>
      <c r="D18" s="61" t="s">
        <v>392</v>
      </c>
      <c r="E18" s="61">
        <v>276</v>
      </c>
      <c r="F18" s="61" t="s">
        <v>346</v>
      </c>
      <c r="G18" s="61">
        <v>0</v>
      </c>
      <c r="H18" s="61" t="s">
        <v>393</v>
      </c>
      <c r="I18" s="61">
        <v>5</v>
      </c>
      <c r="J18" s="61"/>
      <c r="K18" s="61" t="s">
        <v>348</v>
      </c>
      <c r="L18" s="61" t="s">
        <v>349</v>
      </c>
    </row>
    <row r="19" spans="1:12">
      <c r="A19" s="61" t="s">
        <v>394</v>
      </c>
      <c r="B19" s="61">
        <v>31920475</v>
      </c>
      <c r="C19" s="61">
        <v>31920497</v>
      </c>
      <c r="D19" s="61" t="s">
        <v>395</v>
      </c>
      <c r="E19" s="61">
        <v>264</v>
      </c>
      <c r="F19" s="61" t="s">
        <v>352</v>
      </c>
      <c r="G19" s="61">
        <v>0</v>
      </c>
      <c r="H19" s="61" t="s">
        <v>396</v>
      </c>
      <c r="I19" s="61">
        <v>4</v>
      </c>
      <c r="J19" s="61"/>
      <c r="K19" s="61" t="s">
        <v>348</v>
      </c>
      <c r="L19" s="61" t="s">
        <v>349</v>
      </c>
    </row>
    <row r="20" spans="1:12">
      <c r="A20" s="61" t="s">
        <v>368</v>
      </c>
      <c r="B20" s="61">
        <v>42120651</v>
      </c>
      <c r="C20" s="61">
        <v>42120673</v>
      </c>
      <c r="D20" s="61" t="s">
        <v>397</v>
      </c>
      <c r="E20" s="61">
        <v>264</v>
      </c>
      <c r="F20" s="61" t="s">
        <v>346</v>
      </c>
      <c r="G20" s="61">
        <v>0</v>
      </c>
      <c r="H20" s="61" t="s">
        <v>398</v>
      </c>
      <c r="I20" s="61">
        <v>3</v>
      </c>
      <c r="J20" s="61"/>
      <c r="K20" s="61" t="s">
        <v>348</v>
      </c>
      <c r="L20" s="61" t="s">
        <v>349</v>
      </c>
    </row>
    <row r="21" spans="1:12">
      <c r="A21" s="61" t="s">
        <v>354</v>
      </c>
      <c r="B21" s="61">
        <v>64529639</v>
      </c>
      <c r="C21" s="61">
        <v>64529661</v>
      </c>
      <c r="D21" s="61" t="s">
        <v>399</v>
      </c>
      <c r="E21" s="61">
        <v>252</v>
      </c>
      <c r="F21" s="61" t="s">
        <v>346</v>
      </c>
      <c r="G21" s="61">
        <v>0</v>
      </c>
      <c r="H21" s="61" t="s">
        <v>400</v>
      </c>
      <c r="I21" s="61">
        <v>3</v>
      </c>
      <c r="J21" s="61"/>
      <c r="K21" s="61" t="s">
        <v>348</v>
      </c>
      <c r="L21" s="61" t="s">
        <v>349</v>
      </c>
    </row>
    <row r="22" spans="1:12">
      <c r="A22" s="61" t="s">
        <v>401</v>
      </c>
      <c r="B22" s="61">
        <v>43984458</v>
      </c>
      <c r="C22" s="61">
        <v>43984480</v>
      </c>
      <c r="D22" s="61" t="s">
        <v>402</v>
      </c>
      <c r="E22" s="61">
        <v>204</v>
      </c>
      <c r="F22" s="61" t="s">
        <v>352</v>
      </c>
      <c r="G22" s="61">
        <v>0</v>
      </c>
      <c r="H22" s="61" t="s">
        <v>403</v>
      </c>
      <c r="I22" s="61">
        <v>6</v>
      </c>
      <c r="J22" s="61" t="s">
        <v>404</v>
      </c>
      <c r="K22" s="61" t="s">
        <v>348</v>
      </c>
      <c r="L22" s="61" t="s">
        <v>348</v>
      </c>
    </row>
    <row r="23" spans="1:12">
      <c r="A23" s="61" t="s">
        <v>405</v>
      </c>
      <c r="B23" s="61">
        <v>88911429</v>
      </c>
      <c r="C23" s="61">
        <v>88911451</v>
      </c>
      <c r="D23" s="61" t="s">
        <v>406</v>
      </c>
      <c r="E23" s="61">
        <v>202</v>
      </c>
      <c r="F23" s="61" t="s">
        <v>352</v>
      </c>
      <c r="G23" s="61">
        <v>0</v>
      </c>
      <c r="H23" s="61" t="s">
        <v>407</v>
      </c>
      <c r="I23" s="61">
        <v>6</v>
      </c>
      <c r="J23" s="61"/>
      <c r="K23" s="61" t="s">
        <v>348</v>
      </c>
      <c r="L23" s="61" t="s">
        <v>349</v>
      </c>
    </row>
    <row r="24" spans="1:12">
      <c r="A24" s="61" t="s">
        <v>344</v>
      </c>
      <c r="B24" s="61">
        <v>41522589</v>
      </c>
      <c r="C24" s="61">
        <v>41522610</v>
      </c>
      <c r="D24" s="61" t="s">
        <v>408</v>
      </c>
      <c r="E24" s="61">
        <v>196</v>
      </c>
      <c r="F24" s="61" t="s">
        <v>346</v>
      </c>
      <c r="G24" s="61">
        <v>0</v>
      </c>
      <c r="H24" s="61"/>
      <c r="I24" s="61"/>
      <c r="J24" s="61" t="s">
        <v>409</v>
      </c>
      <c r="K24" s="61" t="s">
        <v>348</v>
      </c>
      <c r="L24" s="61" t="s">
        <v>348</v>
      </c>
    </row>
    <row r="25" spans="1:12">
      <c r="A25" s="61" t="s">
        <v>360</v>
      </c>
      <c r="B25" s="61">
        <v>113338428</v>
      </c>
      <c r="C25" s="61">
        <v>113338450</v>
      </c>
      <c r="D25" s="61" t="s">
        <v>410</v>
      </c>
      <c r="E25" s="61">
        <v>194</v>
      </c>
      <c r="F25" s="61" t="s">
        <v>346</v>
      </c>
      <c r="G25" s="61">
        <v>0</v>
      </c>
      <c r="H25" s="61" t="s">
        <v>411</v>
      </c>
      <c r="I25" s="61">
        <v>4</v>
      </c>
      <c r="J25" s="61"/>
      <c r="K25" s="61" t="s">
        <v>348</v>
      </c>
      <c r="L25" s="61" t="s">
        <v>349</v>
      </c>
    </row>
    <row r="26" spans="1:12">
      <c r="A26" s="61" t="s">
        <v>354</v>
      </c>
      <c r="B26" s="61">
        <v>43749097</v>
      </c>
      <c r="C26" s="61">
        <v>43749119</v>
      </c>
      <c r="D26" s="61" t="s">
        <v>412</v>
      </c>
      <c r="E26" s="61">
        <v>182</v>
      </c>
      <c r="F26" s="61" t="s">
        <v>352</v>
      </c>
      <c r="G26" s="61">
        <v>0</v>
      </c>
      <c r="H26" s="61" t="s">
        <v>413</v>
      </c>
      <c r="I26" s="61">
        <v>3</v>
      </c>
      <c r="J26" s="61"/>
      <c r="K26" s="61" t="s">
        <v>348</v>
      </c>
      <c r="L26" s="61" t="s">
        <v>349</v>
      </c>
    </row>
    <row r="27" spans="1:12">
      <c r="A27" s="61" t="s">
        <v>354</v>
      </c>
      <c r="B27" s="61">
        <v>55090297</v>
      </c>
      <c r="C27" s="61">
        <v>55090319</v>
      </c>
      <c r="D27" s="61" t="s">
        <v>414</v>
      </c>
      <c r="E27" s="61">
        <v>182</v>
      </c>
      <c r="F27" s="61" t="s">
        <v>346</v>
      </c>
      <c r="G27" s="61">
        <v>0</v>
      </c>
      <c r="H27" s="61" t="s">
        <v>415</v>
      </c>
      <c r="I27" s="61">
        <v>4</v>
      </c>
      <c r="J27" s="61"/>
      <c r="K27" s="61" t="s">
        <v>348</v>
      </c>
      <c r="L27" s="61" t="s">
        <v>349</v>
      </c>
    </row>
    <row r="28" spans="1:12">
      <c r="A28" s="61" t="s">
        <v>372</v>
      </c>
      <c r="B28" s="61">
        <v>176053790</v>
      </c>
      <c r="C28" s="61">
        <v>176053812</v>
      </c>
      <c r="D28" s="61" t="s">
        <v>416</v>
      </c>
      <c r="E28" s="61">
        <v>174</v>
      </c>
      <c r="F28" s="61" t="s">
        <v>352</v>
      </c>
      <c r="G28" s="61">
        <v>0</v>
      </c>
      <c r="H28" s="61" t="s">
        <v>417</v>
      </c>
      <c r="I28" s="61">
        <v>5</v>
      </c>
      <c r="J28" s="61"/>
      <c r="K28" s="61" t="s">
        <v>348</v>
      </c>
      <c r="L28" s="61" t="s">
        <v>349</v>
      </c>
    </row>
    <row r="29" spans="1:12">
      <c r="A29" s="61" t="s">
        <v>389</v>
      </c>
      <c r="B29" s="61">
        <v>194789059</v>
      </c>
      <c r="C29" s="61">
        <v>194789081</v>
      </c>
      <c r="D29" s="61" t="s">
        <v>418</v>
      </c>
      <c r="E29" s="61">
        <v>164</v>
      </c>
      <c r="F29" s="61" t="s">
        <v>346</v>
      </c>
      <c r="G29" s="61">
        <v>0</v>
      </c>
      <c r="H29" s="61" t="s">
        <v>419</v>
      </c>
      <c r="I29" s="61">
        <v>6</v>
      </c>
      <c r="J29" s="61" t="s">
        <v>420</v>
      </c>
      <c r="K29" s="61" t="s">
        <v>348</v>
      </c>
      <c r="L29" s="61" t="s">
        <v>421</v>
      </c>
    </row>
    <row r="30" spans="1:12">
      <c r="A30" s="61" t="s">
        <v>375</v>
      </c>
      <c r="B30" s="61">
        <v>126338253</v>
      </c>
      <c r="C30" s="61">
        <v>126338275</v>
      </c>
      <c r="D30" s="61" t="s">
        <v>422</v>
      </c>
      <c r="E30" s="61">
        <v>158</v>
      </c>
      <c r="F30" s="61" t="s">
        <v>346</v>
      </c>
      <c r="G30" s="61">
        <v>0</v>
      </c>
      <c r="H30" s="61" t="s">
        <v>423</v>
      </c>
      <c r="I30" s="61">
        <v>3</v>
      </c>
      <c r="J30" s="61"/>
      <c r="K30" s="61" t="s">
        <v>348</v>
      </c>
      <c r="L30" s="61" t="s">
        <v>349</v>
      </c>
    </row>
    <row r="31" spans="1:12">
      <c r="A31" s="61" t="s">
        <v>354</v>
      </c>
      <c r="B31" s="61">
        <v>146069086</v>
      </c>
      <c r="C31" s="61">
        <v>146069108</v>
      </c>
      <c r="D31" s="61" t="s">
        <v>424</v>
      </c>
      <c r="E31" s="61">
        <v>158</v>
      </c>
      <c r="F31" s="61" t="s">
        <v>352</v>
      </c>
      <c r="G31" s="61">
        <v>0</v>
      </c>
      <c r="H31" s="61" t="s">
        <v>425</v>
      </c>
      <c r="I31" s="61">
        <v>4</v>
      </c>
      <c r="J31" s="61"/>
      <c r="K31" s="61" t="s">
        <v>348</v>
      </c>
      <c r="L31" s="61" t="s">
        <v>349</v>
      </c>
    </row>
    <row r="32" spans="1:12">
      <c r="A32" s="61" t="s">
        <v>375</v>
      </c>
      <c r="B32" s="61">
        <v>143495563</v>
      </c>
      <c r="C32" s="61">
        <v>143495586</v>
      </c>
      <c r="D32" s="61" t="s">
        <v>426</v>
      </c>
      <c r="E32" s="61">
        <v>157</v>
      </c>
      <c r="F32" s="61" t="s">
        <v>352</v>
      </c>
      <c r="G32" s="61">
        <v>0</v>
      </c>
      <c r="H32" s="61"/>
      <c r="I32" s="61"/>
      <c r="J32" s="61" t="s">
        <v>427</v>
      </c>
      <c r="K32" s="61" t="s">
        <v>348</v>
      </c>
      <c r="L32" s="61" t="s">
        <v>428</v>
      </c>
    </row>
    <row r="33" spans="1:12">
      <c r="A33" s="61" t="s">
        <v>429</v>
      </c>
      <c r="B33" s="61">
        <v>110046597</v>
      </c>
      <c r="C33" s="61">
        <v>110046619</v>
      </c>
      <c r="D33" s="61" t="s">
        <v>430</v>
      </c>
      <c r="E33" s="61">
        <v>148</v>
      </c>
      <c r="F33" s="61" t="s">
        <v>346</v>
      </c>
      <c r="G33" s="61">
        <v>0</v>
      </c>
      <c r="H33" s="61" t="s">
        <v>431</v>
      </c>
      <c r="I33" s="61">
        <v>4</v>
      </c>
      <c r="J33" s="61" t="s">
        <v>432</v>
      </c>
      <c r="K33" s="61" t="s">
        <v>348</v>
      </c>
      <c r="L33" s="61" t="s">
        <v>348</v>
      </c>
    </row>
    <row r="34" spans="1:12">
      <c r="A34" s="61" t="s">
        <v>368</v>
      </c>
      <c r="B34" s="61">
        <v>11988082</v>
      </c>
      <c r="C34" s="61">
        <v>11988104</v>
      </c>
      <c r="D34" s="61" t="s">
        <v>433</v>
      </c>
      <c r="E34" s="61">
        <v>146</v>
      </c>
      <c r="F34" s="61" t="s">
        <v>346</v>
      </c>
      <c r="G34" s="61">
        <v>0</v>
      </c>
      <c r="H34" s="61" t="s">
        <v>434</v>
      </c>
      <c r="I34" s="61">
        <v>4</v>
      </c>
      <c r="J34" s="61" t="s">
        <v>435</v>
      </c>
      <c r="K34" s="61" t="s">
        <v>348</v>
      </c>
      <c r="L34" s="61" t="s">
        <v>364</v>
      </c>
    </row>
    <row r="35" spans="1:12">
      <c r="A35" s="61" t="s">
        <v>360</v>
      </c>
      <c r="B35" s="61">
        <v>73098735</v>
      </c>
      <c r="C35" s="61">
        <v>73098757</v>
      </c>
      <c r="D35" s="61" t="s">
        <v>436</v>
      </c>
      <c r="E35" s="61">
        <v>143</v>
      </c>
      <c r="F35" s="61" t="s">
        <v>346</v>
      </c>
      <c r="G35" s="61">
        <v>0</v>
      </c>
      <c r="H35" s="61" t="s">
        <v>437</v>
      </c>
      <c r="I35" s="61">
        <v>4</v>
      </c>
      <c r="J35" s="61"/>
      <c r="K35" s="61" t="s">
        <v>348</v>
      </c>
      <c r="L35" s="61" t="s">
        <v>349</v>
      </c>
    </row>
    <row r="36" spans="1:12">
      <c r="A36" s="61" t="s">
        <v>368</v>
      </c>
      <c r="B36" s="61">
        <v>79390299</v>
      </c>
      <c r="C36" s="61">
        <v>79390321</v>
      </c>
      <c r="D36" s="61" t="s">
        <v>438</v>
      </c>
      <c r="E36" s="61">
        <v>142</v>
      </c>
      <c r="F36" s="61" t="s">
        <v>352</v>
      </c>
      <c r="G36" s="61">
        <v>0</v>
      </c>
      <c r="H36" s="61" t="s">
        <v>439</v>
      </c>
      <c r="I36" s="61">
        <v>4</v>
      </c>
      <c r="J36" s="61"/>
      <c r="K36" s="61" t="s">
        <v>348</v>
      </c>
      <c r="L36" s="61" t="s">
        <v>349</v>
      </c>
    </row>
    <row r="37" spans="1:12">
      <c r="A37" s="61" t="s">
        <v>440</v>
      </c>
      <c r="B37" s="61">
        <v>110455428</v>
      </c>
      <c r="C37" s="61">
        <v>110455450</v>
      </c>
      <c r="D37" s="61" t="s">
        <v>441</v>
      </c>
      <c r="E37" s="61">
        <v>142</v>
      </c>
      <c r="F37" s="61" t="s">
        <v>346</v>
      </c>
      <c r="G37" s="61">
        <v>0</v>
      </c>
      <c r="H37" s="61" t="s">
        <v>442</v>
      </c>
      <c r="I37" s="61">
        <v>4</v>
      </c>
      <c r="J37" s="61"/>
      <c r="K37" s="61" t="s">
        <v>348</v>
      </c>
      <c r="L37" s="61" t="s">
        <v>349</v>
      </c>
    </row>
    <row r="38" spans="1:12">
      <c r="A38" s="61" t="s">
        <v>368</v>
      </c>
      <c r="B38" s="61">
        <v>68090077</v>
      </c>
      <c r="C38" s="61">
        <v>68090099</v>
      </c>
      <c r="D38" s="61" t="s">
        <v>443</v>
      </c>
      <c r="E38" s="61">
        <v>132</v>
      </c>
      <c r="F38" s="61" t="s">
        <v>352</v>
      </c>
      <c r="G38" s="61">
        <v>0</v>
      </c>
      <c r="H38" s="61" t="s">
        <v>444</v>
      </c>
      <c r="I38" s="61">
        <v>3</v>
      </c>
      <c r="J38" s="61"/>
      <c r="K38" s="61" t="s">
        <v>348</v>
      </c>
      <c r="L38" s="61" t="s">
        <v>349</v>
      </c>
    </row>
    <row r="39" spans="1:12">
      <c r="A39" s="61" t="s">
        <v>372</v>
      </c>
      <c r="B39" s="61">
        <v>66890520</v>
      </c>
      <c r="C39" s="61">
        <v>66890542</v>
      </c>
      <c r="D39" s="61" t="s">
        <v>445</v>
      </c>
      <c r="E39" s="61">
        <v>132</v>
      </c>
      <c r="F39" s="61" t="s">
        <v>346</v>
      </c>
      <c r="G39" s="61">
        <v>0</v>
      </c>
      <c r="H39" s="61" t="s">
        <v>446</v>
      </c>
      <c r="I39" s="61">
        <v>3</v>
      </c>
      <c r="J39" s="61"/>
      <c r="K39" s="61" t="s">
        <v>348</v>
      </c>
      <c r="L39" s="61" t="s">
        <v>349</v>
      </c>
    </row>
    <row r="40" spans="1:12">
      <c r="A40" s="61" t="s">
        <v>394</v>
      </c>
      <c r="B40" s="61">
        <v>7542198</v>
      </c>
      <c r="C40" s="61">
        <v>7542220</v>
      </c>
      <c r="D40" s="61" t="s">
        <v>447</v>
      </c>
      <c r="E40" s="61">
        <v>128</v>
      </c>
      <c r="F40" s="61" t="s">
        <v>352</v>
      </c>
      <c r="G40" s="61">
        <v>0</v>
      </c>
      <c r="H40" s="61" t="s">
        <v>448</v>
      </c>
      <c r="I40" s="61">
        <v>5</v>
      </c>
      <c r="J40" s="61"/>
      <c r="K40" s="61" t="s">
        <v>348</v>
      </c>
      <c r="L40" s="61" t="s">
        <v>349</v>
      </c>
    </row>
    <row r="41" spans="1:12">
      <c r="A41" s="61" t="s">
        <v>405</v>
      </c>
      <c r="B41" s="61">
        <v>82833131</v>
      </c>
      <c r="C41" s="61">
        <v>82833153</v>
      </c>
      <c r="D41" s="61" t="s">
        <v>449</v>
      </c>
      <c r="E41" s="61">
        <v>116</v>
      </c>
      <c r="F41" s="61" t="s">
        <v>352</v>
      </c>
      <c r="G41" s="61">
        <v>0</v>
      </c>
      <c r="H41" s="61" t="s">
        <v>450</v>
      </c>
      <c r="I41" s="61">
        <v>6</v>
      </c>
      <c r="J41" s="61" t="s">
        <v>451</v>
      </c>
      <c r="K41" s="61" t="s">
        <v>348</v>
      </c>
      <c r="L41" s="61" t="s">
        <v>348</v>
      </c>
    </row>
    <row r="42" spans="1:12">
      <c r="A42" s="61" t="s">
        <v>368</v>
      </c>
      <c r="B42" s="61">
        <v>51155044</v>
      </c>
      <c r="C42" s="61">
        <v>51155066</v>
      </c>
      <c r="D42" s="61" t="s">
        <v>452</v>
      </c>
      <c r="E42" s="61">
        <v>112</v>
      </c>
      <c r="F42" s="61" t="s">
        <v>352</v>
      </c>
      <c r="G42" s="61">
        <v>0</v>
      </c>
      <c r="H42" s="61" t="s">
        <v>453</v>
      </c>
      <c r="I42" s="61">
        <v>4</v>
      </c>
      <c r="J42" s="61"/>
      <c r="K42" s="61" t="s">
        <v>348</v>
      </c>
      <c r="L42" s="61" t="s">
        <v>349</v>
      </c>
    </row>
    <row r="43" spans="1:12">
      <c r="A43" s="61" t="s">
        <v>372</v>
      </c>
      <c r="B43" s="61">
        <v>68094711</v>
      </c>
      <c r="C43" s="61">
        <v>68094733</v>
      </c>
      <c r="D43" s="61" t="s">
        <v>454</v>
      </c>
      <c r="E43" s="61">
        <v>112</v>
      </c>
      <c r="F43" s="61" t="s">
        <v>346</v>
      </c>
      <c r="G43" s="61">
        <v>0</v>
      </c>
      <c r="H43" s="61" t="s">
        <v>455</v>
      </c>
      <c r="I43" s="61">
        <v>4</v>
      </c>
      <c r="J43" s="61" t="s">
        <v>456</v>
      </c>
      <c r="K43" s="61" t="s">
        <v>348</v>
      </c>
      <c r="L43" s="61" t="s">
        <v>348</v>
      </c>
    </row>
    <row r="44" spans="1:12">
      <c r="A44" s="61" t="s">
        <v>357</v>
      </c>
      <c r="B44" s="61">
        <v>35625435</v>
      </c>
      <c r="C44" s="61">
        <v>35625457</v>
      </c>
      <c r="D44" s="61" t="s">
        <v>457</v>
      </c>
      <c r="E44" s="61">
        <v>108</v>
      </c>
      <c r="F44" s="61" t="s">
        <v>346</v>
      </c>
      <c r="G44" s="61">
        <v>0</v>
      </c>
      <c r="H44" s="61" t="s">
        <v>458</v>
      </c>
      <c r="I44" s="61">
        <v>3</v>
      </c>
      <c r="J44" s="61"/>
      <c r="K44" s="61" t="s">
        <v>348</v>
      </c>
      <c r="L44" s="61" t="s">
        <v>349</v>
      </c>
    </row>
    <row r="45" spans="1:12">
      <c r="A45" s="61" t="s">
        <v>459</v>
      </c>
      <c r="B45" s="61">
        <v>5968079</v>
      </c>
      <c r="C45" s="61">
        <v>5968101</v>
      </c>
      <c r="D45" s="61" t="s">
        <v>460</v>
      </c>
      <c r="E45" s="61">
        <v>102</v>
      </c>
      <c r="F45" s="61" t="s">
        <v>352</v>
      </c>
      <c r="G45" s="61">
        <v>0</v>
      </c>
      <c r="H45" s="61" t="s">
        <v>461</v>
      </c>
      <c r="I45" s="61">
        <v>5</v>
      </c>
      <c r="J45" s="61" t="s">
        <v>462</v>
      </c>
      <c r="K45" s="61" t="s">
        <v>348</v>
      </c>
      <c r="L45" s="61" t="s">
        <v>348</v>
      </c>
    </row>
    <row r="46" spans="1:12">
      <c r="A46" s="61" t="s">
        <v>463</v>
      </c>
      <c r="B46" s="61">
        <v>30923790</v>
      </c>
      <c r="C46" s="61">
        <v>30923813</v>
      </c>
      <c r="D46" s="61" t="s">
        <v>464</v>
      </c>
      <c r="E46" s="61">
        <v>100</v>
      </c>
      <c r="F46" s="61" t="s">
        <v>346</v>
      </c>
      <c r="G46" s="61">
        <v>0</v>
      </c>
      <c r="H46" s="61"/>
      <c r="I46" s="61"/>
      <c r="J46" s="61" t="s">
        <v>465</v>
      </c>
      <c r="K46" s="61" t="s">
        <v>348</v>
      </c>
      <c r="L46" s="61" t="s">
        <v>466</v>
      </c>
    </row>
    <row r="47" spans="1:12">
      <c r="A47" s="61" t="s">
        <v>401</v>
      </c>
      <c r="B47" s="61">
        <v>55015846</v>
      </c>
      <c r="C47" s="61">
        <v>55015868</v>
      </c>
      <c r="D47" s="61" t="s">
        <v>467</v>
      </c>
      <c r="E47" s="61">
        <v>96</v>
      </c>
      <c r="F47" s="61" t="s">
        <v>352</v>
      </c>
      <c r="G47" s="61">
        <v>0</v>
      </c>
      <c r="H47" s="61" t="s">
        <v>468</v>
      </c>
      <c r="I47" s="61">
        <v>5</v>
      </c>
      <c r="J47" s="61" t="s">
        <v>469</v>
      </c>
      <c r="K47" s="61" t="s">
        <v>348</v>
      </c>
      <c r="L47" s="61" t="s">
        <v>348</v>
      </c>
    </row>
    <row r="48" spans="1:12">
      <c r="A48" s="61" t="s">
        <v>372</v>
      </c>
      <c r="B48" s="61">
        <v>179596361</v>
      </c>
      <c r="C48" s="61">
        <v>179596383</v>
      </c>
      <c r="D48" s="61" t="s">
        <v>470</v>
      </c>
      <c r="E48" s="61">
        <v>96</v>
      </c>
      <c r="F48" s="61" t="s">
        <v>352</v>
      </c>
      <c r="G48" s="61">
        <v>0</v>
      </c>
      <c r="H48" s="61" t="s">
        <v>471</v>
      </c>
      <c r="I48" s="61">
        <v>5</v>
      </c>
      <c r="J48" s="61"/>
      <c r="K48" s="61" t="s">
        <v>348</v>
      </c>
      <c r="L48" s="61" t="s">
        <v>349</v>
      </c>
    </row>
    <row r="49" spans="1:12">
      <c r="A49" s="61" t="s">
        <v>429</v>
      </c>
      <c r="B49" s="61">
        <v>87853196</v>
      </c>
      <c r="C49" s="61">
        <v>87853218</v>
      </c>
      <c r="D49" s="61" t="s">
        <v>472</v>
      </c>
      <c r="E49" s="61">
        <v>92</v>
      </c>
      <c r="F49" s="61" t="s">
        <v>352</v>
      </c>
      <c r="G49" s="61">
        <v>0</v>
      </c>
      <c r="H49" s="61" t="s">
        <v>473</v>
      </c>
      <c r="I49" s="61">
        <v>3</v>
      </c>
      <c r="J49" s="61"/>
      <c r="K49" s="61" t="s">
        <v>348</v>
      </c>
      <c r="L49" s="61" t="s">
        <v>349</v>
      </c>
    </row>
    <row r="50" spans="1:12">
      <c r="A50" s="61" t="s">
        <v>354</v>
      </c>
      <c r="B50" s="61">
        <v>31090351</v>
      </c>
      <c r="C50" s="61">
        <v>31090373</v>
      </c>
      <c r="D50" s="61" t="s">
        <v>474</v>
      </c>
      <c r="E50" s="61">
        <v>92</v>
      </c>
      <c r="F50" s="61" t="s">
        <v>352</v>
      </c>
      <c r="G50" s="61">
        <v>0</v>
      </c>
      <c r="H50" s="61" t="s">
        <v>475</v>
      </c>
      <c r="I50" s="61">
        <v>4</v>
      </c>
      <c r="J50" s="61" t="s">
        <v>476</v>
      </c>
      <c r="K50" s="61" t="s">
        <v>348</v>
      </c>
      <c r="L50" s="61" t="s">
        <v>348</v>
      </c>
    </row>
    <row r="51" spans="1:12">
      <c r="A51" s="61" t="s">
        <v>477</v>
      </c>
      <c r="B51" s="61">
        <v>59051358</v>
      </c>
      <c r="C51" s="61">
        <v>59051379</v>
      </c>
      <c r="D51" s="61" t="s">
        <v>478</v>
      </c>
      <c r="E51" s="61">
        <v>90</v>
      </c>
      <c r="F51" s="61" t="s">
        <v>352</v>
      </c>
      <c r="G51" s="61">
        <v>0</v>
      </c>
      <c r="H51" s="61"/>
      <c r="I51" s="61"/>
      <c r="J51" s="61" t="s">
        <v>479</v>
      </c>
      <c r="K51" s="61" t="s">
        <v>348</v>
      </c>
      <c r="L51" s="61" t="s">
        <v>348</v>
      </c>
    </row>
    <row r="52" spans="1:12">
      <c r="A52" s="61" t="s">
        <v>344</v>
      </c>
      <c r="B52" s="61">
        <v>89277200</v>
      </c>
      <c r="C52" s="61">
        <v>89277222</v>
      </c>
      <c r="D52" s="61" t="s">
        <v>480</v>
      </c>
      <c r="E52" s="61">
        <v>86</v>
      </c>
      <c r="F52" s="61" t="s">
        <v>346</v>
      </c>
      <c r="G52" s="61">
        <v>0</v>
      </c>
      <c r="H52" s="61" t="s">
        <v>481</v>
      </c>
      <c r="I52" s="61">
        <v>5</v>
      </c>
      <c r="J52" s="61" t="s">
        <v>482</v>
      </c>
      <c r="K52" s="61" t="s">
        <v>348</v>
      </c>
      <c r="L52" s="61" t="s">
        <v>483</v>
      </c>
    </row>
    <row r="53" spans="1:12">
      <c r="A53" s="61" t="s">
        <v>375</v>
      </c>
      <c r="B53" s="61">
        <v>142172819</v>
      </c>
      <c r="C53" s="61">
        <v>142172841</v>
      </c>
      <c r="D53" s="61" t="s">
        <v>484</v>
      </c>
      <c r="E53" s="61">
        <v>86</v>
      </c>
      <c r="F53" s="61" t="s">
        <v>352</v>
      </c>
      <c r="G53" s="61">
        <v>0</v>
      </c>
      <c r="H53" s="61" t="s">
        <v>485</v>
      </c>
      <c r="I53" s="61">
        <v>5</v>
      </c>
      <c r="J53" s="61" t="s">
        <v>486</v>
      </c>
      <c r="K53" s="61" t="s">
        <v>348</v>
      </c>
      <c r="L53" s="61" t="s">
        <v>483</v>
      </c>
    </row>
    <row r="54" spans="1:12">
      <c r="A54" s="61" t="s">
        <v>401</v>
      </c>
      <c r="B54" s="61">
        <v>30379448</v>
      </c>
      <c r="C54" s="61">
        <v>30379470</v>
      </c>
      <c r="D54" s="61" t="s">
        <v>487</v>
      </c>
      <c r="E54" s="61">
        <v>84</v>
      </c>
      <c r="F54" s="61" t="s">
        <v>352</v>
      </c>
      <c r="G54" s="61">
        <v>0</v>
      </c>
      <c r="H54" s="61" t="s">
        <v>488</v>
      </c>
      <c r="I54" s="61">
        <v>4</v>
      </c>
      <c r="J54" s="61" t="s">
        <v>489</v>
      </c>
      <c r="K54" s="61" t="s">
        <v>348</v>
      </c>
      <c r="L54" s="61" t="s">
        <v>483</v>
      </c>
    </row>
    <row r="55" spans="1:12">
      <c r="A55" s="61" t="s">
        <v>372</v>
      </c>
      <c r="B55" s="61">
        <v>29239889</v>
      </c>
      <c r="C55" s="61">
        <v>29239911</v>
      </c>
      <c r="D55" s="61" t="s">
        <v>490</v>
      </c>
      <c r="E55" s="61">
        <v>82</v>
      </c>
      <c r="F55" s="61" t="s">
        <v>346</v>
      </c>
      <c r="G55" s="61">
        <v>0</v>
      </c>
      <c r="H55" s="61" t="s">
        <v>491</v>
      </c>
      <c r="I55" s="61">
        <v>5</v>
      </c>
      <c r="J55" s="61"/>
      <c r="K55" s="61" t="s">
        <v>348</v>
      </c>
      <c r="L55" s="61" t="s">
        <v>349</v>
      </c>
    </row>
    <row r="56" spans="1:12">
      <c r="A56" s="61" t="s">
        <v>344</v>
      </c>
      <c r="B56" s="61">
        <v>131858448</v>
      </c>
      <c r="C56" s="61">
        <v>131858470</v>
      </c>
      <c r="D56" s="61" t="s">
        <v>492</v>
      </c>
      <c r="E56" s="61">
        <v>78</v>
      </c>
      <c r="F56" s="61" t="s">
        <v>352</v>
      </c>
      <c r="G56" s="61">
        <v>0</v>
      </c>
      <c r="H56" s="61" t="s">
        <v>493</v>
      </c>
      <c r="I56" s="61">
        <v>5</v>
      </c>
      <c r="J56" s="61"/>
      <c r="K56" s="61" t="s">
        <v>348</v>
      </c>
      <c r="L56" s="61" t="s">
        <v>349</v>
      </c>
    </row>
    <row r="57" spans="1:12">
      <c r="A57" s="61" t="s">
        <v>401</v>
      </c>
      <c r="B57" s="61">
        <v>97838067</v>
      </c>
      <c r="C57" s="61">
        <v>97838089</v>
      </c>
      <c r="D57" s="61" t="s">
        <v>494</v>
      </c>
      <c r="E57" s="61">
        <v>76</v>
      </c>
      <c r="F57" s="61" t="s">
        <v>346</v>
      </c>
      <c r="G57" s="61">
        <v>0</v>
      </c>
      <c r="H57" s="61" t="s">
        <v>495</v>
      </c>
      <c r="I57" s="61">
        <v>4</v>
      </c>
      <c r="J57" s="61"/>
      <c r="K57" s="61" t="s">
        <v>348</v>
      </c>
      <c r="L57" s="61" t="s">
        <v>349</v>
      </c>
    </row>
    <row r="58" spans="1:12">
      <c r="A58" s="61" t="s">
        <v>350</v>
      </c>
      <c r="B58" s="61">
        <v>66050381</v>
      </c>
      <c r="C58" s="61">
        <v>66050403</v>
      </c>
      <c r="D58" s="61" t="s">
        <v>496</v>
      </c>
      <c r="E58" s="61">
        <v>76</v>
      </c>
      <c r="F58" s="61" t="s">
        <v>346</v>
      </c>
      <c r="G58" s="61">
        <v>0</v>
      </c>
      <c r="H58" s="61" t="s">
        <v>497</v>
      </c>
      <c r="I58" s="61">
        <v>5</v>
      </c>
      <c r="J58" s="61"/>
      <c r="K58" s="61" t="s">
        <v>348</v>
      </c>
      <c r="L58" s="61" t="s">
        <v>349</v>
      </c>
    </row>
    <row r="59" spans="1:12">
      <c r="A59" s="61" t="s">
        <v>372</v>
      </c>
      <c r="B59" s="61">
        <v>108968768</v>
      </c>
      <c r="C59" s="61">
        <v>108968789</v>
      </c>
      <c r="D59" s="61" t="s">
        <v>498</v>
      </c>
      <c r="E59" s="61">
        <v>74</v>
      </c>
      <c r="F59" s="61" t="s">
        <v>346</v>
      </c>
      <c r="G59" s="61">
        <v>0</v>
      </c>
      <c r="H59" s="61"/>
      <c r="I59" s="61"/>
      <c r="J59" s="61" t="s">
        <v>499</v>
      </c>
      <c r="K59" s="61" t="s">
        <v>348</v>
      </c>
      <c r="L59" s="61" t="s">
        <v>348</v>
      </c>
    </row>
    <row r="60" spans="1:12">
      <c r="A60" s="61" t="s">
        <v>372</v>
      </c>
      <c r="B60" s="61">
        <v>171285774</v>
      </c>
      <c r="C60" s="61">
        <v>171285796</v>
      </c>
      <c r="D60" s="61" t="s">
        <v>500</v>
      </c>
      <c r="E60" s="61">
        <v>72</v>
      </c>
      <c r="F60" s="61" t="s">
        <v>352</v>
      </c>
      <c r="G60" s="61">
        <v>0</v>
      </c>
      <c r="H60" s="61" t="s">
        <v>501</v>
      </c>
      <c r="I60" s="61">
        <v>4</v>
      </c>
      <c r="J60" s="61" t="s">
        <v>502</v>
      </c>
      <c r="K60" s="61" t="s">
        <v>348</v>
      </c>
      <c r="L60" s="61" t="s">
        <v>364</v>
      </c>
    </row>
    <row r="61" spans="1:12">
      <c r="A61" s="61" t="s">
        <v>503</v>
      </c>
      <c r="B61" s="61">
        <v>146690418</v>
      </c>
      <c r="C61" s="61">
        <v>146690440</v>
      </c>
      <c r="D61" s="61" t="s">
        <v>504</v>
      </c>
      <c r="E61" s="61">
        <v>72</v>
      </c>
      <c r="F61" s="61" t="s">
        <v>346</v>
      </c>
      <c r="G61" s="61">
        <v>0</v>
      </c>
      <c r="H61" s="61" t="s">
        <v>505</v>
      </c>
      <c r="I61" s="61">
        <v>3</v>
      </c>
      <c r="J61" s="61"/>
      <c r="K61" s="61" t="s">
        <v>348</v>
      </c>
      <c r="L61" s="61" t="s">
        <v>349</v>
      </c>
    </row>
    <row r="62" spans="1:12">
      <c r="A62" s="61" t="s">
        <v>405</v>
      </c>
      <c r="B62" s="61">
        <v>8499263</v>
      </c>
      <c r="C62" s="61">
        <v>8499285</v>
      </c>
      <c r="D62" s="61" t="s">
        <v>506</v>
      </c>
      <c r="E62" s="61">
        <v>70</v>
      </c>
      <c r="F62" s="61" t="s">
        <v>346</v>
      </c>
      <c r="G62" s="61">
        <v>0</v>
      </c>
      <c r="H62" s="61" t="s">
        <v>507</v>
      </c>
      <c r="I62" s="61">
        <v>3</v>
      </c>
      <c r="J62" s="61"/>
      <c r="K62" s="61" t="s">
        <v>348</v>
      </c>
      <c r="L62" s="61" t="s">
        <v>349</v>
      </c>
    </row>
    <row r="63" spans="1:12">
      <c r="A63" s="61" t="s">
        <v>429</v>
      </c>
      <c r="B63" s="61">
        <v>113500151</v>
      </c>
      <c r="C63" s="61">
        <v>113500173</v>
      </c>
      <c r="D63" s="61" t="s">
        <v>508</v>
      </c>
      <c r="E63" s="61">
        <v>70</v>
      </c>
      <c r="F63" s="61" t="s">
        <v>346</v>
      </c>
      <c r="G63" s="61">
        <v>0</v>
      </c>
      <c r="H63" s="61" t="s">
        <v>509</v>
      </c>
      <c r="I63" s="61">
        <v>5</v>
      </c>
      <c r="J63" s="61"/>
      <c r="K63" s="61" t="s">
        <v>348</v>
      </c>
      <c r="L63" s="61" t="s">
        <v>349</v>
      </c>
    </row>
    <row r="64" spans="1:12">
      <c r="A64" s="61" t="s">
        <v>365</v>
      </c>
      <c r="B64" s="61">
        <v>71639571</v>
      </c>
      <c r="C64" s="61">
        <v>71639593</v>
      </c>
      <c r="D64" s="61" t="s">
        <v>510</v>
      </c>
      <c r="E64" s="61">
        <v>68</v>
      </c>
      <c r="F64" s="61" t="s">
        <v>352</v>
      </c>
      <c r="G64" s="61">
        <v>0</v>
      </c>
      <c r="H64" s="61" t="s">
        <v>511</v>
      </c>
      <c r="I64" s="61">
        <v>3</v>
      </c>
      <c r="J64" s="61"/>
      <c r="K64" s="61" t="s">
        <v>348</v>
      </c>
      <c r="L64" s="61" t="s">
        <v>349</v>
      </c>
    </row>
    <row r="65" spans="1:12">
      <c r="A65" s="61" t="s">
        <v>360</v>
      </c>
      <c r="B65" s="61">
        <v>6336929</v>
      </c>
      <c r="C65" s="61">
        <v>6336951</v>
      </c>
      <c r="D65" s="61" t="s">
        <v>512</v>
      </c>
      <c r="E65" s="61">
        <v>64</v>
      </c>
      <c r="F65" s="61" t="s">
        <v>352</v>
      </c>
      <c r="G65" s="61">
        <v>0</v>
      </c>
      <c r="H65" s="61" t="s">
        <v>513</v>
      </c>
      <c r="I65" s="61">
        <v>5</v>
      </c>
      <c r="J65" s="61"/>
      <c r="K65" s="61" t="s">
        <v>348</v>
      </c>
      <c r="L65" s="61" t="s">
        <v>349</v>
      </c>
    </row>
    <row r="66" spans="1:12">
      <c r="A66" s="61" t="s">
        <v>354</v>
      </c>
      <c r="B66" s="61">
        <v>30614872</v>
      </c>
      <c r="C66" s="61">
        <v>30614893</v>
      </c>
      <c r="D66" s="61" t="s">
        <v>514</v>
      </c>
      <c r="E66" s="61">
        <v>64</v>
      </c>
      <c r="F66" s="61" t="s">
        <v>346</v>
      </c>
      <c r="G66" s="61">
        <v>0</v>
      </c>
      <c r="H66" s="61"/>
      <c r="I66" s="61"/>
      <c r="J66" s="61" t="s">
        <v>515</v>
      </c>
      <c r="K66" s="61" t="s">
        <v>348</v>
      </c>
      <c r="L66" s="61" t="s">
        <v>348</v>
      </c>
    </row>
    <row r="67" spans="1:12">
      <c r="A67" s="61" t="s">
        <v>344</v>
      </c>
      <c r="B67" s="61">
        <v>160646512</v>
      </c>
      <c r="C67" s="61">
        <v>160646534</v>
      </c>
      <c r="D67" s="61" t="s">
        <v>516</v>
      </c>
      <c r="E67" s="61">
        <v>62</v>
      </c>
      <c r="F67" s="61" t="s">
        <v>352</v>
      </c>
      <c r="G67" s="61">
        <v>0</v>
      </c>
      <c r="H67" s="61" t="s">
        <v>517</v>
      </c>
      <c r="I67" s="61">
        <v>3</v>
      </c>
      <c r="J67" s="61"/>
      <c r="K67" s="61" t="s">
        <v>348</v>
      </c>
      <c r="L67" s="61" t="s">
        <v>349</v>
      </c>
    </row>
    <row r="68" spans="1:12">
      <c r="A68" s="61" t="s">
        <v>360</v>
      </c>
      <c r="B68" s="61">
        <v>98531850</v>
      </c>
      <c r="C68" s="61">
        <v>98531872</v>
      </c>
      <c r="D68" s="61" t="s">
        <v>518</v>
      </c>
      <c r="E68" s="61">
        <v>60</v>
      </c>
      <c r="F68" s="61" t="s">
        <v>352</v>
      </c>
      <c r="G68" s="61">
        <v>0</v>
      </c>
      <c r="H68" s="61" t="s">
        <v>519</v>
      </c>
      <c r="I68" s="61">
        <v>5</v>
      </c>
      <c r="J68" s="61" t="s">
        <v>520</v>
      </c>
      <c r="K68" s="61" t="s">
        <v>348</v>
      </c>
      <c r="L68" s="61" t="s">
        <v>348</v>
      </c>
    </row>
    <row r="69" spans="1:12">
      <c r="A69" s="61" t="s">
        <v>401</v>
      </c>
      <c r="B69" s="61">
        <v>43221689</v>
      </c>
      <c r="C69" s="61">
        <v>43221711</v>
      </c>
      <c r="D69" s="61" t="s">
        <v>521</v>
      </c>
      <c r="E69" s="61">
        <v>60</v>
      </c>
      <c r="F69" s="61" t="s">
        <v>352</v>
      </c>
      <c r="G69" s="61">
        <v>0</v>
      </c>
      <c r="H69" s="61" t="s">
        <v>522</v>
      </c>
      <c r="I69" s="61">
        <v>3</v>
      </c>
      <c r="J69" s="61"/>
      <c r="K69" s="61" t="s">
        <v>348</v>
      </c>
      <c r="L69" s="61" t="s">
        <v>349</v>
      </c>
    </row>
    <row r="70" spans="1:12">
      <c r="A70" s="61" t="s">
        <v>357</v>
      </c>
      <c r="B70" s="61">
        <v>65604757</v>
      </c>
      <c r="C70" s="61">
        <v>65604779</v>
      </c>
      <c r="D70" s="61" t="s">
        <v>523</v>
      </c>
      <c r="E70" s="61">
        <v>60</v>
      </c>
      <c r="F70" s="61" t="s">
        <v>352</v>
      </c>
      <c r="G70" s="61">
        <v>0</v>
      </c>
      <c r="H70" s="61" t="s">
        <v>524</v>
      </c>
      <c r="I70" s="61">
        <v>4</v>
      </c>
      <c r="J70" s="61" t="s">
        <v>525</v>
      </c>
      <c r="K70" s="61" t="s">
        <v>348</v>
      </c>
      <c r="L70" s="61" t="s">
        <v>348</v>
      </c>
    </row>
    <row r="71" spans="1:12">
      <c r="A71" s="61" t="s">
        <v>526</v>
      </c>
      <c r="B71" s="61">
        <v>47361524</v>
      </c>
      <c r="C71" s="61">
        <v>47361546</v>
      </c>
      <c r="D71" s="61" t="s">
        <v>527</v>
      </c>
      <c r="E71" s="61">
        <v>58</v>
      </c>
      <c r="F71" s="61" t="s">
        <v>352</v>
      </c>
      <c r="G71" s="61">
        <v>0</v>
      </c>
      <c r="H71" s="61" t="s">
        <v>528</v>
      </c>
      <c r="I71" s="61">
        <v>3</v>
      </c>
      <c r="J71" s="61"/>
      <c r="K71" s="61" t="s">
        <v>348</v>
      </c>
      <c r="L71" s="61" t="s">
        <v>349</v>
      </c>
    </row>
    <row r="72" spans="1:12">
      <c r="A72" s="61" t="s">
        <v>344</v>
      </c>
      <c r="B72" s="61">
        <v>85252611</v>
      </c>
      <c r="C72" s="61">
        <v>85252633</v>
      </c>
      <c r="D72" s="61" t="s">
        <v>529</v>
      </c>
      <c r="E72" s="61">
        <v>52</v>
      </c>
      <c r="F72" s="61" t="s">
        <v>352</v>
      </c>
      <c r="G72" s="61">
        <v>0</v>
      </c>
      <c r="H72" s="61" t="s">
        <v>530</v>
      </c>
      <c r="I72" s="61">
        <v>5</v>
      </c>
      <c r="J72" s="61"/>
      <c r="K72" s="61" t="s">
        <v>348</v>
      </c>
      <c r="L72" s="61" t="s">
        <v>349</v>
      </c>
    </row>
    <row r="73" spans="1:12">
      <c r="A73" s="61" t="s">
        <v>350</v>
      </c>
      <c r="B73" s="61">
        <v>83743484</v>
      </c>
      <c r="C73" s="61">
        <v>83743506</v>
      </c>
      <c r="D73" s="61" t="s">
        <v>531</v>
      </c>
      <c r="E73" s="61">
        <v>50</v>
      </c>
      <c r="F73" s="61" t="s">
        <v>352</v>
      </c>
      <c r="G73" s="61">
        <v>0</v>
      </c>
      <c r="H73" s="61" t="s">
        <v>532</v>
      </c>
      <c r="I73" s="61">
        <v>6</v>
      </c>
      <c r="J73" s="61" t="s">
        <v>533</v>
      </c>
      <c r="K73" s="61" t="s">
        <v>348</v>
      </c>
      <c r="L73" s="61" t="s">
        <v>348</v>
      </c>
    </row>
    <row r="74" spans="1:12">
      <c r="A74" s="61" t="s">
        <v>344</v>
      </c>
      <c r="B74" s="61">
        <v>85666276</v>
      </c>
      <c r="C74" s="61">
        <v>85666298</v>
      </c>
      <c r="D74" s="61" t="s">
        <v>534</v>
      </c>
      <c r="E74" s="61">
        <v>50</v>
      </c>
      <c r="F74" s="61" t="s">
        <v>346</v>
      </c>
      <c r="G74" s="61">
        <v>0</v>
      </c>
      <c r="H74" s="61" t="s">
        <v>535</v>
      </c>
      <c r="I74" s="61">
        <v>4</v>
      </c>
      <c r="J74" s="61" t="s">
        <v>536</v>
      </c>
      <c r="K74" s="61" t="s">
        <v>348</v>
      </c>
      <c r="L74" s="61" t="s">
        <v>348</v>
      </c>
    </row>
    <row r="75" spans="1:12">
      <c r="A75" s="61" t="s">
        <v>477</v>
      </c>
      <c r="B75" s="61">
        <v>22445660</v>
      </c>
      <c r="C75" s="61">
        <v>22445682</v>
      </c>
      <c r="D75" s="61" t="s">
        <v>537</v>
      </c>
      <c r="E75" s="61">
        <v>48</v>
      </c>
      <c r="F75" s="61" t="s">
        <v>346</v>
      </c>
      <c r="G75" s="61">
        <v>0</v>
      </c>
      <c r="H75" s="61" t="s">
        <v>538</v>
      </c>
      <c r="I75" s="61">
        <v>5</v>
      </c>
      <c r="J75" s="61"/>
      <c r="K75" s="61" t="s">
        <v>348</v>
      </c>
      <c r="L75" s="61" t="s">
        <v>349</v>
      </c>
    </row>
    <row r="76" spans="1:12">
      <c r="A76" s="61" t="s">
        <v>429</v>
      </c>
      <c r="B76" s="61">
        <v>100465882</v>
      </c>
      <c r="C76" s="61">
        <v>100465904</v>
      </c>
      <c r="D76" s="61" t="s">
        <v>539</v>
      </c>
      <c r="E76" s="61">
        <v>46</v>
      </c>
      <c r="F76" s="61" t="s">
        <v>346</v>
      </c>
      <c r="G76" s="61">
        <v>0</v>
      </c>
      <c r="H76" s="61" t="s">
        <v>540</v>
      </c>
      <c r="I76" s="61">
        <v>3</v>
      </c>
      <c r="J76" s="61"/>
      <c r="K76" s="61" t="s">
        <v>348</v>
      </c>
      <c r="L76" s="61" t="s">
        <v>349</v>
      </c>
    </row>
    <row r="77" spans="1:12">
      <c r="A77" s="61" t="s">
        <v>344</v>
      </c>
      <c r="B77" s="61">
        <v>182251592</v>
      </c>
      <c r="C77" s="61">
        <v>182251614</v>
      </c>
      <c r="D77" s="61" t="s">
        <v>541</v>
      </c>
      <c r="E77" s="61">
        <v>44</v>
      </c>
      <c r="F77" s="61" t="s">
        <v>346</v>
      </c>
      <c r="G77" s="61">
        <v>0</v>
      </c>
      <c r="H77" s="61" t="s">
        <v>542</v>
      </c>
      <c r="I77" s="61">
        <v>5</v>
      </c>
      <c r="J77" s="61" t="s">
        <v>543</v>
      </c>
      <c r="K77" s="61" t="s">
        <v>348</v>
      </c>
      <c r="L77" s="61" t="s">
        <v>348</v>
      </c>
    </row>
    <row r="78" spans="1:12">
      <c r="A78" s="61" t="s">
        <v>503</v>
      </c>
      <c r="B78" s="61">
        <v>116512280</v>
      </c>
      <c r="C78" s="61">
        <v>116512302</v>
      </c>
      <c r="D78" s="61" t="s">
        <v>544</v>
      </c>
      <c r="E78" s="61">
        <v>44</v>
      </c>
      <c r="F78" s="61" t="s">
        <v>352</v>
      </c>
      <c r="G78" s="61">
        <v>0</v>
      </c>
      <c r="H78" s="61" t="s">
        <v>545</v>
      </c>
      <c r="I78" s="61">
        <v>4</v>
      </c>
      <c r="J78" s="61"/>
      <c r="K78" s="61" t="s">
        <v>348</v>
      </c>
      <c r="L78" s="61" t="s">
        <v>349</v>
      </c>
    </row>
    <row r="79" spans="1:12">
      <c r="A79" s="61" t="s">
        <v>405</v>
      </c>
      <c r="B79" s="61">
        <v>51849618</v>
      </c>
      <c r="C79" s="61">
        <v>51849640</v>
      </c>
      <c r="D79" s="61" t="s">
        <v>546</v>
      </c>
      <c r="E79" s="61">
        <v>42</v>
      </c>
      <c r="F79" s="61" t="s">
        <v>346</v>
      </c>
      <c r="G79" s="61">
        <v>0</v>
      </c>
      <c r="H79" s="61" t="s">
        <v>547</v>
      </c>
      <c r="I79" s="61">
        <v>3</v>
      </c>
      <c r="J79" s="61"/>
      <c r="K79" s="61" t="s">
        <v>348</v>
      </c>
      <c r="L79" s="61" t="s">
        <v>349</v>
      </c>
    </row>
    <row r="80" spans="1:12">
      <c r="A80" s="61" t="s">
        <v>401</v>
      </c>
      <c r="B80" s="61">
        <v>85454761</v>
      </c>
      <c r="C80" s="61">
        <v>85454783</v>
      </c>
      <c r="D80" s="61" t="s">
        <v>548</v>
      </c>
      <c r="E80" s="61">
        <v>42</v>
      </c>
      <c r="F80" s="61" t="s">
        <v>346</v>
      </c>
      <c r="G80" s="61">
        <v>0</v>
      </c>
      <c r="H80" s="61" t="s">
        <v>549</v>
      </c>
      <c r="I80" s="61">
        <v>5</v>
      </c>
      <c r="J80" s="61"/>
      <c r="K80" s="61" t="s">
        <v>348</v>
      </c>
      <c r="L80" s="61" t="s">
        <v>349</v>
      </c>
    </row>
    <row r="81" spans="1:12">
      <c r="A81" s="61" t="s">
        <v>429</v>
      </c>
      <c r="B81" s="61">
        <v>95692145</v>
      </c>
      <c r="C81" s="61">
        <v>95692168</v>
      </c>
      <c r="D81" s="61" t="s">
        <v>550</v>
      </c>
      <c r="E81" s="61">
        <v>42</v>
      </c>
      <c r="F81" s="61" t="s">
        <v>346</v>
      </c>
      <c r="G81" s="61">
        <v>0</v>
      </c>
      <c r="H81" s="61"/>
      <c r="I81" s="61"/>
      <c r="J81" s="61" t="s">
        <v>551</v>
      </c>
      <c r="K81" s="61" t="s">
        <v>348</v>
      </c>
      <c r="L81" s="61" t="s">
        <v>552</v>
      </c>
    </row>
    <row r="82" spans="1:12">
      <c r="A82" s="61" t="s">
        <v>405</v>
      </c>
      <c r="B82" s="61">
        <v>61132141</v>
      </c>
      <c r="C82" s="61">
        <v>61132163</v>
      </c>
      <c r="D82" s="61" t="s">
        <v>553</v>
      </c>
      <c r="E82" s="61">
        <v>40</v>
      </c>
      <c r="F82" s="61" t="s">
        <v>352</v>
      </c>
      <c r="G82" s="61">
        <v>0</v>
      </c>
      <c r="H82" s="61" t="s">
        <v>554</v>
      </c>
      <c r="I82" s="61">
        <v>6</v>
      </c>
      <c r="J82" s="61"/>
      <c r="K82" s="61" t="s">
        <v>348</v>
      </c>
      <c r="L82" s="61" t="s">
        <v>349</v>
      </c>
    </row>
    <row r="83" spans="1:12">
      <c r="A83" s="61" t="s">
        <v>350</v>
      </c>
      <c r="B83" s="61">
        <v>67176194</v>
      </c>
      <c r="C83" s="61">
        <v>67176215</v>
      </c>
      <c r="D83" s="61" t="s">
        <v>555</v>
      </c>
      <c r="E83" s="61">
        <v>40</v>
      </c>
      <c r="F83" s="61" t="s">
        <v>352</v>
      </c>
      <c r="G83" s="61">
        <v>0</v>
      </c>
      <c r="H83" s="61"/>
      <c r="I83" s="61"/>
      <c r="J83" s="61" t="s">
        <v>556</v>
      </c>
      <c r="K83" s="61" t="s">
        <v>348</v>
      </c>
      <c r="L83" s="61" t="s">
        <v>348</v>
      </c>
    </row>
    <row r="84" spans="1:12">
      <c r="A84" s="61" t="s">
        <v>350</v>
      </c>
      <c r="B84" s="61">
        <v>75382341</v>
      </c>
      <c r="C84" s="61">
        <v>75382363</v>
      </c>
      <c r="D84" s="61" t="s">
        <v>557</v>
      </c>
      <c r="E84" s="61">
        <v>40</v>
      </c>
      <c r="F84" s="61" t="s">
        <v>346</v>
      </c>
      <c r="G84" s="61">
        <v>0</v>
      </c>
      <c r="H84" s="61" t="s">
        <v>558</v>
      </c>
      <c r="I84" s="61">
        <v>4</v>
      </c>
      <c r="J84" s="61"/>
      <c r="K84" s="61" t="s">
        <v>348</v>
      </c>
      <c r="L84" s="61" t="s">
        <v>349</v>
      </c>
    </row>
    <row r="85" spans="1:12">
      <c r="A85" s="61" t="s">
        <v>389</v>
      </c>
      <c r="B85" s="61">
        <v>172887053</v>
      </c>
      <c r="C85" s="61">
        <v>172887074</v>
      </c>
      <c r="D85" s="61" t="s">
        <v>559</v>
      </c>
      <c r="E85" s="61">
        <v>40</v>
      </c>
      <c r="F85" s="61" t="s">
        <v>346</v>
      </c>
      <c r="G85" s="61">
        <v>0</v>
      </c>
      <c r="H85" s="61"/>
      <c r="I85" s="61"/>
      <c r="J85" s="61" t="s">
        <v>560</v>
      </c>
      <c r="K85" s="61" t="s">
        <v>348</v>
      </c>
      <c r="L85" s="61" t="s">
        <v>348</v>
      </c>
    </row>
    <row r="86" spans="1:12">
      <c r="A86" s="61" t="s">
        <v>375</v>
      </c>
      <c r="B86" s="61">
        <v>79421630</v>
      </c>
      <c r="C86" s="61">
        <v>79421653</v>
      </c>
      <c r="D86" s="61" t="s">
        <v>561</v>
      </c>
      <c r="E86" s="61">
        <v>40</v>
      </c>
      <c r="F86" s="61" t="s">
        <v>346</v>
      </c>
      <c r="G86" s="61">
        <v>0</v>
      </c>
      <c r="H86" s="61"/>
      <c r="I86" s="61"/>
      <c r="J86" s="61" t="s">
        <v>562</v>
      </c>
      <c r="K86" s="61" t="s">
        <v>348</v>
      </c>
      <c r="L86" s="61" t="s">
        <v>421</v>
      </c>
    </row>
    <row r="87" spans="1:12">
      <c r="A87" s="61" t="s">
        <v>360</v>
      </c>
      <c r="B87" s="61">
        <v>7127383</v>
      </c>
      <c r="C87" s="61">
        <v>7127404</v>
      </c>
      <c r="D87" s="61" t="s">
        <v>563</v>
      </c>
      <c r="E87" s="61">
        <v>38</v>
      </c>
      <c r="F87" s="61" t="s">
        <v>346</v>
      </c>
      <c r="G87" s="61">
        <v>0</v>
      </c>
      <c r="H87" s="61"/>
      <c r="I87" s="61"/>
      <c r="J87" s="61" t="s">
        <v>564</v>
      </c>
      <c r="K87" s="61" t="s">
        <v>348</v>
      </c>
      <c r="L87" s="61" t="s">
        <v>348</v>
      </c>
    </row>
    <row r="88" spans="1:12">
      <c r="A88" s="61" t="s">
        <v>463</v>
      </c>
      <c r="B88" s="61">
        <v>67895557</v>
      </c>
      <c r="C88" s="61">
        <v>67895579</v>
      </c>
      <c r="D88" s="61" t="s">
        <v>565</v>
      </c>
      <c r="E88" s="61">
        <v>38</v>
      </c>
      <c r="F88" s="61" t="s">
        <v>346</v>
      </c>
      <c r="G88" s="61">
        <v>0</v>
      </c>
      <c r="H88" s="61" t="s">
        <v>566</v>
      </c>
      <c r="I88" s="61">
        <v>3</v>
      </c>
      <c r="J88" s="61"/>
      <c r="K88" s="61" t="s">
        <v>348</v>
      </c>
      <c r="L88" s="61" t="s">
        <v>349</v>
      </c>
    </row>
    <row r="89" spans="1:12">
      <c r="A89" s="61" t="s">
        <v>365</v>
      </c>
      <c r="B89" s="61">
        <v>15211725</v>
      </c>
      <c r="C89" s="61">
        <v>15211747</v>
      </c>
      <c r="D89" s="61" t="s">
        <v>567</v>
      </c>
      <c r="E89" s="61">
        <v>38</v>
      </c>
      <c r="F89" s="61" t="s">
        <v>352</v>
      </c>
      <c r="G89" s="61">
        <v>0</v>
      </c>
      <c r="H89" s="61" t="s">
        <v>568</v>
      </c>
      <c r="I89" s="61">
        <v>6</v>
      </c>
      <c r="J89" s="61"/>
      <c r="K89" s="61" t="s">
        <v>348</v>
      </c>
      <c r="L89" s="61" t="s">
        <v>349</v>
      </c>
    </row>
    <row r="90" spans="1:12">
      <c r="A90" s="61" t="s">
        <v>401</v>
      </c>
      <c r="B90" s="61">
        <v>127496730</v>
      </c>
      <c r="C90" s="61">
        <v>127496752</v>
      </c>
      <c r="D90" s="61" t="s">
        <v>569</v>
      </c>
      <c r="E90" s="61">
        <v>36</v>
      </c>
      <c r="F90" s="61" t="s">
        <v>346</v>
      </c>
      <c r="G90" s="61">
        <v>0</v>
      </c>
      <c r="H90" s="61" t="s">
        <v>570</v>
      </c>
      <c r="I90" s="61">
        <v>4</v>
      </c>
      <c r="J90" s="61"/>
      <c r="K90" s="61" t="s">
        <v>348</v>
      </c>
      <c r="L90" s="61" t="s">
        <v>349</v>
      </c>
    </row>
    <row r="91" spans="1:12">
      <c r="A91" s="61" t="s">
        <v>401</v>
      </c>
      <c r="B91" s="61">
        <v>94671248</v>
      </c>
      <c r="C91" s="61">
        <v>94671270</v>
      </c>
      <c r="D91" s="61" t="s">
        <v>571</v>
      </c>
      <c r="E91" s="61">
        <v>36</v>
      </c>
      <c r="F91" s="61" t="s">
        <v>352</v>
      </c>
      <c r="G91" s="61">
        <v>0</v>
      </c>
      <c r="H91" s="61" t="s">
        <v>572</v>
      </c>
      <c r="I91" s="61">
        <v>5</v>
      </c>
      <c r="J91" s="61" t="s">
        <v>573</v>
      </c>
      <c r="K91" s="61" t="s">
        <v>348</v>
      </c>
      <c r="L91" s="61" t="s">
        <v>348</v>
      </c>
    </row>
    <row r="92" spans="1:12">
      <c r="A92" s="61" t="s">
        <v>368</v>
      </c>
      <c r="B92" s="61">
        <v>67174795</v>
      </c>
      <c r="C92" s="61">
        <v>67174817</v>
      </c>
      <c r="D92" s="61" t="s">
        <v>574</v>
      </c>
      <c r="E92" s="61">
        <v>36</v>
      </c>
      <c r="F92" s="61" t="s">
        <v>346</v>
      </c>
      <c r="G92" s="61">
        <v>0</v>
      </c>
      <c r="H92" s="61" t="s">
        <v>575</v>
      </c>
      <c r="I92" s="61">
        <v>2</v>
      </c>
      <c r="J92" s="61"/>
      <c r="K92" s="61" t="s">
        <v>348</v>
      </c>
      <c r="L92" s="61" t="s">
        <v>349</v>
      </c>
    </row>
    <row r="93" spans="1:12">
      <c r="A93" s="61" t="s">
        <v>503</v>
      </c>
      <c r="B93" s="61">
        <v>86578523</v>
      </c>
      <c r="C93" s="61">
        <v>86578545</v>
      </c>
      <c r="D93" s="61" t="s">
        <v>576</v>
      </c>
      <c r="E93" s="61">
        <v>36</v>
      </c>
      <c r="F93" s="61" t="s">
        <v>346</v>
      </c>
      <c r="G93" s="61">
        <v>0</v>
      </c>
      <c r="H93" s="61" t="s">
        <v>577</v>
      </c>
      <c r="I93" s="61">
        <v>5</v>
      </c>
      <c r="J93" s="61"/>
      <c r="K93" s="61" t="s">
        <v>348</v>
      </c>
      <c r="L93" s="61" t="s">
        <v>349</v>
      </c>
    </row>
    <row r="94" spans="1:12">
      <c r="A94" s="61" t="s">
        <v>360</v>
      </c>
      <c r="B94" s="61">
        <v>114573350</v>
      </c>
      <c r="C94" s="61">
        <v>114573372</v>
      </c>
      <c r="D94" s="61" t="s">
        <v>578</v>
      </c>
      <c r="E94" s="61">
        <v>34</v>
      </c>
      <c r="F94" s="61" t="s">
        <v>346</v>
      </c>
      <c r="G94" s="61">
        <v>0</v>
      </c>
      <c r="H94" s="61" t="s">
        <v>579</v>
      </c>
      <c r="I94" s="61">
        <v>5</v>
      </c>
      <c r="J94" s="61" t="s">
        <v>580</v>
      </c>
      <c r="K94" s="61" t="s">
        <v>348</v>
      </c>
      <c r="L94" s="61" t="s">
        <v>348</v>
      </c>
    </row>
    <row r="95" spans="1:12">
      <c r="A95" s="61" t="s">
        <v>401</v>
      </c>
      <c r="B95" s="61">
        <v>15752843</v>
      </c>
      <c r="C95" s="61">
        <v>15752864</v>
      </c>
      <c r="D95" s="61" t="s">
        <v>581</v>
      </c>
      <c r="E95" s="61">
        <v>34</v>
      </c>
      <c r="F95" s="61" t="s">
        <v>346</v>
      </c>
      <c r="G95" s="61">
        <v>0</v>
      </c>
      <c r="H95" s="61"/>
      <c r="I95" s="61"/>
      <c r="J95" s="61" t="s">
        <v>582</v>
      </c>
      <c r="K95" s="61" t="s">
        <v>348</v>
      </c>
      <c r="L95" s="61" t="s">
        <v>348</v>
      </c>
    </row>
    <row r="96" spans="1:12">
      <c r="A96" s="61" t="s">
        <v>350</v>
      </c>
      <c r="B96" s="61">
        <v>71904906</v>
      </c>
      <c r="C96" s="61">
        <v>71904928</v>
      </c>
      <c r="D96" s="61" t="s">
        <v>583</v>
      </c>
      <c r="E96" s="61">
        <v>34</v>
      </c>
      <c r="F96" s="61" t="s">
        <v>346</v>
      </c>
      <c r="G96" s="61">
        <v>0</v>
      </c>
      <c r="H96" s="61" t="s">
        <v>584</v>
      </c>
      <c r="I96" s="61">
        <v>4</v>
      </c>
      <c r="J96" s="61"/>
      <c r="K96" s="61" t="s">
        <v>348</v>
      </c>
      <c r="L96" s="61" t="s">
        <v>349</v>
      </c>
    </row>
    <row r="97" spans="1:12">
      <c r="A97" s="61" t="s">
        <v>350</v>
      </c>
      <c r="B97" s="61">
        <v>56508581</v>
      </c>
      <c r="C97" s="61">
        <v>56508602</v>
      </c>
      <c r="D97" s="61" t="s">
        <v>585</v>
      </c>
      <c r="E97" s="61">
        <v>32</v>
      </c>
      <c r="F97" s="61" t="s">
        <v>352</v>
      </c>
      <c r="G97" s="61">
        <v>0</v>
      </c>
      <c r="H97" s="61"/>
      <c r="I97" s="61"/>
      <c r="J97" s="61" t="s">
        <v>586</v>
      </c>
      <c r="K97" s="61" t="s">
        <v>348</v>
      </c>
      <c r="L97" s="61" t="s">
        <v>348</v>
      </c>
    </row>
    <row r="98" spans="1:12">
      <c r="A98" s="61" t="s">
        <v>389</v>
      </c>
      <c r="B98" s="61">
        <v>56620588</v>
      </c>
      <c r="C98" s="61">
        <v>56620610</v>
      </c>
      <c r="D98" s="61" t="s">
        <v>587</v>
      </c>
      <c r="E98" s="61">
        <v>32</v>
      </c>
      <c r="F98" s="61" t="s">
        <v>352</v>
      </c>
      <c r="G98" s="61">
        <v>0</v>
      </c>
      <c r="H98" s="61" t="s">
        <v>588</v>
      </c>
      <c r="I98" s="61">
        <v>4</v>
      </c>
      <c r="J98" s="61"/>
      <c r="K98" s="61" t="s">
        <v>348</v>
      </c>
      <c r="L98" s="61" t="s">
        <v>349</v>
      </c>
    </row>
    <row r="99" spans="1:12">
      <c r="A99" s="61" t="s">
        <v>368</v>
      </c>
      <c r="B99" s="61">
        <v>215333588</v>
      </c>
      <c r="C99" s="61">
        <v>215333610</v>
      </c>
      <c r="D99" s="61" t="s">
        <v>589</v>
      </c>
      <c r="E99" s="61">
        <v>32</v>
      </c>
      <c r="F99" s="61" t="s">
        <v>346</v>
      </c>
      <c r="G99" s="61">
        <v>0</v>
      </c>
      <c r="H99" s="61" t="s">
        <v>590</v>
      </c>
      <c r="I99" s="61">
        <v>5</v>
      </c>
      <c r="J99" s="61"/>
      <c r="K99" s="61" t="s">
        <v>348</v>
      </c>
      <c r="L99" s="61" t="s">
        <v>349</v>
      </c>
    </row>
    <row r="100" spans="1:12">
      <c r="A100" s="61" t="s">
        <v>375</v>
      </c>
      <c r="B100" s="61">
        <v>143197747</v>
      </c>
      <c r="C100" s="61">
        <v>143197768</v>
      </c>
      <c r="D100" s="61" t="s">
        <v>591</v>
      </c>
      <c r="E100" s="61">
        <v>32</v>
      </c>
      <c r="F100" s="61" t="s">
        <v>346</v>
      </c>
      <c r="G100" s="61">
        <v>0</v>
      </c>
      <c r="H100" s="61"/>
      <c r="I100" s="61"/>
      <c r="J100" s="61" t="s">
        <v>592</v>
      </c>
      <c r="K100" s="61" t="s">
        <v>348</v>
      </c>
      <c r="L100" s="61" t="s">
        <v>348</v>
      </c>
    </row>
    <row r="101" spans="1:12">
      <c r="A101" s="61" t="s">
        <v>593</v>
      </c>
      <c r="B101" s="61">
        <v>24611049</v>
      </c>
      <c r="C101" s="61">
        <v>24611071</v>
      </c>
      <c r="D101" s="61" t="s">
        <v>594</v>
      </c>
      <c r="E101" s="61">
        <v>30</v>
      </c>
      <c r="F101" s="61" t="s">
        <v>352</v>
      </c>
      <c r="G101" s="61">
        <v>0</v>
      </c>
      <c r="H101" s="61" t="s">
        <v>595</v>
      </c>
      <c r="I101" s="61">
        <v>6</v>
      </c>
      <c r="J101" s="61"/>
      <c r="K101" s="61" t="s">
        <v>348</v>
      </c>
      <c r="L101" s="61" t="s">
        <v>349</v>
      </c>
    </row>
    <row r="102" spans="1:12">
      <c r="A102" s="61" t="s">
        <v>503</v>
      </c>
      <c r="B102" s="61">
        <v>93393089</v>
      </c>
      <c r="C102" s="61">
        <v>93393111</v>
      </c>
      <c r="D102" s="61" t="s">
        <v>596</v>
      </c>
      <c r="E102" s="61">
        <v>30</v>
      </c>
      <c r="F102" s="61" t="s">
        <v>352</v>
      </c>
      <c r="G102" s="61">
        <v>0</v>
      </c>
      <c r="H102" s="61" t="s">
        <v>597</v>
      </c>
      <c r="I102" s="61">
        <v>5</v>
      </c>
      <c r="J102" s="61" t="s">
        <v>598</v>
      </c>
      <c r="K102" s="61" t="s">
        <v>348</v>
      </c>
      <c r="L102" s="61" t="s">
        <v>599</v>
      </c>
    </row>
    <row r="103" spans="1:12">
      <c r="A103" s="61" t="s">
        <v>365</v>
      </c>
      <c r="B103" s="61">
        <v>107994565</v>
      </c>
      <c r="C103" s="61">
        <v>107994587</v>
      </c>
      <c r="D103" s="61" t="s">
        <v>600</v>
      </c>
      <c r="E103" s="61">
        <v>30</v>
      </c>
      <c r="F103" s="61" t="s">
        <v>352</v>
      </c>
      <c r="G103" s="61">
        <v>0</v>
      </c>
      <c r="H103" s="61" t="s">
        <v>601</v>
      </c>
      <c r="I103" s="61">
        <v>4</v>
      </c>
      <c r="J103" s="61"/>
      <c r="K103" s="61" t="s">
        <v>348</v>
      </c>
      <c r="L103" s="61" t="s">
        <v>349</v>
      </c>
    </row>
    <row r="104" spans="1:12">
      <c r="A104" s="61" t="s">
        <v>375</v>
      </c>
      <c r="B104" s="61">
        <v>108385167</v>
      </c>
      <c r="C104" s="61">
        <v>108385189</v>
      </c>
      <c r="D104" s="61" t="s">
        <v>602</v>
      </c>
      <c r="E104" s="61">
        <v>30</v>
      </c>
      <c r="F104" s="61" t="s">
        <v>346</v>
      </c>
      <c r="G104" s="61">
        <v>0</v>
      </c>
      <c r="H104" s="61" t="s">
        <v>603</v>
      </c>
      <c r="I104" s="61">
        <v>5</v>
      </c>
      <c r="J104" s="61" t="s">
        <v>604</v>
      </c>
      <c r="K104" s="61" t="s">
        <v>348</v>
      </c>
      <c r="L104" s="61" t="s">
        <v>348</v>
      </c>
    </row>
    <row r="105" spans="1:12">
      <c r="A105" s="61" t="s">
        <v>401</v>
      </c>
      <c r="B105" s="61">
        <v>123999998</v>
      </c>
      <c r="C105" s="61">
        <v>124000020</v>
      </c>
      <c r="D105" s="61" t="s">
        <v>605</v>
      </c>
      <c r="E105" s="61">
        <v>28</v>
      </c>
      <c r="F105" s="61" t="s">
        <v>352</v>
      </c>
      <c r="G105" s="61">
        <v>0</v>
      </c>
      <c r="H105" s="61" t="s">
        <v>606</v>
      </c>
      <c r="I105" s="61">
        <v>3</v>
      </c>
      <c r="J105" s="61"/>
      <c r="K105" s="61" t="s">
        <v>348</v>
      </c>
      <c r="L105" s="61" t="s">
        <v>349</v>
      </c>
    </row>
    <row r="106" spans="1:12">
      <c r="A106" s="61" t="s">
        <v>394</v>
      </c>
      <c r="B106" s="61">
        <v>42509414</v>
      </c>
      <c r="C106" s="61">
        <v>42509436</v>
      </c>
      <c r="D106" s="61" t="s">
        <v>607</v>
      </c>
      <c r="E106" s="61">
        <v>28</v>
      </c>
      <c r="F106" s="61" t="s">
        <v>352</v>
      </c>
      <c r="G106" s="61">
        <v>0</v>
      </c>
      <c r="H106" s="61" t="s">
        <v>608</v>
      </c>
      <c r="I106" s="61">
        <v>6</v>
      </c>
      <c r="J106" s="61"/>
      <c r="K106" s="61" t="s">
        <v>348</v>
      </c>
      <c r="L106" s="61" t="s">
        <v>349</v>
      </c>
    </row>
    <row r="107" spans="1:12">
      <c r="A107" s="61" t="s">
        <v>368</v>
      </c>
      <c r="B107" s="61">
        <v>5296207</v>
      </c>
      <c r="C107" s="61">
        <v>5296228</v>
      </c>
      <c r="D107" s="61" t="s">
        <v>609</v>
      </c>
      <c r="E107" s="61">
        <v>28</v>
      </c>
      <c r="F107" s="61" t="s">
        <v>346</v>
      </c>
      <c r="G107" s="61">
        <v>0</v>
      </c>
      <c r="H107" s="61"/>
      <c r="I107" s="61"/>
      <c r="J107" s="61" t="s">
        <v>610</v>
      </c>
      <c r="K107" s="61" t="s">
        <v>348</v>
      </c>
      <c r="L107" s="61" t="s">
        <v>348</v>
      </c>
    </row>
    <row r="108" spans="1:12">
      <c r="A108" s="61" t="s">
        <v>372</v>
      </c>
      <c r="B108" s="61">
        <v>58941067</v>
      </c>
      <c r="C108" s="61">
        <v>58941089</v>
      </c>
      <c r="D108" s="61" t="s">
        <v>611</v>
      </c>
      <c r="E108" s="61">
        <v>28</v>
      </c>
      <c r="F108" s="61" t="s">
        <v>352</v>
      </c>
      <c r="G108" s="61">
        <v>0</v>
      </c>
      <c r="H108" s="61" t="s">
        <v>612</v>
      </c>
      <c r="I108" s="61">
        <v>3</v>
      </c>
      <c r="J108" s="61"/>
      <c r="K108" s="61" t="s">
        <v>348</v>
      </c>
      <c r="L108" s="61" t="s">
        <v>349</v>
      </c>
    </row>
    <row r="109" spans="1:12">
      <c r="A109" s="61" t="s">
        <v>372</v>
      </c>
      <c r="B109" s="61">
        <v>66375026</v>
      </c>
      <c r="C109" s="61">
        <v>66375048</v>
      </c>
      <c r="D109" s="61" t="s">
        <v>613</v>
      </c>
      <c r="E109" s="61">
        <v>28</v>
      </c>
      <c r="F109" s="61" t="s">
        <v>346</v>
      </c>
      <c r="G109" s="61">
        <v>0</v>
      </c>
      <c r="H109" s="61" t="s">
        <v>614</v>
      </c>
      <c r="I109" s="61">
        <v>5</v>
      </c>
      <c r="J109" s="61"/>
      <c r="K109" s="61" t="s">
        <v>348</v>
      </c>
      <c r="L109" s="61" t="s">
        <v>349</v>
      </c>
    </row>
    <row r="110" spans="1:12">
      <c r="A110" s="61" t="s">
        <v>365</v>
      </c>
      <c r="B110" s="61">
        <v>148042742</v>
      </c>
      <c r="C110" s="61">
        <v>148042764</v>
      </c>
      <c r="D110" s="61" t="s">
        <v>615</v>
      </c>
      <c r="E110" s="61">
        <v>28</v>
      </c>
      <c r="F110" s="61" t="s">
        <v>346</v>
      </c>
      <c r="G110" s="61">
        <v>0</v>
      </c>
      <c r="H110" s="61" t="s">
        <v>616</v>
      </c>
      <c r="I110" s="61">
        <v>4</v>
      </c>
      <c r="J110" s="61"/>
      <c r="K110" s="61" t="s">
        <v>348</v>
      </c>
      <c r="L110" s="61" t="s">
        <v>349</v>
      </c>
    </row>
    <row r="111" spans="1:12">
      <c r="A111" s="61" t="s">
        <v>405</v>
      </c>
      <c r="B111" s="61">
        <v>120758565</v>
      </c>
      <c r="C111" s="61">
        <v>120758586</v>
      </c>
      <c r="D111" s="61" t="s">
        <v>617</v>
      </c>
      <c r="E111" s="61">
        <v>26</v>
      </c>
      <c r="F111" s="61" t="s">
        <v>346</v>
      </c>
      <c r="G111" s="61">
        <v>0</v>
      </c>
      <c r="H111" s="61"/>
      <c r="I111" s="61"/>
      <c r="J111" s="61" t="s">
        <v>618</v>
      </c>
      <c r="K111" s="61" t="s">
        <v>348</v>
      </c>
      <c r="L111" s="61" t="s">
        <v>348</v>
      </c>
    </row>
    <row r="112" spans="1:12">
      <c r="A112" s="61" t="s">
        <v>401</v>
      </c>
      <c r="B112" s="61">
        <v>131166781</v>
      </c>
      <c r="C112" s="61">
        <v>131166803</v>
      </c>
      <c r="D112" s="61" t="s">
        <v>619</v>
      </c>
      <c r="E112" s="61">
        <v>26</v>
      </c>
      <c r="F112" s="61" t="s">
        <v>352</v>
      </c>
      <c r="G112" s="61">
        <v>0</v>
      </c>
      <c r="H112" s="61" t="s">
        <v>620</v>
      </c>
      <c r="I112" s="61">
        <v>3</v>
      </c>
      <c r="J112" s="61"/>
      <c r="K112" s="61" t="s">
        <v>348</v>
      </c>
      <c r="L112" s="61" t="s">
        <v>349</v>
      </c>
    </row>
    <row r="113" spans="1:12">
      <c r="A113" s="61" t="s">
        <v>526</v>
      </c>
      <c r="B113" s="61">
        <v>53813635</v>
      </c>
      <c r="C113" s="61">
        <v>53813657</v>
      </c>
      <c r="D113" s="61" t="s">
        <v>621</v>
      </c>
      <c r="E113" s="61">
        <v>26</v>
      </c>
      <c r="F113" s="61" t="s">
        <v>346</v>
      </c>
      <c r="G113" s="61">
        <v>0</v>
      </c>
      <c r="H113" s="61" t="s">
        <v>622</v>
      </c>
      <c r="I113" s="61">
        <v>3</v>
      </c>
      <c r="J113" s="61"/>
      <c r="K113" s="61" t="s">
        <v>348</v>
      </c>
      <c r="L113" s="61" t="s">
        <v>349</v>
      </c>
    </row>
    <row r="114" spans="1:12">
      <c r="A114" s="61" t="s">
        <v>368</v>
      </c>
      <c r="B114" s="61">
        <v>190645207</v>
      </c>
      <c r="C114" s="61">
        <v>190645228</v>
      </c>
      <c r="D114" s="61" t="s">
        <v>623</v>
      </c>
      <c r="E114" s="61">
        <v>26</v>
      </c>
      <c r="F114" s="61" t="s">
        <v>352</v>
      </c>
      <c r="G114" s="61">
        <v>0</v>
      </c>
      <c r="H114" s="61"/>
      <c r="I114" s="61"/>
      <c r="J114" s="61" t="s">
        <v>624</v>
      </c>
      <c r="K114" s="61" t="s">
        <v>348</v>
      </c>
      <c r="L114" s="61" t="s">
        <v>348</v>
      </c>
    </row>
    <row r="115" spans="1:12">
      <c r="A115" s="61" t="s">
        <v>344</v>
      </c>
      <c r="B115" s="61">
        <v>103685915</v>
      </c>
      <c r="C115" s="61">
        <v>103685937</v>
      </c>
      <c r="D115" s="61" t="s">
        <v>625</v>
      </c>
      <c r="E115" s="61">
        <v>26</v>
      </c>
      <c r="F115" s="61" t="s">
        <v>346</v>
      </c>
      <c r="G115" s="61">
        <v>0</v>
      </c>
      <c r="H115" s="61" t="s">
        <v>626</v>
      </c>
      <c r="I115" s="61">
        <v>4</v>
      </c>
      <c r="J115" s="61"/>
      <c r="K115" s="61" t="s">
        <v>348</v>
      </c>
      <c r="L115" s="61" t="s">
        <v>349</v>
      </c>
    </row>
    <row r="116" spans="1:12">
      <c r="A116" s="61" t="s">
        <v>344</v>
      </c>
      <c r="B116" s="61">
        <v>109943499</v>
      </c>
      <c r="C116" s="61">
        <v>109943521</v>
      </c>
      <c r="D116" s="61" t="s">
        <v>627</v>
      </c>
      <c r="E116" s="61">
        <v>26</v>
      </c>
      <c r="F116" s="61" t="s">
        <v>346</v>
      </c>
      <c r="G116" s="61">
        <v>0</v>
      </c>
      <c r="H116" s="61" t="s">
        <v>628</v>
      </c>
      <c r="I116" s="61">
        <v>5</v>
      </c>
      <c r="J116" s="61" t="s">
        <v>629</v>
      </c>
      <c r="K116" s="61" t="s">
        <v>348</v>
      </c>
      <c r="L116" s="61" t="s">
        <v>348</v>
      </c>
    </row>
    <row r="117" spans="1:12">
      <c r="A117" s="61" t="s">
        <v>372</v>
      </c>
      <c r="B117" s="61">
        <v>6316560</v>
      </c>
      <c r="C117" s="61">
        <v>6316582</v>
      </c>
      <c r="D117" s="61" t="s">
        <v>630</v>
      </c>
      <c r="E117" s="61">
        <v>25</v>
      </c>
      <c r="F117" s="61" t="s">
        <v>346</v>
      </c>
      <c r="G117" s="61">
        <v>0</v>
      </c>
      <c r="H117" s="61" t="s">
        <v>631</v>
      </c>
      <c r="I117" s="61">
        <v>5</v>
      </c>
      <c r="J117" s="61" t="s">
        <v>632</v>
      </c>
      <c r="K117" s="61" t="s">
        <v>348</v>
      </c>
      <c r="L117" s="61" t="s">
        <v>599</v>
      </c>
    </row>
    <row r="118" spans="1:12">
      <c r="A118" s="61" t="s">
        <v>357</v>
      </c>
      <c r="B118" s="61">
        <v>25800142</v>
      </c>
      <c r="C118" s="61">
        <v>25800163</v>
      </c>
      <c r="D118" s="61" t="s">
        <v>633</v>
      </c>
      <c r="E118" s="61">
        <v>24</v>
      </c>
      <c r="F118" s="61" t="s">
        <v>346</v>
      </c>
      <c r="G118" s="61">
        <v>0</v>
      </c>
      <c r="H118" s="61"/>
      <c r="I118" s="61"/>
      <c r="J118" s="61" t="s">
        <v>634</v>
      </c>
      <c r="K118" s="61" t="s">
        <v>348</v>
      </c>
      <c r="L118" s="61" t="s">
        <v>348</v>
      </c>
    </row>
    <row r="119" spans="1:12">
      <c r="A119" s="61" t="s">
        <v>357</v>
      </c>
      <c r="B119" s="61">
        <v>82912081</v>
      </c>
      <c r="C119" s="61">
        <v>82912103</v>
      </c>
      <c r="D119" s="61" t="s">
        <v>635</v>
      </c>
      <c r="E119" s="61">
        <v>24</v>
      </c>
      <c r="F119" s="61" t="s">
        <v>352</v>
      </c>
      <c r="G119" s="61">
        <v>0</v>
      </c>
      <c r="H119" s="61" t="s">
        <v>636</v>
      </c>
      <c r="I119" s="61">
        <v>4</v>
      </c>
      <c r="J119" s="61"/>
      <c r="K119" s="61" t="s">
        <v>348</v>
      </c>
      <c r="L119" s="61" t="s">
        <v>349</v>
      </c>
    </row>
    <row r="120" spans="1:12">
      <c r="A120" s="61" t="s">
        <v>389</v>
      </c>
      <c r="B120" s="61">
        <v>211729671</v>
      </c>
      <c r="C120" s="61">
        <v>211729693</v>
      </c>
      <c r="D120" s="61" t="s">
        <v>637</v>
      </c>
      <c r="E120" s="61">
        <v>24</v>
      </c>
      <c r="F120" s="61" t="s">
        <v>352</v>
      </c>
      <c r="G120" s="61">
        <v>0</v>
      </c>
      <c r="H120" s="61" t="s">
        <v>638</v>
      </c>
      <c r="I120" s="61">
        <v>4</v>
      </c>
      <c r="J120" s="61"/>
      <c r="K120" s="61" t="s">
        <v>348</v>
      </c>
      <c r="L120" s="61" t="s">
        <v>349</v>
      </c>
    </row>
    <row r="121" spans="1:12">
      <c r="A121" s="61" t="s">
        <v>389</v>
      </c>
      <c r="B121" s="61">
        <v>32967443</v>
      </c>
      <c r="C121" s="61">
        <v>32967465</v>
      </c>
      <c r="D121" s="61" t="s">
        <v>639</v>
      </c>
      <c r="E121" s="61">
        <v>24</v>
      </c>
      <c r="F121" s="61" t="s">
        <v>346</v>
      </c>
      <c r="G121" s="61">
        <v>0</v>
      </c>
      <c r="H121" s="61" t="s">
        <v>640</v>
      </c>
      <c r="I121" s="61">
        <v>3</v>
      </c>
      <c r="J121" s="61"/>
      <c r="K121" s="61" t="s">
        <v>348</v>
      </c>
      <c r="L121" s="61" t="s">
        <v>349</v>
      </c>
    </row>
    <row r="122" spans="1:12">
      <c r="A122" s="61" t="s">
        <v>389</v>
      </c>
      <c r="B122" s="61">
        <v>98449138</v>
      </c>
      <c r="C122" s="61">
        <v>98449159</v>
      </c>
      <c r="D122" s="61" t="s">
        <v>641</v>
      </c>
      <c r="E122" s="61">
        <v>24</v>
      </c>
      <c r="F122" s="61" t="s">
        <v>352</v>
      </c>
      <c r="G122" s="61">
        <v>0</v>
      </c>
      <c r="H122" s="61"/>
      <c r="I122" s="61"/>
      <c r="J122" s="61" t="s">
        <v>642</v>
      </c>
      <c r="K122" s="61" t="s">
        <v>348</v>
      </c>
      <c r="L122" s="61" t="s">
        <v>348</v>
      </c>
    </row>
    <row r="123" spans="1:12">
      <c r="A123" s="61" t="s">
        <v>368</v>
      </c>
      <c r="B123" s="61">
        <v>42241431</v>
      </c>
      <c r="C123" s="61">
        <v>42241453</v>
      </c>
      <c r="D123" s="61" t="s">
        <v>643</v>
      </c>
      <c r="E123" s="61">
        <v>24</v>
      </c>
      <c r="F123" s="61" t="s">
        <v>352</v>
      </c>
      <c r="G123" s="61">
        <v>0</v>
      </c>
      <c r="H123" s="61" t="s">
        <v>644</v>
      </c>
      <c r="I123" s="61">
        <v>6</v>
      </c>
      <c r="J123" s="61"/>
      <c r="K123" s="61" t="s">
        <v>348</v>
      </c>
      <c r="L123" s="61" t="s">
        <v>349</v>
      </c>
    </row>
    <row r="124" spans="1:12">
      <c r="A124" s="61" t="s">
        <v>372</v>
      </c>
      <c r="B124" s="61">
        <v>174870491</v>
      </c>
      <c r="C124" s="61">
        <v>174870513</v>
      </c>
      <c r="D124" s="61" t="s">
        <v>645</v>
      </c>
      <c r="E124" s="61">
        <v>24</v>
      </c>
      <c r="F124" s="61" t="s">
        <v>352</v>
      </c>
      <c r="G124" s="61">
        <v>0</v>
      </c>
      <c r="H124" s="61" t="s">
        <v>646</v>
      </c>
      <c r="I124" s="61">
        <v>4</v>
      </c>
      <c r="J124" s="61"/>
      <c r="K124" s="61" t="s">
        <v>348</v>
      </c>
      <c r="L124" s="61" t="s">
        <v>349</v>
      </c>
    </row>
    <row r="125" spans="1:12">
      <c r="A125" s="61" t="s">
        <v>365</v>
      </c>
      <c r="B125" s="61">
        <v>121590534</v>
      </c>
      <c r="C125" s="61">
        <v>121590555</v>
      </c>
      <c r="D125" s="61" t="s">
        <v>647</v>
      </c>
      <c r="E125" s="61">
        <v>24</v>
      </c>
      <c r="F125" s="61" t="s">
        <v>352</v>
      </c>
      <c r="G125" s="61">
        <v>0</v>
      </c>
      <c r="H125" s="61"/>
      <c r="I125" s="61"/>
      <c r="J125" s="61" t="s">
        <v>648</v>
      </c>
      <c r="K125" s="61" t="s">
        <v>348</v>
      </c>
      <c r="L125" s="61" t="s">
        <v>348</v>
      </c>
    </row>
    <row r="126" spans="1:12">
      <c r="A126" s="61" t="s">
        <v>354</v>
      </c>
      <c r="B126" s="61">
        <v>74923382</v>
      </c>
      <c r="C126" s="61">
        <v>74923403</v>
      </c>
      <c r="D126" s="61" t="s">
        <v>649</v>
      </c>
      <c r="E126" s="61">
        <v>24</v>
      </c>
      <c r="F126" s="61" t="s">
        <v>352</v>
      </c>
      <c r="G126" s="61">
        <v>0</v>
      </c>
      <c r="H126" s="61"/>
      <c r="I126" s="61"/>
      <c r="J126" s="61" t="s">
        <v>650</v>
      </c>
      <c r="K126" s="61" t="s">
        <v>348</v>
      </c>
      <c r="L126" s="61" t="s">
        <v>348</v>
      </c>
    </row>
    <row r="127" spans="1:12">
      <c r="A127" s="61" t="s">
        <v>368</v>
      </c>
      <c r="B127" s="61">
        <v>128184640</v>
      </c>
      <c r="C127" s="61">
        <v>128184662</v>
      </c>
      <c r="D127" s="61" t="s">
        <v>651</v>
      </c>
      <c r="E127" s="61">
        <v>22</v>
      </c>
      <c r="F127" s="61" t="s">
        <v>346</v>
      </c>
      <c r="G127" s="61">
        <v>0</v>
      </c>
      <c r="H127" s="61" t="s">
        <v>652</v>
      </c>
      <c r="I127" s="61">
        <v>5</v>
      </c>
      <c r="J127" s="61"/>
      <c r="K127" s="61" t="s">
        <v>348</v>
      </c>
      <c r="L127" s="61" t="s">
        <v>349</v>
      </c>
    </row>
    <row r="128" spans="1:12">
      <c r="A128" s="61" t="s">
        <v>368</v>
      </c>
      <c r="B128" s="61">
        <v>140799665</v>
      </c>
      <c r="C128" s="61">
        <v>140799687</v>
      </c>
      <c r="D128" s="61" t="s">
        <v>653</v>
      </c>
      <c r="E128" s="61">
        <v>22</v>
      </c>
      <c r="F128" s="61" t="s">
        <v>346</v>
      </c>
      <c r="G128" s="61">
        <v>0</v>
      </c>
      <c r="H128" s="61" t="s">
        <v>654</v>
      </c>
      <c r="I128" s="61">
        <v>6</v>
      </c>
      <c r="J128" s="61"/>
      <c r="K128" s="61" t="s">
        <v>348</v>
      </c>
      <c r="L128" s="61" t="s">
        <v>349</v>
      </c>
    </row>
    <row r="129" spans="1:12">
      <c r="A129" s="61" t="s">
        <v>368</v>
      </c>
      <c r="B129" s="61">
        <v>181696616</v>
      </c>
      <c r="C129" s="61">
        <v>181696638</v>
      </c>
      <c r="D129" s="61" t="s">
        <v>655</v>
      </c>
      <c r="E129" s="61">
        <v>22</v>
      </c>
      <c r="F129" s="61" t="s">
        <v>346</v>
      </c>
      <c r="G129" s="61">
        <v>0</v>
      </c>
      <c r="H129" s="61" t="s">
        <v>656</v>
      </c>
      <c r="I129" s="61">
        <v>6</v>
      </c>
      <c r="J129" s="61" t="s">
        <v>657</v>
      </c>
      <c r="K129" s="61" t="s">
        <v>348</v>
      </c>
      <c r="L129" s="61" t="s">
        <v>483</v>
      </c>
    </row>
    <row r="130" spans="1:12">
      <c r="A130" s="61" t="s">
        <v>503</v>
      </c>
      <c r="B130" s="61">
        <v>162860452</v>
      </c>
      <c r="C130" s="61">
        <v>162860474</v>
      </c>
      <c r="D130" s="61" t="s">
        <v>658</v>
      </c>
      <c r="E130" s="61">
        <v>22</v>
      </c>
      <c r="F130" s="61" t="s">
        <v>352</v>
      </c>
      <c r="G130" s="61">
        <v>0</v>
      </c>
      <c r="H130" s="61" t="s">
        <v>659</v>
      </c>
      <c r="I130" s="61">
        <v>5</v>
      </c>
      <c r="J130" s="61" t="s">
        <v>660</v>
      </c>
      <c r="K130" s="61" t="s">
        <v>348</v>
      </c>
      <c r="L130" s="61" t="s">
        <v>661</v>
      </c>
    </row>
    <row r="131" spans="1:12">
      <c r="A131" s="61" t="s">
        <v>429</v>
      </c>
      <c r="B131" s="61">
        <v>95434080</v>
      </c>
      <c r="C131" s="61">
        <v>95434102</v>
      </c>
      <c r="D131" s="61" t="s">
        <v>662</v>
      </c>
      <c r="E131" s="61">
        <v>22</v>
      </c>
      <c r="F131" s="61" t="s">
        <v>346</v>
      </c>
      <c r="G131" s="61">
        <v>0</v>
      </c>
      <c r="H131" s="61" t="s">
        <v>663</v>
      </c>
      <c r="I131" s="61">
        <v>6</v>
      </c>
      <c r="J131" s="61"/>
      <c r="K131" s="61" t="s">
        <v>348</v>
      </c>
      <c r="L131" s="61" t="s">
        <v>349</v>
      </c>
    </row>
    <row r="132" spans="1:12">
      <c r="A132" s="61" t="s">
        <v>354</v>
      </c>
      <c r="B132" s="61">
        <v>119761555</v>
      </c>
      <c r="C132" s="61">
        <v>119761577</v>
      </c>
      <c r="D132" s="61" t="s">
        <v>664</v>
      </c>
      <c r="E132" s="61">
        <v>22</v>
      </c>
      <c r="F132" s="61" t="s">
        <v>346</v>
      </c>
      <c r="G132" s="61">
        <v>0</v>
      </c>
      <c r="H132" s="61" t="s">
        <v>665</v>
      </c>
      <c r="I132" s="61">
        <v>4</v>
      </c>
      <c r="J132" s="61"/>
      <c r="K132" s="61" t="s">
        <v>348</v>
      </c>
      <c r="L132" s="61" t="s">
        <v>349</v>
      </c>
    </row>
    <row r="133" spans="1:12">
      <c r="A133" s="61" t="s">
        <v>405</v>
      </c>
      <c r="B133" s="61">
        <v>2512931</v>
      </c>
      <c r="C133" s="61">
        <v>2512953</v>
      </c>
      <c r="D133" s="61" t="s">
        <v>666</v>
      </c>
      <c r="E133" s="61">
        <v>20</v>
      </c>
      <c r="F133" s="61" t="s">
        <v>352</v>
      </c>
      <c r="G133" s="61">
        <v>0</v>
      </c>
      <c r="H133" s="61" t="s">
        <v>667</v>
      </c>
      <c r="I133" s="61">
        <v>4</v>
      </c>
      <c r="J133" s="61"/>
      <c r="K133" s="61" t="s">
        <v>348</v>
      </c>
      <c r="L133" s="61" t="s">
        <v>349</v>
      </c>
    </row>
    <row r="134" spans="1:12">
      <c r="A134" s="61" t="s">
        <v>360</v>
      </c>
      <c r="B134" s="61">
        <v>116943996</v>
      </c>
      <c r="C134" s="61">
        <v>116944018</v>
      </c>
      <c r="D134" s="61" t="s">
        <v>668</v>
      </c>
      <c r="E134" s="61">
        <v>20</v>
      </c>
      <c r="F134" s="61" t="s">
        <v>352</v>
      </c>
      <c r="G134" s="61">
        <v>0</v>
      </c>
      <c r="H134" s="61" t="s">
        <v>669</v>
      </c>
      <c r="I134" s="61">
        <v>4</v>
      </c>
      <c r="J134" s="61"/>
      <c r="K134" s="61" t="s">
        <v>348</v>
      </c>
      <c r="L134" s="61" t="s">
        <v>349</v>
      </c>
    </row>
    <row r="135" spans="1:12">
      <c r="A135" s="61" t="s">
        <v>401</v>
      </c>
      <c r="B135" s="61">
        <v>23538151</v>
      </c>
      <c r="C135" s="61">
        <v>23538174</v>
      </c>
      <c r="D135" s="61" t="s">
        <v>670</v>
      </c>
      <c r="E135" s="61">
        <v>20</v>
      </c>
      <c r="F135" s="61" t="s">
        <v>346</v>
      </c>
      <c r="G135" s="61">
        <v>0</v>
      </c>
      <c r="H135" s="61"/>
      <c r="I135" s="61"/>
      <c r="J135" s="61" t="s">
        <v>671</v>
      </c>
      <c r="K135" s="61" t="s">
        <v>348</v>
      </c>
      <c r="L135" s="61" t="s">
        <v>466</v>
      </c>
    </row>
    <row r="136" spans="1:12">
      <c r="A136" s="61" t="s">
        <v>368</v>
      </c>
      <c r="B136" s="61">
        <v>151354830</v>
      </c>
      <c r="C136" s="61">
        <v>151354852</v>
      </c>
      <c r="D136" s="61" t="s">
        <v>672</v>
      </c>
      <c r="E136" s="61">
        <v>20</v>
      </c>
      <c r="F136" s="61" t="s">
        <v>346</v>
      </c>
      <c r="G136" s="61">
        <v>0</v>
      </c>
      <c r="H136" s="61" t="s">
        <v>673</v>
      </c>
      <c r="I136" s="61">
        <v>5</v>
      </c>
      <c r="J136" s="61"/>
      <c r="K136" s="61" t="s">
        <v>348</v>
      </c>
      <c r="L136" s="61" t="s">
        <v>349</v>
      </c>
    </row>
    <row r="137" spans="1:12">
      <c r="A137" s="61" t="s">
        <v>368</v>
      </c>
      <c r="B137" s="61">
        <v>59933837</v>
      </c>
      <c r="C137" s="61">
        <v>59933859</v>
      </c>
      <c r="D137" s="61" t="s">
        <v>674</v>
      </c>
      <c r="E137" s="61">
        <v>20</v>
      </c>
      <c r="F137" s="61" t="s">
        <v>346</v>
      </c>
      <c r="G137" s="61">
        <v>0</v>
      </c>
      <c r="H137" s="61" t="s">
        <v>675</v>
      </c>
      <c r="I137" s="61">
        <v>4</v>
      </c>
      <c r="J137" s="61"/>
      <c r="K137" s="61" t="s">
        <v>348</v>
      </c>
      <c r="L137" s="61" t="s">
        <v>349</v>
      </c>
    </row>
    <row r="138" spans="1:12">
      <c r="A138" s="61" t="s">
        <v>503</v>
      </c>
      <c r="B138" s="61">
        <v>144243234</v>
      </c>
      <c r="C138" s="61">
        <v>144243256</v>
      </c>
      <c r="D138" s="61" t="s">
        <v>676</v>
      </c>
      <c r="E138" s="61">
        <v>20</v>
      </c>
      <c r="F138" s="61" t="s">
        <v>352</v>
      </c>
      <c r="G138" s="61">
        <v>0</v>
      </c>
      <c r="H138" s="61" t="s">
        <v>677</v>
      </c>
      <c r="I138" s="61">
        <v>5</v>
      </c>
      <c r="J138" s="61" t="s">
        <v>678</v>
      </c>
      <c r="K138" s="61" t="s">
        <v>348</v>
      </c>
      <c r="L138" s="61" t="s">
        <v>348</v>
      </c>
    </row>
    <row r="139" spans="1:12">
      <c r="A139" s="61" t="s">
        <v>365</v>
      </c>
      <c r="B139" s="61">
        <v>121773570</v>
      </c>
      <c r="C139" s="61">
        <v>121773592</v>
      </c>
      <c r="D139" s="61" t="s">
        <v>679</v>
      </c>
      <c r="E139" s="61">
        <v>20</v>
      </c>
      <c r="F139" s="61" t="s">
        <v>346</v>
      </c>
      <c r="G139" s="61">
        <v>0</v>
      </c>
      <c r="H139" s="61" t="s">
        <v>680</v>
      </c>
      <c r="I139" s="61">
        <v>6</v>
      </c>
      <c r="J139" s="61" t="s">
        <v>681</v>
      </c>
      <c r="K139" s="61" t="s">
        <v>348</v>
      </c>
      <c r="L139" s="61" t="s">
        <v>421</v>
      </c>
    </row>
    <row r="140" spans="1:12">
      <c r="A140" s="61" t="s">
        <v>429</v>
      </c>
      <c r="B140" s="61">
        <v>67082052</v>
      </c>
      <c r="C140" s="61">
        <v>67082074</v>
      </c>
      <c r="D140" s="61" t="s">
        <v>682</v>
      </c>
      <c r="E140" s="61">
        <v>20</v>
      </c>
      <c r="F140" s="61" t="s">
        <v>352</v>
      </c>
      <c r="G140" s="61">
        <v>0</v>
      </c>
      <c r="H140" s="61" t="s">
        <v>683</v>
      </c>
      <c r="I140" s="61">
        <v>4</v>
      </c>
      <c r="J140" s="61"/>
      <c r="K140" s="61" t="s">
        <v>348</v>
      </c>
      <c r="L140" s="61" t="s">
        <v>349</v>
      </c>
    </row>
    <row r="141" spans="1:12">
      <c r="A141" s="61" t="s">
        <v>459</v>
      </c>
      <c r="B141" s="61">
        <v>77702884</v>
      </c>
      <c r="C141" s="61">
        <v>77702906</v>
      </c>
      <c r="D141" s="61" t="s">
        <v>684</v>
      </c>
      <c r="E141" s="61">
        <v>18</v>
      </c>
      <c r="F141" s="61" t="s">
        <v>352</v>
      </c>
      <c r="G141" s="61">
        <v>0</v>
      </c>
      <c r="H141" s="61" t="s">
        <v>685</v>
      </c>
      <c r="I141" s="61">
        <v>4</v>
      </c>
      <c r="J141" s="61"/>
      <c r="K141" s="61" t="s">
        <v>348</v>
      </c>
      <c r="L141" s="61" t="s">
        <v>349</v>
      </c>
    </row>
    <row r="142" spans="1:12">
      <c r="A142" s="61" t="s">
        <v>368</v>
      </c>
      <c r="B142" s="61">
        <v>26048854</v>
      </c>
      <c r="C142" s="61">
        <v>26048876</v>
      </c>
      <c r="D142" s="61" t="s">
        <v>686</v>
      </c>
      <c r="E142" s="61">
        <v>18</v>
      </c>
      <c r="F142" s="61" t="s">
        <v>346</v>
      </c>
      <c r="G142" s="61">
        <v>0</v>
      </c>
      <c r="H142" s="61" t="s">
        <v>687</v>
      </c>
      <c r="I142" s="61">
        <v>5</v>
      </c>
      <c r="J142" s="61"/>
      <c r="K142" s="61" t="s">
        <v>348</v>
      </c>
      <c r="L142" s="61" t="s">
        <v>349</v>
      </c>
    </row>
    <row r="143" spans="1:12">
      <c r="A143" s="61" t="s">
        <v>344</v>
      </c>
      <c r="B143" s="61">
        <v>162645493</v>
      </c>
      <c r="C143" s="61">
        <v>162645515</v>
      </c>
      <c r="D143" s="61" t="s">
        <v>688</v>
      </c>
      <c r="E143" s="61">
        <v>18</v>
      </c>
      <c r="F143" s="61" t="s">
        <v>346</v>
      </c>
      <c r="G143" s="61">
        <v>0</v>
      </c>
      <c r="H143" s="61" t="s">
        <v>689</v>
      </c>
      <c r="I143" s="61">
        <v>5</v>
      </c>
      <c r="J143" s="61" t="s">
        <v>690</v>
      </c>
      <c r="K143" s="61" t="s">
        <v>348</v>
      </c>
      <c r="L143" s="61" t="s">
        <v>599</v>
      </c>
    </row>
    <row r="144" spans="1:12">
      <c r="A144" s="61" t="s">
        <v>344</v>
      </c>
      <c r="B144" s="61">
        <v>42494528</v>
      </c>
      <c r="C144" s="61">
        <v>42494550</v>
      </c>
      <c r="D144" s="61" t="s">
        <v>691</v>
      </c>
      <c r="E144" s="61">
        <v>18</v>
      </c>
      <c r="F144" s="61" t="s">
        <v>352</v>
      </c>
      <c r="G144" s="61">
        <v>0</v>
      </c>
      <c r="H144" s="61" t="s">
        <v>692</v>
      </c>
      <c r="I144" s="61">
        <v>4</v>
      </c>
      <c r="J144" s="61"/>
      <c r="K144" s="61" t="s">
        <v>348</v>
      </c>
      <c r="L144" s="61" t="s">
        <v>349</v>
      </c>
    </row>
    <row r="145" spans="1:12">
      <c r="A145" s="61" t="s">
        <v>503</v>
      </c>
      <c r="B145" s="61">
        <v>6251325</v>
      </c>
      <c r="C145" s="61">
        <v>6251347</v>
      </c>
      <c r="D145" s="61" t="s">
        <v>693</v>
      </c>
      <c r="E145" s="61">
        <v>18</v>
      </c>
      <c r="F145" s="61" t="s">
        <v>352</v>
      </c>
      <c r="G145" s="61">
        <v>0</v>
      </c>
      <c r="H145" s="61" t="s">
        <v>694</v>
      </c>
      <c r="I145" s="61">
        <v>4</v>
      </c>
      <c r="J145" s="61"/>
      <c r="K145" s="61" t="s">
        <v>348</v>
      </c>
      <c r="L145" s="61" t="s">
        <v>349</v>
      </c>
    </row>
    <row r="146" spans="1:12">
      <c r="A146" s="61" t="s">
        <v>503</v>
      </c>
      <c r="B146" s="61">
        <v>67221356</v>
      </c>
      <c r="C146" s="61">
        <v>67221378</v>
      </c>
      <c r="D146" s="61" t="s">
        <v>695</v>
      </c>
      <c r="E146" s="61">
        <v>18</v>
      </c>
      <c r="F146" s="61" t="s">
        <v>352</v>
      </c>
      <c r="G146" s="61">
        <v>0</v>
      </c>
      <c r="H146" s="61" t="s">
        <v>696</v>
      </c>
      <c r="I146" s="61">
        <v>4</v>
      </c>
      <c r="J146" s="61"/>
      <c r="K146" s="61" t="s">
        <v>348</v>
      </c>
      <c r="L146" s="61" t="s">
        <v>349</v>
      </c>
    </row>
    <row r="147" spans="1:12">
      <c r="A147" s="61" t="s">
        <v>365</v>
      </c>
      <c r="B147" s="61">
        <v>122108835</v>
      </c>
      <c r="C147" s="61">
        <v>122108857</v>
      </c>
      <c r="D147" s="61" t="s">
        <v>697</v>
      </c>
      <c r="E147" s="61">
        <v>18</v>
      </c>
      <c r="F147" s="61" t="s">
        <v>346</v>
      </c>
      <c r="G147" s="61">
        <v>0</v>
      </c>
      <c r="H147" s="61" t="s">
        <v>698</v>
      </c>
      <c r="I147" s="61">
        <v>5</v>
      </c>
      <c r="J147" s="61"/>
      <c r="K147" s="61" t="s">
        <v>348</v>
      </c>
      <c r="L147" s="61" t="s">
        <v>349</v>
      </c>
    </row>
    <row r="148" spans="1:12">
      <c r="A148" s="61" t="s">
        <v>375</v>
      </c>
      <c r="B148" s="61">
        <v>133039207</v>
      </c>
      <c r="C148" s="61">
        <v>133039230</v>
      </c>
      <c r="D148" s="61" t="s">
        <v>699</v>
      </c>
      <c r="E148" s="61">
        <v>18</v>
      </c>
      <c r="F148" s="61" t="s">
        <v>346</v>
      </c>
      <c r="G148" s="61">
        <v>0</v>
      </c>
      <c r="H148" s="61"/>
      <c r="I148" s="61"/>
      <c r="J148" s="61" t="s">
        <v>700</v>
      </c>
      <c r="K148" s="61" t="s">
        <v>348</v>
      </c>
      <c r="L148" s="61" t="s">
        <v>701</v>
      </c>
    </row>
    <row r="149" spans="1:12">
      <c r="A149" s="61" t="s">
        <v>375</v>
      </c>
      <c r="B149" s="61">
        <v>136735684</v>
      </c>
      <c r="C149" s="61">
        <v>136735706</v>
      </c>
      <c r="D149" s="61" t="s">
        <v>702</v>
      </c>
      <c r="E149" s="61">
        <v>18</v>
      </c>
      <c r="F149" s="61" t="s">
        <v>352</v>
      </c>
      <c r="G149" s="61">
        <v>0</v>
      </c>
      <c r="H149" s="61" t="s">
        <v>703</v>
      </c>
      <c r="I149" s="61">
        <v>5</v>
      </c>
      <c r="J149" s="61" t="s">
        <v>704</v>
      </c>
      <c r="K149" s="61" t="s">
        <v>348</v>
      </c>
      <c r="L149" s="61" t="s">
        <v>348</v>
      </c>
    </row>
    <row r="150" spans="1:12">
      <c r="A150" s="61" t="s">
        <v>375</v>
      </c>
      <c r="B150" s="61">
        <v>156820562</v>
      </c>
      <c r="C150" s="61">
        <v>156820583</v>
      </c>
      <c r="D150" s="61" t="s">
        <v>705</v>
      </c>
      <c r="E150" s="61">
        <v>18</v>
      </c>
      <c r="F150" s="61" t="s">
        <v>346</v>
      </c>
      <c r="G150" s="61">
        <v>0</v>
      </c>
      <c r="H150" s="61"/>
      <c r="I150" s="61"/>
      <c r="J150" s="61" t="s">
        <v>706</v>
      </c>
      <c r="K150" s="61" t="s">
        <v>348</v>
      </c>
      <c r="L150" s="61" t="s">
        <v>348</v>
      </c>
    </row>
    <row r="151" spans="1:12">
      <c r="A151" s="61" t="s">
        <v>440</v>
      </c>
      <c r="B151" s="61">
        <v>72972227</v>
      </c>
      <c r="C151" s="61">
        <v>72972249</v>
      </c>
      <c r="D151" s="61" t="s">
        <v>707</v>
      </c>
      <c r="E151" s="61">
        <v>18</v>
      </c>
      <c r="F151" s="61" t="s">
        <v>352</v>
      </c>
      <c r="G151" s="61">
        <v>0</v>
      </c>
      <c r="H151" s="61" t="s">
        <v>708</v>
      </c>
      <c r="I151" s="61">
        <v>4</v>
      </c>
      <c r="J151" s="61"/>
      <c r="K151" s="61" t="s">
        <v>348</v>
      </c>
      <c r="L151" s="61" t="s">
        <v>349</v>
      </c>
    </row>
    <row r="152" spans="1:12">
      <c r="A152" s="61" t="s">
        <v>354</v>
      </c>
      <c r="B152" s="61">
        <v>133407412</v>
      </c>
      <c r="C152" s="61">
        <v>133407434</v>
      </c>
      <c r="D152" s="61" t="s">
        <v>709</v>
      </c>
      <c r="E152" s="61">
        <v>18</v>
      </c>
      <c r="F152" s="61" t="s">
        <v>346</v>
      </c>
      <c r="G152" s="61">
        <v>0</v>
      </c>
      <c r="H152" s="61" t="s">
        <v>710</v>
      </c>
      <c r="I152" s="61">
        <v>4</v>
      </c>
      <c r="J152" s="61"/>
      <c r="K152" s="61" t="s">
        <v>348</v>
      </c>
      <c r="L152" s="61" t="s">
        <v>349</v>
      </c>
    </row>
    <row r="153" spans="1:12">
      <c r="A153" s="61" t="s">
        <v>405</v>
      </c>
      <c r="B153" s="61">
        <v>35841282</v>
      </c>
      <c r="C153" s="61">
        <v>35841304</v>
      </c>
      <c r="D153" s="61" t="s">
        <v>711</v>
      </c>
      <c r="E153" s="61">
        <v>16</v>
      </c>
      <c r="F153" s="61" t="s">
        <v>346</v>
      </c>
      <c r="G153" s="61">
        <v>0</v>
      </c>
      <c r="H153" s="61" t="s">
        <v>712</v>
      </c>
      <c r="I153" s="61">
        <v>4</v>
      </c>
      <c r="J153" s="61"/>
      <c r="K153" s="61" t="s">
        <v>348</v>
      </c>
      <c r="L153" s="61" t="s">
        <v>349</v>
      </c>
    </row>
    <row r="154" spans="1:12">
      <c r="A154" s="61" t="s">
        <v>401</v>
      </c>
      <c r="B154" s="61">
        <v>15869843</v>
      </c>
      <c r="C154" s="61">
        <v>15869865</v>
      </c>
      <c r="D154" s="61" t="s">
        <v>713</v>
      </c>
      <c r="E154" s="61">
        <v>16</v>
      </c>
      <c r="F154" s="61" t="s">
        <v>352</v>
      </c>
      <c r="G154" s="61">
        <v>0</v>
      </c>
      <c r="H154" s="61" t="s">
        <v>714</v>
      </c>
      <c r="I154" s="61">
        <v>6</v>
      </c>
      <c r="J154" s="61"/>
      <c r="K154" s="61" t="s">
        <v>348</v>
      </c>
      <c r="L154" s="61" t="s">
        <v>349</v>
      </c>
    </row>
    <row r="155" spans="1:12">
      <c r="A155" s="61" t="s">
        <v>350</v>
      </c>
      <c r="B155" s="61">
        <v>76391639</v>
      </c>
      <c r="C155" s="61">
        <v>76391661</v>
      </c>
      <c r="D155" s="61" t="s">
        <v>715</v>
      </c>
      <c r="E155" s="61">
        <v>16</v>
      </c>
      <c r="F155" s="61" t="s">
        <v>346</v>
      </c>
      <c r="G155" s="61">
        <v>0</v>
      </c>
      <c r="H155" s="61" t="s">
        <v>716</v>
      </c>
      <c r="I155" s="61">
        <v>5</v>
      </c>
      <c r="J155" s="61"/>
      <c r="K155" s="61" t="s">
        <v>348</v>
      </c>
      <c r="L155" s="61" t="s">
        <v>349</v>
      </c>
    </row>
    <row r="156" spans="1:12">
      <c r="A156" s="61" t="s">
        <v>459</v>
      </c>
      <c r="B156" s="61">
        <v>8992717</v>
      </c>
      <c r="C156" s="61">
        <v>8992739</v>
      </c>
      <c r="D156" s="61" t="s">
        <v>717</v>
      </c>
      <c r="E156" s="61">
        <v>16</v>
      </c>
      <c r="F156" s="61" t="s">
        <v>346</v>
      </c>
      <c r="G156" s="61">
        <v>0</v>
      </c>
      <c r="H156" s="61" t="s">
        <v>718</v>
      </c>
      <c r="I156" s="61">
        <v>6</v>
      </c>
      <c r="J156" s="61"/>
      <c r="K156" s="61" t="s">
        <v>348</v>
      </c>
      <c r="L156" s="61" t="s">
        <v>349</v>
      </c>
    </row>
    <row r="157" spans="1:12">
      <c r="A157" s="61" t="s">
        <v>389</v>
      </c>
      <c r="B157" s="61">
        <v>177529790</v>
      </c>
      <c r="C157" s="61">
        <v>177529812</v>
      </c>
      <c r="D157" s="61" t="s">
        <v>719</v>
      </c>
      <c r="E157" s="61">
        <v>16</v>
      </c>
      <c r="F157" s="61" t="s">
        <v>352</v>
      </c>
      <c r="G157" s="61">
        <v>0</v>
      </c>
      <c r="H157" s="61" t="s">
        <v>720</v>
      </c>
      <c r="I157" s="61">
        <v>6</v>
      </c>
      <c r="J157" s="61" t="s">
        <v>721</v>
      </c>
      <c r="K157" s="61" t="s">
        <v>348</v>
      </c>
      <c r="L157" s="61" t="s">
        <v>348</v>
      </c>
    </row>
    <row r="158" spans="1:12">
      <c r="A158" s="61" t="s">
        <v>389</v>
      </c>
      <c r="B158" s="61">
        <v>219045354</v>
      </c>
      <c r="C158" s="61">
        <v>219045377</v>
      </c>
      <c r="D158" s="61" t="s">
        <v>722</v>
      </c>
      <c r="E158" s="61">
        <v>16</v>
      </c>
      <c r="F158" s="61" t="s">
        <v>346</v>
      </c>
      <c r="G158" s="61">
        <v>0</v>
      </c>
      <c r="H158" s="61"/>
      <c r="I158" s="61"/>
      <c r="J158" s="61" t="s">
        <v>723</v>
      </c>
      <c r="K158" s="61" t="s">
        <v>348</v>
      </c>
      <c r="L158" s="61" t="s">
        <v>552</v>
      </c>
    </row>
    <row r="159" spans="1:12">
      <c r="A159" s="61" t="s">
        <v>593</v>
      </c>
      <c r="B159" s="61">
        <v>24023004</v>
      </c>
      <c r="C159" s="61">
        <v>24023026</v>
      </c>
      <c r="D159" s="61" t="s">
        <v>724</v>
      </c>
      <c r="E159" s="61">
        <v>16</v>
      </c>
      <c r="F159" s="61" t="s">
        <v>352</v>
      </c>
      <c r="G159" s="61">
        <v>0</v>
      </c>
      <c r="H159" s="61" t="s">
        <v>725</v>
      </c>
      <c r="I159" s="61">
        <v>4</v>
      </c>
      <c r="J159" s="61"/>
      <c r="K159" s="61" t="s">
        <v>348</v>
      </c>
      <c r="L159" s="61" t="s">
        <v>349</v>
      </c>
    </row>
    <row r="160" spans="1:12">
      <c r="A160" s="61" t="s">
        <v>593</v>
      </c>
      <c r="B160" s="61">
        <v>28854505</v>
      </c>
      <c r="C160" s="61">
        <v>28854527</v>
      </c>
      <c r="D160" s="61" t="s">
        <v>726</v>
      </c>
      <c r="E160" s="61">
        <v>16</v>
      </c>
      <c r="F160" s="61" t="s">
        <v>352</v>
      </c>
      <c r="G160" s="61">
        <v>0</v>
      </c>
      <c r="H160" s="61" t="s">
        <v>727</v>
      </c>
      <c r="I160" s="61">
        <v>5</v>
      </c>
      <c r="J160" s="61"/>
      <c r="K160" s="61" t="s">
        <v>348</v>
      </c>
      <c r="L160" s="61" t="s">
        <v>349</v>
      </c>
    </row>
    <row r="161" spans="1:12">
      <c r="A161" s="61" t="s">
        <v>368</v>
      </c>
      <c r="B161" s="61">
        <v>146414758</v>
      </c>
      <c r="C161" s="61">
        <v>146414780</v>
      </c>
      <c r="D161" s="61" t="s">
        <v>728</v>
      </c>
      <c r="E161" s="61">
        <v>16</v>
      </c>
      <c r="F161" s="61" t="s">
        <v>346</v>
      </c>
      <c r="G161" s="61">
        <v>0</v>
      </c>
      <c r="H161" s="61" t="s">
        <v>729</v>
      </c>
      <c r="I161" s="61">
        <v>2</v>
      </c>
      <c r="J161" s="61"/>
      <c r="K161" s="61" t="s">
        <v>348</v>
      </c>
      <c r="L161" s="61" t="s">
        <v>349</v>
      </c>
    </row>
    <row r="162" spans="1:12">
      <c r="A162" s="61" t="s">
        <v>372</v>
      </c>
      <c r="B162" s="61">
        <v>15334862</v>
      </c>
      <c r="C162" s="61">
        <v>15334884</v>
      </c>
      <c r="D162" s="61" t="s">
        <v>730</v>
      </c>
      <c r="E162" s="61">
        <v>16</v>
      </c>
      <c r="F162" s="61" t="s">
        <v>352</v>
      </c>
      <c r="G162" s="61">
        <v>0</v>
      </c>
      <c r="H162" s="61" t="s">
        <v>731</v>
      </c>
      <c r="I162" s="61">
        <v>5</v>
      </c>
      <c r="J162" s="61"/>
      <c r="K162" s="61" t="s">
        <v>348</v>
      </c>
      <c r="L162" s="61" t="s">
        <v>349</v>
      </c>
    </row>
    <row r="163" spans="1:12">
      <c r="A163" s="61" t="s">
        <v>372</v>
      </c>
      <c r="B163" s="61">
        <v>154084031</v>
      </c>
      <c r="C163" s="61">
        <v>154084053</v>
      </c>
      <c r="D163" s="61" t="s">
        <v>732</v>
      </c>
      <c r="E163" s="61">
        <v>16</v>
      </c>
      <c r="F163" s="61" t="s">
        <v>352</v>
      </c>
      <c r="G163" s="61">
        <v>0</v>
      </c>
      <c r="H163" s="61" t="s">
        <v>733</v>
      </c>
      <c r="I163" s="61">
        <v>4</v>
      </c>
      <c r="J163" s="61"/>
      <c r="K163" s="61" t="s">
        <v>348</v>
      </c>
      <c r="L163" s="61" t="s">
        <v>349</v>
      </c>
    </row>
    <row r="164" spans="1:12">
      <c r="A164" s="61" t="s">
        <v>503</v>
      </c>
      <c r="B164" s="61">
        <v>146713954</v>
      </c>
      <c r="C164" s="61">
        <v>146713976</v>
      </c>
      <c r="D164" s="61" t="s">
        <v>734</v>
      </c>
      <c r="E164" s="61">
        <v>16</v>
      </c>
      <c r="F164" s="61" t="s">
        <v>352</v>
      </c>
      <c r="G164" s="61">
        <v>0</v>
      </c>
      <c r="H164" s="61" t="s">
        <v>735</v>
      </c>
      <c r="I164" s="61">
        <v>3</v>
      </c>
      <c r="J164" s="61"/>
      <c r="K164" s="61" t="s">
        <v>348</v>
      </c>
      <c r="L164" s="61" t="s">
        <v>349</v>
      </c>
    </row>
    <row r="165" spans="1:12">
      <c r="A165" s="61" t="s">
        <v>375</v>
      </c>
      <c r="B165" s="61">
        <v>15307801</v>
      </c>
      <c r="C165" s="61">
        <v>15307823</v>
      </c>
      <c r="D165" s="61" t="s">
        <v>736</v>
      </c>
      <c r="E165" s="61">
        <v>16</v>
      </c>
      <c r="F165" s="61" t="s">
        <v>346</v>
      </c>
      <c r="G165" s="61">
        <v>0</v>
      </c>
      <c r="H165" s="61" t="s">
        <v>737</v>
      </c>
      <c r="I165" s="61">
        <v>4</v>
      </c>
      <c r="J165" s="61"/>
      <c r="K165" s="61" t="s">
        <v>348</v>
      </c>
      <c r="L165" s="61" t="s">
        <v>349</v>
      </c>
    </row>
    <row r="166" spans="1:12">
      <c r="A166" s="61" t="s">
        <v>429</v>
      </c>
      <c r="B166" s="61">
        <v>100003556</v>
      </c>
      <c r="C166" s="61">
        <v>100003577</v>
      </c>
      <c r="D166" s="61" t="s">
        <v>738</v>
      </c>
      <c r="E166" s="61">
        <v>16</v>
      </c>
      <c r="F166" s="61" t="s">
        <v>346</v>
      </c>
      <c r="G166" s="61">
        <v>0</v>
      </c>
      <c r="H166" s="61"/>
      <c r="I166" s="61"/>
      <c r="J166" s="61" t="s">
        <v>739</v>
      </c>
      <c r="K166" s="61" t="s">
        <v>348</v>
      </c>
      <c r="L166" s="61" t="s">
        <v>348</v>
      </c>
    </row>
    <row r="167" spans="1:12">
      <c r="A167" s="61" t="s">
        <v>429</v>
      </c>
      <c r="B167" s="61">
        <v>111431402</v>
      </c>
      <c r="C167" s="61">
        <v>111431424</v>
      </c>
      <c r="D167" s="61" t="s">
        <v>740</v>
      </c>
      <c r="E167" s="61">
        <v>16</v>
      </c>
      <c r="F167" s="61" t="s">
        <v>352</v>
      </c>
      <c r="G167" s="61">
        <v>0</v>
      </c>
      <c r="H167" s="61" t="s">
        <v>741</v>
      </c>
      <c r="I167" s="61">
        <v>4</v>
      </c>
      <c r="J167" s="61"/>
      <c r="K167" s="61" t="s">
        <v>348</v>
      </c>
      <c r="L167" s="61" t="s">
        <v>349</v>
      </c>
    </row>
    <row r="168" spans="1:12">
      <c r="A168" s="61" t="s">
        <v>405</v>
      </c>
      <c r="B168" s="61">
        <v>67001761</v>
      </c>
      <c r="C168" s="61">
        <v>67001783</v>
      </c>
      <c r="D168" s="61" t="s">
        <v>742</v>
      </c>
      <c r="E168" s="61">
        <v>14</v>
      </c>
      <c r="F168" s="61" t="s">
        <v>346</v>
      </c>
      <c r="G168" s="61">
        <v>0</v>
      </c>
      <c r="H168" s="61" t="s">
        <v>743</v>
      </c>
      <c r="I168" s="61">
        <v>6</v>
      </c>
      <c r="J168" s="61"/>
      <c r="K168" s="61" t="s">
        <v>348</v>
      </c>
      <c r="L168" s="61" t="s">
        <v>349</v>
      </c>
    </row>
    <row r="169" spans="1:12">
      <c r="A169" s="61" t="s">
        <v>350</v>
      </c>
      <c r="B169" s="61">
        <v>37141682</v>
      </c>
      <c r="C169" s="61">
        <v>37141704</v>
      </c>
      <c r="D169" s="61" t="s">
        <v>744</v>
      </c>
      <c r="E169" s="61">
        <v>14</v>
      </c>
      <c r="F169" s="61" t="s">
        <v>346</v>
      </c>
      <c r="G169" s="61">
        <v>0</v>
      </c>
      <c r="H169" s="61" t="s">
        <v>745</v>
      </c>
      <c r="I169" s="61">
        <v>6</v>
      </c>
      <c r="J169" s="61"/>
      <c r="K169" s="61" t="s">
        <v>348</v>
      </c>
      <c r="L169" s="61" t="s">
        <v>349</v>
      </c>
    </row>
    <row r="170" spans="1:12">
      <c r="A170" s="61" t="s">
        <v>477</v>
      </c>
      <c r="B170" s="61">
        <v>74432949</v>
      </c>
      <c r="C170" s="61">
        <v>74432970</v>
      </c>
      <c r="D170" s="61" t="s">
        <v>746</v>
      </c>
      <c r="E170" s="61">
        <v>14</v>
      </c>
      <c r="F170" s="61" t="s">
        <v>346</v>
      </c>
      <c r="G170" s="61">
        <v>0</v>
      </c>
      <c r="H170" s="61"/>
      <c r="I170" s="61"/>
      <c r="J170" s="61" t="s">
        <v>747</v>
      </c>
      <c r="K170" s="61" t="s">
        <v>348</v>
      </c>
      <c r="L170" s="61" t="s">
        <v>348</v>
      </c>
    </row>
    <row r="171" spans="1:12">
      <c r="A171" s="61" t="s">
        <v>357</v>
      </c>
      <c r="B171" s="61">
        <v>95655862</v>
      </c>
      <c r="C171" s="61">
        <v>95655884</v>
      </c>
      <c r="D171" s="61" t="s">
        <v>748</v>
      </c>
      <c r="E171" s="61">
        <v>14</v>
      </c>
      <c r="F171" s="61" t="s">
        <v>346</v>
      </c>
      <c r="G171" s="61">
        <v>0</v>
      </c>
      <c r="H171" s="61" t="s">
        <v>749</v>
      </c>
      <c r="I171" s="61">
        <v>6</v>
      </c>
      <c r="J171" s="61"/>
      <c r="K171" s="61" t="s">
        <v>348</v>
      </c>
      <c r="L171" s="61" t="s">
        <v>349</v>
      </c>
    </row>
    <row r="172" spans="1:12">
      <c r="A172" s="61" t="s">
        <v>459</v>
      </c>
      <c r="B172" s="61">
        <v>12911576</v>
      </c>
      <c r="C172" s="61">
        <v>12911597</v>
      </c>
      <c r="D172" s="61" t="s">
        <v>750</v>
      </c>
      <c r="E172" s="61">
        <v>14</v>
      </c>
      <c r="F172" s="61" t="s">
        <v>346</v>
      </c>
      <c r="G172" s="61">
        <v>0</v>
      </c>
      <c r="H172" s="61"/>
      <c r="I172" s="61"/>
      <c r="J172" s="61" t="s">
        <v>751</v>
      </c>
      <c r="K172" s="61" t="s">
        <v>348</v>
      </c>
      <c r="L172" s="61" t="s">
        <v>348</v>
      </c>
    </row>
    <row r="173" spans="1:12">
      <c r="A173" s="61" t="s">
        <v>389</v>
      </c>
      <c r="B173" s="61">
        <v>163715831</v>
      </c>
      <c r="C173" s="61">
        <v>163715853</v>
      </c>
      <c r="D173" s="61" t="s">
        <v>752</v>
      </c>
      <c r="E173" s="61">
        <v>14</v>
      </c>
      <c r="F173" s="61" t="s">
        <v>352</v>
      </c>
      <c r="G173" s="61">
        <v>0</v>
      </c>
      <c r="H173" s="61" t="s">
        <v>753</v>
      </c>
      <c r="I173" s="61">
        <v>5</v>
      </c>
      <c r="J173" s="61"/>
      <c r="K173" s="61" t="s">
        <v>348</v>
      </c>
      <c r="L173" s="61" t="s">
        <v>349</v>
      </c>
    </row>
    <row r="174" spans="1:12">
      <c r="A174" s="61" t="s">
        <v>389</v>
      </c>
      <c r="B174" s="61">
        <v>6947146</v>
      </c>
      <c r="C174" s="61">
        <v>6947168</v>
      </c>
      <c r="D174" s="61" t="s">
        <v>754</v>
      </c>
      <c r="E174" s="61">
        <v>14</v>
      </c>
      <c r="F174" s="61" t="s">
        <v>346</v>
      </c>
      <c r="G174" s="61">
        <v>0</v>
      </c>
      <c r="H174" s="61" t="s">
        <v>755</v>
      </c>
      <c r="I174" s="61">
        <v>5</v>
      </c>
      <c r="J174" s="61"/>
      <c r="K174" s="61" t="s">
        <v>348</v>
      </c>
      <c r="L174" s="61" t="s">
        <v>349</v>
      </c>
    </row>
    <row r="175" spans="1:12">
      <c r="A175" s="61" t="s">
        <v>756</v>
      </c>
      <c r="B175" s="61">
        <v>50248792</v>
      </c>
      <c r="C175" s="61">
        <v>50248814</v>
      </c>
      <c r="D175" s="61" t="s">
        <v>757</v>
      </c>
      <c r="E175" s="61">
        <v>14</v>
      </c>
      <c r="F175" s="61" t="s">
        <v>352</v>
      </c>
      <c r="G175" s="61">
        <v>0</v>
      </c>
      <c r="H175" s="61" t="s">
        <v>758</v>
      </c>
      <c r="I175" s="61">
        <v>4</v>
      </c>
      <c r="J175" s="61"/>
      <c r="K175" s="61" t="s">
        <v>348</v>
      </c>
      <c r="L175" s="61" t="s">
        <v>349</v>
      </c>
    </row>
    <row r="176" spans="1:12">
      <c r="A176" s="61" t="s">
        <v>368</v>
      </c>
      <c r="B176" s="61">
        <v>229463058</v>
      </c>
      <c r="C176" s="61">
        <v>229463080</v>
      </c>
      <c r="D176" s="61" t="s">
        <v>759</v>
      </c>
      <c r="E176" s="61">
        <v>14</v>
      </c>
      <c r="F176" s="61" t="s">
        <v>352</v>
      </c>
      <c r="G176" s="61">
        <v>0</v>
      </c>
      <c r="H176" s="61" t="s">
        <v>760</v>
      </c>
      <c r="I176" s="61">
        <v>6</v>
      </c>
      <c r="J176" s="61"/>
      <c r="K176" s="61" t="s">
        <v>348</v>
      </c>
      <c r="L176" s="61" t="s">
        <v>349</v>
      </c>
    </row>
    <row r="177" spans="1:12">
      <c r="A177" s="61" t="s">
        <v>344</v>
      </c>
      <c r="B177" s="61">
        <v>160922629</v>
      </c>
      <c r="C177" s="61">
        <v>160922651</v>
      </c>
      <c r="D177" s="61" t="s">
        <v>761</v>
      </c>
      <c r="E177" s="61">
        <v>14</v>
      </c>
      <c r="F177" s="61" t="s">
        <v>352</v>
      </c>
      <c r="G177" s="61">
        <v>0</v>
      </c>
      <c r="H177" s="61" t="s">
        <v>762</v>
      </c>
      <c r="I177" s="61">
        <v>4</v>
      </c>
      <c r="J177" s="61"/>
      <c r="K177" s="61" t="s">
        <v>348</v>
      </c>
      <c r="L177" s="61" t="s">
        <v>349</v>
      </c>
    </row>
    <row r="178" spans="1:12">
      <c r="A178" s="61" t="s">
        <v>372</v>
      </c>
      <c r="B178" s="61">
        <v>105371787</v>
      </c>
      <c r="C178" s="61">
        <v>105371809</v>
      </c>
      <c r="D178" s="61" t="s">
        <v>763</v>
      </c>
      <c r="E178" s="61">
        <v>14</v>
      </c>
      <c r="F178" s="61" t="s">
        <v>346</v>
      </c>
      <c r="G178" s="61">
        <v>0</v>
      </c>
      <c r="H178" s="61" t="s">
        <v>764</v>
      </c>
      <c r="I178" s="61">
        <v>4</v>
      </c>
      <c r="J178" s="61"/>
      <c r="K178" s="61" t="s">
        <v>348</v>
      </c>
      <c r="L178" s="61" t="s">
        <v>349</v>
      </c>
    </row>
    <row r="179" spans="1:12">
      <c r="A179" s="61" t="s">
        <v>372</v>
      </c>
      <c r="B179" s="61">
        <v>146661820</v>
      </c>
      <c r="C179" s="61">
        <v>146661842</v>
      </c>
      <c r="D179" s="61" t="s">
        <v>765</v>
      </c>
      <c r="E179" s="61">
        <v>14</v>
      </c>
      <c r="F179" s="61" t="s">
        <v>352</v>
      </c>
      <c r="G179" s="61">
        <v>0</v>
      </c>
      <c r="H179" s="61" t="s">
        <v>766</v>
      </c>
      <c r="I179" s="61">
        <v>5</v>
      </c>
      <c r="J179" s="61" t="s">
        <v>767</v>
      </c>
      <c r="K179" s="61" t="s">
        <v>348</v>
      </c>
      <c r="L179" s="61" t="s">
        <v>348</v>
      </c>
    </row>
    <row r="180" spans="1:12">
      <c r="A180" s="61" t="s">
        <v>503</v>
      </c>
      <c r="B180" s="61">
        <v>16418859</v>
      </c>
      <c r="C180" s="61">
        <v>16418881</v>
      </c>
      <c r="D180" s="61" t="s">
        <v>768</v>
      </c>
      <c r="E180" s="61">
        <v>14</v>
      </c>
      <c r="F180" s="61" t="s">
        <v>346</v>
      </c>
      <c r="G180" s="61">
        <v>0</v>
      </c>
      <c r="H180" s="61" t="s">
        <v>769</v>
      </c>
      <c r="I180" s="61">
        <v>6</v>
      </c>
      <c r="J180" s="61"/>
      <c r="K180" s="61" t="s">
        <v>348</v>
      </c>
      <c r="L180" s="61" t="s">
        <v>349</v>
      </c>
    </row>
    <row r="181" spans="1:12">
      <c r="A181" s="61" t="s">
        <v>365</v>
      </c>
      <c r="B181" s="61">
        <v>129063829</v>
      </c>
      <c r="C181" s="61">
        <v>129063851</v>
      </c>
      <c r="D181" s="61" t="s">
        <v>770</v>
      </c>
      <c r="E181" s="61">
        <v>14</v>
      </c>
      <c r="F181" s="61" t="s">
        <v>346</v>
      </c>
      <c r="G181" s="61">
        <v>0</v>
      </c>
      <c r="H181" s="61" t="s">
        <v>771</v>
      </c>
      <c r="I181" s="61">
        <v>5</v>
      </c>
      <c r="J181" s="61" t="s">
        <v>772</v>
      </c>
      <c r="K181" s="61" t="s">
        <v>348</v>
      </c>
      <c r="L181" s="61" t="s">
        <v>348</v>
      </c>
    </row>
    <row r="182" spans="1:12">
      <c r="A182" s="61" t="s">
        <v>365</v>
      </c>
      <c r="B182" s="61">
        <v>26103364</v>
      </c>
      <c r="C182" s="61">
        <v>26103386</v>
      </c>
      <c r="D182" s="61" t="s">
        <v>773</v>
      </c>
      <c r="E182" s="61">
        <v>14</v>
      </c>
      <c r="F182" s="61" t="s">
        <v>352</v>
      </c>
      <c r="G182" s="61">
        <v>0</v>
      </c>
      <c r="H182" s="61" t="s">
        <v>774</v>
      </c>
      <c r="I182" s="61">
        <v>3</v>
      </c>
      <c r="J182" s="61"/>
      <c r="K182" s="61" t="s">
        <v>348</v>
      </c>
      <c r="L182" s="61" t="s">
        <v>349</v>
      </c>
    </row>
    <row r="183" spans="1:12">
      <c r="A183" s="61" t="s">
        <v>375</v>
      </c>
      <c r="B183" s="61">
        <v>156499226</v>
      </c>
      <c r="C183" s="61">
        <v>156499248</v>
      </c>
      <c r="D183" s="61" t="s">
        <v>775</v>
      </c>
      <c r="E183" s="61">
        <v>14</v>
      </c>
      <c r="F183" s="61" t="s">
        <v>352</v>
      </c>
      <c r="G183" s="61">
        <v>0</v>
      </c>
      <c r="H183" s="61" t="s">
        <v>776</v>
      </c>
      <c r="I183" s="61">
        <v>5</v>
      </c>
      <c r="J183" s="61"/>
      <c r="K183" s="61" t="s">
        <v>348</v>
      </c>
      <c r="L183" s="61" t="s">
        <v>349</v>
      </c>
    </row>
    <row r="184" spans="1:12">
      <c r="A184" s="61" t="s">
        <v>463</v>
      </c>
      <c r="B184" s="61">
        <v>51942190</v>
      </c>
      <c r="C184" s="61">
        <v>51942212</v>
      </c>
      <c r="D184" s="61" t="s">
        <v>777</v>
      </c>
      <c r="E184" s="61">
        <v>13</v>
      </c>
      <c r="F184" s="61" t="s">
        <v>352</v>
      </c>
      <c r="G184" s="61">
        <v>0</v>
      </c>
      <c r="H184" s="61" t="s">
        <v>778</v>
      </c>
      <c r="I184" s="61">
        <v>5</v>
      </c>
      <c r="J184" s="61" t="s">
        <v>779</v>
      </c>
      <c r="K184" s="61" t="s">
        <v>348</v>
      </c>
      <c r="L184" s="61" t="s">
        <v>348</v>
      </c>
    </row>
    <row r="185" spans="1:12">
      <c r="A185" s="61" t="s">
        <v>405</v>
      </c>
      <c r="B185" s="61">
        <v>106338781</v>
      </c>
      <c r="C185" s="61">
        <v>106338803</v>
      </c>
      <c r="D185" s="61" t="s">
        <v>780</v>
      </c>
      <c r="E185" s="61">
        <v>12</v>
      </c>
      <c r="F185" s="61" t="s">
        <v>346</v>
      </c>
      <c r="G185" s="61">
        <v>0</v>
      </c>
      <c r="H185" s="61" t="s">
        <v>781</v>
      </c>
      <c r="I185" s="61">
        <v>4</v>
      </c>
      <c r="J185" s="61"/>
      <c r="K185" s="61" t="s">
        <v>348</v>
      </c>
      <c r="L185" s="61" t="s">
        <v>349</v>
      </c>
    </row>
    <row r="186" spans="1:12">
      <c r="A186" s="61" t="s">
        <v>405</v>
      </c>
      <c r="B186" s="61">
        <v>110519343</v>
      </c>
      <c r="C186" s="61">
        <v>110519365</v>
      </c>
      <c r="D186" s="61" t="s">
        <v>782</v>
      </c>
      <c r="E186" s="61">
        <v>12</v>
      </c>
      <c r="F186" s="61" t="s">
        <v>352</v>
      </c>
      <c r="G186" s="61">
        <v>0</v>
      </c>
      <c r="H186" s="61" t="s">
        <v>783</v>
      </c>
      <c r="I186" s="61">
        <v>4</v>
      </c>
      <c r="J186" s="61"/>
      <c r="K186" s="61" t="s">
        <v>348</v>
      </c>
      <c r="L186" s="61" t="s">
        <v>349</v>
      </c>
    </row>
    <row r="187" spans="1:12">
      <c r="A187" s="61" t="s">
        <v>405</v>
      </c>
      <c r="B187" s="61">
        <v>127113897</v>
      </c>
      <c r="C187" s="61">
        <v>127113919</v>
      </c>
      <c r="D187" s="61" t="s">
        <v>784</v>
      </c>
      <c r="E187" s="61">
        <v>12</v>
      </c>
      <c r="F187" s="61" t="s">
        <v>346</v>
      </c>
      <c r="G187" s="61">
        <v>0</v>
      </c>
      <c r="H187" s="61" t="s">
        <v>785</v>
      </c>
      <c r="I187" s="61">
        <v>4</v>
      </c>
      <c r="J187" s="61"/>
      <c r="K187" s="61" t="s">
        <v>348</v>
      </c>
      <c r="L187" s="61" t="s">
        <v>349</v>
      </c>
    </row>
    <row r="188" spans="1:12">
      <c r="A188" s="61" t="s">
        <v>401</v>
      </c>
      <c r="B188" s="61">
        <v>11705452</v>
      </c>
      <c r="C188" s="61">
        <v>11705474</v>
      </c>
      <c r="D188" s="61" t="s">
        <v>786</v>
      </c>
      <c r="E188" s="61">
        <v>12</v>
      </c>
      <c r="F188" s="61" t="s">
        <v>352</v>
      </c>
      <c r="G188" s="61">
        <v>0</v>
      </c>
      <c r="H188" s="61" t="s">
        <v>787</v>
      </c>
      <c r="I188" s="61">
        <v>6</v>
      </c>
      <c r="J188" s="61" t="s">
        <v>788</v>
      </c>
      <c r="K188" s="61" t="s">
        <v>348</v>
      </c>
      <c r="L188" s="61" t="s">
        <v>483</v>
      </c>
    </row>
    <row r="189" spans="1:12">
      <c r="A189" s="61" t="s">
        <v>401</v>
      </c>
      <c r="B189" s="61">
        <v>91863303</v>
      </c>
      <c r="C189" s="61">
        <v>91863324</v>
      </c>
      <c r="D189" s="61" t="s">
        <v>789</v>
      </c>
      <c r="E189" s="61">
        <v>12</v>
      </c>
      <c r="F189" s="61" t="s">
        <v>346</v>
      </c>
      <c r="G189" s="61">
        <v>0</v>
      </c>
      <c r="H189" s="61"/>
      <c r="I189" s="61"/>
      <c r="J189" s="61" t="s">
        <v>790</v>
      </c>
      <c r="K189" s="61" t="s">
        <v>348</v>
      </c>
      <c r="L189" s="61" t="s">
        <v>348</v>
      </c>
    </row>
    <row r="190" spans="1:12">
      <c r="A190" s="61" t="s">
        <v>350</v>
      </c>
      <c r="B190" s="61">
        <v>63539672</v>
      </c>
      <c r="C190" s="61">
        <v>63539694</v>
      </c>
      <c r="D190" s="61" t="s">
        <v>791</v>
      </c>
      <c r="E190" s="61">
        <v>12</v>
      </c>
      <c r="F190" s="61" t="s">
        <v>346</v>
      </c>
      <c r="G190" s="61">
        <v>0</v>
      </c>
      <c r="H190" s="61" t="s">
        <v>792</v>
      </c>
      <c r="I190" s="61">
        <v>5</v>
      </c>
      <c r="J190" s="61"/>
      <c r="K190" s="61" t="s">
        <v>348</v>
      </c>
      <c r="L190" s="61" t="s">
        <v>349</v>
      </c>
    </row>
    <row r="191" spans="1:12">
      <c r="A191" s="61" t="s">
        <v>357</v>
      </c>
      <c r="B191" s="61">
        <v>40162763</v>
      </c>
      <c r="C191" s="61">
        <v>40162784</v>
      </c>
      <c r="D191" s="61" t="s">
        <v>793</v>
      </c>
      <c r="E191" s="61">
        <v>12</v>
      </c>
      <c r="F191" s="61" t="s">
        <v>352</v>
      </c>
      <c r="G191" s="61">
        <v>0</v>
      </c>
      <c r="H191" s="61"/>
      <c r="I191" s="61"/>
      <c r="J191" s="61" t="s">
        <v>794</v>
      </c>
      <c r="K191" s="61" t="s">
        <v>348</v>
      </c>
      <c r="L191" s="61" t="s">
        <v>348</v>
      </c>
    </row>
    <row r="192" spans="1:12">
      <c r="A192" s="61" t="s">
        <v>459</v>
      </c>
      <c r="B192" s="61">
        <v>55918397</v>
      </c>
      <c r="C192" s="61">
        <v>55918419</v>
      </c>
      <c r="D192" s="61" t="s">
        <v>795</v>
      </c>
      <c r="E192" s="61">
        <v>12</v>
      </c>
      <c r="F192" s="61" t="s">
        <v>346</v>
      </c>
      <c r="G192" s="61">
        <v>0</v>
      </c>
      <c r="H192" s="61" t="s">
        <v>796</v>
      </c>
      <c r="I192" s="61">
        <v>4</v>
      </c>
      <c r="J192" s="61" t="s">
        <v>797</v>
      </c>
      <c r="K192" s="61" t="s">
        <v>348</v>
      </c>
      <c r="L192" s="61" t="s">
        <v>599</v>
      </c>
    </row>
    <row r="193" spans="1:12">
      <c r="A193" s="61" t="s">
        <v>526</v>
      </c>
      <c r="B193" s="61">
        <v>51229482</v>
      </c>
      <c r="C193" s="61">
        <v>51229504</v>
      </c>
      <c r="D193" s="61" t="s">
        <v>798</v>
      </c>
      <c r="E193" s="61">
        <v>12</v>
      </c>
      <c r="F193" s="61" t="s">
        <v>352</v>
      </c>
      <c r="G193" s="61">
        <v>0</v>
      </c>
      <c r="H193" s="61" t="s">
        <v>799</v>
      </c>
      <c r="I193" s="61">
        <v>4</v>
      </c>
      <c r="J193" s="61"/>
      <c r="K193" s="61" t="s">
        <v>348</v>
      </c>
      <c r="L193" s="61" t="s">
        <v>349</v>
      </c>
    </row>
    <row r="194" spans="1:12">
      <c r="A194" s="61" t="s">
        <v>463</v>
      </c>
      <c r="B194" s="61">
        <v>30884899</v>
      </c>
      <c r="C194" s="61">
        <v>30884922</v>
      </c>
      <c r="D194" s="61" t="s">
        <v>800</v>
      </c>
      <c r="E194" s="61">
        <v>12</v>
      </c>
      <c r="F194" s="61" t="s">
        <v>346</v>
      </c>
      <c r="G194" s="61">
        <v>0</v>
      </c>
      <c r="H194" s="61"/>
      <c r="I194" s="61"/>
      <c r="J194" s="61" t="s">
        <v>801</v>
      </c>
      <c r="K194" s="61" t="s">
        <v>348</v>
      </c>
      <c r="L194" s="61" t="s">
        <v>802</v>
      </c>
    </row>
    <row r="195" spans="1:12">
      <c r="A195" s="61" t="s">
        <v>394</v>
      </c>
      <c r="B195" s="61">
        <v>17913455</v>
      </c>
      <c r="C195" s="61">
        <v>17913477</v>
      </c>
      <c r="D195" s="61" t="s">
        <v>803</v>
      </c>
      <c r="E195" s="61">
        <v>12</v>
      </c>
      <c r="F195" s="61" t="s">
        <v>352</v>
      </c>
      <c r="G195" s="61">
        <v>0</v>
      </c>
      <c r="H195" s="61" t="s">
        <v>804</v>
      </c>
      <c r="I195" s="61">
        <v>5</v>
      </c>
      <c r="J195" s="61"/>
      <c r="K195" s="61" t="s">
        <v>348</v>
      </c>
      <c r="L195" s="61" t="s">
        <v>349</v>
      </c>
    </row>
    <row r="196" spans="1:12">
      <c r="A196" s="61" t="s">
        <v>394</v>
      </c>
      <c r="B196" s="61">
        <v>31135132</v>
      </c>
      <c r="C196" s="61">
        <v>31135154</v>
      </c>
      <c r="D196" s="61" t="s">
        <v>805</v>
      </c>
      <c r="E196" s="61">
        <v>12</v>
      </c>
      <c r="F196" s="61" t="s">
        <v>346</v>
      </c>
      <c r="G196" s="61">
        <v>0</v>
      </c>
      <c r="H196" s="61" t="s">
        <v>806</v>
      </c>
      <c r="I196" s="61">
        <v>6</v>
      </c>
      <c r="J196" s="61"/>
      <c r="K196" s="61" t="s">
        <v>348</v>
      </c>
      <c r="L196" s="61" t="s">
        <v>349</v>
      </c>
    </row>
    <row r="197" spans="1:12">
      <c r="A197" s="61" t="s">
        <v>389</v>
      </c>
      <c r="B197" s="61">
        <v>174934781</v>
      </c>
      <c r="C197" s="61">
        <v>174934802</v>
      </c>
      <c r="D197" s="61" t="s">
        <v>807</v>
      </c>
      <c r="E197" s="61">
        <v>12</v>
      </c>
      <c r="F197" s="61" t="s">
        <v>346</v>
      </c>
      <c r="G197" s="61">
        <v>0</v>
      </c>
      <c r="H197" s="61"/>
      <c r="I197" s="61"/>
      <c r="J197" s="61" t="s">
        <v>808</v>
      </c>
      <c r="K197" s="61" t="s">
        <v>348</v>
      </c>
      <c r="L197" s="61" t="s">
        <v>348</v>
      </c>
    </row>
    <row r="198" spans="1:12">
      <c r="A198" s="61" t="s">
        <v>756</v>
      </c>
      <c r="B198" s="61">
        <v>10340924</v>
      </c>
      <c r="C198" s="61">
        <v>10340946</v>
      </c>
      <c r="D198" s="61" t="s">
        <v>809</v>
      </c>
      <c r="E198" s="61">
        <v>12</v>
      </c>
      <c r="F198" s="61" t="s">
        <v>352</v>
      </c>
      <c r="G198" s="61">
        <v>0</v>
      </c>
      <c r="H198" s="61" t="s">
        <v>810</v>
      </c>
      <c r="I198" s="61">
        <v>5</v>
      </c>
      <c r="J198" s="61"/>
      <c r="K198" s="61" t="s">
        <v>348</v>
      </c>
      <c r="L198" s="61" t="s">
        <v>349</v>
      </c>
    </row>
    <row r="199" spans="1:12">
      <c r="A199" s="61" t="s">
        <v>811</v>
      </c>
      <c r="B199" s="61">
        <v>26146839</v>
      </c>
      <c r="C199" s="61">
        <v>26146861</v>
      </c>
      <c r="D199" s="61" t="s">
        <v>812</v>
      </c>
      <c r="E199" s="61">
        <v>12</v>
      </c>
      <c r="F199" s="61" t="s">
        <v>346</v>
      </c>
      <c r="G199" s="61">
        <v>0</v>
      </c>
      <c r="H199" s="61" t="s">
        <v>813</v>
      </c>
      <c r="I199" s="61">
        <v>5</v>
      </c>
      <c r="J199" s="61"/>
      <c r="K199" s="61" t="s">
        <v>348</v>
      </c>
      <c r="L199" s="61" t="s">
        <v>349</v>
      </c>
    </row>
    <row r="200" spans="1:12">
      <c r="A200" s="61" t="s">
        <v>368</v>
      </c>
      <c r="B200" s="61">
        <v>107443025</v>
      </c>
      <c r="C200" s="61">
        <v>107443047</v>
      </c>
      <c r="D200" s="61" t="s">
        <v>814</v>
      </c>
      <c r="E200" s="61">
        <v>12</v>
      </c>
      <c r="F200" s="61" t="s">
        <v>352</v>
      </c>
      <c r="G200" s="61">
        <v>0</v>
      </c>
      <c r="H200" s="61" t="s">
        <v>815</v>
      </c>
      <c r="I200" s="61">
        <v>4</v>
      </c>
      <c r="J200" s="61"/>
      <c r="K200" s="61" t="s">
        <v>348</v>
      </c>
      <c r="L200" s="61" t="s">
        <v>349</v>
      </c>
    </row>
    <row r="201" spans="1:12">
      <c r="A201" s="61" t="s">
        <v>368</v>
      </c>
      <c r="B201" s="61">
        <v>43626042</v>
      </c>
      <c r="C201" s="61">
        <v>43626064</v>
      </c>
      <c r="D201" s="61" t="s">
        <v>816</v>
      </c>
      <c r="E201" s="61">
        <v>12</v>
      </c>
      <c r="F201" s="61" t="s">
        <v>346</v>
      </c>
      <c r="G201" s="61">
        <v>0</v>
      </c>
      <c r="H201" s="61" t="s">
        <v>817</v>
      </c>
      <c r="I201" s="61">
        <v>5</v>
      </c>
      <c r="J201" s="61"/>
      <c r="K201" s="61" t="s">
        <v>348</v>
      </c>
      <c r="L201" s="61" t="s">
        <v>349</v>
      </c>
    </row>
    <row r="202" spans="1:12">
      <c r="A202" s="61" t="s">
        <v>344</v>
      </c>
      <c r="B202" s="61">
        <v>80246883</v>
      </c>
      <c r="C202" s="61">
        <v>80246905</v>
      </c>
      <c r="D202" s="61" t="s">
        <v>818</v>
      </c>
      <c r="E202" s="61">
        <v>12</v>
      </c>
      <c r="F202" s="61" t="s">
        <v>346</v>
      </c>
      <c r="G202" s="61">
        <v>0</v>
      </c>
      <c r="H202" s="61" t="s">
        <v>819</v>
      </c>
      <c r="I202" s="61">
        <v>3</v>
      </c>
      <c r="J202" s="61"/>
      <c r="K202" s="61" t="s">
        <v>348</v>
      </c>
      <c r="L202" s="61" t="s">
        <v>349</v>
      </c>
    </row>
    <row r="203" spans="1:12">
      <c r="A203" s="61" t="s">
        <v>344</v>
      </c>
      <c r="B203" s="61">
        <v>82312552</v>
      </c>
      <c r="C203" s="61">
        <v>82312573</v>
      </c>
      <c r="D203" s="61" t="s">
        <v>820</v>
      </c>
      <c r="E203" s="61">
        <v>12</v>
      </c>
      <c r="F203" s="61" t="s">
        <v>352</v>
      </c>
      <c r="G203" s="61">
        <v>0</v>
      </c>
      <c r="H203" s="61"/>
      <c r="I203" s="61"/>
      <c r="J203" s="61" t="s">
        <v>821</v>
      </c>
      <c r="K203" s="61" t="s">
        <v>348</v>
      </c>
      <c r="L203" s="61" t="s">
        <v>348</v>
      </c>
    </row>
    <row r="204" spans="1:12">
      <c r="A204" s="61" t="s">
        <v>503</v>
      </c>
      <c r="B204" s="61">
        <v>169023470</v>
      </c>
      <c r="C204" s="61">
        <v>169023492</v>
      </c>
      <c r="D204" s="61" t="s">
        <v>822</v>
      </c>
      <c r="E204" s="61">
        <v>12</v>
      </c>
      <c r="F204" s="61" t="s">
        <v>352</v>
      </c>
      <c r="G204" s="61">
        <v>0</v>
      </c>
      <c r="H204" s="61" t="s">
        <v>823</v>
      </c>
      <c r="I204" s="61">
        <v>5</v>
      </c>
      <c r="J204" s="61" t="s">
        <v>824</v>
      </c>
      <c r="K204" s="61" t="s">
        <v>348</v>
      </c>
      <c r="L204" s="61" t="s">
        <v>348</v>
      </c>
    </row>
    <row r="205" spans="1:12">
      <c r="A205" s="61" t="s">
        <v>365</v>
      </c>
      <c r="B205" s="61">
        <v>20014685</v>
      </c>
      <c r="C205" s="61">
        <v>20014707</v>
      </c>
      <c r="D205" s="61" t="s">
        <v>825</v>
      </c>
      <c r="E205" s="61">
        <v>12</v>
      </c>
      <c r="F205" s="61" t="s">
        <v>352</v>
      </c>
      <c r="G205" s="61">
        <v>0</v>
      </c>
      <c r="H205" s="61" t="s">
        <v>826</v>
      </c>
      <c r="I205" s="61">
        <v>3</v>
      </c>
      <c r="J205" s="61"/>
      <c r="K205" s="61" t="s">
        <v>348</v>
      </c>
      <c r="L205" s="61" t="s">
        <v>349</v>
      </c>
    </row>
    <row r="206" spans="1:12">
      <c r="A206" s="61" t="s">
        <v>375</v>
      </c>
      <c r="B206" s="61">
        <v>23549248</v>
      </c>
      <c r="C206" s="61">
        <v>23549270</v>
      </c>
      <c r="D206" s="61" t="s">
        <v>827</v>
      </c>
      <c r="E206" s="61">
        <v>12</v>
      </c>
      <c r="F206" s="61" t="s">
        <v>352</v>
      </c>
      <c r="G206" s="61">
        <v>0</v>
      </c>
      <c r="H206" s="61" t="s">
        <v>828</v>
      </c>
      <c r="I206" s="61">
        <v>5</v>
      </c>
      <c r="J206" s="61"/>
      <c r="K206" s="61" t="s">
        <v>348</v>
      </c>
      <c r="L206" s="61" t="s">
        <v>349</v>
      </c>
    </row>
    <row r="207" spans="1:12">
      <c r="A207" s="61" t="s">
        <v>375</v>
      </c>
      <c r="B207" s="61">
        <v>91572025</v>
      </c>
      <c r="C207" s="61">
        <v>91572047</v>
      </c>
      <c r="D207" s="61" t="s">
        <v>829</v>
      </c>
      <c r="E207" s="61">
        <v>12</v>
      </c>
      <c r="F207" s="61" t="s">
        <v>346</v>
      </c>
      <c r="G207" s="61">
        <v>0</v>
      </c>
      <c r="H207" s="61" t="s">
        <v>830</v>
      </c>
      <c r="I207" s="61">
        <v>5</v>
      </c>
      <c r="J207" s="61"/>
      <c r="K207" s="61" t="s">
        <v>348</v>
      </c>
      <c r="L207" s="61" t="s">
        <v>349</v>
      </c>
    </row>
    <row r="208" spans="1:12">
      <c r="A208" s="61" t="s">
        <v>429</v>
      </c>
      <c r="B208" s="61">
        <v>84304833</v>
      </c>
      <c r="C208" s="61">
        <v>84304855</v>
      </c>
      <c r="D208" s="61" t="s">
        <v>831</v>
      </c>
      <c r="E208" s="61">
        <v>12</v>
      </c>
      <c r="F208" s="61" t="s">
        <v>352</v>
      </c>
      <c r="G208" s="61">
        <v>0</v>
      </c>
      <c r="H208" s="61" t="s">
        <v>832</v>
      </c>
      <c r="I208" s="61">
        <v>4</v>
      </c>
      <c r="J208" s="61" t="s">
        <v>833</v>
      </c>
      <c r="K208" s="61" t="s">
        <v>348</v>
      </c>
      <c r="L208" s="61" t="s">
        <v>348</v>
      </c>
    </row>
    <row r="209" spans="1:12">
      <c r="A209" s="61" t="s">
        <v>440</v>
      </c>
      <c r="B209" s="61">
        <v>113751785</v>
      </c>
      <c r="C209" s="61">
        <v>113751807</v>
      </c>
      <c r="D209" s="61" t="s">
        <v>834</v>
      </c>
      <c r="E209" s="61">
        <v>12</v>
      </c>
      <c r="F209" s="61" t="s">
        <v>352</v>
      </c>
      <c r="G209" s="61">
        <v>0</v>
      </c>
      <c r="H209" s="61" t="s">
        <v>835</v>
      </c>
      <c r="I209" s="61">
        <v>6</v>
      </c>
      <c r="J209" s="61"/>
      <c r="K209" s="61" t="s">
        <v>348</v>
      </c>
      <c r="L209" s="61" t="s">
        <v>349</v>
      </c>
    </row>
    <row r="210" spans="1:12">
      <c r="A210" s="61" t="s">
        <v>354</v>
      </c>
      <c r="B210" s="61">
        <v>123070592</v>
      </c>
      <c r="C210" s="61">
        <v>123070613</v>
      </c>
      <c r="D210" s="61" t="s">
        <v>836</v>
      </c>
      <c r="E210" s="61">
        <v>12</v>
      </c>
      <c r="F210" s="61" t="s">
        <v>352</v>
      </c>
      <c r="G210" s="61">
        <v>0</v>
      </c>
      <c r="H210" s="61"/>
      <c r="I210" s="61"/>
      <c r="J210" s="61" t="s">
        <v>837</v>
      </c>
      <c r="K210" s="61" t="s">
        <v>348</v>
      </c>
      <c r="L210" s="61" t="s">
        <v>348</v>
      </c>
    </row>
    <row r="211" spans="1:12">
      <c r="A211" s="61" t="s">
        <v>354</v>
      </c>
      <c r="B211" s="61">
        <v>35763362</v>
      </c>
      <c r="C211" s="61">
        <v>35763383</v>
      </c>
      <c r="D211" s="61" t="s">
        <v>838</v>
      </c>
      <c r="E211" s="61">
        <v>12</v>
      </c>
      <c r="F211" s="61" t="s">
        <v>346</v>
      </c>
      <c r="G211" s="61">
        <v>0</v>
      </c>
      <c r="H211" s="61"/>
      <c r="I211" s="61"/>
      <c r="J211" s="61" t="s">
        <v>839</v>
      </c>
      <c r="K211" s="61" t="s">
        <v>348</v>
      </c>
      <c r="L211" s="61" t="s">
        <v>348</v>
      </c>
    </row>
    <row r="212" spans="1:12">
      <c r="A212" s="61" t="s">
        <v>354</v>
      </c>
      <c r="B212" s="61">
        <v>63604077</v>
      </c>
      <c r="C212" s="61">
        <v>63604099</v>
      </c>
      <c r="D212" s="61" t="s">
        <v>840</v>
      </c>
      <c r="E212" s="61">
        <v>12</v>
      </c>
      <c r="F212" s="61" t="s">
        <v>352</v>
      </c>
      <c r="G212" s="61">
        <v>0</v>
      </c>
      <c r="H212" s="61" t="s">
        <v>841</v>
      </c>
      <c r="I212" s="61">
        <v>5</v>
      </c>
      <c r="J212" s="61" t="s">
        <v>842</v>
      </c>
      <c r="K212" s="61" t="s">
        <v>348</v>
      </c>
      <c r="L212" s="61" t="s">
        <v>661</v>
      </c>
    </row>
    <row r="213" spans="1:12">
      <c r="A213" s="61" t="s">
        <v>354</v>
      </c>
      <c r="B213" s="61">
        <v>65316197</v>
      </c>
      <c r="C213" s="61">
        <v>65316219</v>
      </c>
      <c r="D213" s="61" t="s">
        <v>843</v>
      </c>
      <c r="E213" s="61">
        <v>12</v>
      </c>
      <c r="F213" s="61" t="s">
        <v>352</v>
      </c>
      <c r="G213" s="61">
        <v>0</v>
      </c>
      <c r="H213" s="61" t="s">
        <v>844</v>
      </c>
      <c r="I213" s="61">
        <v>4</v>
      </c>
      <c r="J213" s="61"/>
      <c r="K213" s="61" t="s">
        <v>348</v>
      </c>
      <c r="L213" s="61" t="s">
        <v>349</v>
      </c>
    </row>
    <row r="214" spans="1:12">
      <c r="A214" s="61" t="s">
        <v>405</v>
      </c>
      <c r="B214" s="61">
        <v>7785074</v>
      </c>
      <c r="C214" s="61">
        <v>7785096</v>
      </c>
      <c r="D214" s="61" t="s">
        <v>845</v>
      </c>
      <c r="E214" s="61">
        <v>10</v>
      </c>
      <c r="F214" s="61" t="s">
        <v>346</v>
      </c>
      <c r="G214" s="61">
        <v>0</v>
      </c>
      <c r="H214" s="61" t="s">
        <v>846</v>
      </c>
      <c r="I214" s="61">
        <v>5</v>
      </c>
      <c r="J214" s="61"/>
      <c r="K214" s="61" t="s">
        <v>348</v>
      </c>
      <c r="L214" s="61" t="s">
        <v>349</v>
      </c>
    </row>
    <row r="215" spans="1:12">
      <c r="A215" s="61" t="s">
        <v>360</v>
      </c>
      <c r="B215" s="61">
        <v>58218555</v>
      </c>
      <c r="C215" s="61">
        <v>58218576</v>
      </c>
      <c r="D215" s="61" t="s">
        <v>847</v>
      </c>
      <c r="E215" s="61">
        <v>10</v>
      </c>
      <c r="F215" s="61" t="s">
        <v>352</v>
      </c>
      <c r="G215" s="61">
        <v>0</v>
      </c>
      <c r="H215" s="61"/>
      <c r="I215" s="61"/>
      <c r="J215" s="61" t="s">
        <v>848</v>
      </c>
      <c r="K215" s="61" t="s">
        <v>348</v>
      </c>
      <c r="L215" s="61" t="s">
        <v>348</v>
      </c>
    </row>
    <row r="216" spans="1:12">
      <c r="A216" s="61" t="s">
        <v>350</v>
      </c>
      <c r="B216" s="61">
        <v>91452155</v>
      </c>
      <c r="C216" s="61">
        <v>91452176</v>
      </c>
      <c r="D216" s="61" t="s">
        <v>849</v>
      </c>
      <c r="E216" s="61">
        <v>10</v>
      </c>
      <c r="F216" s="61" t="s">
        <v>352</v>
      </c>
      <c r="G216" s="61">
        <v>0</v>
      </c>
      <c r="H216" s="61"/>
      <c r="I216" s="61"/>
      <c r="J216" s="61" t="s">
        <v>850</v>
      </c>
      <c r="K216" s="61" t="s">
        <v>348</v>
      </c>
      <c r="L216" s="61" t="s">
        <v>348</v>
      </c>
    </row>
    <row r="217" spans="1:12">
      <c r="A217" s="61" t="s">
        <v>350</v>
      </c>
      <c r="B217" s="61">
        <v>91542213</v>
      </c>
      <c r="C217" s="61">
        <v>91542235</v>
      </c>
      <c r="D217" s="61" t="s">
        <v>851</v>
      </c>
      <c r="E217" s="61">
        <v>10</v>
      </c>
      <c r="F217" s="61" t="s">
        <v>352</v>
      </c>
      <c r="G217" s="61">
        <v>0</v>
      </c>
      <c r="H217" s="61" t="s">
        <v>852</v>
      </c>
      <c r="I217" s="61">
        <v>6</v>
      </c>
      <c r="J217" s="61"/>
      <c r="K217" s="61" t="s">
        <v>348</v>
      </c>
      <c r="L217" s="61" t="s">
        <v>349</v>
      </c>
    </row>
    <row r="218" spans="1:12">
      <c r="A218" s="61" t="s">
        <v>477</v>
      </c>
      <c r="B218" s="61">
        <v>38875083</v>
      </c>
      <c r="C218" s="61">
        <v>38875105</v>
      </c>
      <c r="D218" s="61" t="s">
        <v>853</v>
      </c>
      <c r="E218" s="61">
        <v>10</v>
      </c>
      <c r="F218" s="61" t="s">
        <v>352</v>
      </c>
      <c r="G218" s="61">
        <v>0</v>
      </c>
      <c r="H218" s="61" t="s">
        <v>854</v>
      </c>
      <c r="I218" s="61">
        <v>3</v>
      </c>
      <c r="J218" s="61"/>
      <c r="K218" s="61" t="s">
        <v>348</v>
      </c>
      <c r="L218" s="61" t="s">
        <v>349</v>
      </c>
    </row>
    <row r="219" spans="1:12">
      <c r="A219" s="61" t="s">
        <v>477</v>
      </c>
      <c r="B219" s="61">
        <v>44273078</v>
      </c>
      <c r="C219" s="61">
        <v>44273100</v>
      </c>
      <c r="D219" s="61" t="s">
        <v>855</v>
      </c>
      <c r="E219" s="61">
        <v>10</v>
      </c>
      <c r="F219" s="61" t="s">
        <v>346</v>
      </c>
      <c r="G219" s="61">
        <v>0</v>
      </c>
      <c r="H219" s="61" t="s">
        <v>856</v>
      </c>
      <c r="I219" s="61">
        <v>4</v>
      </c>
      <c r="J219" s="61"/>
      <c r="K219" s="61" t="s">
        <v>348</v>
      </c>
      <c r="L219" s="61" t="s">
        <v>349</v>
      </c>
    </row>
    <row r="220" spans="1:12">
      <c r="A220" s="61" t="s">
        <v>477</v>
      </c>
      <c r="B220" s="61">
        <v>66197980</v>
      </c>
      <c r="C220" s="61">
        <v>66198002</v>
      </c>
      <c r="D220" s="61" t="s">
        <v>857</v>
      </c>
      <c r="E220" s="61">
        <v>10</v>
      </c>
      <c r="F220" s="61" t="s">
        <v>352</v>
      </c>
      <c r="G220" s="61">
        <v>0</v>
      </c>
      <c r="H220" s="61" t="s">
        <v>858</v>
      </c>
      <c r="I220" s="61">
        <v>5</v>
      </c>
      <c r="J220" s="61"/>
      <c r="K220" s="61" t="s">
        <v>348</v>
      </c>
      <c r="L220" s="61" t="s">
        <v>349</v>
      </c>
    </row>
    <row r="221" spans="1:12">
      <c r="A221" s="61" t="s">
        <v>459</v>
      </c>
      <c r="B221" s="61">
        <v>66971959</v>
      </c>
      <c r="C221" s="61">
        <v>66971981</v>
      </c>
      <c r="D221" s="61" t="s">
        <v>859</v>
      </c>
      <c r="E221" s="61">
        <v>10</v>
      </c>
      <c r="F221" s="61" t="s">
        <v>346</v>
      </c>
      <c r="G221" s="61">
        <v>0</v>
      </c>
      <c r="H221" s="61" t="s">
        <v>860</v>
      </c>
      <c r="I221" s="61">
        <v>6</v>
      </c>
      <c r="J221" s="61"/>
      <c r="K221" s="61" t="s">
        <v>348</v>
      </c>
      <c r="L221" s="61" t="s">
        <v>349</v>
      </c>
    </row>
    <row r="222" spans="1:12">
      <c r="A222" s="61" t="s">
        <v>463</v>
      </c>
      <c r="B222" s="61">
        <v>36486301</v>
      </c>
      <c r="C222" s="61">
        <v>36486323</v>
      </c>
      <c r="D222" s="61" t="s">
        <v>861</v>
      </c>
      <c r="E222" s="61">
        <v>10</v>
      </c>
      <c r="F222" s="61" t="s">
        <v>346</v>
      </c>
      <c r="G222" s="61">
        <v>0</v>
      </c>
      <c r="H222" s="61" t="s">
        <v>862</v>
      </c>
      <c r="I222" s="61">
        <v>5</v>
      </c>
      <c r="J222" s="61"/>
      <c r="K222" s="61" t="s">
        <v>348</v>
      </c>
      <c r="L222" s="61" t="s">
        <v>349</v>
      </c>
    </row>
    <row r="223" spans="1:12">
      <c r="A223" s="61" t="s">
        <v>463</v>
      </c>
      <c r="B223" s="61">
        <v>42759590</v>
      </c>
      <c r="C223" s="61">
        <v>42759612</v>
      </c>
      <c r="D223" s="61" t="s">
        <v>863</v>
      </c>
      <c r="E223" s="61">
        <v>10</v>
      </c>
      <c r="F223" s="61" t="s">
        <v>352</v>
      </c>
      <c r="G223" s="61">
        <v>0</v>
      </c>
      <c r="H223" s="61" t="s">
        <v>864</v>
      </c>
      <c r="I223" s="61">
        <v>5</v>
      </c>
      <c r="J223" s="61"/>
      <c r="K223" s="61" t="s">
        <v>348</v>
      </c>
      <c r="L223" s="61" t="s">
        <v>349</v>
      </c>
    </row>
    <row r="224" spans="1:12">
      <c r="A224" s="61" t="s">
        <v>394</v>
      </c>
      <c r="B224" s="61">
        <v>40126311</v>
      </c>
      <c r="C224" s="61">
        <v>40126333</v>
      </c>
      <c r="D224" s="61" t="s">
        <v>865</v>
      </c>
      <c r="E224" s="61">
        <v>10</v>
      </c>
      <c r="F224" s="61" t="s">
        <v>352</v>
      </c>
      <c r="G224" s="61">
        <v>0</v>
      </c>
      <c r="H224" s="61" t="s">
        <v>866</v>
      </c>
      <c r="I224" s="61">
        <v>5</v>
      </c>
      <c r="J224" s="61" t="s">
        <v>867</v>
      </c>
      <c r="K224" s="61" t="s">
        <v>348</v>
      </c>
      <c r="L224" s="61" t="s">
        <v>364</v>
      </c>
    </row>
    <row r="225" spans="1:12">
      <c r="A225" s="61" t="s">
        <v>389</v>
      </c>
      <c r="B225" s="61">
        <v>115065662</v>
      </c>
      <c r="C225" s="61">
        <v>115065684</v>
      </c>
      <c r="D225" s="61" t="s">
        <v>868</v>
      </c>
      <c r="E225" s="61">
        <v>10</v>
      </c>
      <c r="F225" s="61" t="s">
        <v>346</v>
      </c>
      <c r="G225" s="61">
        <v>0</v>
      </c>
      <c r="H225" s="61" t="s">
        <v>869</v>
      </c>
      <c r="I225" s="61">
        <v>6</v>
      </c>
      <c r="J225" s="61"/>
      <c r="K225" s="61" t="s">
        <v>348</v>
      </c>
      <c r="L225" s="61" t="s">
        <v>349</v>
      </c>
    </row>
    <row r="226" spans="1:12">
      <c r="A226" s="61" t="s">
        <v>389</v>
      </c>
      <c r="B226" s="61">
        <v>170940238</v>
      </c>
      <c r="C226" s="61">
        <v>170940259</v>
      </c>
      <c r="D226" s="61" t="s">
        <v>870</v>
      </c>
      <c r="E226" s="61">
        <v>10</v>
      </c>
      <c r="F226" s="61" t="s">
        <v>352</v>
      </c>
      <c r="G226" s="61">
        <v>0</v>
      </c>
      <c r="H226" s="61"/>
      <c r="I226" s="61"/>
      <c r="J226" s="61" t="s">
        <v>706</v>
      </c>
      <c r="K226" s="61" t="s">
        <v>348</v>
      </c>
      <c r="L226" s="61" t="s">
        <v>348</v>
      </c>
    </row>
    <row r="227" spans="1:12">
      <c r="A227" s="61" t="s">
        <v>389</v>
      </c>
      <c r="B227" s="61">
        <v>54539702</v>
      </c>
      <c r="C227" s="61">
        <v>54539724</v>
      </c>
      <c r="D227" s="61" t="s">
        <v>871</v>
      </c>
      <c r="E227" s="61">
        <v>10</v>
      </c>
      <c r="F227" s="61" t="s">
        <v>352</v>
      </c>
      <c r="G227" s="61">
        <v>0</v>
      </c>
      <c r="H227" s="61" t="s">
        <v>872</v>
      </c>
      <c r="I227" s="61">
        <v>5</v>
      </c>
      <c r="J227" s="61"/>
      <c r="K227" s="61" t="s">
        <v>348</v>
      </c>
      <c r="L227" s="61" t="s">
        <v>349</v>
      </c>
    </row>
    <row r="228" spans="1:12">
      <c r="A228" s="61" t="s">
        <v>389</v>
      </c>
      <c r="B228" s="61">
        <v>56073376</v>
      </c>
      <c r="C228" s="61">
        <v>56073397</v>
      </c>
      <c r="D228" s="61" t="s">
        <v>873</v>
      </c>
      <c r="E228" s="61">
        <v>10</v>
      </c>
      <c r="F228" s="61" t="s">
        <v>352</v>
      </c>
      <c r="G228" s="61">
        <v>0</v>
      </c>
      <c r="H228" s="61"/>
      <c r="I228" s="61"/>
      <c r="J228" s="61" t="s">
        <v>874</v>
      </c>
      <c r="K228" s="61" t="s">
        <v>348</v>
      </c>
      <c r="L228" s="61" t="s">
        <v>348</v>
      </c>
    </row>
    <row r="229" spans="1:12">
      <c r="A229" s="61" t="s">
        <v>389</v>
      </c>
      <c r="B229" s="61">
        <v>63724796</v>
      </c>
      <c r="C229" s="61">
        <v>63724818</v>
      </c>
      <c r="D229" s="61" t="s">
        <v>875</v>
      </c>
      <c r="E229" s="61">
        <v>10</v>
      </c>
      <c r="F229" s="61" t="s">
        <v>346</v>
      </c>
      <c r="G229" s="61">
        <v>0</v>
      </c>
      <c r="H229" s="61" t="s">
        <v>876</v>
      </c>
      <c r="I229" s="61">
        <v>5</v>
      </c>
      <c r="J229" s="61" t="s">
        <v>877</v>
      </c>
      <c r="K229" s="61" t="s">
        <v>348</v>
      </c>
      <c r="L229" s="61" t="s">
        <v>348</v>
      </c>
    </row>
    <row r="230" spans="1:12">
      <c r="A230" s="61" t="s">
        <v>811</v>
      </c>
      <c r="B230" s="61">
        <v>49760190</v>
      </c>
      <c r="C230" s="61">
        <v>49760212</v>
      </c>
      <c r="D230" s="61" t="s">
        <v>878</v>
      </c>
      <c r="E230" s="61">
        <v>10</v>
      </c>
      <c r="F230" s="61" t="s">
        <v>352</v>
      </c>
      <c r="G230" s="61">
        <v>0</v>
      </c>
      <c r="H230" s="61" t="s">
        <v>879</v>
      </c>
      <c r="I230" s="61">
        <v>5</v>
      </c>
      <c r="J230" s="61"/>
      <c r="K230" s="61" t="s">
        <v>348</v>
      </c>
      <c r="L230" s="61" t="s">
        <v>349</v>
      </c>
    </row>
    <row r="231" spans="1:12">
      <c r="A231" s="61" t="s">
        <v>368</v>
      </c>
      <c r="B231" s="61">
        <v>136502204</v>
      </c>
      <c r="C231" s="61">
        <v>136502226</v>
      </c>
      <c r="D231" s="61" t="s">
        <v>880</v>
      </c>
      <c r="E231" s="61">
        <v>10</v>
      </c>
      <c r="F231" s="61" t="s">
        <v>352</v>
      </c>
      <c r="G231" s="61">
        <v>0</v>
      </c>
      <c r="H231" s="61" t="s">
        <v>881</v>
      </c>
      <c r="I231" s="61">
        <v>3</v>
      </c>
      <c r="J231" s="61"/>
      <c r="K231" s="61" t="s">
        <v>348</v>
      </c>
      <c r="L231" s="61" t="s">
        <v>349</v>
      </c>
    </row>
    <row r="232" spans="1:12">
      <c r="A232" s="61" t="s">
        <v>344</v>
      </c>
      <c r="B232" s="61">
        <v>105862185</v>
      </c>
      <c r="C232" s="61">
        <v>105862207</v>
      </c>
      <c r="D232" s="61" t="s">
        <v>882</v>
      </c>
      <c r="E232" s="61">
        <v>10</v>
      </c>
      <c r="F232" s="61" t="s">
        <v>346</v>
      </c>
      <c r="G232" s="61">
        <v>0</v>
      </c>
      <c r="H232" s="61" t="s">
        <v>883</v>
      </c>
      <c r="I232" s="61">
        <v>4</v>
      </c>
      <c r="J232" s="61"/>
      <c r="K232" s="61" t="s">
        <v>348</v>
      </c>
      <c r="L232" s="61" t="s">
        <v>349</v>
      </c>
    </row>
    <row r="233" spans="1:12">
      <c r="A233" s="61" t="s">
        <v>344</v>
      </c>
      <c r="B233" s="61">
        <v>140280379</v>
      </c>
      <c r="C233" s="61">
        <v>140280401</v>
      </c>
      <c r="D233" s="61" t="s">
        <v>884</v>
      </c>
      <c r="E233" s="61">
        <v>10</v>
      </c>
      <c r="F233" s="61" t="s">
        <v>352</v>
      </c>
      <c r="G233" s="61">
        <v>0</v>
      </c>
      <c r="H233" s="61" t="s">
        <v>885</v>
      </c>
      <c r="I233" s="61">
        <v>4</v>
      </c>
      <c r="J233" s="61"/>
      <c r="K233" s="61" t="s">
        <v>348</v>
      </c>
      <c r="L233" s="61" t="s">
        <v>349</v>
      </c>
    </row>
    <row r="234" spans="1:12">
      <c r="A234" s="61" t="s">
        <v>344</v>
      </c>
      <c r="B234" s="61">
        <v>150116977</v>
      </c>
      <c r="C234" s="61">
        <v>150116999</v>
      </c>
      <c r="D234" s="61" t="s">
        <v>886</v>
      </c>
      <c r="E234" s="61">
        <v>10</v>
      </c>
      <c r="F234" s="61" t="s">
        <v>346</v>
      </c>
      <c r="G234" s="61">
        <v>0</v>
      </c>
      <c r="H234" s="61" t="s">
        <v>887</v>
      </c>
      <c r="I234" s="61">
        <v>4</v>
      </c>
      <c r="J234" s="61"/>
      <c r="K234" s="61" t="s">
        <v>348</v>
      </c>
      <c r="L234" s="61" t="s">
        <v>349</v>
      </c>
    </row>
    <row r="235" spans="1:12">
      <c r="A235" s="61" t="s">
        <v>344</v>
      </c>
      <c r="B235" s="61">
        <v>165345060</v>
      </c>
      <c r="C235" s="61">
        <v>165345082</v>
      </c>
      <c r="D235" s="61" t="s">
        <v>888</v>
      </c>
      <c r="E235" s="61">
        <v>10</v>
      </c>
      <c r="F235" s="61" t="s">
        <v>346</v>
      </c>
      <c r="G235" s="61">
        <v>0</v>
      </c>
      <c r="H235" s="61" t="s">
        <v>889</v>
      </c>
      <c r="I235" s="61">
        <v>3</v>
      </c>
      <c r="J235" s="61"/>
      <c r="K235" s="61" t="s">
        <v>348</v>
      </c>
      <c r="L235" s="61" t="s">
        <v>349</v>
      </c>
    </row>
    <row r="236" spans="1:12">
      <c r="A236" s="61" t="s">
        <v>344</v>
      </c>
      <c r="B236" s="61">
        <v>165668541</v>
      </c>
      <c r="C236" s="61">
        <v>165668563</v>
      </c>
      <c r="D236" s="61" t="s">
        <v>890</v>
      </c>
      <c r="E236" s="61">
        <v>10</v>
      </c>
      <c r="F236" s="61" t="s">
        <v>346</v>
      </c>
      <c r="G236" s="61">
        <v>0</v>
      </c>
      <c r="H236" s="61" t="s">
        <v>891</v>
      </c>
      <c r="I236" s="61">
        <v>4</v>
      </c>
      <c r="J236" s="61"/>
      <c r="K236" s="61" t="s">
        <v>348</v>
      </c>
      <c r="L236" s="61" t="s">
        <v>349</v>
      </c>
    </row>
    <row r="237" spans="1:12">
      <c r="A237" s="61" t="s">
        <v>344</v>
      </c>
      <c r="B237" s="61">
        <v>17068577</v>
      </c>
      <c r="C237" s="61">
        <v>17068599</v>
      </c>
      <c r="D237" s="61" t="s">
        <v>892</v>
      </c>
      <c r="E237" s="61">
        <v>10</v>
      </c>
      <c r="F237" s="61" t="s">
        <v>346</v>
      </c>
      <c r="G237" s="61">
        <v>0</v>
      </c>
      <c r="H237" s="61" t="s">
        <v>893</v>
      </c>
      <c r="I237" s="61">
        <v>5</v>
      </c>
      <c r="J237" s="61"/>
      <c r="K237" s="61" t="s">
        <v>348</v>
      </c>
      <c r="L237" s="61" t="s">
        <v>349</v>
      </c>
    </row>
    <row r="238" spans="1:12">
      <c r="A238" s="61" t="s">
        <v>344</v>
      </c>
      <c r="B238" s="61">
        <v>183586889</v>
      </c>
      <c r="C238" s="61">
        <v>183586911</v>
      </c>
      <c r="D238" s="61" t="s">
        <v>894</v>
      </c>
      <c r="E238" s="61">
        <v>10</v>
      </c>
      <c r="F238" s="61" t="s">
        <v>346</v>
      </c>
      <c r="G238" s="61">
        <v>0</v>
      </c>
      <c r="H238" s="61" t="s">
        <v>895</v>
      </c>
      <c r="I238" s="61">
        <v>6</v>
      </c>
      <c r="J238" s="61" t="s">
        <v>896</v>
      </c>
      <c r="K238" s="61" t="s">
        <v>348</v>
      </c>
      <c r="L238" s="61" t="s">
        <v>348</v>
      </c>
    </row>
    <row r="239" spans="1:12">
      <c r="A239" s="61" t="s">
        <v>344</v>
      </c>
      <c r="B239" s="61">
        <v>78132371</v>
      </c>
      <c r="C239" s="61">
        <v>78132393</v>
      </c>
      <c r="D239" s="61" t="s">
        <v>897</v>
      </c>
      <c r="E239" s="61">
        <v>10</v>
      </c>
      <c r="F239" s="61" t="s">
        <v>346</v>
      </c>
      <c r="G239" s="61">
        <v>0</v>
      </c>
      <c r="H239" s="61" t="s">
        <v>898</v>
      </c>
      <c r="I239" s="61">
        <v>3</v>
      </c>
      <c r="J239" s="61"/>
      <c r="K239" s="61" t="s">
        <v>348</v>
      </c>
      <c r="L239" s="61" t="s">
        <v>349</v>
      </c>
    </row>
    <row r="240" spans="1:12">
      <c r="A240" s="61" t="s">
        <v>372</v>
      </c>
      <c r="B240" s="61">
        <v>149389346</v>
      </c>
      <c r="C240" s="61">
        <v>149389368</v>
      </c>
      <c r="D240" s="61" t="s">
        <v>899</v>
      </c>
      <c r="E240" s="61">
        <v>10</v>
      </c>
      <c r="F240" s="61" t="s">
        <v>346</v>
      </c>
      <c r="G240" s="61">
        <v>0</v>
      </c>
      <c r="H240" s="61" t="s">
        <v>900</v>
      </c>
      <c r="I240" s="61">
        <v>4</v>
      </c>
      <c r="J240" s="61"/>
      <c r="K240" s="61" t="s">
        <v>348</v>
      </c>
      <c r="L240" s="61" t="s">
        <v>349</v>
      </c>
    </row>
    <row r="241" spans="1:12">
      <c r="A241" s="61" t="s">
        <v>372</v>
      </c>
      <c r="B241" s="61">
        <v>156336606</v>
      </c>
      <c r="C241" s="61">
        <v>156336628</v>
      </c>
      <c r="D241" s="61" t="s">
        <v>901</v>
      </c>
      <c r="E241" s="61">
        <v>10</v>
      </c>
      <c r="F241" s="61" t="s">
        <v>352</v>
      </c>
      <c r="G241" s="61">
        <v>0</v>
      </c>
      <c r="H241" s="61" t="s">
        <v>902</v>
      </c>
      <c r="I241" s="61">
        <v>4</v>
      </c>
      <c r="J241" s="61" t="s">
        <v>903</v>
      </c>
      <c r="K241" s="61" t="s">
        <v>348</v>
      </c>
      <c r="L241" s="61" t="s">
        <v>904</v>
      </c>
    </row>
    <row r="242" spans="1:12">
      <c r="A242" s="61" t="s">
        <v>372</v>
      </c>
      <c r="B242" s="61">
        <v>188097256</v>
      </c>
      <c r="C242" s="61">
        <v>188097278</v>
      </c>
      <c r="D242" s="61" t="s">
        <v>905</v>
      </c>
      <c r="E242" s="61">
        <v>10</v>
      </c>
      <c r="F242" s="61" t="s">
        <v>346</v>
      </c>
      <c r="G242" s="61">
        <v>0</v>
      </c>
      <c r="H242" s="61" t="s">
        <v>906</v>
      </c>
      <c r="I242" s="61">
        <v>6</v>
      </c>
      <c r="J242" s="61"/>
      <c r="K242" s="61" t="s">
        <v>348</v>
      </c>
      <c r="L242" s="61" t="s">
        <v>349</v>
      </c>
    </row>
    <row r="243" spans="1:12">
      <c r="A243" s="61" t="s">
        <v>372</v>
      </c>
      <c r="B243" s="61">
        <v>27471899</v>
      </c>
      <c r="C243" s="61">
        <v>27471921</v>
      </c>
      <c r="D243" s="61" t="s">
        <v>907</v>
      </c>
      <c r="E243" s="61">
        <v>10</v>
      </c>
      <c r="F243" s="61" t="s">
        <v>352</v>
      </c>
      <c r="G243" s="61">
        <v>0</v>
      </c>
      <c r="H243" s="61" t="s">
        <v>908</v>
      </c>
      <c r="I243" s="61">
        <v>5</v>
      </c>
      <c r="J243" s="61" t="s">
        <v>909</v>
      </c>
      <c r="K243" s="61" t="s">
        <v>348</v>
      </c>
      <c r="L243" s="61" t="s">
        <v>364</v>
      </c>
    </row>
    <row r="244" spans="1:12">
      <c r="A244" s="61" t="s">
        <v>372</v>
      </c>
      <c r="B244" s="61">
        <v>37654684</v>
      </c>
      <c r="C244" s="61">
        <v>37654706</v>
      </c>
      <c r="D244" s="61" t="s">
        <v>910</v>
      </c>
      <c r="E244" s="61">
        <v>10</v>
      </c>
      <c r="F244" s="61" t="s">
        <v>352</v>
      </c>
      <c r="G244" s="61">
        <v>0</v>
      </c>
      <c r="H244" s="61" t="s">
        <v>911</v>
      </c>
      <c r="I244" s="61">
        <v>4</v>
      </c>
      <c r="J244" s="61"/>
      <c r="K244" s="61" t="s">
        <v>348</v>
      </c>
      <c r="L244" s="61" t="s">
        <v>349</v>
      </c>
    </row>
    <row r="245" spans="1:12">
      <c r="A245" s="61" t="s">
        <v>372</v>
      </c>
      <c r="B245" s="61">
        <v>934770</v>
      </c>
      <c r="C245" s="61">
        <v>934791</v>
      </c>
      <c r="D245" s="61" t="s">
        <v>912</v>
      </c>
      <c r="E245" s="61">
        <v>10</v>
      </c>
      <c r="F245" s="61" t="s">
        <v>346</v>
      </c>
      <c r="G245" s="61">
        <v>0</v>
      </c>
      <c r="H245" s="61"/>
      <c r="I245" s="61"/>
      <c r="J245" s="61" t="s">
        <v>913</v>
      </c>
      <c r="K245" s="61" t="s">
        <v>348</v>
      </c>
      <c r="L245" s="61" t="s">
        <v>348</v>
      </c>
    </row>
    <row r="246" spans="1:12">
      <c r="A246" s="61" t="s">
        <v>372</v>
      </c>
      <c r="B246" s="61">
        <v>93974467</v>
      </c>
      <c r="C246" s="61">
        <v>93974489</v>
      </c>
      <c r="D246" s="61" t="s">
        <v>914</v>
      </c>
      <c r="E246" s="61">
        <v>10</v>
      </c>
      <c r="F246" s="61" t="s">
        <v>352</v>
      </c>
      <c r="G246" s="61">
        <v>0</v>
      </c>
      <c r="H246" s="61" t="s">
        <v>915</v>
      </c>
      <c r="I246" s="61">
        <v>4</v>
      </c>
      <c r="J246" s="61"/>
      <c r="K246" s="61" t="s">
        <v>348</v>
      </c>
      <c r="L246" s="61" t="s">
        <v>349</v>
      </c>
    </row>
    <row r="247" spans="1:12">
      <c r="A247" s="61" t="s">
        <v>503</v>
      </c>
      <c r="B247" s="61">
        <v>146783371</v>
      </c>
      <c r="C247" s="61">
        <v>146783393</v>
      </c>
      <c r="D247" s="61" t="s">
        <v>916</v>
      </c>
      <c r="E247" s="61">
        <v>10</v>
      </c>
      <c r="F247" s="61" t="s">
        <v>352</v>
      </c>
      <c r="G247" s="61">
        <v>0</v>
      </c>
      <c r="H247" s="61" t="s">
        <v>917</v>
      </c>
      <c r="I247" s="61">
        <v>6</v>
      </c>
      <c r="J247" s="61" t="s">
        <v>918</v>
      </c>
      <c r="K247" s="61" t="s">
        <v>348</v>
      </c>
      <c r="L247" s="61" t="s">
        <v>348</v>
      </c>
    </row>
    <row r="248" spans="1:12">
      <c r="A248" s="61" t="s">
        <v>503</v>
      </c>
      <c r="B248" s="61">
        <v>59381650</v>
      </c>
      <c r="C248" s="61">
        <v>59381672</v>
      </c>
      <c r="D248" s="61" t="s">
        <v>919</v>
      </c>
      <c r="E248" s="61">
        <v>10</v>
      </c>
      <c r="F248" s="61" t="s">
        <v>346</v>
      </c>
      <c r="G248" s="61">
        <v>0</v>
      </c>
      <c r="H248" s="61" t="s">
        <v>920</v>
      </c>
      <c r="I248" s="61">
        <v>6</v>
      </c>
      <c r="J248" s="61"/>
      <c r="K248" s="61" t="s">
        <v>348</v>
      </c>
      <c r="L248" s="61" t="s">
        <v>349</v>
      </c>
    </row>
    <row r="249" spans="1:12">
      <c r="A249" s="61" t="s">
        <v>503</v>
      </c>
      <c r="B249" s="61">
        <v>76631276</v>
      </c>
      <c r="C249" s="61">
        <v>76631298</v>
      </c>
      <c r="D249" s="61" t="s">
        <v>921</v>
      </c>
      <c r="E249" s="61">
        <v>10</v>
      </c>
      <c r="F249" s="61" t="s">
        <v>352</v>
      </c>
      <c r="G249" s="61">
        <v>0</v>
      </c>
      <c r="H249" s="61" t="s">
        <v>922</v>
      </c>
      <c r="I249" s="61">
        <v>5</v>
      </c>
      <c r="J249" s="61"/>
      <c r="K249" s="61" t="s">
        <v>348</v>
      </c>
      <c r="L249" s="61" t="s">
        <v>349</v>
      </c>
    </row>
    <row r="250" spans="1:12">
      <c r="A250" s="61" t="s">
        <v>365</v>
      </c>
      <c r="B250" s="61">
        <v>121711133</v>
      </c>
      <c r="C250" s="61">
        <v>121711155</v>
      </c>
      <c r="D250" s="61" t="s">
        <v>923</v>
      </c>
      <c r="E250" s="61">
        <v>10</v>
      </c>
      <c r="F250" s="61" t="s">
        <v>352</v>
      </c>
      <c r="G250" s="61">
        <v>0</v>
      </c>
      <c r="H250" s="61" t="s">
        <v>924</v>
      </c>
      <c r="I250" s="61">
        <v>6</v>
      </c>
      <c r="J250" s="61"/>
      <c r="K250" s="61" t="s">
        <v>348</v>
      </c>
      <c r="L250" s="61" t="s">
        <v>349</v>
      </c>
    </row>
    <row r="251" spans="1:12">
      <c r="A251" s="61" t="s">
        <v>365</v>
      </c>
      <c r="B251" s="61">
        <v>158847178</v>
      </c>
      <c r="C251" s="61">
        <v>158847200</v>
      </c>
      <c r="D251" s="61" t="s">
        <v>925</v>
      </c>
      <c r="E251" s="61">
        <v>10</v>
      </c>
      <c r="F251" s="61" t="s">
        <v>346</v>
      </c>
      <c r="G251" s="61">
        <v>0</v>
      </c>
      <c r="H251" s="61" t="s">
        <v>926</v>
      </c>
      <c r="I251" s="61">
        <v>5</v>
      </c>
      <c r="J251" s="61"/>
      <c r="K251" s="61" t="s">
        <v>348</v>
      </c>
      <c r="L251" s="61" t="s">
        <v>349</v>
      </c>
    </row>
    <row r="252" spans="1:12">
      <c r="A252" s="61" t="s">
        <v>365</v>
      </c>
      <c r="B252" s="61">
        <v>3773561</v>
      </c>
      <c r="C252" s="61">
        <v>3773583</v>
      </c>
      <c r="D252" s="61" t="s">
        <v>927</v>
      </c>
      <c r="E252" s="61">
        <v>10</v>
      </c>
      <c r="F252" s="61" t="s">
        <v>346</v>
      </c>
      <c r="G252" s="61">
        <v>0</v>
      </c>
      <c r="H252" s="61" t="s">
        <v>928</v>
      </c>
      <c r="I252" s="61">
        <v>5</v>
      </c>
      <c r="J252" s="61"/>
      <c r="K252" s="61" t="s">
        <v>348</v>
      </c>
      <c r="L252" s="61" t="s">
        <v>349</v>
      </c>
    </row>
    <row r="253" spans="1:12">
      <c r="A253" s="61" t="s">
        <v>365</v>
      </c>
      <c r="B253" s="61">
        <v>90995977</v>
      </c>
      <c r="C253" s="61">
        <v>90995999</v>
      </c>
      <c r="D253" s="61" t="s">
        <v>929</v>
      </c>
      <c r="E253" s="61">
        <v>10</v>
      </c>
      <c r="F253" s="61" t="s">
        <v>352</v>
      </c>
      <c r="G253" s="61">
        <v>0</v>
      </c>
      <c r="H253" s="61" t="s">
        <v>930</v>
      </c>
      <c r="I253" s="61">
        <v>6</v>
      </c>
      <c r="J253" s="61"/>
      <c r="K253" s="61" t="s">
        <v>348</v>
      </c>
      <c r="L253" s="61" t="s">
        <v>349</v>
      </c>
    </row>
    <row r="254" spans="1:12">
      <c r="A254" s="61" t="s">
        <v>375</v>
      </c>
      <c r="B254" s="61">
        <v>150802617</v>
      </c>
      <c r="C254" s="61">
        <v>150802639</v>
      </c>
      <c r="D254" s="61" t="s">
        <v>931</v>
      </c>
      <c r="E254" s="61">
        <v>10</v>
      </c>
      <c r="F254" s="61" t="s">
        <v>352</v>
      </c>
      <c r="G254" s="61">
        <v>0</v>
      </c>
      <c r="H254" s="61" t="s">
        <v>932</v>
      </c>
      <c r="I254" s="61">
        <v>2</v>
      </c>
      <c r="J254" s="61"/>
      <c r="K254" s="61" t="s">
        <v>348</v>
      </c>
      <c r="L254" s="61" t="s">
        <v>349</v>
      </c>
    </row>
    <row r="255" spans="1:12">
      <c r="A255" s="61" t="s">
        <v>440</v>
      </c>
      <c r="B255" s="61">
        <v>115129660</v>
      </c>
      <c r="C255" s="61">
        <v>115129682</v>
      </c>
      <c r="D255" s="61" t="s">
        <v>933</v>
      </c>
      <c r="E255" s="61">
        <v>10</v>
      </c>
      <c r="F255" s="61" t="s">
        <v>352</v>
      </c>
      <c r="G255" s="61">
        <v>0</v>
      </c>
      <c r="H255" s="61" t="s">
        <v>934</v>
      </c>
      <c r="I255" s="61">
        <v>6</v>
      </c>
      <c r="J255" s="61"/>
      <c r="K255" s="61" t="s">
        <v>348</v>
      </c>
      <c r="L255" s="61" t="s">
        <v>349</v>
      </c>
    </row>
    <row r="256" spans="1:12">
      <c r="A256" s="61" t="s">
        <v>440</v>
      </c>
      <c r="B256" s="61">
        <v>123091283</v>
      </c>
      <c r="C256" s="61">
        <v>123091305</v>
      </c>
      <c r="D256" s="61" t="s">
        <v>935</v>
      </c>
      <c r="E256" s="61">
        <v>10</v>
      </c>
      <c r="F256" s="61" t="s">
        <v>352</v>
      </c>
      <c r="G256" s="61">
        <v>0</v>
      </c>
      <c r="H256" s="61" t="s">
        <v>936</v>
      </c>
      <c r="I256" s="61">
        <v>6</v>
      </c>
      <c r="J256" s="61"/>
      <c r="K256" s="61" t="s">
        <v>348</v>
      </c>
      <c r="L256" s="61" t="s">
        <v>349</v>
      </c>
    </row>
    <row r="257" spans="1:12">
      <c r="A257" s="61" t="s">
        <v>440</v>
      </c>
      <c r="B257" s="61">
        <v>98146519</v>
      </c>
      <c r="C257" s="61">
        <v>98146541</v>
      </c>
      <c r="D257" s="61" t="s">
        <v>937</v>
      </c>
      <c r="E257" s="61">
        <v>10</v>
      </c>
      <c r="F257" s="61" t="s">
        <v>346</v>
      </c>
      <c r="G257" s="61">
        <v>0</v>
      </c>
      <c r="H257" s="61" t="s">
        <v>938</v>
      </c>
      <c r="I257" s="61">
        <v>6</v>
      </c>
      <c r="J257" s="61" t="s">
        <v>939</v>
      </c>
      <c r="K257" s="61" t="s">
        <v>348</v>
      </c>
      <c r="L257" s="61" t="s">
        <v>421</v>
      </c>
    </row>
    <row r="258" spans="1:12">
      <c r="A258" s="61" t="s">
        <v>354</v>
      </c>
      <c r="B258" s="61">
        <v>127029787</v>
      </c>
      <c r="C258" s="61">
        <v>127029809</v>
      </c>
      <c r="D258" s="61" t="s">
        <v>940</v>
      </c>
      <c r="E258" s="61">
        <v>10</v>
      </c>
      <c r="F258" s="61" t="s">
        <v>346</v>
      </c>
      <c r="G258" s="61">
        <v>0</v>
      </c>
      <c r="H258" s="61" t="s">
        <v>941</v>
      </c>
      <c r="I258" s="61">
        <v>4</v>
      </c>
      <c r="J258" s="61"/>
      <c r="K258" s="61" t="s">
        <v>348</v>
      </c>
      <c r="L258" s="61" t="s">
        <v>349</v>
      </c>
    </row>
    <row r="259" spans="1:12">
      <c r="A259" s="61" t="s">
        <v>354</v>
      </c>
      <c r="B259" s="61">
        <v>138278651</v>
      </c>
      <c r="C259" s="61">
        <v>138278673</v>
      </c>
      <c r="D259" s="61" t="s">
        <v>942</v>
      </c>
      <c r="E259" s="61">
        <v>10</v>
      </c>
      <c r="F259" s="61" t="s">
        <v>352</v>
      </c>
      <c r="G259" s="61">
        <v>0</v>
      </c>
      <c r="H259" s="61" t="s">
        <v>943</v>
      </c>
      <c r="I259" s="61">
        <v>5</v>
      </c>
      <c r="J259" s="61"/>
      <c r="K259" s="61" t="s">
        <v>348</v>
      </c>
      <c r="L259" s="61" t="s">
        <v>349</v>
      </c>
    </row>
    <row r="260" spans="1:12">
      <c r="A260" s="61" t="s">
        <v>405</v>
      </c>
      <c r="B260" s="61">
        <v>104357712</v>
      </c>
      <c r="C260" s="61">
        <v>104357734</v>
      </c>
      <c r="D260" s="61" t="s">
        <v>944</v>
      </c>
      <c r="E260" s="61">
        <v>8</v>
      </c>
      <c r="F260" s="61" t="s">
        <v>346</v>
      </c>
      <c r="G260" s="61">
        <v>0</v>
      </c>
      <c r="H260" s="61" t="s">
        <v>945</v>
      </c>
      <c r="I260" s="61">
        <v>5</v>
      </c>
      <c r="J260" s="61"/>
      <c r="K260" s="61" t="s">
        <v>348</v>
      </c>
      <c r="L260" s="61" t="s">
        <v>349</v>
      </c>
    </row>
    <row r="261" spans="1:12">
      <c r="A261" s="61" t="s">
        <v>405</v>
      </c>
      <c r="B261" s="61">
        <v>28476199</v>
      </c>
      <c r="C261" s="61">
        <v>28476220</v>
      </c>
      <c r="D261" s="61" t="s">
        <v>946</v>
      </c>
      <c r="E261" s="61">
        <v>8</v>
      </c>
      <c r="F261" s="61" t="s">
        <v>352</v>
      </c>
      <c r="G261" s="61">
        <v>0</v>
      </c>
      <c r="H261" s="61"/>
      <c r="I261" s="61"/>
      <c r="J261" s="61" t="s">
        <v>947</v>
      </c>
      <c r="K261" s="61" t="s">
        <v>348</v>
      </c>
      <c r="L261" s="61" t="s">
        <v>348</v>
      </c>
    </row>
    <row r="262" spans="1:12">
      <c r="A262" s="61" t="s">
        <v>405</v>
      </c>
      <c r="B262" s="61">
        <v>67865826</v>
      </c>
      <c r="C262" s="61">
        <v>67865848</v>
      </c>
      <c r="D262" s="61" t="s">
        <v>948</v>
      </c>
      <c r="E262" s="61">
        <v>8</v>
      </c>
      <c r="F262" s="61" t="s">
        <v>352</v>
      </c>
      <c r="G262" s="61">
        <v>0</v>
      </c>
      <c r="H262" s="61" t="s">
        <v>949</v>
      </c>
      <c r="I262" s="61">
        <v>5</v>
      </c>
      <c r="J262" s="61"/>
      <c r="K262" s="61" t="s">
        <v>348</v>
      </c>
      <c r="L262" s="61" t="s">
        <v>349</v>
      </c>
    </row>
    <row r="263" spans="1:12">
      <c r="A263" s="61" t="s">
        <v>405</v>
      </c>
      <c r="B263" s="61">
        <v>75077686</v>
      </c>
      <c r="C263" s="61">
        <v>75077708</v>
      </c>
      <c r="D263" s="61" t="s">
        <v>950</v>
      </c>
      <c r="E263" s="61">
        <v>8</v>
      </c>
      <c r="F263" s="61" t="s">
        <v>352</v>
      </c>
      <c r="G263" s="61">
        <v>0</v>
      </c>
      <c r="H263" s="61" t="s">
        <v>951</v>
      </c>
      <c r="I263" s="61">
        <v>6</v>
      </c>
      <c r="J263" s="61"/>
      <c r="K263" s="61" t="s">
        <v>348</v>
      </c>
      <c r="L263" s="61" t="s">
        <v>349</v>
      </c>
    </row>
    <row r="264" spans="1:12">
      <c r="A264" s="61" t="s">
        <v>360</v>
      </c>
      <c r="B264" s="61">
        <v>31647910</v>
      </c>
      <c r="C264" s="61">
        <v>31647932</v>
      </c>
      <c r="D264" s="61" t="s">
        <v>952</v>
      </c>
      <c r="E264" s="61">
        <v>8</v>
      </c>
      <c r="F264" s="61" t="s">
        <v>346</v>
      </c>
      <c r="G264" s="61">
        <v>0</v>
      </c>
      <c r="H264" s="61" t="s">
        <v>953</v>
      </c>
      <c r="I264" s="61">
        <v>6</v>
      </c>
      <c r="J264" s="61" t="s">
        <v>954</v>
      </c>
      <c r="K264" s="61" t="s">
        <v>348</v>
      </c>
      <c r="L264" s="61" t="s">
        <v>348</v>
      </c>
    </row>
    <row r="265" spans="1:12">
      <c r="A265" s="61" t="s">
        <v>401</v>
      </c>
      <c r="B265" s="61">
        <v>121766160</v>
      </c>
      <c r="C265" s="61">
        <v>121766182</v>
      </c>
      <c r="D265" s="61" t="s">
        <v>955</v>
      </c>
      <c r="E265" s="61">
        <v>8</v>
      </c>
      <c r="F265" s="61" t="s">
        <v>352</v>
      </c>
      <c r="G265" s="61">
        <v>0</v>
      </c>
      <c r="H265" s="61" t="s">
        <v>956</v>
      </c>
      <c r="I265" s="61">
        <v>6</v>
      </c>
      <c r="J265" s="61"/>
      <c r="K265" s="61" t="s">
        <v>348</v>
      </c>
      <c r="L265" s="61" t="s">
        <v>349</v>
      </c>
    </row>
    <row r="266" spans="1:12">
      <c r="A266" s="61" t="s">
        <v>401</v>
      </c>
      <c r="B266" s="61">
        <v>130904167</v>
      </c>
      <c r="C266" s="61">
        <v>130904189</v>
      </c>
      <c r="D266" s="61" t="s">
        <v>957</v>
      </c>
      <c r="E266" s="61">
        <v>8</v>
      </c>
      <c r="F266" s="61" t="s">
        <v>352</v>
      </c>
      <c r="G266" s="61">
        <v>0</v>
      </c>
      <c r="H266" s="61" t="s">
        <v>958</v>
      </c>
      <c r="I266" s="61">
        <v>6</v>
      </c>
      <c r="J266" s="61" t="s">
        <v>959</v>
      </c>
      <c r="K266" s="61" t="s">
        <v>348</v>
      </c>
      <c r="L266" s="61" t="s">
        <v>348</v>
      </c>
    </row>
    <row r="267" spans="1:12">
      <c r="A267" s="61" t="s">
        <v>350</v>
      </c>
      <c r="B267" s="61">
        <v>68548341</v>
      </c>
      <c r="C267" s="61">
        <v>68548363</v>
      </c>
      <c r="D267" s="61" t="s">
        <v>960</v>
      </c>
      <c r="E267" s="61">
        <v>8</v>
      </c>
      <c r="F267" s="61" t="s">
        <v>346</v>
      </c>
      <c r="G267" s="61">
        <v>0</v>
      </c>
      <c r="H267" s="61" t="s">
        <v>961</v>
      </c>
      <c r="I267" s="61">
        <v>4</v>
      </c>
      <c r="J267" s="61"/>
      <c r="K267" s="61" t="s">
        <v>348</v>
      </c>
      <c r="L267" s="61" t="s">
        <v>349</v>
      </c>
    </row>
    <row r="268" spans="1:12">
      <c r="A268" s="61" t="s">
        <v>477</v>
      </c>
      <c r="B268" s="61">
        <v>29211561</v>
      </c>
      <c r="C268" s="61">
        <v>29211583</v>
      </c>
      <c r="D268" s="61" t="s">
        <v>962</v>
      </c>
      <c r="E268" s="61">
        <v>8</v>
      </c>
      <c r="F268" s="61" t="s">
        <v>346</v>
      </c>
      <c r="G268" s="61">
        <v>0</v>
      </c>
      <c r="H268" s="61" t="s">
        <v>963</v>
      </c>
      <c r="I268" s="61">
        <v>3</v>
      </c>
      <c r="J268" s="61"/>
      <c r="K268" s="61" t="s">
        <v>348</v>
      </c>
      <c r="L268" s="61" t="s">
        <v>349</v>
      </c>
    </row>
    <row r="269" spans="1:12">
      <c r="A269" s="61" t="s">
        <v>477</v>
      </c>
      <c r="B269" s="61">
        <v>80581070</v>
      </c>
      <c r="C269" s="61">
        <v>80581092</v>
      </c>
      <c r="D269" s="61" t="s">
        <v>964</v>
      </c>
      <c r="E269" s="61">
        <v>8</v>
      </c>
      <c r="F269" s="61" t="s">
        <v>346</v>
      </c>
      <c r="G269" s="61">
        <v>0</v>
      </c>
      <c r="H269" s="61" t="s">
        <v>965</v>
      </c>
      <c r="I269" s="61">
        <v>6</v>
      </c>
      <c r="J269" s="61"/>
      <c r="K269" s="61" t="s">
        <v>348</v>
      </c>
      <c r="L269" s="61" t="s">
        <v>349</v>
      </c>
    </row>
    <row r="270" spans="1:12">
      <c r="A270" s="61" t="s">
        <v>477</v>
      </c>
      <c r="B270" s="61">
        <v>81984296</v>
      </c>
      <c r="C270" s="61">
        <v>81984318</v>
      </c>
      <c r="D270" s="61" t="s">
        <v>966</v>
      </c>
      <c r="E270" s="61">
        <v>8</v>
      </c>
      <c r="F270" s="61" t="s">
        <v>346</v>
      </c>
      <c r="G270" s="61">
        <v>0</v>
      </c>
      <c r="H270" s="61" t="s">
        <v>967</v>
      </c>
      <c r="I270" s="61">
        <v>6</v>
      </c>
      <c r="J270" s="61"/>
      <c r="K270" s="61" t="s">
        <v>348</v>
      </c>
      <c r="L270" s="61" t="s">
        <v>349</v>
      </c>
    </row>
    <row r="271" spans="1:12">
      <c r="A271" s="61" t="s">
        <v>357</v>
      </c>
      <c r="B271" s="61">
        <v>24752074</v>
      </c>
      <c r="C271" s="61">
        <v>24752096</v>
      </c>
      <c r="D271" s="61" t="s">
        <v>968</v>
      </c>
      <c r="E271" s="61">
        <v>8</v>
      </c>
      <c r="F271" s="61" t="s">
        <v>346</v>
      </c>
      <c r="G271" s="61">
        <v>0</v>
      </c>
      <c r="H271" s="61" t="s">
        <v>969</v>
      </c>
      <c r="I271" s="61">
        <v>3</v>
      </c>
      <c r="J271" s="61"/>
      <c r="K271" s="61" t="s">
        <v>348</v>
      </c>
      <c r="L271" s="61" t="s">
        <v>349</v>
      </c>
    </row>
    <row r="272" spans="1:12">
      <c r="A272" s="61" t="s">
        <v>357</v>
      </c>
      <c r="B272" s="61">
        <v>60490401</v>
      </c>
      <c r="C272" s="61">
        <v>60490423</v>
      </c>
      <c r="D272" s="61" t="s">
        <v>970</v>
      </c>
      <c r="E272" s="61">
        <v>8</v>
      </c>
      <c r="F272" s="61" t="s">
        <v>352</v>
      </c>
      <c r="G272" s="61">
        <v>0</v>
      </c>
      <c r="H272" s="61" t="s">
        <v>971</v>
      </c>
      <c r="I272" s="61">
        <v>6</v>
      </c>
      <c r="J272" s="61" t="s">
        <v>972</v>
      </c>
      <c r="K272" s="61" t="s">
        <v>348</v>
      </c>
      <c r="L272" s="61" t="s">
        <v>348</v>
      </c>
    </row>
    <row r="273" spans="1:12">
      <c r="A273" s="61" t="s">
        <v>357</v>
      </c>
      <c r="B273" s="61">
        <v>81271463</v>
      </c>
      <c r="C273" s="61">
        <v>81271486</v>
      </c>
      <c r="D273" s="61" t="s">
        <v>973</v>
      </c>
      <c r="E273" s="61">
        <v>8</v>
      </c>
      <c r="F273" s="61" t="s">
        <v>346</v>
      </c>
      <c r="G273" s="61">
        <v>0</v>
      </c>
      <c r="H273" s="61"/>
      <c r="I273" s="61"/>
      <c r="J273" s="61" t="s">
        <v>974</v>
      </c>
      <c r="K273" s="61" t="s">
        <v>348</v>
      </c>
      <c r="L273" s="61" t="s">
        <v>975</v>
      </c>
    </row>
    <row r="274" spans="1:12">
      <c r="A274" s="61" t="s">
        <v>459</v>
      </c>
      <c r="B274" s="61">
        <v>53716305</v>
      </c>
      <c r="C274" s="61">
        <v>53716327</v>
      </c>
      <c r="D274" s="61" t="s">
        <v>976</v>
      </c>
      <c r="E274" s="61">
        <v>8</v>
      </c>
      <c r="F274" s="61" t="s">
        <v>352</v>
      </c>
      <c r="G274" s="61">
        <v>0</v>
      </c>
      <c r="H274" s="61" t="s">
        <v>977</v>
      </c>
      <c r="I274" s="61">
        <v>6</v>
      </c>
      <c r="J274" s="61"/>
      <c r="K274" s="61" t="s">
        <v>348</v>
      </c>
      <c r="L274" s="61" t="s">
        <v>349</v>
      </c>
    </row>
    <row r="275" spans="1:12">
      <c r="A275" s="61" t="s">
        <v>459</v>
      </c>
      <c r="B275" s="61">
        <v>65595106</v>
      </c>
      <c r="C275" s="61">
        <v>65595128</v>
      </c>
      <c r="D275" s="61" t="s">
        <v>978</v>
      </c>
      <c r="E275" s="61">
        <v>8</v>
      </c>
      <c r="F275" s="61" t="s">
        <v>346</v>
      </c>
      <c r="G275" s="61">
        <v>0</v>
      </c>
      <c r="H275" s="61" t="s">
        <v>979</v>
      </c>
      <c r="I275" s="61">
        <v>4</v>
      </c>
      <c r="J275" s="61"/>
      <c r="K275" s="61" t="s">
        <v>348</v>
      </c>
      <c r="L275" s="61" t="s">
        <v>349</v>
      </c>
    </row>
    <row r="276" spans="1:12">
      <c r="A276" s="61" t="s">
        <v>526</v>
      </c>
      <c r="B276" s="61">
        <v>47652941</v>
      </c>
      <c r="C276" s="61">
        <v>47652962</v>
      </c>
      <c r="D276" s="61" t="s">
        <v>980</v>
      </c>
      <c r="E276" s="61">
        <v>8</v>
      </c>
      <c r="F276" s="61" t="s">
        <v>352</v>
      </c>
      <c r="G276" s="61">
        <v>0</v>
      </c>
      <c r="H276" s="61"/>
      <c r="I276" s="61"/>
      <c r="J276" s="61" t="s">
        <v>981</v>
      </c>
      <c r="K276" s="61" t="s">
        <v>348</v>
      </c>
      <c r="L276" s="61" t="s">
        <v>348</v>
      </c>
    </row>
    <row r="277" spans="1:12">
      <c r="A277" s="61" t="s">
        <v>463</v>
      </c>
      <c r="B277" s="61">
        <v>23375432</v>
      </c>
      <c r="C277" s="61">
        <v>23375454</v>
      </c>
      <c r="D277" s="61" t="s">
        <v>982</v>
      </c>
      <c r="E277" s="61">
        <v>8</v>
      </c>
      <c r="F277" s="61" t="s">
        <v>352</v>
      </c>
      <c r="G277" s="61">
        <v>0</v>
      </c>
      <c r="H277" s="61" t="s">
        <v>983</v>
      </c>
      <c r="I277" s="61">
        <v>4</v>
      </c>
      <c r="J277" s="61"/>
      <c r="K277" s="61" t="s">
        <v>348</v>
      </c>
      <c r="L277" s="61" t="s">
        <v>349</v>
      </c>
    </row>
    <row r="278" spans="1:12">
      <c r="A278" s="61" t="s">
        <v>463</v>
      </c>
      <c r="B278" s="61">
        <v>38635351</v>
      </c>
      <c r="C278" s="61">
        <v>38635373</v>
      </c>
      <c r="D278" s="61" t="s">
        <v>984</v>
      </c>
      <c r="E278" s="61">
        <v>8</v>
      </c>
      <c r="F278" s="61" t="s">
        <v>352</v>
      </c>
      <c r="G278" s="61">
        <v>0</v>
      </c>
      <c r="H278" s="61" t="s">
        <v>985</v>
      </c>
      <c r="I278" s="61">
        <v>4</v>
      </c>
      <c r="J278" s="61"/>
      <c r="K278" s="61" t="s">
        <v>348</v>
      </c>
      <c r="L278" s="61" t="s">
        <v>349</v>
      </c>
    </row>
    <row r="279" spans="1:12">
      <c r="A279" s="61" t="s">
        <v>463</v>
      </c>
      <c r="B279" s="61">
        <v>39204077</v>
      </c>
      <c r="C279" s="61">
        <v>39204099</v>
      </c>
      <c r="D279" s="61" t="s">
        <v>986</v>
      </c>
      <c r="E279" s="61">
        <v>8</v>
      </c>
      <c r="F279" s="61" t="s">
        <v>352</v>
      </c>
      <c r="G279" s="61">
        <v>0</v>
      </c>
      <c r="H279" s="61" t="s">
        <v>987</v>
      </c>
      <c r="I279" s="61">
        <v>5</v>
      </c>
      <c r="J279" s="61"/>
      <c r="K279" s="61" t="s">
        <v>348</v>
      </c>
      <c r="L279" s="61" t="s">
        <v>349</v>
      </c>
    </row>
    <row r="280" spans="1:12">
      <c r="A280" s="61" t="s">
        <v>463</v>
      </c>
      <c r="B280" s="61">
        <v>40505764</v>
      </c>
      <c r="C280" s="61">
        <v>40505786</v>
      </c>
      <c r="D280" s="61" t="s">
        <v>988</v>
      </c>
      <c r="E280" s="61">
        <v>8</v>
      </c>
      <c r="F280" s="61" t="s">
        <v>346</v>
      </c>
      <c r="G280" s="61">
        <v>0</v>
      </c>
      <c r="H280" s="61" t="s">
        <v>989</v>
      </c>
      <c r="I280" s="61">
        <v>4</v>
      </c>
      <c r="J280" s="61"/>
      <c r="K280" s="61" t="s">
        <v>348</v>
      </c>
      <c r="L280" s="61" t="s">
        <v>349</v>
      </c>
    </row>
    <row r="281" spans="1:12">
      <c r="A281" s="61" t="s">
        <v>394</v>
      </c>
      <c r="B281" s="61">
        <v>22370633</v>
      </c>
      <c r="C281" s="61">
        <v>22370654</v>
      </c>
      <c r="D281" s="61" t="s">
        <v>990</v>
      </c>
      <c r="E281" s="61">
        <v>8</v>
      </c>
      <c r="F281" s="61" t="s">
        <v>346</v>
      </c>
      <c r="G281" s="61">
        <v>0</v>
      </c>
      <c r="H281" s="61"/>
      <c r="I281" s="61"/>
      <c r="J281" s="61" t="s">
        <v>991</v>
      </c>
      <c r="K281" s="61" t="s">
        <v>348</v>
      </c>
      <c r="L281" s="61" t="s">
        <v>348</v>
      </c>
    </row>
    <row r="282" spans="1:12">
      <c r="A282" s="61" t="s">
        <v>389</v>
      </c>
      <c r="B282" s="61">
        <v>103371617</v>
      </c>
      <c r="C282" s="61">
        <v>103371639</v>
      </c>
      <c r="D282" s="61" t="s">
        <v>992</v>
      </c>
      <c r="E282" s="61">
        <v>8</v>
      </c>
      <c r="F282" s="61" t="s">
        <v>346</v>
      </c>
      <c r="G282" s="61">
        <v>0</v>
      </c>
      <c r="H282" s="61" t="s">
        <v>993</v>
      </c>
      <c r="I282" s="61">
        <v>6</v>
      </c>
      <c r="J282" s="61"/>
      <c r="K282" s="61" t="s">
        <v>348</v>
      </c>
      <c r="L282" s="61" t="s">
        <v>349</v>
      </c>
    </row>
    <row r="283" spans="1:12">
      <c r="A283" s="61" t="s">
        <v>389</v>
      </c>
      <c r="B283" s="61">
        <v>180491309</v>
      </c>
      <c r="C283" s="61">
        <v>180491330</v>
      </c>
      <c r="D283" s="61" t="s">
        <v>994</v>
      </c>
      <c r="E283" s="61">
        <v>8</v>
      </c>
      <c r="F283" s="61" t="s">
        <v>346</v>
      </c>
      <c r="G283" s="61">
        <v>0</v>
      </c>
      <c r="H283" s="61"/>
      <c r="I283" s="61"/>
      <c r="J283" s="61" t="s">
        <v>995</v>
      </c>
      <c r="K283" s="61" t="s">
        <v>348</v>
      </c>
      <c r="L283" s="61" t="s">
        <v>348</v>
      </c>
    </row>
    <row r="284" spans="1:12">
      <c r="A284" s="61" t="s">
        <v>389</v>
      </c>
      <c r="B284" s="61">
        <v>237329829</v>
      </c>
      <c r="C284" s="61">
        <v>237329851</v>
      </c>
      <c r="D284" s="61" t="s">
        <v>996</v>
      </c>
      <c r="E284" s="61">
        <v>8</v>
      </c>
      <c r="F284" s="61" t="s">
        <v>352</v>
      </c>
      <c r="G284" s="61">
        <v>0</v>
      </c>
      <c r="H284" s="61" t="s">
        <v>997</v>
      </c>
      <c r="I284" s="61">
        <v>6</v>
      </c>
      <c r="J284" s="61"/>
      <c r="K284" s="61" t="s">
        <v>348</v>
      </c>
      <c r="L284" s="61" t="s">
        <v>349</v>
      </c>
    </row>
    <row r="285" spans="1:12">
      <c r="A285" s="61" t="s">
        <v>389</v>
      </c>
      <c r="B285" s="61">
        <v>44029538</v>
      </c>
      <c r="C285" s="61">
        <v>44029560</v>
      </c>
      <c r="D285" s="61" t="s">
        <v>998</v>
      </c>
      <c r="E285" s="61">
        <v>8</v>
      </c>
      <c r="F285" s="61" t="s">
        <v>346</v>
      </c>
      <c r="G285" s="61">
        <v>0</v>
      </c>
      <c r="H285" s="61" t="s">
        <v>999</v>
      </c>
      <c r="I285" s="61">
        <v>4</v>
      </c>
      <c r="J285" s="61"/>
      <c r="K285" s="61" t="s">
        <v>348</v>
      </c>
      <c r="L285" s="61" t="s">
        <v>349</v>
      </c>
    </row>
    <row r="286" spans="1:12">
      <c r="A286" s="61" t="s">
        <v>389</v>
      </c>
      <c r="B286" s="61">
        <v>73978831</v>
      </c>
      <c r="C286" s="61">
        <v>73978853</v>
      </c>
      <c r="D286" s="61" t="s">
        <v>1000</v>
      </c>
      <c r="E286" s="61">
        <v>8</v>
      </c>
      <c r="F286" s="61" t="s">
        <v>352</v>
      </c>
      <c r="G286" s="61">
        <v>0</v>
      </c>
      <c r="H286" s="61" t="s">
        <v>1001</v>
      </c>
      <c r="I286" s="61">
        <v>6</v>
      </c>
      <c r="J286" s="61"/>
      <c r="K286" s="61" t="s">
        <v>348</v>
      </c>
      <c r="L286" s="61" t="s">
        <v>349</v>
      </c>
    </row>
    <row r="287" spans="1:12">
      <c r="A287" s="61" t="s">
        <v>593</v>
      </c>
      <c r="B287" s="61">
        <v>23523173</v>
      </c>
      <c r="C287" s="61">
        <v>23523195</v>
      </c>
      <c r="D287" s="61" t="s">
        <v>1002</v>
      </c>
      <c r="E287" s="61">
        <v>8</v>
      </c>
      <c r="F287" s="61" t="s">
        <v>346</v>
      </c>
      <c r="G287" s="61">
        <v>0</v>
      </c>
      <c r="H287" s="61" t="s">
        <v>1003</v>
      </c>
      <c r="I287" s="61">
        <v>5</v>
      </c>
      <c r="J287" s="61"/>
      <c r="K287" s="61" t="s">
        <v>348</v>
      </c>
      <c r="L287" s="61" t="s">
        <v>349</v>
      </c>
    </row>
    <row r="288" spans="1:12">
      <c r="A288" s="61" t="s">
        <v>593</v>
      </c>
      <c r="B288" s="61">
        <v>36073842</v>
      </c>
      <c r="C288" s="61">
        <v>36073864</v>
      </c>
      <c r="D288" s="61" t="s">
        <v>1004</v>
      </c>
      <c r="E288" s="61">
        <v>8</v>
      </c>
      <c r="F288" s="61" t="s">
        <v>352</v>
      </c>
      <c r="G288" s="61">
        <v>0</v>
      </c>
      <c r="H288" s="61" t="s">
        <v>1005</v>
      </c>
      <c r="I288" s="61">
        <v>6</v>
      </c>
      <c r="J288" s="61"/>
      <c r="K288" s="61" t="s">
        <v>348</v>
      </c>
      <c r="L288" s="61" t="s">
        <v>349</v>
      </c>
    </row>
    <row r="289" spans="1:12">
      <c r="A289" s="61" t="s">
        <v>593</v>
      </c>
      <c r="B289" s="61">
        <v>9992924</v>
      </c>
      <c r="C289" s="61">
        <v>9992946</v>
      </c>
      <c r="D289" s="61" t="s">
        <v>1006</v>
      </c>
      <c r="E289" s="61">
        <v>8</v>
      </c>
      <c r="F289" s="61" t="s">
        <v>352</v>
      </c>
      <c r="G289" s="61">
        <v>0</v>
      </c>
      <c r="H289" s="61" t="s">
        <v>1007</v>
      </c>
      <c r="I289" s="61">
        <v>4</v>
      </c>
      <c r="J289" s="61" t="s">
        <v>1008</v>
      </c>
      <c r="K289" s="61" t="s">
        <v>348</v>
      </c>
      <c r="L289" s="61" t="s">
        <v>348</v>
      </c>
    </row>
    <row r="290" spans="1:12">
      <c r="A290" s="61" t="s">
        <v>368</v>
      </c>
      <c r="B290" s="61">
        <v>121577898</v>
      </c>
      <c r="C290" s="61">
        <v>121577920</v>
      </c>
      <c r="D290" s="61" t="s">
        <v>1009</v>
      </c>
      <c r="E290" s="61">
        <v>8</v>
      </c>
      <c r="F290" s="61" t="s">
        <v>346</v>
      </c>
      <c r="G290" s="61">
        <v>0</v>
      </c>
      <c r="H290" s="61" t="s">
        <v>1010</v>
      </c>
      <c r="I290" s="61">
        <v>6</v>
      </c>
      <c r="J290" s="61"/>
      <c r="K290" s="61" t="s">
        <v>348</v>
      </c>
      <c r="L290" s="61" t="s">
        <v>349</v>
      </c>
    </row>
    <row r="291" spans="1:12">
      <c r="A291" s="61" t="s">
        <v>368</v>
      </c>
      <c r="B291" s="61">
        <v>133065731</v>
      </c>
      <c r="C291" s="61">
        <v>133065752</v>
      </c>
      <c r="D291" s="61" t="s">
        <v>1011</v>
      </c>
      <c r="E291" s="61">
        <v>8</v>
      </c>
      <c r="F291" s="61" t="s">
        <v>346</v>
      </c>
      <c r="G291" s="61">
        <v>0</v>
      </c>
      <c r="H291" s="61"/>
      <c r="I291" s="61"/>
      <c r="J291" s="61" t="s">
        <v>1012</v>
      </c>
      <c r="K291" s="61" t="s">
        <v>348</v>
      </c>
      <c r="L291" s="61" t="s">
        <v>348</v>
      </c>
    </row>
    <row r="292" spans="1:12">
      <c r="A292" s="61" t="s">
        <v>368</v>
      </c>
      <c r="B292" s="61">
        <v>134847443</v>
      </c>
      <c r="C292" s="61">
        <v>134847465</v>
      </c>
      <c r="D292" s="61" t="s">
        <v>1013</v>
      </c>
      <c r="E292" s="61">
        <v>8</v>
      </c>
      <c r="F292" s="61" t="s">
        <v>352</v>
      </c>
      <c r="G292" s="61">
        <v>0</v>
      </c>
      <c r="H292" s="61" t="s">
        <v>1014</v>
      </c>
      <c r="I292" s="61">
        <v>6</v>
      </c>
      <c r="J292" s="61"/>
      <c r="K292" s="61" t="s">
        <v>348</v>
      </c>
      <c r="L292" s="61" t="s">
        <v>349</v>
      </c>
    </row>
    <row r="293" spans="1:12">
      <c r="A293" s="61" t="s">
        <v>368</v>
      </c>
      <c r="B293" s="61">
        <v>183820245</v>
      </c>
      <c r="C293" s="61">
        <v>183820267</v>
      </c>
      <c r="D293" s="61" t="s">
        <v>1015</v>
      </c>
      <c r="E293" s="61">
        <v>8</v>
      </c>
      <c r="F293" s="61" t="s">
        <v>346</v>
      </c>
      <c r="G293" s="61">
        <v>0</v>
      </c>
      <c r="H293" s="61" t="s">
        <v>1016</v>
      </c>
      <c r="I293" s="61">
        <v>5</v>
      </c>
      <c r="J293" s="61"/>
      <c r="K293" s="61" t="s">
        <v>348</v>
      </c>
      <c r="L293" s="61" t="s">
        <v>349</v>
      </c>
    </row>
    <row r="294" spans="1:12">
      <c r="A294" s="61" t="s">
        <v>368</v>
      </c>
      <c r="B294" s="61">
        <v>209241357</v>
      </c>
      <c r="C294" s="61">
        <v>209241379</v>
      </c>
      <c r="D294" s="61" t="s">
        <v>1017</v>
      </c>
      <c r="E294" s="61">
        <v>8</v>
      </c>
      <c r="F294" s="61" t="s">
        <v>352</v>
      </c>
      <c r="G294" s="61">
        <v>0</v>
      </c>
      <c r="H294" s="61" t="s">
        <v>1018</v>
      </c>
      <c r="I294" s="61">
        <v>5</v>
      </c>
      <c r="J294" s="61"/>
      <c r="K294" s="61" t="s">
        <v>348</v>
      </c>
      <c r="L294" s="61" t="s">
        <v>349</v>
      </c>
    </row>
    <row r="295" spans="1:12">
      <c r="A295" s="61" t="s">
        <v>368</v>
      </c>
      <c r="B295" s="61">
        <v>223543614</v>
      </c>
      <c r="C295" s="61">
        <v>223543636</v>
      </c>
      <c r="D295" s="61" t="s">
        <v>1019</v>
      </c>
      <c r="E295" s="61">
        <v>8</v>
      </c>
      <c r="F295" s="61" t="s">
        <v>352</v>
      </c>
      <c r="G295" s="61">
        <v>0</v>
      </c>
      <c r="H295" s="61" t="s">
        <v>1020</v>
      </c>
      <c r="I295" s="61">
        <v>5</v>
      </c>
      <c r="J295" s="61" t="s">
        <v>1021</v>
      </c>
      <c r="K295" s="61" t="s">
        <v>348</v>
      </c>
      <c r="L295" s="61" t="s">
        <v>904</v>
      </c>
    </row>
    <row r="296" spans="1:12">
      <c r="A296" s="61" t="s">
        <v>344</v>
      </c>
      <c r="B296" s="61">
        <v>108694134</v>
      </c>
      <c r="C296" s="61">
        <v>108694156</v>
      </c>
      <c r="D296" s="61" t="s">
        <v>1022</v>
      </c>
      <c r="E296" s="61">
        <v>8</v>
      </c>
      <c r="F296" s="61" t="s">
        <v>346</v>
      </c>
      <c r="G296" s="61">
        <v>0</v>
      </c>
      <c r="H296" s="61" t="s">
        <v>1023</v>
      </c>
      <c r="I296" s="61">
        <v>4</v>
      </c>
      <c r="J296" s="61"/>
      <c r="K296" s="61" t="s">
        <v>348</v>
      </c>
      <c r="L296" s="61" t="s">
        <v>349</v>
      </c>
    </row>
    <row r="297" spans="1:12">
      <c r="A297" s="61" t="s">
        <v>344</v>
      </c>
      <c r="B297" s="61">
        <v>163653932</v>
      </c>
      <c r="C297" s="61">
        <v>163653954</v>
      </c>
      <c r="D297" s="61" t="s">
        <v>1024</v>
      </c>
      <c r="E297" s="61">
        <v>8</v>
      </c>
      <c r="F297" s="61" t="s">
        <v>352</v>
      </c>
      <c r="G297" s="61">
        <v>0</v>
      </c>
      <c r="H297" s="61" t="s">
        <v>1025</v>
      </c>
      <c r="I297" s="61">
        <v>6</v>
      </c>
      <c r="J297" s="61"/>
      <c r="K297" s="61" t="s">
        <v>348</v>
      </c>
      <c r="L297" s="61" t="s">
        <v>349</v>
      </c>
    </row>
    <row r="298" spans="1:12">
      <c r="A298" s="61" t="s">
        <v>344</v>
      </c>
      <c r="B298" s="61">
        <v>80151240</v>
      </c>
      <c r="C298" s="61">
        <v>80151262</v>
      </c>
      <c r="D298" s="61" t="s">
        <v>1026</v>
      </c>
      <c r="E298" s="61">
        <v>8</v>
      </c>
      <c r="F298" s="61" t="s">
        <v>352</v>
      </c>
      <c r="G298" s="61">
        <v>0</v>
      </c>
      <c r="H298" s="61" t="s">
        <v>1027</v>
      </c>
      <c r="I298" s="61">
        <v>6</v>
      </c>
      <c r="J298" s="61"/>
      <c r="K298" s="61" t="s">
        <v>348</v>
      </c>
      <c r="L298" s="61" t="s">
        <v>349</v>
      </c>
    </row>
    <row r="299" spans="1:12">
      <c r="A299" s="61" t="s">
        <v>372</v>
      </c>
      <c r="B299" s="61">
        <v>104769699</v>
      </c>
      <c r="C299" s="61">
        <v>104769721</v>
      </c>
      <c r="D299" s="61" t="s">
        <v>1028</v>
      </c>
      <c r="E299" s="61">
        <v>8</v>
      </c>
      <c r="F299" s="61" t="s">
        <v>346</v>
      </c>
      <c r="G299" s="61">
        <v>0</v>
      </c>
      <c r="H299" s="61" t="s">
        <v>1029</v>
      </c>
      <c r="I299" s="61">
        <v>6</v>
      </c>
      <c r="J299" s="61"/>
      <c r="K299" s="61" t="s">
        <v>348</v>
      </c>
      <c r="L299" s="61" t="s">
        <v>349</v>
      </c>
    </row>
    <row r="300" spans="1:12">
      <c r="A300" s="61" t="s">
        <v>372</v>
      </c>
      <c r="B300" s="61">
        <v>111238342</v>
      </c>
      <c r="C300" s="61">
        <v>111238364</v>
      </c>
      <c r="D300" s="61" t="s">
        <v>1030</v>
      </c>
      <c r="E300" s="61">
        <v>8</v>
      </c>
      <c r="F300" s="61" t="s">
        <v>346</v>
      </c>
      <c r="G300" s="61">
        <v>0</v>
      </c>
      <c r="H300" s="61" t="s">
        <v>1031</v>
      </c>
      <c r="I300" s="61">
        <v>5</v>
      </c>
      <c r="J300" s="61" t="s">
        <v>1032</v>
      </c>
      <c r="K300" s="61" t="s">
        <v>348</v>
      </c>
      <c r="L300" s="61" t="s">
        <v>364</v>
      </c>
    </row>
    <row r="301" spans="1:12">
      <c r="A301" s="61" t="s">
        <v>372</v>
      </c>
      <c r="B301" s="61">
        <v>161622027</v>
      </c>
      <c r="C301" s="61">
        <v>161622049</v>
      </c>
      <c r="D301" s="61" t="s">
        <v>1033</v>
      </c>
      <c r="E301" s="61">
        <v>8</v>
      </c>
      <c r="F301" s="61" t="s">
        <v>352</v>
      </c>
      <c r="G301" s="61">
        <v>0</v>
      </c>
      <c r="H301" s="61" t="s">
        <v>1034</v>
      </c>
      <c r="I301" s="61">
        <v>6</v>
      </c>
      <c r="J301" s="61" t="s">
        <v>1035</v>
      </c>
      <c r="K301" s="61" t="s">
        <v>348</v>
      </c>
      <c r="L301" s="61" t="s">
        <v>348</v>
      </c>
    </row>
    <row r="302" spans="1:12">
      <c r="A302" s="61" t="s">
        <v>372</v>
      </c>
      <c r="B302" s="61">
        <v>165587080</v>
      </c>
      <c r="C302" s="61">
        <v>165587102</v>
      </c>
      <c r="D302" s="61" t="s">
        <v>1036</v>
      </c>
      <c r="E302" s="61">
        <v>8</v>
      </c>
      <c r="F302" s="61" t="s">
        <v>346</v>
      </c>
      <c r="G302" s="61">
        <v>0</v>
      </c>
      <c r="H302" s="61" t="s">
        <v>1037</v>
      </c>
      <c r="I302" s="61">
        <v>5</v>
      </c>
      <c r="J302" s="61"/>
      <c r="K302" s="61" t="s">
        <v>348</v>
      </c>
      <c r="L302" s="61" t="s">
        <v>349</v>
      </c>
    </row>
    <row r="303" spans="1:12">
      <c r="A303" s="61" t="s">
        <v>372</v>
      </c>
      <c r="B303" s="61">
        <v>186872006</v>
      </c>
      <c r="C303" s="61">
        <v>186872028</v>
      </c>
      <c r="D303" s="61" t="s">
        <v>1038</v>
      </c>
      <c r="E303" s="61">
        <v>8</v>
      </c>
      <c r="F303" s="61" t="s">
        <v>346</v>
      </c>
      <c r="G303" s="61">
        <v>0</v>
      </c>
      <c r="H303" s="61" t="s">
        <v>1039</v>
      </c>
      <c r="I303" s="61">
        <v>6</v>
      </c>
      <c r="J303" s="61"/>
      <c r="K303" s="61" t="s">
        <v>348</v>
      </c>
      <c r="L303" s="61" t="s">
        <v>349</v>
      </c>
    </row>
    <row r="304" spans="1:12">
      <c r="A304" s="61" t="s">
        <v>503</v>
      </c>
      <c r="B304" s="61">
        <v>123468741</v>
      </c>
      <c r="C304" s="61">
        <v>123468763</v>
      </c>
      <c r="D304" s="61" t="s">
        <v>1040</v>
      </c>
      <c r="E304" s="61">
        <v>8</v>
      </c>
      <c r="F304" s="61" t="s">
        <v>352</v>
      </c>
      <c r="G304" s="61">
        <v>0</v>
      </c>
      <c r="H304" s="61" t="s">
        <v>1041</v>
      </c>
      <c r="I304" s="61">
        <v>4</v>
      </c>
      <c r="J304" s="61"/>
      <c r="K304" s="61" t="s">
        <v>348</v>
      </c>
      <c r="L304" s="61" t="s">
        <v>349</v>
      </c>
    </row>
    <row r="305" spans="1:12">
      <c r="A305" s="61" t="s">
        <v>365</v>
      </c>
      <c r="B305" s="61">
        <v>109199702</v>
      </c>
      <c r="C305" s="61">
        <v>109199724</v>
      </c>
      <c r="D305" s="61" t="s">
        <v>1042</v>
      </c>
      <c r="E305" s="61">
        <v>8</v>
      </c>
      <c r="F305" s="61" t="s">
        <v>346</v>
      </c>
      <c r="G305" s="61">
        <v>0</v>
      </c>
      <c r="H305" s="61" t="s">
        <v>1043</v>
      </c>
      <c r="I305" s="61">
        <v>4</v>
      </c>
      <c r="J305" s="61"/>
      <c r="K305" s="61" t="s">
        <v>348</v>
      </c>
      <c r="L305" s="61" t="s">
        <v>349</v>
      </c>
    </row>
    <row r="306" spans="1:12">
      <c r="A306" s="61" t="s">
        <v>365</v>
      </c>
      <c r="B306" s="61">
        <v>114859560</v>
      </c>
      <c r="C306" s="61">
        <v>114859582</v>
      </c>
      <c r="D306" s="61" t="s">
        <v>1044</v>
      </c>
      <c r="E306" s="61">
        <v>8</v>
      </c>
      <c r="F306" s="61" t="s">
        <v>346</v>
      </c>
      <c r="G306" s="61">
        <v>0</v>
      </c>
      <c r="H306" s="61" t="s">
        <v>1045</v>
      </c>
      <c r="I306" s="61">
        <v>4</v>
      </c>
      <c r="J306" s="61"/>
      <c r="K306" s="61" t="s">
        <v>348</v>
      </c>
      <c r="L306" s="61" t="s">
        <v>349</v>
      </c>
    </row>
    <row r="307" spans="1:12">
      <c r="A307" s="61" t="s">
        <v>365</v>
      </c>
      <c r="B307" s="61">
        <v>117787380</v>
      </c>
      <c r="C307" s="61">
        <v>117787402</v>
      </c>
      <c r="D307" s="61" t="s">
        <v>1046</v>
      </c>
      <c r="E307" s="61">
        <v>8</v>
      </c>
      <c r="F307" s="61" t="s">
        <v>346</v>
      </c>
      <c r="G307" s="61">
        <v>0</v>
      </c>
      <c r="H307" s="61" t="s">
        <v>1047</v>
      </c>
      <c r="I307" s="61">
        <v>5</v>
      </c>
      <c r="J307" s="61"/>
      <c r="K307" s="61" t="s">
        <v>348</v>
      </c>
      <c r="L307" s="61" t="s">
        <v>349</v>
      </c>
    </row>
    <row r="308" spans="1:12">
      <c r="A308" s="61" t="s">
        <v>365</v>
      </c>
      <c r="B308" s="61">
        <v>121057770</v>
      </c>
      <c r="C308" s="61">
        <v>121057793</v>
      </c>
      <c r="D308" s="61" t="s">
        <v>1048</v>
      </c>
      <c r="E308" s="61">
        <v>8</v>
      </c>
      <c r="F308" s="61" t="s">
        <v>346</v>
      </c>
      <c r="G308" s="61">
        <v>0</v>
      </c>
      <c r="H308" s="61"/>
      <c r="I308" s="61"/>
      <c r="J308" s="61" t="s">
        <v>1049</v>
      </c>
      <c r="K308" s="61" t="s">
        <v>348</v>
      </c>
      <c r="L308" s="61" t="s">
        <v>802</v>
      </c>
    </row>
    <row r="309" spans="1:12">
      <c r="A309" s="61" t="s">
        <v>365</v>
      </c>
      <c r="B309" s="61">
        <v>126619377</v>
      </c>
      <c r="C309" s="61">
        <v>126619399</v>
      </c>
      <c r="D309" s="61" t="s">
        <v>1050</v>
      </c>
      <c r="E309" s="61">
        <v>8</v>
      </c>
      <c r="F309" s="61" t="s">
        <v>346</v>
      </c>
      <c r="G309" s="61">
        <v>0</v>
      </c>
      <c r="H309" s="61" t="s">
        <v>1051</v>
      </c>
      <c r="I309" s="61">
        <v>6</v>
      </c>
      <c r="J309" s="61"/>
      <c r="K309" s="61" t="s">
        <v>348</v>
      </c>
      <c r="L309" s="61" t="s">
        <v>349</v>
      </c>
    </row>
    <row r="310" spans="1:12">
      <c r="A310" s="61" t="s">
        <v>365</v>
      </c>
      <c r="B310" s="61">
        <v>127108825</v>
      </c>
      <c r="C310" s="61">
        <v>127108847</v>
      </c>
      <c r="D310" s="61" t="s">
        <v>1052</v>
      </c>
      <c r="E310" s="61">
        <v>8</v>
      </c>
      <c r="F310" s="61" t="s">
        <v>346</v>
      </c>
      <c r="G310" s="61">
        <v>0</v>
      </c>
      <c r="H310" s="61" t="s">
        <v>1053</v>
      </c>
      <c r="I310" s="61">
        <v>5</v>
      </c>
      <c r="J310" s="61"/>
      <c r="K310" s="61" t="s">
        <v>348</v>
      </c>
      <c r="L310" s="61" t="s">
        <v>349</v>
      </c>
    </row>
    <row r="311" spans="1:12">
      <c r="A311" s="61" t="s">
        <v>365</v>
      </c>
      <c r="B311" s="61">
        <v>129234206</v>
      </c>
      <c r="C311" s="61">
        <v>129234227</v>
      </c>
      <c r="D311" s="61" t="s">
        <v>1054</v>
      </c>
      <c r="E311" s="61">
        <v>8</v>
      </c>
      <c r="F311" s="61" t="s">
        <v>352</v>
      </c>
      <c r="G311" s="61">
        <v>0</v>
      </c>
      <c r="H311" s="61"/>
      <c r="I311" s="61"/>
      <c r="J311" s="61" t="s">
        <v>1055</v>
      </c>
      <c r="K311" s="61" t="s">
        <v>348</v>
      </c>
      <c r="L311" s="61" t="s">
        <v>348</v>
      </c>
    </row>
    <row r="312" spans="1:12">
      <c r="A312" s="61" t="s">
        <v>365</v>
      </c>
      <c r="B312" s="61">
        <v>38419170</v>
      </c>
      <c r="C312" s="61">
        <v>38419192</v>
      </c>
      <c r="D312" s="61" t="s">
        <v>1056</v>
      </c>
      <c r="E312" s="61">
        <v>8</v>
      </c>
      <c r="F312" s="61" t="s">
        <v>346</v>
      </c>
      <c r="G312" s="61">
        <v>0</v>
      </c>
      <c r="H312" s="61" t="s">
        <v>1057</v>
      </c>
      <c r="I312" s="61">
        <v>6</v>
      </c>
      <c r="J312" s="61"/>
      <c r="K312" s="61" t="s">
        <v>348</v>
      </c>
      <c r="L312" s="61" t="s">
        <v>349</v>
      </c>
    </row>
    <row r="313" spans="1:12">
      <c r="A313" s="61" t="s">
        <v>365</v>
      </c>
      <c r="B313" s="61">
        <v>61846543</v>
      </c>
      <c r="C313" s="61">
        <v>61846565</v>
      </c>
      <c r="D313" s="61" t="s">
        <v>1058</v>
      </c>
      <c r="E313" s="61">
        <v>8</v>
      </c>
      <c r="F313" s="61" t="s">
        <v>352</v>
      </c>
      <c r="G313" s="61">
        <v>0</v>
      </c>
      <c r="H313" s="61" t="s">
        <v>1059</v>
      </c>
      <c r="I313" s="61">
        <v>4</v>
      </c>
      <c r="J313" s="61"/>
      <c r="K313" s="61" t="s">
        <v>348</v>
      </c>
      <c r="L313" s="61" t="s">
        <v>349</v>
      </c>
    </row>
    <row r="314" spans="1:12">
      <c r="A314" s="61" t="s">
        <v>365</v>
      </c>
      <c r="B314" s="61">
        <v>66760073</v>
      </c>
      <c r="C314" s="61">
        <v>66760095</v>
      </c>
      <c r="D314" s="61" t="s">
        <v>1060</v>
      </c>
      <c r="E314" s="61">
        <v>8</v>
      </c>
      <c r="F314" s="61" t="s">
        <v>352</v>
      </c>
      <c r="G314" s="61">
        <v>0</v>
      </c>
      <c r="H314" s="61" t="s">
        <v>1061</v>
      </c>
      <c r="I314" s="61">
        <v>6</v>
      </c>
      <c r="J314" s="61"/>
      <c r="K314" s="61" t="s">
        <v>348</v>
      </c>
      <c r="L314" s="61" t="s">
        <v>349</v>
      </c>
    </row>
    <row r="315" spans="1:12">
      <c r="A315" s="61" t="s">
        <v>365</v>
      </c>
      <c r="B315" s="61">
        <v>77029117</v>
      </c>
      <c r="C315" s="61">
        <v>77029140</v>
      </c>
      <c r="D315" s="61" t="s">
        <v>1062</v>
      </c>
      <c r="E315" s="61">
        <v>8</v>
      </c>
      <c r="F315" s="61" t="s">
        <v>352</v>
      </c>
      <c r="G315" s="61">
        <v>0</v>
      </c>
      <c r="H315" s="61"/>
      <c r="I315" s="61"/>
      <c r="J315" s="61" t="s">
        <v>1063</v>
      </c>
      <c r="K315" s="61" t="s">
        <v>348</v>
      </c>
      <c r="L315" s="61" t="s">
        <v>701</v>
      </c>
    </row>
    <row r="316" spans="1:12">
      <c r="A316" s="61" t="s">
        <v>375</v>
      </c>
      <c r="B316" s="61">
        <v>122286189</v>
      </c>
      <c r="C316" s="61">
        <v>122286211</v>
      </c>
      <c r="D316" s="61" t="s">
        <v>1064</v>
      </c>
      <c r="E316" s="61">
        <v>8</v>
      </c>
      <c r="F316" s="61" t="s">
        <v>346</v>
      </c>
      <c r="G316" s="61">
        <v>0</v>
      </c>
      <c r="H316" s="61" t="s">
        <v>1065</v>
      </c>
      <c r="I316" s="61">
        <v>4</v>
      </c>
      <c r="J316" s="61"/>
      <c r="K316" s="61" t="s">
        <v>348</v>
      </c>
      <c r="L316" s="61" t="s">
        <v>349</v>
      </c>
    </row>
    <row r="317" spans="1:12">
      <c r="A317" s="61" t="s">
        <v>375</v>
      </c>
      <c r="B317" s="61">
        <v>72619765</v>
      </c>
      <c r="C317" s="61">
        <v>72619787</v>
      </c>
      <c r="D317" s="61" t="s">
        <v>1066</v>
      </c>
      <c r="E317" s="61">
        <v>8</v>
      </c>
      <c r="F317" s="61" t="s">
        <v>346</v>
      </c>
      <c r="G317" s="61">
        <v>0</v>
      </c>
      <c r="H317" s="61" t="s">
        <v>1067</v>
      </c>
      <c r="I317" s="61">
        <v>5</v>
      </c>
      <c r="J317" s="61" t="s">
        <v>1068</v>
      </c>
      <c r="K317" s="61" t="s">
        <v>348</v>
      </c>
      <c r="L317" s="61" t="s">
        <v>348</v>
      </c>
    </row>
    <row r="318" spans="1:12">
      <c r="A318" s="61" t="s">
        <v>429</v>
      </c>
      <c r="B318" s="61">
        <v>109618446</v>
      </c>
      <c r="C318" s="61">
        <v>109618468</v>
      </c>
      <c r="D318" s="61" t="s">
        <v>1069</v>
      </c>
      <c r="E318" s="61">
        <v>8</v>
      </c>
      <c r="F318" s="61" t="s">
        <v>352</v>
      </c>
      <c r="G318" s="61">
        <v>0</v>
      </c>
      <c r="H318" s="61" t="s">
        <v>1070</v>
      </c>
      <c r="I318" s="61">
        <v>3</v>
      </c>
      <c r="J318" s="61"/>
      <c r="K318" s="61" t="s">
        <v>348</v>
      </c>
      <c r="L318" s="61" t="s">
        <v>349</v>
      </c>
    </row>
    <row r="319" spans="1:12">
      <c r="A319" s="61" t="s">
        <v>429</v>
      </c>
      <c r="B319" s="61">
        <v>118587148</v>
      </c>
      <c r="C319" s="61">
        <v>118587170</v>
      </c>
      <c r="D319" s="61" t="s">
        <v>1071</v>
      </c>
      <c r="E319" s="61">
        <v>8</v>
      </c>
      <c r="F319" s="61" t="s">
        <v>352</v>
      </c>
      <c r="G319" s="61">
        <v>0</v>
      </c>
      <c r="H319" s="61" t="s">
        <v>1072</v>
      </c>
      <c r="I319" s="61">
        <v>4</v>
      </c>
      <c r="J319" s="61"/>
      <c r="K319" s="61" t="s">
        <v>348</v>
      </c>
      <c r="L319" s="61" t="s">
        <v>349</v>
      </c>
    </row>
    <row r="320" spans="1:12">
      <c r="A320" s="61" t="s">
        <v>429</v>
      </c>
      <c r="B320" s="61">
        <v>40011839</v>
      </c>
      <c r="C320" s="61">
        <v>40011860</v>
      </c>
      <c r="D320" s="61" t="s">
        <v>1073</v>
      </c>
      <c r="E320" s="61">
        <v>8</v>
      </c>
      <c r="F320" s="61" t="s">
        <v>352</v>
      </c>
      <c r="G320" s="61">
        <v>0</v>
      </c>
      <c r="H320" s="61"/>
      <c r="I320" s="61"/>
      <c r="J320" s="61" t="s">
        <v>1074</v>
      </c>
      <c r="K320" s="61" t="s">
        <v>348</v>
      </c>
      <c r="L320" s="61" t="s">
        <v>348</v>
      </c>
    </row>
    <row r="321" spans="1:12">
      <c r="A321" s="61" t="s">
        <v>429</v>
      </c>
      <c r="B321" s="61">
        <v>50731169</v>
      </c>
      <c r="C321" s="61">
        <v>50731191</v>
      </c>
      <c r="D321" s="61" t="s">
        <v>1075</v>
      </c>
      <c r="E321" s="61">
        <v>8</v>
      </c>
      <c r="F321" s="61" t="s">
        <v>352</v>
      </c>
      <c r="G321" s="61">
        <v>0</v>
      </c>
      <c r="H321" s="61" t="s">
        <v>1076</v>
      </c>
      <c r="I321" s="61">
        <v>4</v>
      </c>
      <c r="J321" s="61"/>
      <c r="K321" s="61" t="s">
        <v>348</v>
      </c>
      <c r="L321" s="61" t="s">
        <v>349</v>
      </c>
    </row>
    <row r="322" spans="1:12">
      <c r="A322" s="61" t="s">
        <v>429</v>
      </c>
      <c r="B322" s="61">
        <v>59494045</v>
      </c>
      <c r="C322" s="61">
        <v>59494067</v>
      </c>
      <c r="D322" s="61" t="s">
        <v>1077</v>
      </c>
      <c r="E322" s="61">
        <v>8</v>
      </c>
      <c r="F322" s="61" t="s">
        <v>352</v>
      </c>
      <c r="G322" s="61">
        <v>0</v>
      </c>
      <c r="H322" s="61" t="s">
        <v>1078</v>
      </c>
      <c r="I322" s="61">
        <v>6</v>
      </c>
      <c r="J322" s="61"/>
      <c r="K322" s="61" t="s">
        <v>348</v>
      </c>
      <c r="L322" s="61" t="s">
        <v>349</v>
      </c>
    </row>
    <row r="323" spans="1:12">
      <c r="A323" s="61" t="s">
        <v>429</v>
      </c>
      <c r="B323" s="61">
        <v>75533764</v>
      </c>
      <c r="C323" s="61">
        <v>75533785</v>
      </c>
      <c r="D323" s="61" t="s">
        <v>1079</v>
      </c>
      <c r="E323" s="61">
        <v>8</v>
      </c>
      <c r="F323" s="61" t="s">
        <v>346</v>
      </c>
      <c r="G323" s="61">
        <v>0</v>
      </c>
      <c r="H323" s="61"/>
      <c r="I323" s="61"/>
      <c r="J323" s="61" t="s">
        <v>1080</v>
      </c>
      <c r="K323" s="61" t="s">
        <v>348</v>
      </c>
      <c r="L323" s="61" t="s">
        <v>348</v>
      </c>
    </row>
    <row r="324" spans="1:12">
      <c r="A324" s="61" t="s">
        <v>440</v>
      </c>
      <c r="B324" s="61">
        <v>108171171</v>
      </c>
      <c r="C324" s="61">
        <v>108171193</v>
      </c>
      <c r="D324" s="61" t="s">
        <v>1081</v>
      </c>
      <c r="E324" s="61">
        <v>8</v>
      </c>
      <c r="F324" s="61" t="s">
        <v>352</v>
      </c>
      <c r="G324" s="61">
        <v>0</v>
      </c>
      <c r="H324" s="61" t="s">
        <v>1082</v>
      </c>
      <c r="I324" s="61">
        <v>6</v>
      </c>
      <c r="J324" s="61"/>
      <c r="K324" s="61" t="s">
        <v>348</v>
      </c>
      <c r="L324" s="61" t="s">
        <v>349</v>
      </c>
    </row>
    <row r="325" spans="1:12">
      <c r="A325" s="61" t="s">
        <v>440</v>
      </c>
      <c r="B325" s="61">
        <v>20214939</v>
      </c>
      <c r="C325" s="61">
        <v>20214960</v>
      </c>
      <c r="D325" s="61" t="s">
        <v>1083</v>
      </c>
      <c r="E325" s="61">
        <v>8</v>
      </c>
      <c r="F325" s="61" t="s">
        <v>346</v>
      </c>
      <c r="G325" s="61">
        <v>0</v>
      </c>
      <c r="H325" s="61"/>
      <c r="I325" s="61"/>
      <c r="J325" s="61" t="s">
        <v>1084</v>
      </c>
      <c r="K325" s="61" t="s">
        <v>348</v>
      </c>
      <c r="L325" s="61" t="s">
        <v>348</v>
      </c>
    </row>
    <row r="326" spans="1:12">
      <c r="A326" s="61" t="s">
        <v>440</v>
      </c>
      <c r="B326" s="61">
        <v>97966697</v>
      </c>
      <c r="C326" s="61">
        <v>97966719</v>
      </c>
      <c r="D326" s="61" t="s">
        <v>1085</v>
      </c>
      <c r="E326" s="61">
        <v>8</v>
      </c>
      <c r="F326" s="61" t="s">
        <v>352</v>
      </c>
      <c r="G326" s="61">
        <v>0</v>
      </c>
      <c r="H326" s="61" t="s">
        <v>1086</v>
      </c>
      <c r="I326" s="61">
        <v>4</v>
      </c>
      <c r="J326" s="61"/>
      <c r="K326" s="61" t="s">
        <v>348</v>
      </c>
      <c r="L326" s="61" t="s">
        <v>349</v>
      </c>
    </row>
    <row r="327" spans="1:12">
      <c r="A327" s="61" t="s">
        <v>354</v>
      </c>
      <c r="B327" s="61">
        <v>104096641</v>
      </c>
      <c r="C327" s="61">
        <v>104096663</v>
      </c>
      <c r="D327" s="61" t="s">
        <v>1087</v>
      </c>
      <c r="E327" s="61">
        <v>8</v>
      </c>
      <c r="F327" s="61" t="s">
        <v>346</v>
      </c>
      <c r="G327" s="61">
        <v>0</v>
      </c>
      <c r="H327" s="61" t="s">
        <v>1088</v>
      </c>
      <c r="I327" s="61">
        <v>5</v>
      </c>
      <c r="J327" s="61"/>
      <c r="K327" s="61" t="s">
        <v>348</v>
      </c>
      <c r="L327" s="61" t="s">
        <v>349</v>
      </c>
    </row>
    <row r="328" spans="1:12">
      <c r="A328" s="61" t="s">
        <v>354</v>
      </c>
      <c r="B328" s="61">
        <v>117089198</v>
      </c>
      <c r="C328" s="61">
        <v>117089219</v>
      </c>
      <c r="D328" s="61" t="s">
        <v>1089</v>
      </c>
      <c r="E328" s="61">
        <v>8</v>
      </c>
      <c r="F328" s="61" t="s">
        <v>352</v>
      </c>
      <c r="G328" s="61">
        <v>0</v>
      </c>
      <c r="H328" s="61"/>
      <c r="I328" s="61"/>
      <c r="J328" s="61" t="s">
        <v>1090</v>
      </c>
      <c r="K328" s="61" t="s">
        <v>348</v>
      </c>
      <c r="L328" s="61" t="s">
        <v>348</v>
      </c>
    </row>
    <row r="329" spans="1:12">
      <c r="A329" s="61" t="s">
        <v>354</v>
      </c>
      <c r="B329" s="61">
        <v>155243635</v>
      </c>
      <c r="C329" s="61">
        <v>155243657</v>
      </c>
      <c r="D329" s="61" t="s">
        <v>1091</v>
      </c>
      <c r="E329" s="61">
        <v>8</v>
      </c>
      <c r="F329" s="61" t="s">
        <v>352</v>
      </c>
      <c r="G329" s="61">
        <v>0</v>
      </c>
      <c r="H329" s="61" t="s">
        <v>1092</v>
      </c>
      <c r="I329" s="61">
        <v>5</v>
      </c>
      <c r="J329" s="61"/>
      <c r="K329" s="61" t="s">
        <v>348</v>
      </c>
      <c r="L329" s="61" t="s">
        <v>349</v>
      </c>
    </row>
    <row r="330" spans="1:12">
      <c r="A330" s="61" t="s">
        <v>354</v>
      </c>
      <c r="B330" s="61">
        <v>25800538</v>
      </c>
      <c r="C330" s="61">
        <v>25800560</v>
      </c>
      <c r="D330" s="61" t="s">
        <v>1093</v>
      </c>
      <c r="E330" s="61">
        <v>8</v>
      </c>
      <c r="F330" s="61" t="s">
        <v>352</v>
      </c>
      <c r="G330" s="61">
        <v>0</v>
      </c>
      <c r="H330" s="61" t="s">
        <v>1094</v>
      </c>
      <c r="I330" s="61">
        <v>5</v>
      </c>
      <c r="J330" s="61"/>
      <c r="K330" s="61" t="s">
        <v>348</v>
      </c>
      <c r="L330" s="61" t="s">
        <v>349</v>
      </c>
    </row>
    <row r="331" spans="1:12">
      <c r="A331" s="61" t="s">
        <v>354</v>
      </c>
      <c r="B331" s="61">
        <v>41686857</v>
      </c>
      <c r="C331" s="61">
        <v>41686879</v>
      </c>
      <c r="D331" s="61" t="s">
        <v>1095</v>
      </c>
      <c r="E331" s="61">
        <v>8</v>
      </c>
      <c r="F331" s="61" t="s">
        <v>346</v>
      </c>
      <c r="G331" s="61">
        <v>0</v>
      </c>
      <c r="H331" s="61" t="s">
        <v>1096</v>
      </c>
      <c r="I331" s="61">
        <v>5</v>
      </c>
      <c r="J331" s="61"/>
      <c r="K331" s="61" t="s">
        <v>348</v>
      </c>
      <c r="L331" s="61" t="s">
        <v>349</v>
      </c>
    </row>
    <row r="332" spans="1:12">
      <c r="A332" s="61" t="s">
        <v>354</v>
      </c>
      <c r="B332" s="61">
        <v>6752921</v>
      </c>
      <c r="C332" s="61">
        <v>6752943</v>
      </c>
      <c r="D332" s="61" t="s">
        <v>1097</v>
      </c>
      <c r="E332" s="61">
        <v>8</v>
      </c>
      <c r="F332" s="61" t="s">
        <v>352</v>
      </c>
      <c r="G332" s="61">
        <v>0</v>
      </c>
      <c r="H332" s="61" t="s">
        <v>1098</v>
      </c>
      <c r="I332" s="61">
        <v>5</v>
      </c>
      <c r="J332" s="61"/>
      <c r="K332" s="61" t="s">
        <v>348</v>
      </c>
      <c r="L332" s="61" t="s">
        <v>349</v>
      </c>
    </row>
    <row r="333" spans="1:12">
      <c r="A333" s="61" t="s">
        <v>354</v>
      </c>
      <c r="B333" s="61">
        <v>75868018</v>
      </c>
      <c r="C333" s="61">
        <v>75868040</v>
      </c>
      <c r="D333" s="61" t="s">
        <v>1099</v>
      </c>
      <c r="E333" s="61">
        <v>8</v>
      </c>
      <c r="F333" s="61" t="s">
        <v>352</v>
      </c>
      <c r="G333" s="61">
        <v>0</v>
      </c>
      <c r="H333" s="61" t="s">
        <v>1100</v>
      </c>
      <c r="I333" s="61">
        <v>4</v>
      </c>
      <c r="J333" s="61"/>
      <c r="K333" s="61" t="s">
        <v>348</v>
      </c>
      <c r="L333" s="61" t="s">
        <v>349</v>
      </c>
    </row>
    <row r="334" spans="1:12">
      <c r="A334" s="61" t="s">
        <v>354</v>
      </c>
      <c r="B334" s="61">
        <v>86541999</v>
      </c>
      <c r="C334" s="61">
        <v>86542020</v>
      </c>
      <c r="D334" s="61" t="s">
        <v>1101</v>
      </c>
      <c r="E334" s="61">
        <v>8</v>
      </c>
      <c r="F334" s="61" t="s">
        <v>346</v>
      </c>
      <c r="G334" s="61">
        <v>0</v>
      </c>
      <c r="H334" s="61"/>
      <c r="I334" s="61"/>
      <c r="J334" s="61" t="s">
        <v>1102</v>
      </c>
      <c r="K334" s="61" t="s">
        <v>348</v>
      </c>
      <c r="L334" s="61" t="s">
        <v>348</v>
      </c>
    </row>
    <row r="335" spans="1:12">
      <c r="A335" s="61" t="s">
        <v>354</v>
      </c>
      <c r="B335" s="61">
        <v>88920539</v>
      </c>
      <c r="C335" s="61">
        <v>88920560</v>
      </c>
      <c r="D335" s="61" t="s">
        <v>1103</v>
      </c>
      <c r="E335" s="61">
        <v>8</v>
      </c>
      <c r="F335" s="61" t="s">
        <v>346</v>
      </c>
      <c r="G335" s="61">
        <v>0</v>
      </c>
      <c r="H335" s="61"/>
      <c r="I335" s="61"/>
      <c r="J335" s="61" t="s">
        <v>1104</v>
      </c>
      <c r="K335" s="61" t="s">
        <v>348</v>
      </c>
      <c r="L335" s="61" t="s">
        <v>348</v>
      </c>
    </row>
    <row r="336" spans="1:12">
      <c r="A336" s="61" t="s">
        <v>405</v>
      </c>
      <c r="B336" s="61">
        <v>107531156</v>
      </c>
      <c r="C336" s="61">
        <v>107531178</v>
      </c>
      <c r="D336" s="61" t="s">
        <v>1105</v>
      </c>
      <c r="E336" s="61">
        <v>6</v>
      </c>
      <c r="F336" s="61" t="s">
        <v>352</v>
      </c>
      <c r="G336" s="61">
        <v>0</v>
      </c>
      <c r="H336" s="61" t="s">
        <v>1106</v>
      </c>
      <c r="I336" s="61">
        <v>5</v>
      </c>
      <c r="J336" s="61"/>
      <c r="K336" s="61" t="s">
        <v>348</v>
      </c>
      <c r="L336" s="61" t="s">
        <v>349</v>
      </c>
    </row>
    <row r="337" spans="1:12">
      <c r="A337" s="61" t="s">
        <v>405</v>
      </c>
      <c r="B337" s="61">
        <v>111212205</v>
      </c>
      <c r="C337" s="61">
        <v>111212227</v>
      </c>
      <c r="D337" s="61" t="s">
        <v>1107</v>
      </c>
      <c r="E337" s="61">
        <v>6</v>
      </c>
      <c r="F337" s="61" t="s">
        <v>346</v>
      </c>
      <c r="G337" s="61">
        <v>0</v>
      </c>
      <c r="H337" s="61" t="s">
        <v>1108</v>
      </c>
      <c r="I337" s="61">
        <v>6</v>
      </c>
      <c r="J337" s="61"/>
      <c r="K337" s="61" t="s">
        <v>348</v>
      </c>
      <c r="L337" s="61" t="s">
        <v>349</v>
      </c>
    </row>
    <row r="338" spans="1:12">
      <c r="A338" s="61" t="s">
        <v>405</v>
      </c>
      <c r="B338" s="61">
        <v>122745785</v>
      </c>
      <c r="C338" s="61">
        <v>122745808</v>
      </c>
      <c r="D338" s="61" t="s">
        <v>1109</v>
      </c>
      <c r="E338" s="61">
        <v>6</v>
      </c>
      <c r="F338" s="61" t="s">
        <v>346</v>
      </c>
      <c r="G338" s="61">
        <v>0</v>
      </c>
      <c r="H338" s="61"/>
      <c r="I338" s="61"/>
      <c r="J338" s="61" t="s">
        <v>1110</v>
      </c>
      <c r="K338" s="61" t="s">
        <v>348</v>
      </c>
      <c r="L338" s="61" t="s">
        <v>428</v>
      </c>
    </row>
    <row r="339" spans="1:12">
      <c r="A339" s="61" t="s">
        <v>405</v>
      </c>
      <c r="B339" s="61">
        <v>14460154</v>
      </c>
      <c r="C339" s="61">
        <v>14460176</v>
      </c>
      <c r="D339" s="61" t="s">
        <v>1111</v>
      </c>
      <c r="E339" s="61">
        <v>6</v>
      </c>
      <c r="F339" s="61" t="s">
        <v>352</v>
      </c>
      <c r="G339" s="61">
        <v>0</v>
      </c>
      <c r="H339" s="61" t="s">
        <v>1112</v>
      </c>
      <c r="I339" s="61">
        <v>5</v>
      </c>
      <c r="J339" s="61"/>
      <c r="K339" s="61" t="s">
        <v>348</v>
      </c>
      <c r="L339" s="61" t="s">
        <v>349</v>
      </c>
    </row>
    <row r="340" spans="1:12">
      <c r="A340" s="61" t="s">
        <v>405</v>
      </c>
      <c r="B340" s="61">
        <v>2468714</v>
      </c>
      <c r="C340" s="61">
        <v>2468736</v>
      </c>
      <c r="D340" s="61" t="s">
        <v>1113</v>
      </c>
      <c r="E340" s="61">
        <v>6</v>
      </c>
      <c r="F340" s="61" t="s">
        <v>352</v>
      </c>
      <c r="G340" s="61">
        <v>0</v>
      </c>
      <c r="H340" s="61" t="s">
        <v>1114</v>
      </c>
      <c r="I340" s="61">
        <v>4</v>
      </c>
      <c r="J340" s="61"/>
      <c r="K340" s="61" t="s">
        <v>348</v>
      </c>
      <c r="L340" s="61" t="s">
        <v>349</v>
      </c>
    </row>
    <row r="341" spans="1:12">
      <c r="A341" s="61" t="s">
        <v>405</v>
      </c>
      <c r="B341" s="61">
        <v>26345653</v>
      </c>
      <c r="C341" s="61">
        <v>26345675</v>
      </c>
      <c r="D341" s="61" t="s">
        <v>1115</v>
      </c>
      <c r="E341" s="61">
        <v>6</v>
      </c>
      <c r="F341" s="61" t="s">
        <v>346</v>
      </c>
      <c r="G341" s="61">
        <v>0</v>
      </c>
      <c r="H341" s="61" t="s">
        <v>1116</v>
      </c>
      <c r="I341" s="61">
        <v>4</v>
      </c>
      <c r="J341" s="61"/>
      <c r="K341" s="61" t="s">
        <v>348</v>
      </c>
      <c r="L341" s="61" t="s">
        <v>349</v>
      </c>
    </row>
    <row r="342" spans="1:12">
      <c r="A342" s="61" t="s">
        <v>360</v>
      </c>
      <c r="B342" s="61">
        <v>104459326</v>
      </c>
      <c r="C342" s="61">
        <v>104459348</v>
      </c>
      <c r="D342" s="61" t="s">
        <v>1117</v>
      </c>
      <c r="E342" s="61">
        <v>6</v>
      </c>
      <c r="F342" s="61" t="s">
        <v>352</v>
      </c>
      <c r="G342" s="61">
        <v>0</v>
      </c>
      <c r="H342" s="61" t="s">
        <v>1118</v>
      </c>
      <c r="I342" s="61">
        <v>5</v>
      </c>
      <c r="J342" s="61"/>
      <c r="K342" s="61" t="s">
        <v>348</v>
      </c>
      <c r="L342" s="61" t="s">
        <v>349</v>
      </c>
    </row>
    <row r="343" spans="1:12">
      <c r="A343" s="61" t="s">
        <v>360</v>
      </c>
      <c r="B343" s="61">
        <v>126774183</v>
      </c>
      <c r="C343" s="61">
        <v>126774205</v>
      </c>
      <c r="D343" s="61" t="s">
        <v>1119</v>
      </c>
      <c r="E343" s="61">
        <v>6</v>
      </c>
      <c r="F343" s="61" t="s">
        <v>352</v>
      </c>
      <c r="G343" s="61">
        <v>0</v>
      </c>
      <c r="H343" s="61" t="s">
        <v>1120</v>
      </c>
      <c r="I343" s="61">
        <v>6</v>
      </c>
      <c r="J343" s="61"/>
      <c r="K343" s="61" t="s">
        <v>348</v>
      </c>
      <c r="L343" s="61" t="s">
        <v>349</v>
      </c>
    </row>
    <row r="344" spans="1:12">
      <c r="A344" s="61" t="s">
        <v>360</v>
      </c>
      <c r="B344" s="61">
        <v>48209209</v>
      </c>
      <c r="C344" s="61">
        <v>48209231</v>
      </c>
      <c r="D344" s="61" t="s">
        <v>1121</v>
      </c>
      <c r="E344" s="61">
        <v>6</v>
      </c>
      <c r="F344" s="61" t="s">
        <v>352</v>
      </c>
      <c r="G344" s="61">
        <v>0</v>
      </c>
      <c r="H344" s="61" t="s">
        <v>1122</v>
      </c>
      <c r="I344" s="61">
        <v>6</v>
      </c>
      <c r="J344" s="61"/>
      <c r="K344" s="61" t="s">
        <v>348</v>
      </c>
      <c r="L344" s="61" t="s">
        <v>349</v>
      </c>
    </row>
    <row r="345" spans="1:12">
      <c r="A345" s="61" t="s">
        <v>360</v>
      </c>
      <c r="B345" s="61">
        <v>59836287</v>
      </c>
      <c r="C345" s="61">
        <v>59836308</v>
      </c>
      <c r="D345" s="61" t="s">
        <v>1123</v>
      </c>
      <c r="E345" s="61">
        <v>6</v>
      </c>
      <c r="F345" s="61" t="s">
        <v>352</v>
      </c>
      <c r="G345" s="61">
        <v>0</v>
      </c>
      <c r="H345" s="61"/>
      <c r="I345" s="61"/>
      <c r="J345" s="61" t="s">
        <v>1124</v>
      </c>
      <c r="K345" s="61" t="s">
        <v>348</v>
      </c>
      <c r="L345" s="61" t="s">
        <v>348</v>
      </c>
    </row>
    <row r="346" spans="1:12">
      <c r="A346" s="61" t="s">
        <v>360</v>
      </c>
      <c r="B346" s="61">
        <v>77803455</v>
      </c>
      <c r="C346" s="61">
        <v>77803477</v>
      </c>
      <c r="D346" s="61" t="s">
        <v>1125</v>
      </c>
      <c r="E346" s="61">
        <v>6</v>
      </c>
      <c r="F346" s="61" t="s">
        <v>346</v>
      </c>
      <c r="G346" s="61">
        <v>0</v>
      </c>
      <c r="H346" s="61" t="s">
        <v>1126</v>
      </c>
      <c r="I346" s="61">
        <v>6</v>
      </c>
      <c r="J346" s="61"/>
      <c r="K346" s="61" t="s">
        <v>348</v>
      </c>
      <c r="L346" s="61" t="s">
        <v>349</v>
      </c>
    </row>
    <row r="347" spans="1:12">
      <c r="A347" s="61" t="s">
        <v>360</v>
      </c>
      <c r="B347" s="61">
        <v>91872617</v>
      </c>
      <c r="C347" s="61">
        <v>91872639</v>
      </c>
      <c r="D347" s="61" t="s">
        <v>1127</v>
      </c>
      <c r="E347" s="61">
        <v>6</v>
      </c>
      <c r="F347" s="61" t="s">
        <v>346</v>
      </c>
      <c r="G347" s="61">
        <v>0</v>
      </c>
      <c r="H347" s="61" t="s">
        <v>1128</v>
      </c>
      <c r="I347" s="61">
        <v>5</v>
      </c>
      <c r="J347" s="61"/>
      <c r="K347" s="61" t="s">
        <v>348</v>
      </c>
      <c r="L347" s="61" t="s">
        <v>349</v>
      </c>
    </row>
    <row r="348" spans="1:12">
      <c r="A348" s="61" t="s">
        <v>401</v>
      </c>
      <c r="B348" s="61">
        <v>11573027</v>
      </c>
      <c r="C348" s="61">
        <v>11573048</v>
      </c>
      <c r="D348" s="61" t="s">
        <v>1129</v>
      </c>
      <c r="E348" s="61">
        <v>6</v>
      </c>
      <c r="F348" s="61" t="s">
        <v>352</v>
      </c>
      <c r="G348" s="61">
        <v>0</v>
      </c>
      <c r="H348" s="61"/>
      <c r="I348" s="61"/>
      <c r="J348" s="61" t="s">
        <v>1130</v>
      </c>
      <c r="K348" s="61" t="s">
        <v>348</v>
      </c>
      <c r="L348" s="61" t="s">
        <v>348</v>
      </c>
    </row>
    <row r="349" spans="1:12">
      <c r="A349" s="61" t="s">
        <v>401</v>
      </c>
      <c r="B349" s="61">
        <v>11917557</v>
      </c>
      <c r="C349" s="61">
        <v>11917579</v>
      </c>
      <c r="D349" s="61" t="s">
        <v>1131</v>
      </c>
      <c r="E349" s="61">
        <v>6</v>
      </c>
      <c r="F349" s="61" t="s">
        <v>346</v>
      </c>
      <c r="G349" s="61">
        <v>0</v>
      </c>
      <c r="H349" s="61" t="s">
        <v>1132</v>
      </c>
      <c r="I349" s="61">
        <v>4</v>
      </c>
      <c r="J349" s="61"/>
      <c r="K349" s="61" t="s">
        <v>348</v>
      </c>
      <c r="L349" s="61" t="s">
        <v>349</v>
      </c>
    </row>
    <row r="350" spans="1:12">
      <c r="A350" s="61" t="s">
        <v>401</v>
      </c>
      <c r="B350" s="61">
        <v>15856956</v>
      </c>
      <c r="C350" s="61">
        <v>15856978</v>
      </c>
      <c r="D350" s="61" t="s">
        <v>1133</v>
      </c>
      <c r="E350" s="61">
        <v>6</v>
      </c>
      <c r="F350" s="61" t="s">
        <v>346</v>
      </c>
      <c r="G350" s="61">
        <v>0</v>
      </c>
      <c r="H350" s="61" t="s">
        <v>1134</v>
      </c>
      <c r="I350" s="61">
        <v>5</v>
      </c>
      <c r="J350" s="61"/>
      <c r="K350" s="61" t="s">
        <v>348</v>
      </c>
      <c r="L350" s="61" t="s">
        <v>349</v>
      </c>
    </row>
    <row r="351" spans="1:12">
      <c r="A351" s="61" t="s">
        <v>401</v>
      </c>
      <c r="B351" s="61">
        <v>75534438</v>
      </c>
      <c r="C351" s="61">
        <v>75534460</v>
      </c>
      <c r="D351" s="61" t="s">
        <v>1135</v>
      </c>
      <c r="E351" s="61">
        <v>6</v>
      </c>
      <c r="F351" s="61" t="s">
        <v>346</v>
      </c>
      <c r="G351" s="61">
        <v>0</v>
      </c>
      <c r="H351" s="61" t="s">
        <v>1136</v>
      </c>
      <c r="I351" s="61">
        <v>6</v>
      </c>
      <c r="J351" s="61"/>
      <c r="K351" s="61" t="s">
        <v>348</v>
      </c>
      <c r="L351" s="61" t="s">
        <v>349</v>
      </c>
    </row>
    <row r="352" spans="1:12">
      <c r="A352" s="61" t="s">
        <v>350</v>
      </c>
      <c r="B352" s="61">
        <v>38675420</v>
      </c>
      <c r="C352" s="61">
        <v>38675442</v>
      </c>
      <c r="D352" s="61" t="s">
        <v>1137</v>
      </c>
      <c r="E352" s="61">
        <v>6</v>
      </c>
      <c r="F352" s="61" t="s">
        <v>352</v>
      </c>
      <c r="G352" s="61">
        <v>0</v>
      </c>
      <c r="H352" s="61" t="s">
        <v>1138</v>
      </c>
      <c r="I352" s="61">
        <v>4</v>
      </c>
      <c r="J352" s="61"/>
      <c r="K352" s="61" t="s">
        <v>348</v>
      </c>
      <c r="L352" s="61" t="s">
        <v>349</v>
      </c>
    </row>
    <row r="353" spans="1:12">
      <c r="A353" s="61" t="s">
        <v>350</v>
      </c>
      <c r="B353" s="61">
        <v>52127656</v>
      </c>
      <c r="C353" s="61">
        <v>52127678</v>
      </c>
      <c r="D353" s="61" t="s">
        <v>1139</v>
      </c>
      <c r="E353" s="61">
        <v>6</v>
      </c>
      <c r="F353" s="61" t="s">
        <v>352</v>
      </c>
      <c r="G353" s="61">
        <v>0</v>
      </c>
      <c r="H353" s="61" t="s">
        <v>1140</v>
      </c>
      <c r="I353" s="61">
        <v>5</v>
      </c>
      <c r="J353" s="61"/>
      <c r="K353" s="61" t="s">
        <v>348</v>
      </c>
      <c r="L353" s="61" t="s">
        <v>349</v>
      </c>
    </row>
    <row r="354" spans="1:12">
      <c r="A354" s="61" t="s">
        <v>350</v>
      </c>
      <c r="B354" s="61">
        <v>62632665</v>
      </c>
      <c r="C354" s="61">
        <v>62632687</v>
      </c>
      <c r="D354" s="61" t="s">
        <v>1141</v>
      </c>
      <c r="E354" s="61">
        <v>6</v>
      </c>
      <c r="F354" s="61" t="s">
        <v>346</v>
      </c>
      <c r="G354" s="61">
        <v>0</v>
      </c>
      <c r="H354" s="61" t="s">
        <v>1142</v>
      </c>
      <c r="I354" s="61">
        <v>5</v>
      </c>
      <c r="J354" s="61"/>
      <c r="K354" s="61" t="s">
        <v>348</v>
      </c>
      <c r="L354" s="61" t="s">
        <v>349</v>
      </c>
    </row>
    <row r="355" spans="1:12">
      <c r="A355" s="61" t="s">
        <v>350</v>
      </c>
      <c r="B355" s="61">
        <v>71243588</v>
      </c>
      <c r="C355" s="61">
        <v>71243610</v>
      </c>
      <c r="D355" s="61" t="s">
        <v>1143</v>
      </c>
      <c r="E355" s="61">
        <v>6</v>
      </c>
      <c r="F355" s="61" t="s">
        <v>352</v>
      </c>
      <c r="G355" s="61">
        <v>0</v>
      </c>
      <c r="H355" s="61" t="s">
        <v>1144</v>
      </c>
      <c r="I355" s="61">
        <v>6</v>
      </c>
      <c r="J355" s="61"/>
      <c r="K355" s="61" t="s">
        <v>348</v>
      </c>
      <c r="L355" s="61" t="s">
        <v>349</v>
      </c>
    </row>
    <row r="356" spans="1:12">
      <c r="A356" s="61" t="s">
        <v>350</v>
      </c>
      <c r="B356" s="61">
        <v>77835802</v>
      </c>
      <c r="C356" s="61">
        <v>77835824</v>
      </c>
      <c r="D356" s="61" t="s">
        <v>1145</v>
      </c>
      <c r="E356" s="61">
        <v>6</v>
      </c>
      <c r="F356" s="61" t="s">
        <v>352</v>
      </c>
      <c r="G356" s="61">
        <v>0</v>
      </c>
      <c r="H356" s="61" t="s">
        <v>1146</v>
      </c>
      <c r="I356" s="61">
        <v>5</v>
      </c>
      <c r="J356" s="61"/>
      <c r="K356" s="61" t="s">
        <v>348</v>
      </c>
      <c r="L356" s="61" t="s">
        <v>349</v>
      </c>
    </row>
    <row r="357" spans="1:12">
      <c r="A357" s="61" t="s">
        <v>477</v>
      </c>
      <c r="B357" s="61">
        <v>84246296</v>
      </c>
      <c r="C357" s="61">
        <v>84246317</v>
      </c>
      <c r="D357" s="61" t="s">
        <v>1147</v>
      </c>
      <c r="E357" s="61">
        <v>6</v>
      </c>
      <c r="F357" s="61" t="s">
        <v>352</v>
      </c>
      <c r="G357" s="61">
        <v>0</v>
      </c>
      <c r="H357" s="61"/>
      <c r="I357" s="61"/>
      <c r="J357" s="61" t="s">
        <v>1148</v>
      </c>
      <c r="K357" s="61" t="s">
        <v>348</v>
      </c>
      <c r="L357" s="61" t="s">
        <v>348</v>
      </c>
    </row>
    <row r="358" spans="1:12">
      <c r="A358" s="61" t="s">
        <v>357</v>
      </c>
      <c r="B358" s="61">
        <v>44084530</v>
      </c>
      <c r="C358" s="61">
        <v>44084552</v>
      </c>
      <c r="D358" s="61" t="s">
        <v>1149</v>
      </c>
      <c r="E358" s="61">
        <v>6</v>
      </c>
      <c r="F358" s="61" t="s">
        <v>346</v>
      </c>
      <c r="G358" s="61">
        <v>0</v>
      </c>
      <c r="H358" s="61" t="s">
        <v>1150</v>
      </c>
      <c r="I358" s="61">
        <v>6</v>
      </c>
      <c r="J358" s="61"/>
      <c r="K358" s="61" t="s">
        <v>348</v>
      </c>
      <c r="L358" s="61" t="s">
        <v>349</v>
      </c>
    </row>
    <row r="359" spans="1:12">
      <c r="A359" s="61" t="s">
        <v>357</v>
      </c>
      <c r="B359" s="61">
        <v>48174959</v>
      </c>
      <c r="C359" s="61">
        <v>48174980</v>
      </c>
      <c r="D359" s="61" t="s">
        <v>1151</v>
      </c>
      <c r="E359" s="61">
        <v>6</v>
      </c>
      <c r="F359" s="61" t="s">
        <v>346</v>
      </c>
      <c r="G359" s="61">
        <v>0</v>
      </c>
      <c r="H359" s="61"/>
      <c r="I359" s="61"/>
      <c r="J359" s="61" t="s">
        <v>1152</v>
      </c>
      <c r="K359" s="61" t="s">
        <v>348</v>
      </c>
      <c r="L359" s="61" t="s">
        <v>348</v>
      </c>
    </row>
    <row r="360" spans="1:12">
      <c r="A360" s="61" t="s">
        <v>357</v>
      </c>
      <c r="B360" s="61">
        <v>62061243</v>
      </c>
      <c r="C360" s="61">
        <v>62061265</v>
      </c>
      <c r="D360" s="61" t="s">
        <v>1153</v>
      </c>
      <c r="E360" s="61">
        <v>6</v>
      </c>
      <c r="F360" s="61" t="s">
        <v>346</v>
      </c>
      <c r="G360" s="61">
        <v>0</v>
      </c>
      <c r="H360" s="61" t="s">
        <v>1154</v>
      </c>
      <c r="I360" s="61">
        <v>6</v>
      </c>
      <c r="J360" s="61"/>
      <c r="K360" s="61" t="s">
        <v>348</v>
      </c>
      <c r="L360" s="61" t="s">
        <v>349</v>
      </c>
    </row>
    <row r="361" spans="1:12">
      <c r="A361" s="61" t="s">
        <v>459</v>
      </c>
      <c r="B361" s="61">
        <v>14084121</v>
      </c>
      <c r="C361" s="61">
        <v>14084143</v>
      </c>
      <c r="D361" s="61" t="s">
        <v>1155</v>
      </c>
      <c r="E361" s="61">
        <v>6</v>
      </c>
      <c r="F361" s="61" t="s">
        <v>346</v>
      </c>
      <c r="G361" s="61">
        <v>0</v>
      </c>
      <c r="H361" s="61" t="s">
        <v>1156</v>
      </c>
      <c r="I361" s="61">
        <v>6</v>
      </c>
      <c r="J361" s="61"/>
      <c r="K361" s="61" t="s">
        <v>348</v>
      </c>
      <c r="L361" s="61" t="s">
        <v>349</v>
      </c>
    </row>
    <row r="362" spans="1:12">
      <c r="A362" s="61" t="s">
        <v>459</v>
      </c>
      <c r="B362" s="61">
        <v>23353886</v>
      </c>
      <c r="C362" s="61">
        <v>23353908</v>
      </c>
      <c r="D362" s="61" t="s">
        <v>1157</v>
      </c>
      <c r="E362" s="61">
        <v>6</v>
      </c>
      <c r="F362" s="61" t="s">
        <v>346</v>
      </c>
      <c r="G362" s="61">
        <v>0</v>
      </c>
      <c r="H362" s="61" t="s">
        <v>1158</v>
      </c>
      <c r="I362" s="61">
        <v>6</v>
      </c>
      <c r="J362" s="61"/>
      <c r="K362" s="61" t="s">
        <v>348</v>
      </c>
      <c r="L362" s="61" t="s">
        <v>349</v>
      </c>
    </row>
    <row r="363" spans="1:12">
      <c r="A363" s="61" t="s">
        <v>459</v>
      </c>
      <c r="B363" s="61">
        <v>47799400</v>
      </c>
      <c r="C363" s="61">
        <v>47799422</v>
      </c>
      <c r="D363" s="61" t="s">
        <v>1159</v>
      </c>
      <c r="E363" s="61">
        <v>6</v>
      </c>
      <c r="F363" s="61" t="s">
        <v>352</v>
      </c>
      <c r="G363" s="61">
        <v>0</v>
      </c>
      <c r="H363" s="61" t="s">
        <v>1160</v>
      </c>
      <c r="I363" s="61">
        <v>3</v>
      </c>
      <c r="J363" s="61"/>
      <c r="K363" s="61" t="s">
        <v>348</v>
      </c>
      <c r="L363" s="61" t="s">
        <v>349</v>
      </c>
    </row>
    <row r="364" spans="1:12">
      <c r="A364" s="61" t="s">
        <v>459</v>
      </c>
      <c r="B364" s="61">
        <v>63350641</v>
      </c>
      <c r="C364" s="61">
        <v>63350663</v>
      </c>
      <c r="D364" s="61" t="s">
        <v>1161</v>
      </c>
      <c r="E364" s="61">
        <v>6</v>
      </c>
      <c r="F364" s="61" t="s">
        <v>346</v>
      </c>
      <c r="G364" s="61">
        <v>0</v>
      </c>
      <c r="H364" s="61" t="s">
        <v>1162</v>
      </c>
      <c r="I364" s="61">
        <v>4</v>
      </c>
      <c r="J364" s="61"/>
      <c r="K364" s="61" t="s">
        <v>348</v>
      </c>
      <c r="L364" s="61" t="s">
        <v>349</v>
      </c>
    </row>
    <row r="365" spans="1:12">
      <c r="A365" s="61" t="s">
        <v>526</v>
      </c>
      <c r="B365" s="61">
        <v>12264869</v>
      </c>
      <c r="C365" s="61">
        <v>12264891</v>
      </c>
      <c r="D365" s="61" t="s">
        <v>1163</v>
      </c>
      <c r="E365" s="61">
        <v>6</v>
      </c>
      <c r="F365" s="61" t="s">
        <v>346</v>
      </c>
      <c r="G365" s="61">
        <v>0</v>
      </c>
      <c r="H365" s="61" t="s">
        <v>1164</v>
      </c>
      <c r="I365" s="61">
        <v>4</v>
      </c>
      <c r="J365" s="61"/>
      <c r="K365" s="61" t="s">
        <v>348</v>
      </c>
      <c r="L365" s="61" t="s">
        <v>349</v>
      </c>
    </row>
    <row r="366" spans="1:12">
      <c r="A366" s="61" t="s">
        <v>526</v>
      </c>
      <c r="B366" s="61">
        <v>31628237</v>
      </c>
      <c r="C366" s="61">
        <v>31628259</v>
      </c>
      <c r="D366" s="61" t="s">
        <v>1165</v>
      </c>
      <c r="E366" s="61">
        <v>6</v>
      </c>
      <c r="F366" s="61" t="s">
        <v>352</v>
      </c>
      <c r="G366" s="61">
        <v>0</v>
      </c>
      <c r="H366" s="61" t="s">
        <v>1166</v>
      </c>
      <c r="I366" s="61">
        <v>4</v>
      </c>
      <c r="J366" s="61"/>
      <c r="K366" s="61" t="s">
        <v>348</v>
      </c>
      <c r="L366" s="61" t="s">
        <v>349</v>
      </c>
    </row>
    <row r="367" spans="1:12">
      <c r="A367" s="61" t="s">
        <v>526</v>
      </c>
      <c r="B367" s="61">
        <v>43893867</v>
      </c>
      <c r="C367" s="61">
        <v>43893889</v>
      </c>
      <c r="D367" s="61" t="s">
        <v>1167</v>
      </c>
      <c r="E367" s="61">
        <v>6</v>
      </c>
      <c r="F367" s="61" t="s">
        <v>346</v>
      </c>
      <c r="G367" s="61">
        <v>0</v>
      </c>
      <c r="H367" s="61" t="s">
        <v>1168</v>
      </c>
      <c r="I367" s="61">
        <v>6</v>
      </c>
      <c r="J367" s="61"/>
      <c r="K367" s="61" t="s">
        <v>348</v>
      </c>
      <c r="L367" s="61" t="s">
        <v>349</v>
      </c>
    </row>
    <row r="368" spans="1:12">
      <c r="A368" s="61" t="s">
        <v>526</v>
      </c>
      <c r="B368" s="61">
        <v>80752653</v>
      </c>
      <c r="C368" s="61">
        <v>80752675</v>
      </c>
      <c r="D368" s="61" t="s">
        <v>1169</v>
      </c>
      <c r="E368" s="61">
        <v>6</v>
      </c>
      <c r="F368" s="61" t="s">
        <v>346</v>
      </c>
      <c r="G368" s="61">
        <v>0</v>
      </c>
      <c r="H368" s="61" t="s">
        <v>1170</v>
      </c>
      <c r="I368" s="61">
        <v>6</v>
      </c>
      <c r="J368" s="61"/>
      <c r="K368" s="61" t="s">
        <v>348</v>
      </c>
      <c r="L368" s="61" t="s">
        <v>349</v>
      </c>
    </row>
    <row r="369" spans="1:12">
      <c r="A369" s="61" t="s">
        <v>463</v>
      </c>
      <c r="B369" s="61">
        <v>31472472</v>
      </c>
      <c r="C369" s="61">
        <v>31472494</v>
      </c>
      <c r="D369" s="61" t="s">
        <v>1171</v>
      </c>
      <c r="E369" s="61">
        <v>6</v>
      </c>
      <c r="F369" s="61" t="s">
        <v>352</v>
      </c>
      <c r="G369" s="61">
        <v>0</v>
      </c>
      <c r="H369" s="61" t="s">
        <v>1172</v>
      </c>
      <c r="I369" s="61">
        <v>6</v>
      </c>
      <c r="J369" s="61"/>
      <c r="K369" s="61" t="s">
        <v>348</v>
      </c>
      <c r="L369" s="61" t="s">
        <v>349</v>
      </c>
    </row>
    <row r="370" spans="1:12">
      <c r="A370" s="61" t="s">
        <v>463</v>
      </c>
      <c r="B370" s="61">
        <v>37613622</v>
      </c>
      <c r="C370" s="61">
        <v>37613644</v>
      </c>
      <c r="D370" s="61" t="s">
        <v>1173</v>
      </c>
      <c r="E370" s="61">
        <v>6</v>
      </c>
      <c r="F370" s="61" t="s">
        <v>346</v>
      </c>
      <c r="G370" s="61">
        <v>0</v>
      </c>
      <c r="H370" s="61" t="s">
        <v>1174</v>
      </c>
      <c r="I370" s="61">
        <v>4</v>
      </c>
      <c r="J370" s="61"/>
      <c r="K370" s="61" t="s">
        <v>348</v>
      </c>
      <c r="L370" s="61" t="s">
        <v>349</v>
      </c>
    </row>
    <row r="371" spans="1:12">
      <c r="A371" s="61" t="s">
        <v>394</v>
      </c>
      <c r="B371" s="61">
        <v>10269346</v>
      </c>
      <c r="C371" s="61">
        <v>10269368</v>
      </c>
      <c r="D371" s="61" t="s">
        <v>1175</v>
      </c>
      <c r="E371" s="61">
        <v>6</v>
      </c>
      <c r="F371" s="61" t="s">
        <v>352</v>
      </c>
      <c r="G371" s="61">
        <v>0</v>
      </c>
      <c r="H371" s="61" t="s">
        <v>1176</v>
      </c>
      <c r="I371" s="61">
        <v>6</v>
      </c>
      <c r="J371" s="61"/>
      <c r="K371" s="61" t="s">
        <v>348</v>
      </c>
      <c r="L371" s="61" t="s">
        <v>349</v>
      </c>
    </row>
    <row r="372" spans="1:12">
      <c r="A372" s="61" t="s">
        <v>394</v>
      </c>
      <c r="B372" s="61">
        <v>38773829</v>
      </c>
      <c r="C372" s="61">
        <v>38773851</v>
      </c>
      <c r="D372" s="61" t="s">
        <v>1177</v>
      </c>
      <c r="E372" s="61">
        <v>6</v>
      </c>
      <c r="F372" s="61" t="s">
        <v>346</v>
      </c>
      <c r="G372" s="61">
        <v>0</v>
      </c>
      <c r="H372" s="61" t="s">
        <v>1178</v>
      </c>
      <c r="I372" s="61">
        <v>5</v>
      </c>
      <c r="J372" s="61"/>
      <c r="K372" s="61" t="s">
        <v>348</v>
      </c>
      <c r="L372" s="61" t="s">
        <v>349</v>
      </c>
    </row>
    <row r="373" spans="1:12">
      <c r="A373" s="61" t="s">
        <v>394</v>
      </c>
      <c r="B373" s="61">
        <v>41115894</v>
      </c>
      <c r="C373" s="61">
        <v>41115916</v>
      </c>
      <c r="D373" s="61" t="s">
        <v>1179</v>
      </c>
      <c r="E373" s="61">
        <v>6</v>
      </c>
      <c r="F373" s="61" t="s">
        <v>346</v>
      </c>
      <c r="G373" s="61">
        <v>0</v>
      </c>
      <c r="H373" s="61" t="s">
        <v>1180</v>
      </c>
      <c r="I373" s="61">
        <v>5</v>
      </c>
      <c r="J373" s="61"/>
      <c r="K373" s="61" t="s">
        <v>348</v>
      </c>
      <c r="L373" s="61" t="s">
        <v>349</v>
      </c>
    </row>
    <row r="374" spans="1:12">
      <c r="A374" s="61" t="s">
        <v>394</v>
      </c>
      <c r="B374" s="61">
        <v>7430627</v>
      </c>
      <c r="C374" s="61">
        <v>7430649</v>
      </c>
      <c r="D374" s="61" t="s">
        <v>1181</v>
      </c>
      <c r="E374" s="61">
        <v>6</v>
      </c>
      <c r="F374" s="61" t="s">
        <v>346</v>
      </c>
      <c r="G374" s="61">
        <v>0</v>
      </c>
      <c r="H374" s="61" t="s">
        <v>1182</v>
      </c>
      <c r="I374" s="61">
        <v>3</v>
      </c>
      <c r="J374" s="61"/>
      <c r="K374" s="61" t="s">
        <v>348</v>
      </c>
      <c r="L374" s="61" t="s">
        <v>349</v>
      </c>
    </row>
    <row r="375" spans="1:12">
      <c r="A375" s="61" t="s">
        <v>389</v>
      </c>
      <c r="B375" s="61">
        <v>113914511</v>
      </c>
      <c r="C375" s="61">
        <v>113914533</v>
      </c>
      <c r="D375" s="61" t="s">
        <v>1183</v>
      </c>
      <c r="E375" s="61">
        <v>6</v>
      </c>
      <c r="F375" s="61" t="s">
        <v>352</v>
      </c>
      <c r="G375" s="61">
        <v>0</v>
      </c>
      <c r="H375" s="61" t="s">
        <v>1184</v>
      </c>
      <c r="I375" s="61">
        <v>5</v>
      </c>
      <c r="J375" s="61"/>
      <c r="K375" s="61" t="s">
        <v>348</v>
      </c>
      <c r="L375" s="61" t="s">
        <v>349</v>
      </c>
    </row>
    <row r="376" spans="1:12">
      <c r="A376" s="61" t="s">
        <v>389</v>
      </c>
      <c r="B376" s="61">
        <v>114157387</v>
      </c>
      <c r="C376" s="61">
        <v>114157408</v>
      </c>
      <c r="D376" s="61" t="s">
        <v>1185</v>
      </c>
      <c r="E376" s="61">
        <v>6</v>
      </c>
      <c r="F376" s="61" t="s">
        <v>346</v>
      </c>
      <c r="G376" s="61">
        <v>0</v>
      </c>
      <c r="H376" s="61"/>
      <c r="I376" s="61"/>
      <c r="J376" s="61" t="s">
        <v>1186</v>
      </c>
      <c r="K376" s="61" t="s">
        <v>348</v>
      </c>
      <c r="L376" s="61" t="s">
        <v>348</v>
      </c>
    </row>
    <row r="377" spans="1:12">
      <c r="A377" s="61" t="s">
        <v>389</v>
      </c>
      <c r="B377" s="61">
        <v>200720657</v>
      </c>
      <c r="C377" s="61">
        <v>200720679</v>
      </c>
      <c r="D377" s="61" t="s">
        <v>1187</v>
      </c>
      <c r="E377" s="61">
        <v>6</v>
      </c>
      <c r="F377" s="61" t="s">
        <v>352</v>
      </c>
      <c r="G377" s="61">
        <v>0</v>
      </c>
      <c r="H377" s="61" t="s">
        <v>1188</v>
      </c>
      <c r="I377" s="61">
        <v>6</v>
      </c>
      <c r="J377" s="61"/>
      <c r="K377" s="61" t="s">
        <v>348</v>
      </c>
      <c r="L377" s="61" t="s">
        <v>349</v>
      </c>
    </row>
    <row r="378" spans="1:12">
      <c r="A378" s="61" t="s">
        <v>389</v>
      </c>
      <c r="B378" s="61">
        <v>232901995</v>
      </c>
      <c r="C378" s="61">
        <v>232902018</v>
      </c>
      <c r="D378" s="61" t="s">
        <v>1189</v>
      </c>
      <c r="E378" s="61">
        <v>6</v>
      </c>
      <c r="F378" s="61" t="s">
        <v>352</v>
      </c>
      <c r="G378" s="61">
        <v>0</v>
      </c>
      <c r="H378" s="61"/>
      <c r="I378" s="61"/>
      <c r="J378" s="61" t="s">
        <v>1190</v>
      </c>
      <c r="K378" s="61" t="s">
        <v>348</v>
      </c>
      <c r="L378" s="61" t="s">
        <v>483</v>
      </c>
    </row>
    <row r="379" spans="1:12">
      <c r="A379" s="61" t="s">
        <v>389</v>
      </c>
      <c r="B379" s="61">
        <v>27084568</v>
      </c>
      <c r="C379" s="61">
        <v>27084590</v>
      </c>
      <c r="D379" s="61" t="s">
        <v>1191</v>
      </c>
      <c r="E379" s="61">
        <v>6</v>
      </c>
      <c r="F379" s="61" t="s">
        <v>346</v>
      </c>
      <c r="G379" s="61">
        <v>0</v>
      </c>
      <c r="H379" s="61" t="s">
        <v>1192</v>
      </c>
      <c r="I379" s="61">
        <v>4</v>
      </c>
      <c r="J379" s="61"/>
      <c r="K379" s="61" t="s">
        <v>348</v>
      </c>
      <c r="L379" s="61" t="s">
        <v>349</v>
      </c>
    </row>
    <row r="380" spans="1:12">
      <c r="A380" s="61" t="s">
        <v>389</v>
      </c>
      <c r="B380" s="61">
        <v>60055080</v>
      </c>
      <c r="C380" s="61">
        <v>60055102</v>
      </c>
      <c r="D380" s="61" t="s">
        <v>1193</v>
      </c>
      <c r="E380" s="61">
        <v>6</v>
      </c>
      <c r="F380" s="61" t="s">
        <v>346</v>
      </c>
      <c r="G380" s="61">
        <v>0</v>
      </c>
      <c r="H380" s="61" t="s">
        <v>1194</v>
      </c>
      <c r="I380" s="61">
        <v>6</v>
      </c>
      <c r="J380" s="61"/>
      <c r="K380" s="61" t="s">
        <v>348</v>
      </c>
      <c r="L380" s="61" t="s">
        <v>349</v>
      </c>
    </row>
    <row r="381" spans="1:12">
      <c r="A381" s="61" t="s">
        <v>389</v>
      </c>
      <c r="B381" s="61">
        <v>7407650</v>
      </c>
      <c r="C381" s="61">
        <v>7407672</v>
      </c>
      <c r="D381" s="61" t="s">
        <v>1195</v>
      </c>
      <c r="E381" s="61">
        <v>6</v>
      </c>
      <c r="F381" s="61" t="s">
        <v>352</v>
      </c>
      <c r="G381" s="61">
        <v>0</v>
      </c>
      <c r="H381" s="61" t="s">
        <v>1196</v>
      </c>
      <c r="I381" s="61">
        <v>6</v>
      </c>
      <c r="J381" s="61"/>
      <c r="K381" s="61" t="s">
        <v>348</v>
      </c>
      <c r="L381" s="61" t="s">
        <v>349</v>
      </c>
    </row>
    <row r="382" spans="1:12">
      <c r="A382" s="61" t="s">
        <v>756</v>
      </c>
      <c r="B382" s="61">
        <v>60730963</v>
      </c>
      <c r="C382" s="61">
        <v>60730985</v>
      </c>
      <c r="D382" s="61" t="s">
        <v>1197</v>
      </c>
      <c r="E382" s="61">
        <v>6</v>
      </c>
      <c r="F382" s="61" t="s">
        <v>352</v>
      </c>
      <c r="G382" s="61">
        <v>0</v>
      </c>
      <c r="H382" s="61" t="s">
        <v>1198</v>
      </c>
      <c r="I382" s="61">
        <v>5</v>
      </c>
      <c r="J382" s="61"/>
      <c r="K382" s="61" t="s">
        <v>348</v>
      </c>
      <c r="L382" s="61" t="s">
        <v>349</v>
      </c>
    </row>
    <row r="383" spans="1:12">
      <c r="A383" s="61" t="s">
        <v>593</v>
      </c>
      <c r="B383" s="61">
        <v>14666603</v>
      </c>
      <c r="C383" s="61">
        <v>14666624</v>
      </c>
      <c r="D383" s="61" t="s">
        <v>1199</v>
      </c>
      <c r="E383" s="61">
        <v>6</v>
      </c>
      <c r="F383" s="61" t="s">
        <v>346</v>
      </c>
      <c r="G383" s="61">
        <v>0</v>
      </c>
      <c r="H383" s="61"/>
      <c r="I383" s="61"/>
      <c r="J383" s="61" t="s">
        <v>1200</v>
      </c>
      <c r="K383" s="61" t="s">
        <v>348</v>
      </c>
      <c r="L383" s="61" t="s">
        <v>348</v>
      </c>
    </row>
    <row r="384" spans="1:12">
      <c r="A384" s="61" t="s">
        <v>593</v>
      </c>
      <c r="B384" s="61">
        <v>17585199</v>
      </c>
      <c r="C384" s="61">
        <v>17585221</v>
      </c>
      <c r="D384" s="61" t="s">
        <v>1201</v>
      </c>
      <c r="E384" s="61">
        <v>6</v>
      </c>
      <c r="F384" s="61" t="s">
        <v>352</v>
      </c>
      <c r="G384" s="61">
        <v>0</v>
      </c>
      <c r="H384" s="61" t="s">
        <v>1202</v>
      </c>
      <c r="I384" s="61">
        <v>6</v>
      </c>
      <c r="J384" s="61"/>
      <c r="K384" s="61" t="s">
        <v>348</v>
      </c>
      <c r="L384" s="61" t="s">
        <v>349</v>
      </c>
    </row>
    <row r="385" spans="1:12">
      <c r="A385" s="61" t="s">
        <v>593</v>
      </c>
      <c r="B385" s="61">
        <v>29367968</v>
      </c>
      <c r="C385" s="61">
        <v>29367990</v>
      </c>
      <c r="D385" s="61" t="s">
        <v>1203</v>
      </c>
      <c r="E385" s="61">
        <v>6</v>
      </c>
      <c r="F385" s="61" t="s">
        <v>346</v>
      </c>
      <c r="G385" s="61">
        <v>0</v>
      </c>
      <c r="H385" s="61" t="s">
        <v>1204</v>
      </c>
      <c r="I385" s="61">
        <v>4</v>
      </c>
      <c r="J385" s="61"/>
      <c r="K385" s="61" t="s">
        <v>348</v>
      </c>
      <c r="L385" s="61" t="s">
        <v>349</v>
      </c>
    </row>
    <row r="386" spans="1:12">
      <c r="A386" s="61" t="s">
        <v>811</v>
      </c>
      <c r="B386" s="61">
        <v>27011530</v>
      </c>
      <c r="C386" s="61">
        <v>27011552</v>
      </c>
      <c r="D386" s="61" t="s">
        <v>1205</v>
      </c>
      <c r="E386" s="61">
        <v>6</v>
      </c>
      <c r="F386" s="61" t="s">
        <v>346</v>
      </c>
      <c r="G386" s="61">
        <v>0</v>
      </c>
      <c r="H386" s="61" t="s">
        <v>1206</v>
      </c>
      <c r="I386" s="61">
        <v>5</v>
      </c>
      <c r="J386" s="61" t="s">
        <v>1207</v>
      </c>
      <c r="K386" s="61" t="s">
        <v>348</v>
      </c>
      <c r="L386" s="61" t="s">
        <v>348</v>
      </c>
    </row>
    <row r="387" spans="1:12">
      <c r="A387" s="61" t="s">
        <v>811</v>
      </c>
      <c r="B387" s="61">
        <v>43634514</v>
      </c>
      <c r="C387" s="61">
        <v>43634536</v>
      </c>
      <c r="D387" s="61" t="s">
        <v>1208</v>
      </c>
      <c r="E387" s="61">
        <v>6</v>
      </c>
      <c r="F387" s="61" t="s">
        <v>352</v>
      </c>
      <c r="G387" s="61">
        <v>0</v>
      </c>
      <c r="H387" s="61" t="s">
        <v>1209</v>
      </c>
      <c r="I387" s="61">
        <v>6</v>
      </c>
      <c r="J387" s="61"/>
      <c r="K387" s="61" t="s">
        <v>348</v>
      </c>
      <c r="L387" s="61" t="s">
        <v>349</v>
      </c>
    </row>
    <row r="388" spans="1:12">
      <c r="A388" s="61" t="s">
        <v>811</v>
      </c>
      <c r="B388" s="61">
        <v>50736033</v>
      </c>
      <c r="C388" s="61">
        <v>50736055</v>
      </c>
      <c r="D388" s="61" t="s">
        <v>1210</v>
      </c>
      <c r="E388" s="61">
        <v>6</v>
      </c>
      <c r="F388" s="61" t="s">
        <v>352</v>
      </c>
      <c r="G388" s="61">
        <v>0</v>
      </c>
      <c r="H388" s="61" t="s">
        <v>1211</v>
      </c>
      <c r="I388" s="61">
        <v>6</v>
      </c>
      <c r="J388" s="61"/>
      <c r="K388" s="61" t="s">
        <v>348</v>
      </c>
      <c r="L388" s="61" t="s">
        <v>349</v>
      </c>
    </row>
    <row r="389" spans="1:12">
      <c r="A389" s="61" t="s">
        <v>368</v>
      </c>
      <c r="B389" s="61">
        <v>118070495</v>
      </c>
      <c r="C389" s="61">
        <v>118070517</v>
      </c>
      <c r="D389" s="61" t="s">
        <v>1212</v>
      </c>
      <c r="E389" s="61">
        <v>6</v>
      </c>
      <c r="F389" s="61" t="s">
        <v>352</v>
      </c>
      <c r="G389" s="61">
        <v>0</v>
      </c>
      <c r="H389" s="61" t="s">
        <v>1213</v>
      </c>
      <c r="I389" s="61">
        <v>5</v>
      </c>
      <c r="J389" s="61"/>
      <c r="K389" s="61" t="s">
        <v>348</v>
      </c>
      <c r="L389" s="61" t="s">
        <v>349</v>
      </c>
    </row>
    <row r="390" spans="1:12">
      <c r="A390" s="61" t="s">
        <v>368</v>
      </c>
      <c r="B390" s="61">
        <v>128548242</v>
      </c>
      <c r="C390" s="61">
        <v>128548264</v>
      </c>
      <c r="D390" s="61" t="s">
        <v>1214</v>
      </c>
      <c r="E390" s="61">
        <v>6</v>
      </c>
      <c r="F390" s="61" t="s">
        <v>352</v>
      </c>
      <c r="G390" s="61">
        <v>0</v>
      </c>
      <c r="H390" s="61" t="s">
        <v>1215</v>
      </c>
      <c r="I390" s="61">
        <v>6</v>
      </c>
      <c r="J390" s="61"/>
      <c r="K390" s="61" t="s">
        <v>348</v>
      </c>
      <c r="L390" s="61" t="s">
        <v>349</v>
      </c>
    </row>
    <row r="391" spans="1:12">
      <c r="A391" s="61" t="s">
        <v>368</v>
      </c>
      <c r="B391" s="61">
        <v>139831166</v>
      </c>
      <c r="C391" s="61">
        <v>139831188</v>
      </c>
      <c r="D391" s="61" t="s">
        <v>1216</v>
      </c>
      <c r="E391" s="61">
        <v>6</v>
      </c>
      <c r="F391" s="61" t="s">
        <v>346</v>
      </c>
      <c r="G391" s="61">
        <v>0</v>
      </c>
      <c r="H391" s="61" t="s">
        <v>1217</v>
      </c>
      <c r="I391" s="61">
        <v>5</v>
      </c>
      <c r="J391" s="61"/>
      <c r="K391" s="61" t="s">
        <v>348</v>
      </c>
      <c r="L391" s="61" t="s">
        <v>349</v>
      </c>
    </row>
    <row r="392" spans="1:12">
      <c r="A392" s="61" t="s">
        <v>368</v>
      </c>
      <c r="B392" s="61">
        <v>160507861</v>
      </c>
      <c r="C392" s="61">
        <v>160507883</v>
      </c>
      <c r="D392" s="61" t="s">
        <v>1218</v>
      </c>
      <c r="E392" s="61">
        <v>6</v>
      </c>
      <c r="F392" s="61" t="s">
        <v>352</v>
      </c>
      <c r="G392" s="61">
        <v>0</v>
      </c>
      <c r="H392" s="61" t="s">
        <v>1219</v>
      </c>
      <c r="I392" s="61">
        <v>5</v>
      </c>
      <c r="J392" s="61" t="s">
        <v>1220</v>
      </c>
      <c r="K392" s="61" t="s">
        <v>348</v>
      </c>
      <c r="L392" s="61" t="s">
        <v>599</v>
      </c>
    </row>
    <row r="393" spans="1:12">
      <c r="A393" s="61" t="s">
        <v>368</v>
      </c>
      <c r="B393" s="61">
        <v>161804768</v>
      </c>
      <c r="C393" s="61">
        <v>161804790</v>
      </c>
      <c r="D393" s="61" t="s">
        <v>1221</v>
      </c>
      <c r="E393" s="61">
        <v>6</v>
      </c>
      <c r="F393" s="61" t="s">
        <v>352</v>
      </c>
      <c r="G393" s="61">
        <v>0</v>
      </c>
      <c r="H393" s="61" t="s">
        <v>1222</v>
      </c>
      <c r="I393" s="61">
        <v>4</v>
      </c>
      <c r="J393" s="61" t="s">
        <v>1223</v>
      </c>
      <c r="K393" s="61" t="s">
        <v>348</v>
      </c>
      <c r="L393" s="61" t="s">
        <v>348</v>
      </c>
    </row>
    <row r="394" spans="1:12">
      <c r="A394" s="61" t="s">
        <v>368</v>
      </c>
      <c r="B394" s="61">
        <v>200996200</v>
      </c>
      <c r="C394" s="61">
        <v>200996222</v>
      </c>
      <c r="D394" s="61" t="s">
        <v>1224</v>
      </c>
      <c r="E394" s="61">
        <v>6</v>
      </c>
      <c r="F394" s="61" t="s">
        <v>352</v>
      </c>
      <c r="G394" s="61">
        <v>0</v>
      </c>
      <c r="H394" s="61" t="s">
        <v>1225</v>
      </c>
      <c r="I394" s="61">
        <v>6</v>
      </c>
      <c r="J394" s="61"/>
      <c r="K394" s="61" t="s">
        <v>348</v>
      </c>
      <c r="L394" s="61" t="s">
        <v>349</v>
      </c>
    </row>
    <row r="395" spans="1:12">
      <c r="A395" s="61" t="s">
        <v>368</v>
      </c>
      <c r="B395" s="61">
        <v>204762537</v>
      </c>
      <c r="C395" s="61">
        <v>204762559</v>
      </c>
      <c r="D395" s="61" t="s">
        <v>1226</v>
      </c>
      <c r="E395" s="61">
        <v>6</v>
      </c>
      <c r="F395" s="61" t="s">
        <v>352</v>
      </c>
      <c r="G395" s="61">
        <v>0</v>
      </c>
      <c r="H395" s="61" t="s">
        <v>1227</v>
      </c>
      <c r="I395" s="61">
        <v>3</v>
      </c>
      <c r="J395" s="61"/>
      <c r="K395" s="61" t="s">
        <v>348</v>
      </c>
      <c r="L395" s="61" t="s">
        <v>349</v>
      </c>
    </row>
    <row r="396" spans="1:12">
      <c r="A396" s="61" t="s">
        <v>368</v>
      </c>
      <c r="B396" s="61">
        <v>215320185</v>
      </c>
      <c r="C396" s="61">
        <v>215320207</v>
      </c>
      <c r="D396" s="61" t="s">
        <v>1228</v>
      </c>
      <c r="E396" s="61">
        <v>6</v>
      </c>
      <c r="F396" s="61" t="s">
        <v>352</v>
      </c>
      <c r="G396" s="61">
        <v>0</v>
      </c>
      <c r="H396" s="61" t="s">
        <v>1229</v>
      </c>
      <c r="I396" s="61">
        <v>4</v>
      </c>
      <c r="J396" s="61"/>
      <c r="K396" s="61" t="s">
        <v>348</v>
      </c>
      <c r="L396" s="61" t="s">
        <v>349</v>
      </c>
    </row>
    <row r="397" spans="1:12">
      <c r="A397" s="61" t="s">
        <v>368</v>
      </c>
      <c r="B397" s="61">
        <v>223586179</v>
      </c>
      <c r="C397" s="61">
        <v>223586201</v>
      </c>
      <c r="D397" s="61" t="s">
        <v>1230</v>
      </c>
      <c r="E397" s="61">
        <v>6</v>
      </c>
      <c r="F397" s="61" t="s">
        <v>346</v>
      </c>
      <c r="G397" s="61">
        <v>0</v>
      </c>
      <c r="H397" s="61" t="s">
        <v>1231</v>
      </c>
      <c r="I397" s="61">
        <v>5</v>
      </c>
      <c r="J397" s="61" t="s">
        <v>1232</v>
      </c>
      <c r="K397" s="61" t="s">
        <v>348</v>
      </c>
      <c r="L397" s="61" t="s">
        <v>348</v>
      </c>
    </row>
    <row r="398" spans="1:12">
      <c r="A398" s="61" t="s">
        <v>368</v>
      </c>
      <c r="B398" s="61">
        <v>240540964</v>
      </c>
      <c r="C398" s="61">
        <v>240540986</v>
      </c>
      <c r="D398" s="61" t="s">
        <v>1233</v>
      </c>
      <c r="E398" s="61">
        <v>6</v>
      </c>
      <c r="F398" s="61" t="s">
        <v>352</v>
      </c>
      <c r="G398" s="61">
        <v>0</v>
      </c>
      <c r="H398" s="61" t="s">
        <v>1234</v>
      </c>
      <c r="I398" s="61">
        <v>6</v>
      </c>
      <c r="J398" s="61"/>
      <c r="K398" s="61" t="s">
        <v>348</v>
      </c>
      <c r="L398" s="61" t="s">
        <v>349</v>
      </c>
    </row>
    <row r="399" spans="1:12">
      <c r="A399" s="61" t="s">
        <v>368</v>
      </c>
      <c r="B399" s="61">
        <v>37275723</v>
      </c>
      <c r="C399" s="61">
        <v>37275745</v>
      </c>
      <c r="D399" s="61" t="s">
        <v>1235</v>
      </c>
      <c r="E399" s="61">
        <v>6</v>
      </c>
      <c r="F399" s="61" t="s">
        <v>346</v>
      </c>
      <c r="G399" s="61">
        <v>0</v>
      </c>
      <c r="H399" s="61" t="s">
        <v>1236</v>
      </c>
      <c r="I399" s="61">
        <v>4</v>
      </c>
      <c r="J399" s="61"/>
      <c r="K399" s="61" t="s">
        <v>348</v>
      </c>
      <c r="L399" s="61" t="s">
        <v>349</v>
      </c>
    </row>
    <row r="400" spans="1:12">
      <c r="A400" s="61" t="s">
        <v>368</v>
      </c>
      <c r="B400" s="61">
        <v>86101987</v>
      </c>
      <c r="C400" s="61">
        <v>86102009</v>
      </c>
      <c r="D400" s="61" t="s">
        <v>1237</v>
      </c>
      <c r="E400" s="61">
        <v>6</v>
      </c>
      <c r="F400" s="61" t="s">
        <v>346</v>
      </c>
      <c r="G400" s="61">
        <v>0</v>
      </c>
      <c r="H400" s="61" t="s">
        <v>1238</v>
      </c>
      <c r="I400" s="61">
        <v>6</v>
      </c>
      <c r="J400" s="61"/>
      <c r="K400" s="61" t="s">
        <v>348</v>
      </c>
      <c r="L400" s="61" t="s">
        <v>349</v>
      </c>
    </row>
    <row r="401" spans="1:12">
      <c r="A401" s="61" t="s">
        <v>344</v>
      </c>
      <c r="B401" s="61">
        <v>131216877</v>
      </c>
      <c r="C401" s="61">
        <v>131216899</v>
      </c>
      <c r="D401" s="61" t="s">
        <v>1239</v>
      </c>
      <c r="E401" s="61">
        <v>6</v>
      </c>
      <c r="F401" s="61" t="s">
        <v>352</v>
      </c>
      <c r="G401" s="61">
        <v>0</v>
      </c>
      <c r="H401" s="61" t="s">
        <v>1240</v>
      </c>
      <c r="I401" s="61">
        <v>6</v>
      </c>
      <c r="J401" s="61"/>
      <c r="K401" s="61" t="s">
        <v>348</v>
      </c>
      <c r="L401" s="61" t="s">
        <v>349</v>
      </c>
    </row>
    <row r="402" spans="1:12">
      <c r="A402" s="61" t="s">
        <v>344</v>
      </c>
      <c r="B402" s="61">
        <v>148999912</v>
      </c>
      <c r="C402" s="61">
        <v>148999934</v>
      </c>
      <c r="D402" s="61" t="s">
        <v>1241</v>
      </c>
      <c r="E402" s="61">
        <v>6</v>
      </c>
      <c r="F402" s="61" t="s">
        <v>346</v>
      </c>
      <c r="G402" s="61">
        <v>0</v>
      </c>
      <c r="H402" s="61" t="s">
        <v>1242</v>
      </c>
      <c r="I402" s="61">
        <v>4</v>
      </c>
      <c r="J402" s="61"/>
      <c r="K402" s="61" t="s">
        <v>348</v>
      </c>
      <c r="L402" s="61" t="s">
        <v>349</v>
      </c>
    </row>
    <row r="403" spans="1:12">
      <c r="A403" s="61" t="s">
        <v>344</v>
      </c>
      <c r="B403" s="61">
        <v>178775693</v>
      </c>
      <c r="C403" s="61">
        <v>178775715</v>
      </c>
      <c r="D403" s="61" t="s">
        <v>1243</v>
      </c>
      <c r="E403" s="61">
        <v>6</v>
      </c>
      <c r="F403" s="61" t="s">
        <v>346</v>
      </c>
      <c r="G403" s="61">
        <v>0</v>
      </c>
      <c r="H403" s="61" t="s">
        <v>1244</v>
      </c>
      <c r="I403" s="61">
        <v>4</v>
      </c>
      <c r="J403" s="61" t="s">
        <v>1245</v>
      </c>
      <c r="K403" s="61" t="s">
        <v>348</v>
      </c>
      <c r="L403" s="61" t="s">
        <v>348</v>
      </c>
    </row>
    <row r="404" spans="1:12">
      <c r="A404" s="61" t="s">
        <v>344</v>
      </c>
      <c r="B404" s="61">
        <v>30092776</v>
      </c>
      <c r="C404" s="61">
        <v>30092798</v>
      </c>
      <c r="D404" s="61" t="s">
        <v>1246</v>
      </c>
      <c r="E404" s="61">
        <v>6</v>
      </c>
      <c r="F404" s="61" t="s">
        <v>346</v>
      </c>
      <c r="G404" s="61">
        <v>0</v>
      </c>
      <c r="H404" s="61" t="s">
        <v>1247</v>
      </c>
      <c r="I404" s="61">
        <v>4</v>
      </c>
      <c r="J404" s="61"/>
      <c r="K404" s="61" t="s">
        <v>348</v>
      </c>
      <c r="L404" s="61" t="s">
        <v>349</v>
      </c>
    </row>
    <row r="405" spans="1:12">
      <c r="A405" s="61" t="s">
        <v>344</v>
      </c>
      <c r="B405" s="61">
        <v>3737601</v>
      </c>
      <c r="C405" s="61">
        <v>3737622</v>
      </c>
      <c r="D405" s="61" t="s">
        <v>1248</v>
      </c>
      <c r="E405" s="61">
        <v>6</v>
      </c>
      <c r="F405" s="61" t="s">
        <v>346</v>
      </c>
      <c r="G405" s="61">
        <v>0</v>
      </c>
      <c r="H405" s="61"/>
      <c r="I405" s="61"/>
      <c r="J405" s="61" t="s">
        <v>1249</v>
      </c>
      <c r="K405" s="61" t="s">
        <v>348</v>
      </c>
      <c r="L405" s="61" t="s">
        <v>348</v>
      </c>
    </row>
    <row r="406" spans="1:12">
      <c r="A406" s="61" t="s">
        <v>344</v>
      </c>
      <c r="B406" s="61">
        <v>43929976</v>
      </c>
      <c r="C406" s="61">
        <v>43929998</v>
      </c>
      <c r="D406" s="61" t="s">
        <v>1250</v>
      </c>
      <c r="E406" s="61">
        <v>6</v>
      </c>
      <c r="F406" s="61" t="s">
        <v>346</v>
      </c>
      <c r="G406" s="61">
        <v>0</v>
      </c>
      <c r="H406" s="61" t="s">
        <v>1251</v>
      </c>
      <c r="I406" s="61">
        <v>4</v>
      </c>
      <c r="J406" s="61"/>
      <c r="K406" s="61" t="s">
        <v>348</v>
      </c>
      <c r="L406" s="61" t="s">
        <v>349</v>
      </c>
    </row>
    <row r="407" spans="1:12">
      <c r="A407" s="61" t="s">
        <v>344</v>
      </c>
      <c r="B407" s="61">
        <v>45015807</v>
      </c>
      <c r="C407" s="61">
        <v>45015829</v>
      </c>
      <c r="D407" s="61" t="s">
        <v>1252</v>
      </c>
      <c r="E407" s="61">
        <v>6</v>
      </c>
      <c r="F407" s="61" t="s">
        <v>346</v>
      </c>
      <c r="G407" s="61">
        <v>0</v>
      </c>
      <c r="H407" s="61" t="s">
        <v>1253</v>
      </c>
      <c r="I407" s="61">
        <v>6</v>
      </c>
      <c r="J407" s="61"/>
      <c r="K407" s="61" t="s">
        <v>348</v>
      </c>
      <c r="L407" s="61" t="s">
        <v>349</v>
      </c>
    </row>
    <row r="408" spans="1:12">
      <c r="A408" s="61" t="s">
        <v>344</v>
      </c>
      <c r="B408" s="61">
        <v>47053911</v>
      </c>
      <c r="C408" s="61">
        <v>47053933</v>
      </c>
      <c r="D408" s="61" t="s">
        <v>1254</v>
      </c>
      <c r="E408" s="61">
        <v>6</v>
      </c>
      <c r="F408" s="61" t="s">
        <v>346</v>
      </c>
      <c r="G408" s="61">
        <v>0</v>
      </c>
      <c r="H408" s="61" t="s">
        <v>1255</v>
      </c>
      <c r="I408" s="61">
        <v>6</v>
      </c>
      <c r="J408" s="61"/>
      <c r="K408" s="61" t="s">
        <v>348</v>
      </c>
      <c r="L408" s="61" t="s">
        <v>349</v>
      </c>
    </row>
    <row r="409" spans="1:12">
      <c r="A409" s="61" t="s">
        <v>344</v>
      </c>
      <c r="B409" s="61">
        <v>86091394</v>
      </c>
      <c r="C409" s="61">
        <v>86091416</v>
      </c>
      <c r="D409" s="61" t="s">
        <v>1256</v>
      </c>
      <c r="E409" s="61">
        <v>6</v>
      </c>
      <c r="F409" s="61" t="s">
        <v>346</v>
      </c>
      <c r="G409" s="61">
        <v>0</v>
      </c>
      <c r="H409" s="61" t="s">
        <v>1257</v>
      </c>
      <c r="I409" s="61">
        <v>4</v>
      </c>
      <c r="J409" s="61"/>
      <c r="K409" s="61" t="s">
        <v>348</v>
      </c>
      <c r="L409" s="61" t="s">
        <v>349</v>
      </c>
    </row>
    <row r="410" spans="1:12">
      <c r="A410" s="61" t="s">
        <v>372</v>
      </c>
      <c r="B410" s="61">
        <v>108248584</v>
      </c>
      <c r="C410" s="61">
        <v>108248606</v>
      </c>
      <c r="D410" s="61" t="s">
        <v>1258</v>
      </c>
      <c r="E410" s="61">
        <v>6</v>
      </c>
      <c r="F410" s="61" t="s">
        <v>352</v>
      </c>
      <c r="G410" s="61">
        <v>0</v>
      </c>
      <c r="H410" s="61" t="s">
        <v>1259</v>
      </c>
      <c r="I410" s="61">
        <v>4</v>
      </c>
      <c r="J410" s="61" t="s">
        <v>1260</v>
      </c>
      <c r="K410" s="61" t="s">
        <v>348</v>
      </c>
      <c r="L410" s="61" t="s">
        <v>348</v>
      </c>
    </row>
    <row r="411" spans="1:12">
      <c r="A411" s="61" t="s">
        <v>372</v>
      </c>
      <c r="B411" s="61">
        <v>113466432</v>
      </c>
      <c r="C411" s="61">
        <v>113466455</v>
      </c>
      <c r="D411" s="61" t="s">
        <v>1261</v>
      </c>
      <c r="E411" s="61">
        <v>6</v>
      </c>
      <c r="F411" s="61" t="s">
        <v>352</v>
      </c>
      <c r="G411" s="61">
        <v>0</v>
      </c>
      <c r="H411" s="61"/>
      <c r="I411" s="61"/>
      <c r="J411" s="61" t="s">
        <v>1262</v>
      </c>
      <c r="K411" s="61" t="s">
        <v>348</v>
      </c>
      <c r="L411" s="61" t="s">
        <v>421</v>
      </c>
    </row>
    <row r="412" spans="1:12">
      <c r="A412" s="61" t="s">
        <v>372</v>
      </c>
      <c r="B412" s="61">
        <v>128330470</v>
      </c>
      <c r="C412" s="61">
        <v>128330492</v>
      </c>
      <c r="D412" s="61" t="s">
        <v>1263</v>
      </c>
      <c r="E412" s="61">
        <v>6</v>
      </c>
      <c r="F412" s="61" t="s">
        <v>352</v>
      </c>
      <c r="G412" s="61">
        <v>0</v>
      </c>
      <c r="H412" s="61" t="s">
        <v>1264</v>
      </c>
      <c r="I412" s="61">
        <v>5</v>
      </c>
      <c r="J412" s="61"/>
      <c r="K412" s="61" t="s">
        <v>348</v>
      </c>
      <c r="L412" s="61" t="s">
        <v>349</v>
      </c>
    </row>
    <row r="413" spans="1:12">
      <c r="A413" s="61" t="s">
        <v>372</v>
      </c>
      <c r="B413" s="61">
        <v>13219514</v>
      </c>
      <c r="C413" s="61">
        <v>13219536</v>
      </c>
      <c r="D413" s="61" t="s">
        <v>1265</v>
      </c>
      <c r="E413" s="61">
        <v>6</v>
      </c>
      <c r="F413" s="61" t="s">
        <v>346</v>
      </c>
      <c r="G413" s="61">
        <v>0</v>
      </c>
      <c r="H413" s="61" t="s">
        <v>1266</v>
      </c>
      <c r="I413" s="61">
        <v>6</v>
      </c>
      <c r="J413" s="61"/>
      <c r="K413" s="61" t="s">
        <v>348</v>
      </c>
      <c r="L413" s="61" t="s">
        <v>349</v>
      </c>
    </row>
    <row r="414" spans="1:12">
      <c r="A414" s="61" t="s">
        <v>372</v>
      </c>
      <c r="B414" s="61">
        <v>67763149</v>
      </c>
      <c r="C414" s="61">
        <v>67763170</v>
      </c>
      <c r="D414" s="61" t="s">
        <v>1267</v>
      </c>
      <c r="E414" s="61">
        <v>6</v>
      </c>
      <c r="F414" s="61" t="s">
        <v>352</v>
      </c>
      <c r="G414" s="61">
        <v>0</v>
      </c>
      <c r="H414" s="61"/>
      <c r="I414" s="61"/>
      <c r="J414" s="61" t="s">
        <v>821</v>
      </c>
      <c r="K414" s="61" t="s">
        <v>348</v>
      </c>
      <c r="L414" s="61" t="s">
        <v>348</v>
      </c>
    </row>
    <row r="415" spans="1:12">
      <c r="A415" s="61" t="s">
        <v>503</v>
      </c>
      <c r="B415" s="61">
        <v>119867596</v>
      </c>
      <c r="C415" s="61">
        <v>119867618</v>
      </c>
      <c r="D415" s="61" t="s">
        <v>1268</v>
      </c>
      <c r="E415" s="61">
        <v>6</v>
      </c>
      <c r="F415" s="61" t="s">
        <v>346</v>
      </c>
      <c r="G415" s="61">
        <v>0</v>
      </c>
      <c r="H415" s="61" t="s">
        <v>1269</v>
      </c>
      <c r="I415" s="61">
        <v>4</v>
      </c>
      <c r="J415" s="61"/>
      <c r="K415" s="61" t="s">
        <v>348</v>
      </c>
      <c r="L415" s="61" t="s">
        <v>349</v>
      </c>
    </row>
    <row r="416" spans="1:12">
      <c r="A416" s="61" t="s">
        <v>503</v>
      </c>
      <c r="B416" s="61">
        <v>129760044</v>
      </c>
      <c r="C416" s="61">
        <v>129760066</v>
      </c>
      <c r="D416" s="61" t="s">
        <v>1270</v>
      </c>
      <c r="E416" s="61">
        <v>6</v>
      </c>
      <c r="F416" s="61" t="s">
        <v>346</v>
      </c>
      <c r="G416" s="61">
        <v>0</v>
      </c>
      <c r="H416" s="61" t="s">
        <v>1271</v>
      </c>
      <c r="I416" s="61">
        <v>5</v>
      </c>
      <c r="J416" s="61"/>
      <c r="K416" s="61" t="s">
        <v>348</v>
      </c>
      <c r="L416" s="61" t="s">
        <v>349</v>
      </c>
    </row>
    <row r="417" spans="1:12">
      <c r="A417" s="61" t="s">
        <v>503</v>
      </c>
      <c r="B417" s="61">
        <v>164851051</v>
      </c>
      <c r="C417" s="61">
        <v>164851073</v>
      </c>
      <c r="D417" s="61" t="s">
        <v>1272</v>
      </c>
      <c r="E417" s="61">
        <v>6</v>
      </c>
      <c r="F417" s="61" t="s">
        <v>352</v>
      </c>
      <c r="G417" s="61">
        <v>0</v>
      </c>
      <c r="H417" s="61" t="s">
        <v>1273</v>
      </c>
      <c r="I417" s="61">
        <v>4</v>
      </c>
      <c r="J417" s="61"/>
      <c r="K417" s="61" t="s">
        <v>348</v>
      </c>
      <c r="L417" s="61" t="s">
        <v>349</v>
      </c>
    </row>
    <row r="418" spans="1:12">
      <c r="A418" s="61" t="s">
        <v>503</v>
      </c>
      <c r="B418" s="61">
        <v>40019136</v>
      </c>
      <c r="C418" s="61">
        <v>40019158</v>
      </c>
      <c r="D418" s="61" t="s">
        <v>1274</v>
      </c>
      <c r="E418" s="61">
        <v>6</v>
      </c>
      <c r="F418" s="61" t="s">
        <v>346</v>
      </c>
      <c r="G418" s="61">
        <v>0</v>
      </c>
      <c r="H418" s="61" t="s">
        <v>1275</v>
      </c>
      <c r="I418" s="61">
        <v>6</v>
      </c>
      <c r="J418" s="61"/>
      <c r="K418" s="61" t="s">
        <v>348</v>
      </c>
      <c r="L418" s="61" t="s">
        <v>349</v>
      </c>
    </row>
    <row r="419" spans="1:12">
      <c r="A419" s="61" t="s">
        <v>503</v>
      </c>
      <c r="B419" s="61">
        <v>99659974</v>
      </c>
      <c r="C419" s="61">
        <v>99659996</v>
      </c>
      <c r="D419" s="61" t="s">
        <v>1276</v>
      </c>
      <c r="E419" s="61">
        <v>6</v>
      </c>
      <c r="F419" s="61" t="s">
        <v>346</v>
      </c>
      <c r="G419" s="61">
        <v>0</v>
      </c>
      <c r="H419" s="61" t="s">
        <v>1277</v>
      </c>
      <c r="I419" s="61">
        <v>5</v>
      </c>
      <c r="J419" s="61"/>
      <c r="K419" s="61" t="s">
        <v>348</v>
      </c>
      <c r="L419" s="61" t="s">
        <v>349</v>
      </c>
    </row>
    <row r="420" spans="1:12">
      <c r="A420" s="61" t="s">
        <v>365</v>
      </c>
      <c r="B420" s="61">
        <v>133295387</v>
      </c>
      <c r="C420" s="61">
        <v>133295409</v>
      </c>
      <c r="D420" s="61" t="s">
        <v>1278</v>
      </c>
      <c r="E420" s="61">
        <v>6</v>
      </c>
      <c r="F420" s="61" t="s">
        <v>352</v>
      </c>
      <c r="G420" s="61">
        <v>0</v>
      </c>
      <c r="H420" s="61" t="s">
        <v>1279</v>
      </c>
      <c r="I420" s="61">
        <v>4</v>
      </c>
      <c r="J420" s="61"/>
      <c r="K420" s="61" t="s">
        <v>348</v>
      </c>
      <c r="L420" s="61" t="s">
        <v>349</v>
      </c>
    </row>
    <row r="421" spans="1:12">
      <c r="A421" s="61" t="s">
        <v>365</v>
      </c>
      <c r="B421" s="61">
        <v>152456848</v>
      </c>
      <c r="C421" s="61">
        <v>152456870</v>
      </c>
      <c r="D421" s="61" t="s">
        <v>1280</v>
      </c>
      <c r="E421" s="61">
        <v>6</v>
      </c>
      <c r="F421" s="61" t="s">
        <v>346</v>
      </c>
      <c r="G421" s="61">
        <v>0</v>
      </c>
      <c r="H421" s="61" t="s">
        <v>1281</v>
      </c>
      <c r="I421" s="61">
        <v>6</v>
      </c>
      <c r="J421" s="61"/>
      <c r="K421" s="61" t="s">
        <v>348</v>
      </c>
      <c r="L421" s="61" t="s">
        <v>349</v>
      </c>
    </row>
    <row r="422" spans="1:12">
      <c r="A422" s="61" t="s">
        <v>365</v>
      </c>
      <c r="B422" s="61">
        <v>165344447</v>
      </c>
      <c r="C422" s="61">
        <v>165344469</v>
      </c>
      <c r="D422" s="61" t="s">
        <v>1282</v>
      </c>
      <c r="E422" s="61">
        <v>6</v>
      </c>
      <c r="F422" s="61" t="s">
        <v>346</v>
      </c>
      <c r="G422" s="61">
        <v>0</v>
      </c>
      <c r="H422" s="61" t="s">
        <v>1283</v>
      </c>
      <c r="I422" s="61">
        <v>6</v>
      </c>
      <c r="J422" s="61"/>
      <c r="K422" s="61" t="s">
        <v>348</v>
      </c>
      <c r="L422" s="61" t="s">
        <v>349</v>
      </c>
    </row>
    <row r="423" spans="1:12">
      <c r="A423" s="61" t="s">
        <v>365</v>
      </c>
      <c r="B423" s="61">
        <v>34365603</v>
      </c>
      <c r="C423" s="61">
        <v>34365625</v>
      </c>
      <c r="D423" s="61" t="s">
        <v>1284</v>
      </c>
      <c r="E423" s="61">
        <v>6</v>
      </c>
      <c r="F423" s="61" t="s">
        <v>352</v>
      </c>
      <c r="G423" s="61">
        <v>0</v>
      </c>
      <c r="H423" s="61" t="s">
        <v>1285</v>
      </c>
      <c r="I423" s="61">
        <v>5</v>
      </c>
      <c r="J423" s="61"/>
      <c r="K423" s="61" t="s">
        <v>348</v>
      </c>
      <c r="L423" s="61" t="s">
        <v>349</v>
      </c>
    </row>
    <row r="424" spans="1:12">
      <c r="A424" s="61" t="s">
        <v>365</v>
      </c>
      <c r="B424" s="61">
        <v>38320351</v>
      </c>
      <c r="C424" s="61">
        <v>38320373</v>
      </c>
      <c r="D424" s="61" t="s">
        <v>1286</v>
      </c>
      <c r="E424" s="61">
        <v>6</v>
      </c>
      <c r="F424" s="61" t="s">
        <v>346</v>
      </c>
      <c r="G424" s="61">
        <v>0</v>
      </c>
      <c r="H424" s="61" t="s">
        <v>1287</v>
      </c>
      <c r="I424" s="61">
        <v>5</v>
      </c>
      <c r="J424" s="61"/>
      <c r="K424" s="61" t="s">
        <v>348</v>
      </c>
      <c r="L424" s="61" t="s">
        <v>349</v>
      </c>
    </row>
    <row r="425" spans="1:12">
      <c r="A425" s="61" t="s">
        <v>365</v>
      </c>
      <c r="B425" s="61">
        <v>47246110</v>
      </c>
      <c r="C425" s="61">
        <v>47246132</v>
      </c>
      <c r="D425" s="61" t="s">
        <v>1288</v>
      </c>
      <c r="E425" s="61">
        <v>6</v>
      </c>
      <c r="F425" s="61" t="s">
        <v>346</v>
      </c>
      <c r="G425" s="61">
        <v>0</v>
      </c>
      <c r="H425" s="61" t="s">
        <v>1289</v>
      </c>
      <c r="I425" s="61">
        <v>5</v>
      </c>
      <c r="J425" s="61"/>
      <c r="K425" s="61" t="s">
        <v>348</v>
      </c>
      <c r="L425" s="61" t="s">
        <v>349</v>
      </c>
    </row>
    <row r="426" spans="1:12">
      <c r="A426" s="61" t="s">
        <v>365</v>
      </c>
      <c r="B426" s="61">
        <v>71647593</v>
      </c>
      <c r="C426" s="61">
        <v>71647615</v>
      </c>
      <c r="D426" s="61" t="s">
        <v>1290</v>
      </c>
      <c r="E426" s="61">
        <v>6</v>
      </c>
      <c r="F426" s="61" t="s">
        <v>352</v>
      </c>
      <c r="G426" s="61">
        <v>0</v>
      </c>
      <c r="H426" s="61" t="s">
        <v>1291</v>
      </c>
      <c r="I426" s="61">
        <v>6</v>
      </c>
      <c r="J426" s="61"/>
      <c r="K426" s="61" t="s">
        <v>348</v>
      </c>
      <c r="L426" s="61" t="s">
        <v>349</v>
      </c>
    </row>
    <row r="427" spans="1:12">
      <c r="A427" s="61" t="s">
        <v>365</v>
      </c>
      <c r="B427" s="61">
        <v>7519937</v>
      </c>
      <c r="C427" s="61">
        <v>7519958</v>
      </c>
      <c r="D427" s="61" t="s">
        <v>1292</v>
      </c>
      <c r="E427" s="61">
        <v>6</v>
      </c>
      <c r="F427" s="61" t="s">
        <v>352</v>
      </c>
      <c r="G427" s="61">
        <v>0</v>
      </c>
      <c r="H427" s="61"/>
      <c r="I427" s="61"/>
      <c r="J427" s="61" t="s">
        <v>1293</v>
      </c>
      <c r="K427" s="61" t="s">
        <v>348</v>
      </c>
      <c r="L427" s="61" t="s">
        <v>348</v>
      </c>
    </row>
    <row r="428" spans="1:12">
      <c r="A428" s="61" t="s">
        <v>365</v>
      </c>
      <c r="B428" s="61">
        <v>92621251</v>
      </c>
      <c r="C428" s="61">
        <v>92621273</v>
      </c>
      <c r="D428" s="61" t="s">
        <v>1294</v>
      </c>
      <c r="E428" s="61">
        <v>6</v>
      </c>
      <c r="F428" s="61" t="s">
        <v>352</v>
      </c>
      <c r="G428" s="61">
        <v>0</v>
      </c>
      <c r="H428" s="61" t="s">
        <v>1295</v>
      </c>
      <c r="I428" s="61">
        <v>6</v>
      </c>
      <c r="J428" s="61"/>
      <c r="K428" s="61" t="s">
        <v>348</v>
      </c>
      <c r="L428" s="61" t="s">
        <v>349</v>
      </c>
    </row>
    <row r="429" spans="1:12">
      <c r="A429" s="61" t="s">
        <v>375</v>
      </c>
      <c r="B429" s="61">
        <v>136661377</v>
      </c>
      <c r="C429" s="61">
        <v>136661398</v>
      </c>
      <c r="D429" s="61" t="s">
        <v>1296</v>
      </c>
      <c r="E429" s="61">
        <v>6</v>
      </c>
      <c r="F429" s="61" t="s">
        <v>352</v>
      </c>
      <c r="G429" s="61">
        <v>0</v>
      </c>
      <c r="H429" s="61"/>
      <c r="I429" s="61"/>
      <c r="J429" s="61" t="s">
        <v>1297</v>
      </c>
      <c r="K429" s="61" t="s">
        <v>348</v>
      </c>
      <c r="L429" s="61" t="s">
        <v>348</v>
      </c>
    </row>
    <row r="430" spans="1:12">
      <c r="A430" s="61" t="s">
        <v>375</v>
      </c>
      <c r="B430" s="61">
        <v>140612285</v>
      </c>
      <c r="C430" s="61">
        <v>140612307</v>
      </c>
      <c r="D430" s="61" t="s">
        <v>1298</v>
      </c>
      <c r="E430" s="61">
        <v>6</v>
      </c>
      <c r="F430" s="61" t="s">
        <v>346</v>
      </c>
      <c r="G430" s="61">
        <v>0</v>
      </c>
      <c r="H430" s="61" t="s">
        <v>1299</v>
      </c>
      <c r="I430" s="61">
        <v>5</v>
      </c>
      <c r="J430" s="61"/>
      <c r="K430" s="61" t="s">
        <v>348</v>
      </c>
      <c r="L430" s="61" t="s">
        <v>349</v>
      </c>
    </row>
    <row r="431" spans="1:12">
      <c r="A431" s="61" t="s">
        <v>375</v>
      </c>
      <c r="B431" s="61">
        <v>155734615</v>
      </c>
      <c r="C431" s="61">
        <v>155734637</v>
      </c>
      <c r="D431" s="61" t="s">
        <v>1300</v>
      </c>
      <c r="E431" s="61">
        <v>6</v>
      </c>
      <c r="F431" s="61" t="s">
        <v>346</v>
      </c>
      <c r="G431" s="61">
        <v>0</v>
      </c>
      <c r="H431" s="61" t="s">
        <v>1301</v>
      </c>
      <c r="I431" s="61">
        <v>6</v>
      </c>
      <c r="J431" s="61" t="s">
        <v>1302</v>
      </c>
      <c r="K431" s="61" t="s">
        <v>348</v>
      </c>
      <c r="L431" s="61" t="s">
        <v>348</v>
      </c>
    </row>
    <row r="432" spans="1:12">
      <c r="A432" s="61" t="s">
        <v>375</v>
      </c>
      <c r="B432" s="61">
        <v>37856806</v>
      </c>
      <c r="C432" s="61">
        <v>37856828</v>
      </c>
      <c r="D432" s="61" t="s">
        <v>1303</v>
      </c>
      <c r="E432" s="61">
        <v>6</v>
      </c>
      <c r="F432" s="61" t="s">
        <v>346</v>
      </c>
      <c r="G432" s="61">
        <v>0</v>
      </c>
      <c r="H432" s="61" t="s">
        <v>1304</v>
      </c>
      <c r="I432" s="61">
        <v>6</v>
      </c>
      <c r="J432" s="61"/>
      <c r="K432" s="61" t="s">
        <v>348</v>
      </c>
      <c r="L432" s="61" t="s">
        <v>349</v>
      </c>
    </row>
    <row r="433" spans="1:12">
      <c r="A433" s="61" t="s">
        <v>375</v>
      </c>
      <c r="B433" s="61">
        <v>42335287</v>
      </c>
      <c r="C433" s="61">
        <v>42335310</v>
      </c>
      <c r="D433" s="61" t="s">
        <v>1305</v>
      </c>
      <c r="E433" s="61">
        <v>6</v>
      </c>
      <c r="F433" s="61" t="s">
        <v>346</v>
      </c>
      <c r="G433" s="61">
        <v>0</v>
      </c>
      <c r="H433" s="61"/>
      <c r="I433" s="61"/>
      <c r="J433" s="61" t="s">
        <v>1306</v>
      </c>
      <c r="K433" s="61" t="s">
        <v>348</v>
      </c>
      <c r="L433" s="61" t="s">
        <v>802</v>
      </c>
    </row>
    <row r="434" spans="1:12">
      <c r="A434" s="61" t="s">
        <v>375</v>
      </c>
      <c r="B434" s="61">
        <v>53376185</v>
      </c>
      <c r="C434" s="61">
        <v>53376207</v>
      </c>
      <c r="D434" s="61" t="s">
        <v>1307</v>
      </c>
      <c r="E434" s="61">
        <v>6</v>
      </c>
      <c r="F434" s="61" t="s">
        <v>352</v>
      </c>
      <c r="G434" s="61">
        <v>0</v>
      </c>
      <c r="H434" s="61" t="s">
        <v>1308</v>
      </c>
      <c r="I434" s="61">
        <v>6</v>
      </c>
      <c r="J434" s="61"/>
      <c r="K434" s="61" t="s">
        <v>348</v>
      </c>
      <c r="L434" s="61" t="s">
        <v>349</v>
      </c>
    </row>
    <row r="435" spans="1:12">
      <c r="A435" s="61" t="s">
        <v>375</v>
      </c>
      <c r="B435" s="61">
        <v>79804927</v>
      </c>
      <c r="C435" s="61">
        <v>79804949</v>
      </c>
      <c r="D435" s="61" t="s">
        <v>1309</v>
      </c>
      <c r="E435" s="61">
        <v>6</v>
      </c>
      <c r="F435" s="61" t="s">
        <v>346</v>
      </c>
      <c r="G435" s="61">
        <v>0</v>
      </c>
      <c r="H435" s="61" t="s">
        <v>1310</v>
      </c>
      <c r="I435" s="61">
        <v>5</v>
      </c>
      <c r="J435" s="61"/>
      <c r="K435" s="61" t="s">
        <v>348</v>
      </c>
      <c r="L435" s="61" t="s">
        <v>349</v>
      </c>
    </row>
    <row r="436" spans="1:12">
      <c r="A436" s="61" t="s">
        <v>375</v>
      </c>
      <c r="B436" s="61">
        <v>92107503</v>
      </c>
      <c r="C436" s="61">
        <v>92107525</v>
      </c>
      <c r="D436" s="61" t="s">
        <v>1311</v>
      </c>
      <c r="E436" s="61">
        <v>6</v>
      </c>
      <c r="F436" s="61" t="s">
        <v>352</v>
      </c>
      <c r="G436" s="61">
        <v>0</v>
      </c>
      <c r="H436" s="61" t="s">
        <v>1312</v>
      </c>
      <c r="I436" s="61">
        <v>4</v>
      </c>
      <c r="J436" s="61"/>
      <c r="K436" s="61" t="s">
        <v>348</v>
      </c>
      <c r="L436" s="61" t="s">
        <v>349</v>
      </c>
    </row>
    <row r="437" spans="1:12">
      <c r="A437" s="61" t="s">
        <v>429</v>
      </c>
      <c r="B437" s="61">
        <v>108872585</v>
      </c>
      <c r="C437" s="61">
        <v>108872607</v>
      </c>
      <c r="D437" s="61" t="s">
        <v>1313</v>
      </c>
      <c r="E437" s="61">
        <v>6</v>
      </c>
      <c r="F437" s="61" t="s">
        <v>352</v>
      </c>
      <c r="G437" s="61">
        <v>0</v>
      </c>
      <c r="H437" s="61" t="s">
        <v>1314</v>
      </c>
      <c r="I437" s="61">
        <v>5</v>
      </c>
      <c r="J437" s="61"/>
      <c r="K437" s="61" t="s">
        <v>348</v>
      </c>
      <c r="L437" s="61" t="s">
        <v>349</v>
      </c>
    </row>
    <row r="438" spans="1:12">
      <c r="A438" s="61" t="s">
        <v>429</v>
      </c>
      <c r="B438" s="61">
        <v>13206751</v>
      </c>
      <c r="C438" s="61">
        <v>13206773</v>
      </c>
      <c r="D438" s="61" t="s">
        <v>1315</v>
      </c>
      <c r="E438" s="61">
        <v>6</v>
      </c>
      <c r="F438" s="61" t="s">
        <v>352</v>
      </c>
      <c r="G438" s="61">
        <v>0</v>
      </c>
      <c r="H438" s="61" t="s">
        <v>1316</v>
      </c>
      <c r="I438" s="61">
        <v>5</v>
      </c>
      <c r="J438" s="61" t="s">
        <v>1317</v>
      </c>
      <c r="K438" s="61" t="s">
        <v>348</v>
      </c>
      <c r="L438" s="61" t="s">
        <v>348</v>
      </c>
    </row>
    <row r="439" spans="1:12">
      <c r="A439" s="61" t="s">
        <v>429</v>
      </c>
      <c r="B439" s="61">
        <v>14099079</v>
      </c>
      <c r="C439" s="61">
        <v>14099100</v>
      </c>
      <c r="D439" s="61" t="s">
        <v>1318</v>
      </c>
      <c r="E439" s="61">
        <v>6</v>
      </c>
      <c r="F439" s="61" t="s">
        <v>352</v>
      </c>
      <c r="G439" s="61">
        <v>0</v>
      </c>
      <c r="H439" s="61"/>
      <c r="I439" s="61"/>
      <c r="J439" s="61" t="s">
        <v>1319</v>
      </c>
      <c r="K439" s="61" t="s">
        <v>348</v>
      </c>
      <c r="L439" s="61" t="s">
        <v>348</v>
      </c>
    </row>
    <row r="440" spans="1:12">
      <c r="A440" s="61" t="s">
        <v>429</v>
      </c>
      <c r="B440" s="61">
        <v>96370011</v>
      </c>
      <c r="C440" s="61">
        <v>96370033</v>
      </c>
      <c r="D440" s="61" t="s">
        <v>1320</v>
      </c>
      <c r="E440" s="61">
        <v>6</v>
      </c>
      <c r="F440" s="61" t="s">
        <v>346</v>
      </c>
      <c r="G440" s="61">
        <v>0</v>
      </c>
      <c r="H440" s="61" t="s">
        <v>1321</v>
      </c>
      <c r="I440" s="61">
        <v>4</v>
      </c>
      <c r="J440" s="61"/>
      <c r="K440" s="61" t="s">
        <v>348</v>
      </c>
      <c r="L440" s="61" t="s">
        <v>349</v>
      </c>
    </row>
    <row r="441" spans="1:12">
      <c r="A441" s="61" t="s">
        <v>440</v>
      </c>
      <c r="B441" s="61">
        <v>117568002</v>
      </c>
      <c r="C441" s="61">
        <v>117568024</v>
      </c>
      <c r="D441" s="61" t="s">
        <v>1322</v>
      </c>
      <c r="E441" s="61">
        <v>6</v>
      </c>
      <c r="F441" s="61" t="s">
        <v>346</v>
      </c>
      <c r="G441" s="61">
        <v>0</v>
      </c>
      <c r="H441" s="61" t="s">
        <v>1323</v>
      </c>
      <c r="I441" s="61">
        <v>6</v>
      </c>
      <c r="J441" s="61"/>
      <c r="K441" s="61" t="s">
        <v>348</v>
      </c>
      <c r="L441" s="61" t="s">
        <v>349</v>
      </c>
    </row>
    <row r="442" spans="1:12">
      <c r="A442" s="61" t="s">
        <v>440</v>
      </c>
      <c r="B442" s="61">
        <v>132241502</v>
      </c>
      <c r="C442" s="61">
        <v>132241524</v>
      </c>
      <c r="D442" s="61" t="s">
        <v>1324</v>
      </c>
      <c r="E442" s="61">
        <v>6</v>
      </c>
      <c r="F442" s="61" t="s">
        <v>352</v>
      </c>
      <c r="G442" s="61">
        <v>0</v>
      </c>
      <c r="H442" s="61" t="s">
        <v>1325</v>
      </c>
      <c r="I442" s="61">
        <v>6</v>
      </c>
      <c r="J442" s="61"/>
      <c r="K442" s="61" t="s">
        <v>348</v>
      </c>
      <c r="L442" s="61" t="s">
        <v>349</v>
      </c>
    </row>
    <row r="443" spans="1:12">
      <c r="A443" s="61" t="s">
        <v>440</v>
      </c>
      <c r="B443" s="61">
        <v>30662535</v>
      </c>
      <c r="C443" s="61">
        <v>30662557</v>
      </c>
      <c r="D443" s="61" t="s">
        <v>1326</v>
      </c>
      <c r="E443" s="61">
        <v>6</v>
      </c>
      <c r="F443" s="61" t="s">
        <v>346</v>
      </c>
      <c r="G443" s="61">
        <v>0</v>
      </c>
      <c r="H443" s="61" t="s">
        <v>1327</v>
      </c>
      <c r="I443" s="61">
        <v>5</v>
      </c>
      <c r="J443" s="61"/>
      <c r="K443" s="61" t="s">
        <v>348</v>
      </c>
      <c r="L443" s="61" t="s">
        <v>349</v>
      </c>
    </row>
    <row r="444" spans="1:12">
      <c r="A444" s="61" t="s">
        <v>440</v>
      </c>
      <c r="B444" s="61">
        <v>5244612</v>
      </c>
      <c r="C444" s="61">
        <v>5244634</v>
      </c>
      <c r="D444" s="61" t="s">
        <v>1328</v>
      </c>
      <c r="E444" s="61">
        <v>6</v>
      </c>
      <c r="F444" s="61" t="s">
        <v>346</v>
      </c>
      <c r="G444" s="61">
        <v>0</v>
      </c>
      <c r="H444" s="61" t="s">
        <v>1329</v>
      </c>
      <c r="I444" s="61">
        <v>6</v>
      </c>
      <c r="J444" s="61"/>
      <c r="K444" s="61" t="s">
        <v>348</v>
      </c>
      <c r="L444" s="61" t="s">
        <v>349</v>
      </c>
    </row>
    <row r="445" spans="1:12">
      <c r="A445" s="61" t="s">
        <v>440</v>
      </c>
      <c r="B445" s="61">
        <v>75407034</v>
      </c>
      <c r="C445" s="61">
        <v>75407056</v>
      </c>
      <c r="D445" s="61" t="s">
        <v>1330</v>
      </c>
      <c r="E445" s="61">
        <v>6</v>
      </c>
      <c r="F445" s="61" t="s">
        <v>352</v>
      </c>
      <c r="G445" s="61">
        <v>0</v>
      </c>
      <c r="H445" s="61" t="s">
        <v>1331</v>
      </c>
      <c r="I445" s="61">
        <v>5</v>
      </c>
      <c r="J445" s="61"/>
      <c r="K445" s="61" t="s">
        <v>348</v>
      </c>
      <c r="L445" s="61" t="s">
        <v>349</v>
      </c>
    </row>
    <row r="446" spans="1:12">
      <c r="A446" s="61" t="s">
        <v>440</v>
      </c>
      <c r="B446" s="61">
        <v>82263894</v>
      </c>
      <c r="C446" s="61">
        <v>82263916</v>
      </c>
      <c r="D446" s="61" t="s">
        <v>1332</v>
      </c>
      <c r="E446" s="61">
        <v>6</v>
      </c>
      <c r="F446" s="61" t="s">
        <v>346</v>
      </c>
      <c r="G446" s="61">
        <v>0</v>
      </c>
      <c r="H446" s="61" t="s">
        <v>1333</v>
      </c>
      <c r="I446" s="61">
        <v>5</v>
      </c>
      <c r="J446" s="61"/>
      <c r="K446" s="61" t="s">
        <v>348</v>
      </c>
      <c r="L446" s="61" t="s">
        <v>349</v>
      </c>
    </row>
    <row r="447" spans="1:12">
      <c r="A447" s="61" t="s">
        <v>354</v>
      </c>
      <c r="B447" s="61">
        <v>133664927</v>
      </c>
      <c r="C447" s="61">
        <v>133664949</v>
      </c>
      <c r="D447" s="61" t="s">
        <v>1334</v>
      </c>
      <c r="E447" s="61">
        <v>6</v>
      </c>
      <c r="F447" s="61" t="s">
        <v>346</v>
      </c>
      <c r="G447" s="61">
        <v>0</v>
      </c>
      <c r="H447" s="61" t="s">
        <v>1335</v>
      </c>
      <c r="I447" s="61">
        <v>6</v>
      </c>
      <c r="J447" s="61"/>
      <c r="K447" s="61" t="s">
        <v>348</v>
      </c>
      <c r="L447" s="61" t="s">
        <v>349</v>
      </c>
    </row>
    <row r="448" spans="1:12">
      <c r="A448" s="61" t="s">
        <v>354</v>
      </c>
      <c r="B448" s="61">
        <v>139766142</v>
      </c>
      <c r="C448" s="61">
        <v>139766165</v>
      </c>
      <c r="D448" s="61" t="s">
        <v>1336</v>
      </c>
      <c r="E448" s="61">
        <v>6</v>
      </c>
      <c r="F448" s="61" t="s">
        <v>352</v>
      </c>
      <c r="G448" s="61">
        <v>0</v>
      </c>
      <c r="H448" s="61"/>
      <c r="I448" s="61"/>
      <c r="J448" s="61" t="s">
        <v>1337</v>
      </c>
      <c r="K448" s="61" t="s">
        <v>348</v>
      </c>
      <c r="L448" s="61" t="s">
        <v>552</v>
      </c>
    </row>
    <row r="449" spans="1:12">
      <c r="A449" s="61" t="s">
        <v>354</v>
      </c>
      <c r="B449" s="61">
        <v>140385985</v>
      </c>
      <c r="C449" s="61">
        <v>140386007</v>
      </c>
      <c r="D449" s="61" t="s">
        <v>1338</v>
      </c>
      <c r="E449" s="61">
        <v>6</v>
      </c>
      <c r="F449" s="61" t="s">
        <v>346</v>
      </c>
      <c r="G449" s="61">
        <v>0</v>
      </c>
      <c r="H449" s="61" t="s">
        <v>1339</v>
      </c>
      <c r="I449" s="61">
        <v>4</v>
      </c>
      <c r="J449" s="61"/>
      <c r="K449" s="61" t="s">
        <v>348</v>
      </c>
      <c r="L449" s="61" t="s">
        <v>349</v>
      </c>
    </row>
    <row r="450" spans="1:12">
      <c r="A450" s="61" t="s">
        <v>354</v>
      </c>
      <c r="B450" s="61">
        <v>142451749</v>
      </c>
      <c r="C450" s="61">
        <v>142451771</v>
      </c>
      <c r="D450" s="61" t="s">
        <v>1340</v>
      </c>
      <c r="E450" s="61">
        <v>6</v>
      </c>
      <c r="F450" s="61" t="s">
        <v>352</v>
      </c>
      <c r="G450" s="61">
        <v>0</v>
      </c>
      <c r="H450" s="61" t="s">
        <v>1341</v>
      </c>
      <c r="I450" s="61">
        <v>6</v>
      </c>
      <c r="J450" s="61"/>
      <c r="K450" s="61" t="s">
        <v>348</v>
      </c>
      <c r="L450" s="61" t="s">
        <v>349</v>
      </c>
    </row>
    <row r="451" spans="1:12">
      <c r="A451" s="61" t="s">
        <v>354</v>
      </c>
      <c r="B451" s="61">
        <v>145258310</v>
      </c>
      <c r="C451" s="61">
        <v>145258331</v>
      </c>
      <c r="D451" s="61" t="s">
        <v>1342</v>
      </c>
      <c r="E451" s="61">
        <v>6</v>
      </c>
      <c r="F451" s="61" t="s">
        <v>352</v>
      </c>
      <c r="G451" s="61">
        <v>0</v>
      </c>
      <c r="H451" s="61"/>
      <c r="I451" s="61"/>
      <c r="J451" s="61" t="s">
        <v>1343</v>
      </c>
      <c r="K451" s="61" t="s">
        <v>348</v>
      </c>
      <c r="L451" s="61" t="s">
        <v>348</v>
      </c>
    </row>
    <row r="452" spans="1:12">
      <c r="A452" s="61" t="s">
        <v>354</v>
      </c>
      <c r="B452" s="61">
        <v>153667063</v>
      </c>
      <c r="C452" s="61">
        <v>153667085</v>
      </c>
      <c r="D452" s="61" t="s">
        <v>1344</v>
      </c>
      <c r="E452" s="61">
        <v>6</v>
      </c>
      <c r="F452" s="61" t="s">
        <v>352</v>
      </c>
      <c r="G452" s="61">
        <v>0</v>
      </c>
      <c r="H452" s="61" t="s">
        <v>1345</v>
      </c>
      <c r="I452" s="61">
        <v>6</v>
      </c>
      <c r="J452" s="61" t="s">
        <v>1346</v>
      </c>
      <c r="K452" s="61" t="s">
        <v>348</v>
      </c>
      <c r="L452" s="61" t="s">
        <v>348</v>
      </c>
    </row>
    <row r="453" spans="1:12">
      <c r="A453" s="61" t="s">
        <v>354</v>
      </c>
      <c r="B453" s="61">
        <v>25136732</v>
      </c>
      <c r="C453" s="61">
        <v>25136754</v>
      </c>
      <c r="D453" s="61" t="s">
        <v>1347</v>
      </c>
      <c r="E453" s="61">
        <v>6</v>
      </c>
      <c r="F453" s="61" t="s">
        <v>352</v>
      </c>
      <c r="G453" s="61">
        <v>0</v>
      </c>
      <c r="H453" s="61" t="s">
        <v>1348</v>
      </c>
      <c r="I453" s="61">
        <v>5</v>
      </c>
      <c r="J453" s="61"/>
      <c r="K453" s="61" t="s">
        <v>348</v>
      </c>
      <c r="L453" s="61" t="s">
        <v>349</v>
      </c>
    </row>
    <row r="454" spans="1:12">
      <c r="A454" s="61" t="s">
        <v>354</v>
      </c>
      <c r="B454" s="61">
        <v>45609106</v>
      </c>
      <c r="C454" s="61">
        <v>45609128</v>
      </c>
      <c r="D454" s="61" t="s">
        <v>1349</v>
      </c>
      <c r="E454" s="61">
        <v>6</v>
      </c>
      <c r="F454" s="61" t="s">
        <v>346</v>
      </c>
      <c r="G454" s="61">
        <v>0</v>
      </c>
      <c r="H454" s="61" t="s">
        <v>1350</v>
      </c>
      <c r="I454" s="61">
        <v>6</v>
      </c>
      <c r="J454" s="61"/>
      <c r="K454" s="61" t="s">
        <v>348</v>
      </c>
      <c r="L454" s="61" t="s">
        <v>349</v>
      </c>
    </row>
    <row r="455" spans="1:12">
      <c r="A455" s="61" t="s">
        <v>354</v>
      </c>
      <c r="B455" s="61">
        <v>67667230</v>
      </c>
      <c r="C455" s="61">
        <v>67667252</v>
      </c>
      <c r="D455" s="61" t="s">
        <v>1351</v>
      </c>
      <c r="E455" s="61">
        <v>6</v>
      </c>
      <c r="F455" s="61" t="s">
        <v>352</v>
      </c>
      <c r="G455" s="61">
        <v>0</v>
      </c>
      <c r="H455" s="61" t="s">
        <v>1352</v>
      </c>
      <c r="I455" s="61">
        <v>6</v>
      </c>
      <c r="J455" s="61"/>
      <c r="K455" s="61" t="s">
        <v>348</v>
      </c>
      <c r="L455" s="61" t="s">
        <v>349</v>
      </c>
    </row>
    <row r="456" spans="1:12">
      <c r="A456" s="61" t="s">
        <v>354</v>
      </c>
      <c r="B456" s="61">
        <v>85188093</v>
      </c>
      <c r="C456" s="61">
        <v>85188115</v>
      </c>
      <c r="D456" s="61" t="s">
        <v>1353</v>
      </c>
      <c r="E456" s="61">
        <v>6</v>
      </c>
      <c r="F456" s="61" t="s">
        <v>346</v>
      </c>
      <c r="G456" s="61">
        <v>0</v>
      </c>
      <c r="H456" s="61" t="s">
        <v>1354</v>
      </c>
      <c r="I456" s="61">
        <v>5</v>
      </c>
      <c r="J456" s="61"/>
      <c r="K456" s="61" t="s">
        <v>348</v>
      </c>
      <c r="L456" s="61" t="s">
        <v>349</v>
      </c>
    </row>
    <row r="457" spans="1:12">
      <c r="A457" s="61" t="s">
        <v>354</v>
      </c>
      <c r="B457" s="61">
        <v>8267287</v>
      </c>
      <c r="C457" s="61">
        <v>8267309</v>
      </c>
      <c r="D457" s="61" t="s">
        <v>1355</v>
      </c>
      <c r="E457" s="61">
        <v>5</v>
      </c>
      <c r="F457" s="61" t="s">
        <v>352</v>
      </c>
      <c r="G457" s="61">
        <v>0</v>
      </c>
      <c r="H457" s="61" t="s">
        <v>1356</v>
      </c>
      <c r="I457" s="61">
        <v>4</v>
      </c>
      <c r="J457" s="61"/>
      <c r="K457" s="61" t="s">
        <v>348</v>
      </c>
      <c r="L457" s="61" t="s">
        <v>349</v>
      </c>
    </row>
    <row r="458" spans="1:12">
      <c r="A458" s="61" t="s">
        <v>405</v>
      </c>
      <c r="B458" s="61">
        <v>104665153</v>
      </c>
      <c r="C458" s="61">
        <v>104665175</v>
      </c>
      <c r="D458" s="61" t="s">
        <v>1357</v>
      </c>
      <c r="E458" s="61">
        <v>4</v>
      </c>
      <c r="F458" s="61" t="s">
        <v>346</v>
      </c>
      <c r="G458" s="61">
        <v>0</v>
      </c>
      <c r="H458" s="61" t="s">
        <v>1358</v>
      </c>
      <c r="I458" s="61">
        <v>6</v>
      </c>
      <c r="J458" s="61"/>
      <c r="K458" s="61" t="s">
        <v>348</v>
      </c>
      <c r="L458" s="61" t="s">
        <v>349</v>
      </c>
    </row>
    <row r="459" spans="1:12">
      <c r="A459" s="61" t="s">
        <v>405</v>
      </c>
      <c r="B459" s="61">
        <v>126442046</v>
      </c>
      <c r="C459" s="61">
        <v>126442068</v>
      </c>
      <c r="D459" s="61" t="s">
        <v>1359</v>
      </c>
      <c r="E459" s="61">
        <v>4</v>
      </c>
      <c r="F459" s="61" t="s">
        <v>346</v>
      </c>
      <c r="G459" s="61">
        <v>0</v>
      </c>
      <c r="H459" s="61" t="s">
        <v>1360</v>
      </c>
      <c r="I459" s="61">
        <v>6</v>
      </c>
      <c r="J459" s="61"/>
      <c r="K459" s="61" t="s">
        <v>348</v>
      </c>
      <c r="L459" s="61" t="s">
        <v>349</v>
      </c>
    </row>
    <row r="460" spans="1:12">
      <c r="A460" s="61" t="s">
        <v>405</v>
      </c>
      <c r="B460" s="61">
        <v>2366219</v>
      </c>
      <c r="C460" s="61">
        <v>2366240</v>
      </c>
      <c r="D460" s="61" t="s">
        <v>1361</v>
      </c>
      <c r="E460" s="61">
        <v>4</v>
      </c>
      <c r="F460" s="61" t="s">
        <v>346</v>
      </c>
      <c r="G460" s="61">
        <v>0</v>
      </c>
      <c r="H460" s="61"/>
      <c r="I460" s="61"/>
      <c r="J460" s="61" t="s">
        <v>1362</v>
      </c>
      <c r="K460" s="61" t="s">
        <v>348</v>
      </c>
      <c r="L460" s="61" t="s">
        <v>348</v>
      </c>
    </row>
    <row r="461" spans="1:12">
      <c r="A461" s="61" t="s">
        <v>405</v>
      </c>
      <c r="B461" s="61">
        <v>334791</v>
      </c>
      <c r="C461" s="61">
        <v>334813</v>
      </c>
      <c r="D461" s="61" t="s">
        <v>1363</v>
      </c>
      <c r="E461" s="61">
        <v>4</v>
      </c>
      <c r="F461" s="61" t="s">
        <v>346</v>
      </c>
      <c r="G461" s="61">
        <v>0</v>
      </c>
      <c r="H461" s="61" t="s">
        <v>1364</v>
      </c>
      <c r="I461" s="61">
        <v>4</v>
      </c>
      <c r="J461" s="61"/>
      <c r="K461" s="61" t="s">
        <v>348</v>
      </c>
      <c r="L461" s="61" t="s">
        <v>349</v>
      </c>
    </row>
    <row r="462" spans="1:12">
      <c r="A462" s="61" t="s">
        <v>405</v>
      </c>
      <c r="B462" s="61">
        <v>3496674</v>
      </c>
      <c r="C462" s="61">
        <v>3496696</v>
      </c>
      <c r="D462" s="61" t="s">
        <v>1365</v>
      </c>
      <c r="E462" s="61">
        <v>4</v>
      </c>
      <c r="F462" s="61" t="s">
        <v>352</v>
      </c>
      <c r="G462" s="61">
        <v>0</v>
      </c>
      <c r="H462" s="61" t="s">
        <v>1366</v>
      </c>
      <c r="I462" s="61">
        <v>6</v>
      </c>
      <c r="J462" s="61" t="s">
        <v>1367</v>
      </c>
      <c r="K462" s="61" t="s">
        <v>348</v>
      </c>
      <c r="L462" s="61" t="s">
        <v>348</v>
      </c>
    </row>
    <row r="463" spans="1:12">
      <c r="A463" s="61" t="s">
        <v>405</v>
      </c>
      <c r="B463" s="61">
        <v>37157130</v>
      </c>
      <c r="C463" s="61">
        <v>37157151</v>
      </c>
      <c r="D463" s="61" t="s">
        <v>1368</v>
      </c>
      <c r="E463" s="61">
        <v>4</v>
      </c>
      <c r="F463" s="61" t="s">
        <v>346</v>
      </c>
      <c r="G463" s="61">
        <v>0</v>
      </c>
      <c r="H463" s="61"/>
      <c r="I463" s="61"/>
      <c r="J463" s="61" t="s">
        <v>1369</v>
      </c>
      <c r="K463" s="61" t="s">
        <v>348</v>
      </c>
      <c r="L463" s="61" t="s">
        <v>348</v>
      </c>
    </row>
    <row r="464" spans="1:12">
      <c r="A464" s="61" t="s">
        <v>405</v>
      </c>
      <c r="B464" s="61">
        <v>49044615</v>
      </c>
      <c r="C464" s="61">
        <v>49044637</v>
      </c>
      <c r="D464" s="61" t="s">
        <v>1370</v>
      </c>
      <c r="E464" s="61">
        <v>4</v>
      </c>
      <c r="F464" s="61" t="s">
        <v>352</v>
      </c>
      <c r="G464" s="61">
        <v>0</v>
      </c>
      <c r="H464" s="61" t="s">
        <v>1371</v>
      </c>
      <c r="I464" s="61">
        <v>4</v>
      </c>
      <c r="J464" s="61" t="s">
        <v>1372</v>
      </c>
      <c r="K464" s="61" t="s">
        <v>348</v>
      </c>
      <c r="L464" s="61" t="s">
        <v>348</v>
      </c>
    </row>
    <row r="465" spans="1:12">
      <c r="A465" s="61" t="s">
        <v>405</v>
      </c>
      <c r="B465" s="61">
        <v>76493599</v>
      </c>
      <c r="C465" s="61">
        <v>76493621</v>
      </c>
      <c r="D465" s="61" t="s">
        <v>1373</v>
      </c>
      <c r="E465" s="61">
        <v>4</v>
      </c>
      <c r="F465" s="61" t="s">
        <v>346</v>
      </c>
      <c r="G465" s="61">
        <v>0</v>
      </c>
      <c r="H465" s="61" t="s">
        <v>1374</v>
      </c>
      <c r="I465" s="61">
        <v>4</v>
      </c>
      <c r="J465" s="61"/>
      <c r="K465" s="61" t="s">
        <v>348</v>
      </c>
      <c r="L465" s="61" t="s">
        <v>349</v>
      </c>
    </row>
    <row r="466" spans="1:12">
      <c r="A466" s="61" t="s">
        <v>405</v>
      </c>
      <c r="B466" s="61">
        <v>79615935</v>
      </c>
      <c r="C466" s="61">
        <v>79615957</v>
      </c>
      <c r="D466" s="61" t="s">
        <v>1375</v>
      </c>
      <c r="E466" s="61">
        <v>4</v>
      </c>
      <c r="F466" s="61" t="s">
        <v>346</v>
      </c>
      <c r="G466" s="61">
        <v>0</v>
      </c>
      <c r="H466" s="61" t="s">
        <v>1376</v>
      </c>
      <c r="I466" s="61">
        <v>6</v>
      </c>
      <c r="J466" s="61"/>
      <c r="K466" s="61" t="s">
        <v>348</v>
      </c>
      <c r="L466" s="61" t="s">
        <v>349</v>
      </c>
    </row>
    <row r="467" spans="1:12">
      <c r="A467" s="61" t="s">
        <v>405</v>
      </c>
      <c r="B467" s="61">
        <v>89134867</v>
      </c>
      <c r="C467" s="61">
        <v>89134889</v>
      </c>
      <c r="D467" s="61" t="s">
        <v>1377</v>
      </c>
      <c r="E467" s="61">
        <v>4</v>
      </c>
      <c r="F467" s="61" t="s">
        <v>346</v>
      </c>
      <c r="G467" s="61">
        <v>0</v>
      </c>
      <c r="H467" s="61" t="s">
        <v>1378</v>
      </c>
      <c r="I467" s="61">
        <v>6</v>
      </c>
      <c r="J467" s="61"/>
      <c r="K467" s="61" t="s">
        <v>348</v>
      </c>
      <c r="L467" s="61" t="s">
        <v>349</v>
      </c>
    </row>
    <row r="468" spans="1:12">
      <c r="A468" s="61" t="s">
        <v>405</v>
      </c>
      <c r="B468" s="61">
        <v>96390314</v>
      </c>
      <c r="C468" s="61">
        <v>96390336</v>
      </c>
      <c r="D468" s="61" t="s">
        <v>1379</v>
      </c>
      <c r="E468" s="61">
        <v>4</v>
      </c>
      <c r="F468" s="61" t="s">
        <v>352</v>
      </c>
      <c r="G468" s="61">
        <v>0</v>
      </c>
      <c r="H468" s="61" t="s">
        <v>1380</v>
      </c>
      <c r="I468" s="61">
        <v>6</v>
      </c>
      <c r="J468" s="61"/>
      <c r="K468" s="61" t="s">
        <v>348</v>
      </c>
      <c r="L468" s="61" t="s">
        <v>349</v>
      </c>
    </row>
    <row r="469" spans="1:12">
      <c r="A469" s="61" t="s">
        <v>360</v>
      </c>
      <c r="B469" s="61">
        <v>115369185</v>
      </c>
      <c r="C469" s="61">
        <v>115369207</v>
      </c>
      <c r="D469" s="61" t="s">
        <v>1381</v>
      </c>
      <c r="E469" s="61">
        <v>4</v>
      </c>
      <c r="F469" s="61" t="s">
        <v>346</v>
      </c>
      <c r="G469" s="61">
        <v>0</v>
      </c>
      <c r="H469" s="61" t="s">
        <v>1382</v>
      </c>
      <c r="I469" s="61">
        <v>5</v>
      </c>
      <c r="J469" s="61"/>
      <c r="K469" s="61" t="s">
        <v>348</v>
      </c>
      <c r="L469" s="61" t="s">
        <v>349</v>
      </c>
    </row>
    <row r="470" spans="1:12">
      <c r="A470" s="61" t="s">
        <v>360</v>
      </c>
      <c r="B470" s="61">
        <v>23827908</v>
      </c>
      <c r="C470" s="61">
        <v>23827930</v>
      </c>
      <c r="D470" s="61" t="s">
        <v>1383</v>
      </c>
      <c r="E470" s="61">
        <v>4</v>
      </c>
      <c r="F470" s="61" t="s">
        <v>352</v>
      </c>
      <c r="G470" s="61">
        <v>0</v>
      </c>
      <c r="H470" s="61" t="s">
        <v>1384</v>
      </c>
      <c r="I470" s="61">
        <v>5</v>
      </c>
      <c r="J470" s="61" t="s">
        <v>1385</v>
      </c>
      <c r="K470" s="61" t="s">
        <v>348</v>
      </c>
      <c r="L470" s="61" t="s">
        <v>348</v>
      </c>
    </row>
    <row r="471" spans="1:12">
      <c r="A471" s="61" t="s">
        <v>360</v>
      </c>
      <c r="B471" s="61">
        <v>56644537</v>
      </c>
      <c r="C471" s="61">
        <v>56644559</v>
      </c>
      <c r="D471" s="61" t="s">
        <v>1386</v>
      </c>
      <c r="E471" s="61">
        <v>4</v>
      </c>
      <c r="F471" s="61" t="s">
        <v>352</v>
      </c>
      <c r="G471" s="61">
        <v>0</v>
      </c>
      <c r="H471" s="61" t="s">
        <v>1387</v>
      </c>
      <c r="I471" s="61">
        <v>6</v>
      </c>
      <c r="J471" s="61" t="s">
        <v>1388</v>
      </c>
      <c r="K471" s="61" t="s">
        <v>348</v>
      </c>
      <c r="L471" s="61" t="s">
        <v>1389</v>
      </c>
    </row>
    <row r="472" spans="1:12">
      <c r="A472" s="61" t="s">
        <v>360</v>
      </c>
      <c r="B472" s="61">
        <v>74929187</v>
      </c>
      <c r="C472" s="61">
        <v>74929209</v>
      </c>
      <c r="D472" s="61" t="s">
        <v>1390</v>
      </c>
      <c r="E472" s="61">
        <v>4</v>
      </c>
      <c r="F472" s="61" t="s">
        <v>346</v>
      </c>
      <c r="G472" s="61">
        <v>0</v>
      </c>
      <c r="H472" s="61" t="s">
        <v>1391</v>
      </c>
      <c r="I472" s="61">
        <v>6</v>
      </c>
      <c r="J472" s="61" t="s">
        <v>1392</v>
      </c>
      <c r="K472" s="61" t="s">
        <v>348</v>
      </c>
      <c r="L472" s="61" t="s">
        <v>348</v>
      </c>
    </row>
    <row r="473" spans="1:12">
      <c r="A473" s="61" t="s">
        <v>401</v>
      </c>
      <c r="B473" s="61">
        <v>103442209</v>
      </c>
      <c r="C473" s="61">
        <v>103442231</v>
      </c>
      <c r="D473" s="61" t="s">
        <v>1393</v>
      </c>
      <c r="E473" s="61">
        <v>4</v>
      </c>
      <c r="F473" s="61" t="s">
        <v>352</v>
      </c>
      <c r="G473" s="61">
        <v>0</v>
      </c>
      <c r="H473" s="61" t="s">
        <v>1394</v>
      </c>
      <c r="I473" s="61">
        <v>4</v>
      </c>
      <c r="J473" s="61"/>
      <c r="K473" s="61" t="s">
        <v>348</v>
      </c>
      <c r="L473" s="61" t="s">
        <v>349</v>
      </c>
    </row>
    <row r="474" spans="1:12">
      <c r="A474" s="61" t="s">
        <v>401</v>
      </c>
      <c r="B474" s="61">
        <v>10355024</v>
      </c>
      <c r="C474" s="61">
        <v>10355045</v>
      </c>
      <c r="D474" s="61" t="s">
        <v>1395</v>
      </c>
      <c r="E474" s="61">
        <v>4</v>
      </c>
      <c r="F474" s="61" t="s">
        <v>352</v>
      </c>
      <c r="G474" s="61">
        <v>0</v>
      </c>
      <c r="H474" s="61"/>
      <c r="I474" s="61"/>
      <c r="J474" s="61" t="s">
        <v>1396</v>
      </c>
      <c r="K474" s="61" t="s">
        <v>348</v>
      </c>
      <c r="L474" s="61" t="s">
        <v>348</v>
      </c>
    </row>
    <row r="475" spans="1:12">
      <c r="A475" s="61" t="s">
        <v>401</v>
      </c>
      <c r="B475" s="61">
        <v>109816768</v>
      </c>
      <c r="C475" s="61">
        <v>109816790</v>
      </c>
      <c r="D475" s="61" t="s">
        <v>1397</v>
      </c>
      <c r="E475" s="61">
        <v>4</v>
      </c>
      <c r="F475" s="61" t="s">
        <v>346</v>
      </c>
      <c r="G475" s="61">
        <v>0</v>
      </c>
      <c r="H475" s="61" t="s">
        <v>1398</v>
      </c>
      <c r="I475" s="61">
        <v>5</v>
      </c>
      <c r="J475" s="61"/>
      <c r="K475" s="61" t="s">
        <v>348</v>
      </c>
      <c r="L475" s="61" t="s">
        <v>349</v>
      </c>
    </row>
    <row r="476" spans="1:12">
      <c r="A476" s="61" t="s">
        <v>401</v>
      </c>
      <c r="B476" s="61">
        <v>12332525</v>
      </c>
      <c r="C476" s="61">
        <v>12332547</v>
      </c>
      <c r="D476" s="61" t="s">
        <v>1399</v>
      </c>
      <c r="E476" s="61">
        <v>4</v>
      </c>
      <c r="F476" s="61" t="s">
        <v>352</v>
      </c>
      <c r="G476" s="61">
        <v>0</v>
      </c>
      <c r="H476" s="61" t="s">
        <v>1400</v>
      </c>
      <c r="I476" s="61">
        <v>6</v>
      </c>
      <c r="J476" s="61"/>
      <c r="K476" s="61" t="s">
        <v>348</v>
      </c>
      <c r="L476" s="61" t="s">
        <v>349</v>
      </c>
    </row>
    <row r="477" spans="1:12">
      <c r="A477" s="61" t="s">
        <v>401</v>
      </c>
      <c r="B477" s="61">
        <v>16804554</v>
      </c>
      <c r="C477" s="61">
        <v>16804575</v>
      </c>
      <c r="D477" s="61" t="s">
        <v>1401</v>
      </c>
      <c r="E477" s="61">
        <v>4</v>
      </c>
      <c r="F477" s="61" t="s">
        <v>352</v>
      </c>
      <c r="G477" s="61">
        <v>0</v>
      </c>
      <c r="H477" s="61"/>
      <c r="I477" s="61"/>
      <c r="J477" s="61" t="s">
        <v>1402</v>
      </c>
      <c r="K477" s="61" t="s">
        <v>348</v>
      </c>
      <c r="L477" s="61" t="s">
        <v>348</v>
      </c>
    </row>
    <row r="478" spans="1:12">
      <c r="A478" s="61" t="s">
        <v>401</v>
      </c>
      <c r="B478" s="61">
        <v>22967516</v>
      </c>
      <c r="C478" s="61">
        <v>22967538</v>
      </c>
      <c r="D478" s="61" t="s">
        <v>1403</v>
      </c>
      <c r="E478" s="61">
        <v>4</v>
      </c>
      <c r="F478" s="61" t="s">
        <v>346</v>
      </c>
      <c r="G478" s="61">
        <v>0</v>
      </c>
      <c r="H478" s="61" t="s">
        <v>1404</v>
      </c>
      <c r="I478" s="61">
        <v>5</v>
      </c>
      <c r="J478" s="61"/>
      <c r="K478" s="61" t="s">
        <v>348</v>
      </c>
      <c r="L478" s="61" t="s">
        <v>349</v>
      </c>
    </row>
    <row r="479" spans="1:12">
      <c r="A479" s="61" t="s">
        <v>401</v>
      </c>
      <c r="B479" s="61">
        <v>24109578</v>
      </c>
      <c r="C479" s="61">
        <v>24109600</v>
      </c>
      <c r="D479" s="61" t="s">
        <v>1405</v>
      </c>
      <c r="E479" s="61">
        <v>4</v>
      </c>
      <c r="F479" s="61" t="s">
        <v>346</v>
      </c>
      <c r="G479" s="61">
        <v>0</v>
      </c>
      <c r="H479" s="61" t="s">
        <v>1406</v>
      </c>
      <c r="I479" s="61">
        <v>6</v>
      </c>
      <c r="J479" s="61"/>
      <c r="K479" s="61" t="s">
        <v>348</v>
      </c>
      <c r="L479" s="61" t="s">
        <v>349</v>
      </c>
    </row>
    <row r="480" spans="1:12">
      <c r="A480" s="61" t="s">
        <v>401</v>
      </c>
      <c r="B480" s="61">
        <v>32101539</v>
      </c>
      <c r="C480" s="61">
        <v>32101561</v>
      </c>
      <c r="D480" s="61" t="s">
        <v>1407</v>
      </c>
      <c r="E480" s="61">
        <v>4</v>
      </c>
      <c r="F480" s="61" t="s">
        <v>346</v>
      </c>
      <c r="G480" s="61">
        <v>0</v>
      </c>
      <c r="H480" s="61" t="s">
        <v>1408</v>
      </c>
      <c r="I480" s="61">
        <v>5</v>
      </c>
      <c r="J480" s="61"/>
      <c r="K480" s="61" t="s">
        <v>348</v>
      </c>
      <c r="L480" s="61" t="s">
        <v>349</v>
      </c>
    </row>
    <row r="481" spans="1:12">
      <c r="A481" s="61" t="s">
        <v>401</v>
      </c>
      <c r="B481" s="61">
        <v>41175346</v>
      </c>
      <c r="C481" s="61">
        <v>41175368</v>
      </c>
      <c r="D481" s="61" t="s">
        <v>1409</v>
      </c>
      <c r="E481" s="61">
        <v>4</v>
      </c>
      <c r="F481" s="61" t="s">
        <v>352</v>
      </c>
      <c r="G481" s="61">
        <v>0</v>
      </c>
      <c r="H481" s="61" t="s">
        <v>1410</v>
      </c>
      <c r="I481" s="61">
        <v>5</v>
      </c>
      <c r="J481" s="61"/>
      <c r="K481" s="61" t="s">
        <v>348</v>
      </c>
      <c r="L481" s="61" t="s">
        <v>349</v>
      </c>
    </row>
    <row r="482" spans="1:12">
      <c r="A482" s="61" t="s">
        <v>401</v>
      </c>
      <c r="B482" s="61">
        <v>57385935</v>
      </c>
      <c r="C482" s="61">
        <v>57385957</v>
      </c>
      <c r="D482" s="61" t="s">
        <v>1411</v>
      </c>
      <c r="E482" s="61">
        <v>4</v>
      </c>
      <c r="F482" s="61" t="s">
        <v>352</v>
      </c>
      <c r="G482" s="61">
        <v>0</v>
      </c>
      <c r="H482" s="61" t="s">
        <v>1412</v>
      </c>
      <c r="I482" s="61">
        <v>6</v>
      </c>
      <c r="J482" s="61"/>
      <c r="K482" s="61" t="s">
        <v>348</v>
      </c>
      <c r="L482" s="61" t="s">
        <v>349</v>
      </c>
    </row>
    <row r="483" spans="1:12">
      <c r="A483" s="61" t="s">
        <v>401</v>
      </c>
      <c r="B483" s="61">
        <v>60259559</v>
      </c>
      <c r="C483" s="61">
        <v>60259581</v>
      </c>
      <c r="D483" s="61" t="s">
        <v>1413</v>
      </c>
      <c r="E483" s="61">
        <v>4</v>
      </c>
      <c r="F483" s="61" t="s">
        <v>352</v>
      </c>
      <c r="G483" s="61">
        <v>0</v>
      </c>
      <c r="H483" s="61" t="s">
        <v>1414</v>
      </c>
      <c r="I483" s="61">
        <v>6</v>
      </c>
      <c r="J483" s="61"/>
      <c r="K483" s="61" t="s">
        <v>348</v>
      </c>
      <c r="L483" s="61" t="s">
        <v>349</v>
      </c>
    </row>
    <row r="484" spans="1:12">
      <c r="A484" s="61" t="s">
        <v>401</v>
      </c>
      <c r="B484" s="61">
        <v>71809836</v>
      </c>
      <c r="C484" s="61">
        <v>71809858</v>
      </c>
      <c r="D484" s="61" t="s">
        <v>1415</v>
      </c>
      <c r="E484" s="61">
        <v>4</v>
      </c>
      <c r="F484" s="61" t="s">
        <v>352</v>
      </c>
      <c r="G484" s="61">
        <v>0</v>
      </c>
      <c r="H484" s="61" t="s">
        <v>1416</v>
      </c>
      <c r="I484" s="61">
        <v>5</v>
      </c>
      <c r="J484" s="61" t="s">
        <v>1417</v>
      </c>
      <c r="K484" s="61" t="s">
        <v>348</v>
      </c>
      <c r="L484" s="61" t="s">
        <v>599</v>
      </c>
    </row>
    <row r="485" spans="1:12">
      <c r="A485" s="61" t="s">
        <v>401</v>
      </c>
      <c r="B485" s="61">
        <v>73746803</v>
      </c>
      <c r="C485" s="61">
        <v>73746825</v>
      </c>
      <c r="D485" s="61" t="s">
        <v>1418</v>
      </c>
      <c r="E485" s="61">
        <v>4</v>
      </c>
      <c r="F485" s="61" t="s">
        <v>352</v>
      </c>
      <c r="G485" s="61">
        <v>0</v>
      </c>
      <c r="H485" s="61" t="s">
        <v>1419</v>
      </c>
      <c r="I485" s="61">
        <v>5</v>
      </c>
      <c r="J485" s="61"/>
      <c r="K485" s="61" t="s">
        <v>348</v>
      </c>
      <c r="L485" s="61" t="s">
        <v>349</v>
      </c>
    </row>
    <row r="486" spans="1:12">
      <c r="A486" s="61" t="s">
        <v>401</v>
      </c>
      <c r="B486" s="61">
        <v>74911048</v>
      </c>
      <c r="C486" s="61">
        <v>74911070</v>
      </c>
      <c r="D486" s="61" t="s">
        <v>1420</v>
      </c>
      <c r="E486" s="61">
        <v>4</v>
      </c>
      <c r="F486" s="61" t="s">
        <v>352</v>
      </c>
      <c r="G486" s="61">
        <v>0</v>
      </c>
      <c r="H486" s="61" t="s">
        <v>1421</v>
      </c>
      <c r="I486" s="61">
        <v>5</v>
      </c>
      <c r="J486" s="61"/>
      <c r="K486" s="61" t="s">
        <v>348</v>
      </c>
      <c r="L486" s="61" t="s">
        <v>349</v>
      </c>
    </row>
    <row r="487" spans="1:12">
      <c r="A487" s="61" t="s">
        <v>401</v>
      </c>
      <c r="B487" s="61">
        <v>74931503</v>
      </c>
      <c r="C487" s="61">
        <v>74931524</v>
      </c>
      <c r="D487" s="61" t="s">
        <v>1422</v>
      </c>
      <c r="E487" s="61">
        <v>4</v>
      </c>
      <c r="F487" s="61" t="s">
        <v>352</v>
      </c>
      <c r="G487" s="61">
        <v>0</v>
      </c>
      <c r="H487" s="61"/>
      <c r="I487" s="61"/>
      <c r="J487" s="61" t="s">
        <v>1423</v>
      </c>
      <c r="K487" s="61" t="s">
        <v>348</v>
      </c>
      <c r="L487" s="61" t="s">
        <v>348</v>
      </c>
    </row>
    <row r="488" spans="1:12">
      <c r="A488" s="61" t="s">
        <v>401</v>
      </c>
      <c r="B488" s="61">
        <v>83211537</v>
      </c>
      <c r="C488" s="61">
        <v>83211560</v>
      </c>
      <c r="D488" s="61" t="s">
        <v>1424</v>
      </c>
      <c r="E488" s="61">
        <v>4</v>
      </c>
      <c r="F488" s="61" t="s">
        <v>352</v>
      </c>
      <c r="G488" s="61">
        <v>0</v>
      </c>
      <c r="H488" s="61"/>
      <c r="I488" s="61"/>
      <c r="J488" s="61" t="s">
        <v>1425</v>
      </c>
      <c r="K488" s="61" t="s">
        <v>348</v>
      </c>
      <c r="L488" s="61" t="s">
        <v>701</v>
      </c>
    </row>
    <row r="489" spans="1:12">
      <c r="A489" s="61" t="s">
        <v>350</v>
      </c>
      <c r="B489" s="61">
        <v>101685816</v>
      </c>
      <c r="C489" s="61">
        <v>101685838</v>
      </c>
      <c r="D489" s="61" t="s">
        <v>1426</v>
      </c>
      <c r="E489" s="61">
        <v>4</v>
      </c>
      <c r="F489" s="61" t="s">
        <v>352</v>
      </c>
      <c r="G489" s="61">
        <v>0</v>
      </c>
      <c r="H489" s="61" t="s">
        <v>1427</v>
      </c>
      <c r="I489" s="61">
        <v>6</v>
      </c>
      <c r="J489" s="61" t="s">
        <v>1428</v>
      </c>
      <c r="K489" s="61" t="s">
        <v>348</v>
      </c>
      <c r="L489" s="61" t="s">
        <v>348</v>
      </c>
    </row>
    <row r="490" spans="1:12">
      <c r="A490" s="61" t="s">
        <v>350</v>
      </c>
      <c r="B490" s="61">
        <v>22748661</v>
      </c>
      <c r="C490" s="61">
        <v>22748682</v>
      </c>
      <c r="D490" s="61" t="s">
        <v>1429</v>
      </c>
      <c r="E490" s="61">
        <v>4</v>
      </c>
      <c r="F490" s="61" t="s">
        <v>352</v>
      </c>
      <c r="G490" s="61">
        <v>0</v>
      </c>
      <c r="H490" s="61"/>
      <c r="I490" s="61"/>
      <c r="J490" s="61" t="s">
        <v>1430</v>
      </c>
      <c r="K490" s="61" t="s">
        <v>348</v>
      </c>
      <c r="L490" s="61" t="s">
        <v>348</v>
      </c>
    </row>
    <row r="491" spans="1:12">
      <c r="A491" s="61" t="s">
        <v>350</v>
      </c>
      <c r="B491" s="61">
        <v>52134817</v>
      </c>
      <c r="C491" s="61">
        <v>52134839</v>
      </c>
      <c r="D491" s="61" t="s">
        <v>1431</v>
      </c>
      <c r="E491" s="61">
        <v>4</v>
      </c>
      <c r="F491" s="61" t="s">
        <v>346</v>
      </c>
      <c r="G491" s="61">
        <v>0</v>
      </c>
      <c r="H491" s="61" t="s">
        <v>1432</v>
      </c>
      <c r="I491" s="61">
        <v>4</v>
      </c>
      <c r="J491" s="61"/>
      <c r="K491" s="61" t="s">
        <v>348</v>
      </c>
      <c r="L491" s="61" t="s">
        <v>349</v>
      </c>
    </row>
    <row r="492" spans="1:12">
      <c r="A492" s="61" t="s">
        <v>350</v>
      </c>
      <c r="B492" s="61">
        <v>53345649</v>
      </c>
      <c r="C492" s="61">
        <v>53345671</v>
      </c>
      <c r="D492" s="61" t="s">
        <v>1433</v>
      </c>
      <c r="E492" s="61">
        <v>4</v>
      </c>
      <c r="F492" s="61" t="s">
        <v>352</v>
      </c>
      <c r="G492" s="61">
        <v>0</v>
      </c>
      <c r="H492" s="61" t="s">
        <v>1434</v>
      </c>
      <c r="I492" s="61">
        <v>4</v>
      </c>
      <c r="J492" s="61"/>
      <c r="K492" s="61" t="s">
        <v>348</v>
      </c>
      <c r="L492" s="61" t="s">
        <v>349</v>
      </c>
    </row>
    <row r="493" spans="1:12">
      <c r="A493" s="61" t="s">
        <v>350</v>
      </c>
      <c r="B493" s="61">
        <v>61401828</v>
      </c>
      <c r="C493" s="61">
        <v>61401851</v>
      </c>
      <c r="D493" s="61" t="s">
        <v>1435</v>
      </c>
      <c r="E493" s="61">
        <v>4</v>
      </c>
      <c r="F493" s="61" t="s">
        <v>346</v>
      </c>
      <c r="G493" s="61">
        <v>0</v>
      </c>
      <c r="H493" s="61"/>
      <c r="I493" s="61"/>
      <c r="J493" s="61" t="s">
        <v>1436</v>
      </c>
      <c r="K493" s="61" t="s">
        <v>348</v>
      </c>
      <c r="L493" s="61" t="s">
        <v>802</v>
      </c>
    </row>
    <row r="494" spans="1:12">
      <c r="A494" s="61" t="s">
        <v>350</v>
      </c>
      <c r="B494" s="61">
        <v>64951960</v>
      </c>
      <c r="C494" s="61">
        <v>64951982</v>
      </c>
      <c r="D494" s="61" t="s">
        <v>1437</v>
      </c>
      <c r="E494" s="61">
        <v>4</v>
      </c>
      <c r="F494" s="61" t="s">
        <v>346</v>
      </c>
      <c r="G494" s="61">
        <v>0</v>
      </c>
      <c r="H494" s="61" t="s">
        <v>1438</v>
      </c>
      <c r="I494" s="61">
        <v>6</v>
      </c>
      <c r="J494" s="61" t="s">
        <v>1439</v>
      </c>
      <c r="K494" s="61" t="s">
        <v>348</v>
      </c>
      <c r="L494" s="61" t="s">
        <v>1440</v>
      </c>
    </row>
    <row r="495" spans="1:12">
      <c r="A495" s="61" t="s">
        <v>350</v>
      </c>
      <c r="B495" s="61">
        <v>65326157</v>
      </c>
      <c r="C495" s="61">
        <v>65326179</v>
      </c>
      <c r="D495" s="61" t="s">
        <v>1441</v>
      </c>
      <c r="E495" s="61">
        <v>4</v>
      </c>
      <c r="F495" s="61" t="s">
        <v>352</v>
      </c>
      <c r="G495" s="61">
        <v>0</v>
      </c>
      <c r="H495" s="61" t="s">
        <v>1442</v>
      </c>
      <c r="I495" s="61">
        <v>6</v>
      </c>
      <c r="J495" s="61"/>
      <c r="K495" s="61" t="s">
        <v>348</v>
      </c>
      <c r="L495" s="61" t="s">
        <v>349</v>
      </c>
    </row>
    <row r="496" spans="1:12">
      <c r="A496" s="61" t="s">
        <v>350</v>
      </c>
      <c r="B496" s="61">
        <v>66298751</v>
      </c>
      <c r="C496" s="61">
        <v>66298773</v>
      </c>
      <c r="D496" s="61" t="s">
        <v>1443</v>
      </c>
      <c r="E496" s="61">
        <v>4</v>
      </c>
      <c r="F496" s="61" t="s">
        <v>352</v>
      </c>
      <c r="G496" s="61">
        <v>0</v>
      </c>
      <c r="H496" s="61" t="s">
        <v>1444</v>
      </c>
      <c r="I496" s="61">
        <v>5</v>
      </c>
      <c r="J496" s="61"/>
      <c r="K496" s="61" t="s">
        <v>348</v>
      </c>
      <c r="L496" s="61" t="s">
        <v>349</v>
      </c>
    </row>
    <row r="497" spans="1:12">
      <c r="A497" s="61" t="s">
        <v>350</v>
      </c>
      <c r="B497" s="61">
        <v>69863676</v>
      </c>
      <c r="C497" s="61">
        <v>69863698</v>
      </c>
      <c r="D497" s="61" t="s">
        <v>1445</v>
      </c>
      <c r="E497" s="61">
        <v>4</v>
      </c>
      <c r="F497" s="61" t="s">
        <v>346</v>
      </c>
      <c r="G497" s="61">
        <v>0</v>
      </c>
      <c r="H497" s="61" t="s">
        <v>1446</v>
      </c>
      <c r="I497" s="61">
        <v>4</v>
      </c>
      <c r="J497" s="61" t="s">
        <v>1447</v>
      </c>
      <c r="K497" s="61" t="s">
        <v>348</v>
      </c>
      <c r="L497" s="61" t="s">
        <v>348</v>
      </c>
    </row>
    <row r="498" spans="1:12">
      <c r="A498" s="61" t="s">
        <v>350</v>
      </c>
      <c r="B498" s="61">
        <v>82749965</v>
      </c>
      <c r="C498" s="61">
        <v>82749987</v>
      </c>
      <c r="D498" s="61" t="s">
        <v>1448</v>
      </c>
      <c r="E498" s="61">
        <v>4</v>
      </c>
      <c r="F498" s="61" t="s">
        <v>352</v>
      </c>
      <c r="G498" s="61">
        <v>0</v>
      </c>
      <c r="H498" s="61" t="s">
        <v>1449</v>
      </c>
      <c r="I498" s="61">
        <v>6</v>
      </c>
      <c r="J498" s="61"/>
      <c r="K498" s="61" t="s">
        <v>348</v>
      </c>
      <c r="L498" s="61" t="s">
        <v>349</v>
      </c>
    </row>
    <row r="499" spans="1:12">
      <c r="A499" s="61" t="s">
        <v>350</v>
      </c>
      <c r="B499" s="61">
        <v>88785576</v>
      </c>
      <c r="C499" s="61">
        <v>88785598</v>
      </c>
      <c r="D499" s="61" t="s">
        <v>1450</v>
      </c>
      <c r="E499" s="61">
        <v>4</v>
      </c>
      <c r="F499" s="61" t="s">
        <v>352</v>
      </c>
      <c r="G499" s="61">
        <v>0</v>
      </c>
      <c r="H499" s="61" t="s">
        <v>1451</v>
      </c>
      <c r="I499" s="61">
        <v>6</v>
      </c>
      <c r="J499" s="61"/>
      <c r="K499" s="61" t="s">
        <v>348</v>
      </c>
      <c r="L499" s="61" t="s">
        <v>349</v>
      </c>
    </row>
    <row r="500" spans="1:12">
      <c r="A500" s="61" t="s">
        <v>350</v>
      </c>
      <c r="B500" s="61">
        <v>90414262</v>
      </c>
      <c r="C500" s="61">
        <v>90414284</v>
      </c>
      <c r="D500" s="61" t="s">
        <v>1452</v>
      </c>
      <c r="E500" s="61">
        <v>4</v>
      </c>
      <c r="F500" s="61" t="s">
        <v>346</v>
      </c>
      <c r="G500" s="61">
        <v>0</v>
      </c>
      <c r="H500" s="61" t="s">
        <v>1453</v>
      </c>
      <c r="I500" s="61">
        <v>5</v>
      </c>
      <c r="J500" s="61" t="s">
        <v>1454</v>
      </c>
      <c r="K500" s="61" t="s">
        <v>348</v>
      </c>
      <c r="L500" s="61" t="s">
        <v>483</v>
      </c>
    </row>
    <row r="501" spans="1:12">
      <c r="A501" s="61" t="s">
        <v>350</v>
      </c>
      <c r="B501" s="61">
        <v>91369797</v>
      </c>
      <c r="C501" s="61">
        <v>91369819</v>
      </c>
      <c r="D501" s="61" t="s">
        <v>1455</v>
      </c>
      <c r="E501" s="61">
        <v>4</v>
      </c>
      <c r="F501" s="61" t="s">
        <v>352</v>
      </c>
      <c r="G501" s="61">
        <v>0</v>
      </c>
      <c r="H501" s="61" t="s">
        <v>1215</v>
      </c>
      <c r="I501" s="61">
        <v>6</v>
      </c>
      <c r="J501" s="61"/>
      <c r="K501" s="61" t="s">
        <v>348</v>
      </c>
      <c r="L501" s="61" t="s">
        <v>349</v>
      </c>
    </row>
    <row r="502" spans="1:12">
      <c r="A502" s="61" t="s">
        <v>477</v>
      </c>
      <c r="B502" s="61">
        <v>103028745</v>
      </c>
      <c r="C502" s="61">
        <v>103028767</v>
      </c>
      <c r="D502" s="61" t="s">
        <v>1456</v>
      </c>
      <c r="E502" s="61">
        <v>4</v>
      </c>
      <c r="F502" s="61" t="s">
        <v>346</v>
      </c>
      <c r="G502" s="61">
        <v>0</v>
      </c>
      <c r="H502" s="61" t="s">
        <v>1457</v>
      </c>
      <c r="I502" s="61">
        <v>6</v>
      </c>
      <c r="J502" s="61"/>
      <c r="K502" s="61" t="s">
        <v>348</v>
      </c>
      <c r="L502" s="61" t="s">
        <v>349</v>
      </c>
    </row>
    <row r="503" spans="1:12">
      <c r="A503" s="61" t="s">
        <v>477</v>
      </c>
      <c r="B503" s="61">
        <v>26995758</v>
      </c>
      <c r="C503" s="61">
        <v>26995779</v>
      </c>
      <c r="D503" s="61" t="s">
        <v>1458</v>
      </c>
      <c r="E503" s="61">
        <v>4</v>
      </c>
      <c r="F503" s="61" t="s">
        <v>352</v>
      </c>
      <c r="G503" s="61">
        <v>0</v>
      </c>
      <c r="H503" s="61"/>
      <c r="I503" s="61"/>
      <c r="J503" s="61" t="s">
        <v>706</v>
      </c>
      <c r="K503" s="61" t="s">
        <v>348</v>
      </c>
      <c r="L503" s="61" t="s">
        <v>348</v>
      </c>
    </row>
    <row r="504" spans="1:12">
      <c r="A504" s="61" t="s">
        <v>477</v>
      </c>
      <c r="B504" s="61">
        <v>38525652</v>
      </c>
      <c r="C504" s="61">
        <v>38525674</v>
      </c>
      <c r="D504" s="61" t="s">
        <v>1459</v>
      </c>
      <c r="E504" s="61">
        <v>4</v>
      </c>
      <c r="F504" s="61" t="s">
        <v>352</v>
      </c>
      <c r="G504" s="61">
        <v>0</v>
      </c>
      <c r="H504" s="61" t="s">
        <v>1460</v>
      </c>
      <c r="I504" s="61">
        <v>5</v>
      </c>
      <c r="J504" s="61" t="s">
        <v>1461</v>
      </c>
      <c r="K504" s="61" t="s">
        <v>348</v>
      </c>
      <c r="L504" s="61" t="s">
        <v>348</v>
      </c>
    </row>
    <row r="505" spans="1:12">
      <c r="A505" s="61" t="s">
        <v>477</v>
      </c>
      <c r="B505" s="61">
        <v>60868147</v>
      </c>
      <c r="C505" s="61">
        <v>60868169</v>
      </c>
      <c r="D505" s="61" t="s">
        <v>1462</v>
      </c>
      <c r="E505" s="61">
        <v>4</v>
      </c>
      <c r="F505" s="61" t="s">
        <v>346</v>
      </c>
      <c r="G505" s="61">
        <v>0</v>
      </c>
      <c r="H505" s="61" t="s">
        <v>1463</v>
      </c>
      <c r="I505" s="61">
        <v>4</v>
      </c>
      <c r="J505" s="61"/>
      <c r="K505" s="61" t="s">
        <v>348</v>
      </c>
      <c r="L505" s="61" t="s">
        <v>349</v>
      </c>
    </row>
    <row r="506" spans="1:12">
      <c r="A506" s="61" t="s">
        <v>477</v>
      </c>
      <c r="B506" s="61">
        <v>83898968</v>
      </c>
      <c r="C506" s="61">
        <v>83898990</v>
      </c>
      <c r="D506" s="61" t="s">
        <v>1464</v>
      </c>
      <c r="E506" s="61">
        <v>4</v>
      </c>
      <c r="F506" s="61" t="s">
        <v>352</v>
      </c>
      <c r="G506" s="61">
        <v>0</v>
      </c>
      <c r="H506" s="61" t="s">
        <v>1465</v>
      </c>
      <c r="I506" s="61">
        <v>6</v>
      </c>
      <c r="J506" s="61"/>
      <c r="K506" s="61" t="s">
        <v>348</v>
      </c>
      <c r="L506" s="61" t="s">
        <v>349</v>
      </c>
    </row>
    <row r="507" spans="1:12">
      <c r="A507" s="61" t="s">
        <v>357</v>
      </c>
      <c r="B507" s="61">
        <v>30957408</v>
      </c>
      <c r="C507" s="61">
        <v>30957430</v>
      </c>
      <c r="D507" s="61" t="s">
        <v>1466</v>
      </c>
      <c r="E507" s="61">
        <v>4</v>
      </c>
      <c r="F507" s="61" t="s">
        <v>352</v>
      </c>
      <c r="G507" s="61">
        <v>0</v>
      </c>
      <c r="H507" s="61" t="s">
        <v>1467</v>
      </c>
      <c r="I507" s="61">
        <v>5</v>
      </c>
      <c r="J507" s="61"/>
      <c r="K507" s="61" t="s">
        <v>348</v>
      </c>
      <c r="L507" s="61" t="s">
        <v>349</v>
      </c>
    </row>
    <row r="508" spans="1:12">
      <c r="A508" s="61" t="s">
        <v>357</v>
      </c>
      <c r="B508" s="61">
        <v>35363624</v>
      </c>
      <c r="C508" s="61">
        <v>35363646</v>
      </c>
      <c r="D508" s="61" t="s">
        <v>1468</v>
      </c>
      <c r="E508" s="61">
        <v>4</v>
      </c>
      <c r="F508" s="61" t="s">
        <v>352</v>
      </c>
      <c r="G508" s="61">
        <v>0</v>
      </c>
      <c r="H508" s="61" t="s">
        <v>1469</v>
      </c>
      <c r="I508" s="61">
        <v>6</v>
      </c>
      <c r="J508" s="61"/>
      <c r="K508" s="61" t="s">
        <v>348</v>
      </c>
      <c r="L508" s="61" t="s">
        <v>349</v>
      </c>
    </row>
    <row r="509" spans="1:12">
      <c r="A509" s="61" t="s">
        <v>357</v>
      </c>
      <c r="B509" s="61">
        <v>59146283</v>
      </c>
      <c r="C509" s="61">
        <v>59146305</v>
      </c>
      <c r="D509" s="61" t="s">
        <v>1470</v>
      </c>
      <c r="E509" s="61">
        <v>4</v>
      </c>
      <c r="F509" s="61" t="s">
        <v>352</v>
      </c>
      <c r="G509" s="61">
        <v>0</v>
      </c>
      <c r="H509" s="61" t="s">
        <v>1471</v>
      </c>
      <c r="I509" s="61">
        <v>6</v>
      </c>
      <c r="J509" s="61" t="s">
        <v>1472</v>
      </c>
      <c r="K509" s="61" t="s">
        <v>348</v>
      </c>
      <c r="L509" s="61" t="s">
        <v>348</v>
      </c>
    </row>
    <row r="510" spans="1:12">
      <c r="A510" s="61" t="s">
        <v>357</v>
      </c>
      <c r="B510" s="61">
        <v>69371831</v>
      </c>
      <c r="C510" s="61">
        <v>69371853</v>
      </c>
      <c r="D510" s="61" t="s">
        <v>1473</v>
      </c>
      <c r="E510" s="61">
        <v>4</v>
      </c>
      <c r="F510" s="61" t="s">
        <v>346</v>
      </c>
      <c r="G510" s="61">
        <v>0</v>
      </c>
      <c r="H510" s="61" t="s">
        <v>1474</v>
      </c>
      <c r="I510" s="61">
        <v>5</v>
      </c>
      <c r="J510" s="61"/>
      <c r="K510" s="61" t="s">
        <v>348</v>
      </c>
      <c r="L510" s="61" t="s">
        <v>349</v>
      </c>
    </row>
    <row r="511" spans="1:12">
      <c r="A511" s="61" t="s">
        <v>357</v>
      </c>
      <c r="B511" s="61">
        <v>95105896</v>
      </c>
      <c r="C511" s="61">
        <v>95105918</v>
      </c>
      <c r="D511" s="61" t="s">
        <v>1475</v>
      </c>
      <c r="E511" s="61">
        <v>4</v>
      </c>
      <c r="F511" s="61" t="s">
        <v>352</v>
      </c>
      <c r="G511" s="61">
        <v>0</v>
      </c>
      <c r="H511" s="61" t="s">
        <v>1476</v>
      </c>
      <c r="I511" s="61">
        <v>4</v>
      </c>
      <c r="J511" s="61"/>
      <c r="K511" s="61" t="s">
        <v>348</v>
      </c>
      <c r="L511" s="61" t="s">
        <v>349</v>
      </c>
    </row>
    <row r="512" spans="1:12">
      <c r="A512" s="61" t="s">
        <v>357</v>
      </c>
      <c r="B512" s="61">
        <v>96427029</v>
      </c>
      <c r="C512" s="61">
        <v>96427051</v>
      </c>
      <c r="D512" s="61" t="s">
        <v>1477</v>
      </c>
      <c r="E512" s="61">
        <v>4</v>
      </c>
      <c r="F512" s="61" t="s">
        <v>352</v>
      </c>
      <c r="G512" s="61">
        <v>0</v>
      </c>
      <c r="H512" s="61" t="s">
        <v>1478</v>
      </c>
      <c r="I512" s="61">
        <v>4</v>
      </c>
      <c r="J512" s="61"/>
      <c r="K512" s="61" t="s">
        <v>348</v>
      </c>
      <c r="L512" s="61" t="s">
        <v>349</v>
      </c>
    </row>
    <row r="513" spans="1:12">
      <c r="A513" s="61" t="s">
        <v>357</v>
      </c>
      <c r="B513" s="61">
        <v>99655147</v>
      </c>
      <c r="C513" s="61">
        <v>99655169</v>
      </c>
      <c r="D513" s="61" t="s">
        <v>1479</v>
      </c>
      <c r="E513" s="61">
        <v>4</v>
      </c>
      <c r="F513" s="61" t="s">
        <v>352</v>
      </c>
      <c r="G513" s="61">
        <v>0</v>
      </c>
      <c r="H513" s="61" t="s">
        <v>1480</v>
      </c>
      <c r="I513" s="61">
        <v>5</v>
      </c>
      <c r="J513" s="61"/>
      <c r="K513" s="61" t="s">
        <v>348</v>
      </c>
      <c r="L513" s="61" t="s">
        <v>349</v>
      </c>
    </row>
    <row r="514" spans="1:12">
      <c r="A514" s="61" t="s">
        <v>459</v>
      </c>
      <c r="B514" s="61">
        <v>14665291</v>
      </c>
      <c r="C514" s="61">
        <v>14665313</v>
      </c>
      <c r="D514" s="61" t="s">
        <v>1481</v>
      </c>
      <c r="E514" s="61">
        <v>4</v>
      </c>
      <c r="F514" s="61" t="s">
        <v>346</v>
      </c>
      <c r="G514" s="61">
        <v>0</v>
      </c>
      <c r="H514" s="61" t="s">
        <v>1482</v>
      </c>
      <c r="I514" s="61">
        <v>6</v>
      </c>
      <c r="J514" s="61"/>
      <c r="K514" s="61" t="s">
        <v>348</v>
      </c>
      <c r="L514" s="61" t="s">
        <v>349</v>
      </c>
    </row>
    <row r="515" spans="1:12">
      <c r="A515" s="61" t="s">
        <v>459</v>
      </c>
      <c r="B515" s="61">
        <v>20265547</v>
      </c>
      <c r="C515" s="61">
        <v>20265570</v>
      </c>
      <c r="D515" s="61" t="s">
        <v>1483</v>
      </c>
      <c r="E515" s="61">
        <v>4</v>
      </c>
      <c r="F515" s="61" t="s">
        <v>352</v>
      </c>
      <c r="G515" s="61">
        <v>0</v>
      </c>
      <c r="H515" s="61"/>
      <c r="I515" s="61"/>
      <c r="J515" s="61" t="s">
        <v>1484</v>
      </c>
      <c r="K515" s="61" t="s">
        <v>348</v>
      </c>
      <c r="L515" s="61" t="s">
        <v>421</v>
      </c>
    </row>
    <row r="516" spans="1:12">
      <c r="A516" s="61" t="s">
        <v>459</v>
      </c>
      <c r="B516" s="61">
        <v>2328354</v>
      </c>
      <c r="C516" s="61">
        <v>2328376</v>
      </c>
      <c r="D516" s="61" t="s">
        <v>1485</v>
      </c>
      <c r="E516" s="61">
        <v>4</v>
      </c>
      <c r="F516" s="61" t="s">
        <v>346</v>
      </c>
      <c r="G516" s="61">
        <v>0</v>
      </c>
      <c r="H516" s="61" t="s">
        <v>1486</v>
      </c>
      <c r="I516" s="61">
        <v>5</v>
      </c>
      <c r="J516" s="61"/>
      <c r="K516" s="61" t="s">
        <v>348</v>
      </c>
      <c r="L516" s="61" t="s">
        <v>349</v>
      </c>
    </row>
    <row r="517" spans="1:12">
      <c r="A517" s="61" t="s">
        <v>459</v>
      </c>
      <c r="B517" s="61">
        <v>50165418</v>
      </c>
      <c r="C517" s="61">
        <v>50165440</v>
      </c>
      <c r="D517" s="61" t="s">
        <v>1487</v>
      </c>
      <c r="E517" s="61">
        <v>4</v>
      </c>
      <c r="F517" s="61" t="s">
        <v>352</v>
      </c>
      <c r="G517" s="61">
        <v>0</v>
      </c>
      <c r="H517" s="61" t="s">
        <v>1488</v>
      </c>
      <c r="I517" s="61">
        <v>5</v>
      </c>
      <c r="J517" s="61"/>
      <c r="K517" s="61" t="s">
        <v>348</v>
      </c>
      <c r="L517" s="61" t="s">
        <v>349</v>
      </c>
    </row>
    <row r="518" spans="1:12">
      <c r="A518" s="61" t="s">
        <v>459</v>
      </c>
      <c r="B518" s="61">
        <v>83399535</v>
      </c>
      <c r="C518" s="61">
        <v>83399556</v>
      </c>
      <c r="D518" s="61" t="s">
        <v>1489</v>
      </c>
      <c r="E518" s="61">
        <v>4</v>
      </c>
      <c r="F518" s="61" t="s">
        <v>352</v>
      </c>
      <c r="G518" s="61">
        <v>0</v>
      </c>
      <c r="H518" s="61"/>
      <c r="I518" s="61"/>
      <c r="J518" s="61" t="s">
        <v>1490</v>
      </c>
      <c r="K518" s="61" t="s">
        <v>348</v>
      </c>
      <c r="L518" s="61" t="s">
        <v>348</v>
      </c>
    </row>
    <row r="519" spans="1:12">
      <c r="A519" s="61" t="s">
        <v>526</v>
      </c>
      <c r="B519" s="61">
        <v>12668309</v>
      </c>
      <c r="C519" s="61">
        <v>12668331</v>
      </c>
      <c r="D519" s="61" t="s">
        <v>1491</v>
      </c>
      <c r="E519" s="61">
        <v>4</v>
      </c>
      <c r="F519" s="61" t="s">
        <v>346</v>
      </c>
      <c r="G519" s="61">
        <v>0</v>
      </c>
      <c r="H519" s="61" t="s">
        <v>1492</v>
      </c>
      <c r="I519" s="61">
        <v>4</v>
      </c>
      <c r="J519" s="61"/>
      <c r="K519" s="61" t="s">
        <v>348</v>
      </c>
      <c r="L519" s="61" t="s">
        <v>349</v>
      </c>
    </row>
    <row r="520" spans="1:12">
      <c r="A520" s="61" t="s">
        <v>526</v>
      </c>
      <c r="B520" s="61">
        <v>13934331</v>
      </c>
      <c r="C520" s="61">
        <v>13934353</v>
      </c>
      <c r="D520" s="61" t="s">
        <v>1493</v>
      </c>
      <c r="E520" s="61">
        <v>4</v>
      </c>
      <c r="F520" s="61" t="s">
        <v>346</v>
      </c>
      <c r="G520" s="61">
        <v>0</v>
      </c>
      <c r="H520" s="61" t="s">
        <v>1494</v>
      </c>
      <c r="I520" s="61">
        <v>6</v>
      </c>
      <c r="J520" s="61"/>
      <c r="K520" s="61" t="s">
        <v>348</v>
      </c>
      <c r="L520" s="61" t="s">
        <v>349</v>
      </c>
    </row>
    <row r="521" spans="1:12">
      <c r="A521" s="61" t="s">
        <v>526</v>
      </c>
      <c r="B521" s="61">
        <v>33926371</v>
      </c>
      <c r="C521" s="61">
        <v>33926393</v>
      </c>
      <c r="D521" s="61" t="s">
        <v>1495</v>
      </c>
      <c r="E521" s="61">
        <v>4</v>
      </c>
      <c r="F521" s="61" t="s">
        <v>352</v>
      </c>
      <c r="G521" s="61">
        <v>0</v>
      </c>
      <c r="H521" s="61" t="s">
        <v>1496</v>
      </c>
      <c r="I521" s="61">
        <v>4</v>
      </c>
      <c r="J521" s="61"/>
      <c r="K521" s="61" t="s">
        <v>348</v>
      </c>
      <c r="L521" s="61" t="s">
        <v>349</v>
      </c>
    </row>
    <row r="522" spans="1:12">
      <c r="A522" s="61" t="s">
        <v>526</v>
      </c>
      <c r="B522" s="61">
        <v>35058169</v>
      </c>
      <c r="C522" s="61">
        <v>35058191</v>
      </c>
      <c r="D522" s="61" t="s">
        <v>1497</v>
      </c>
      <c r="E522" s="61">
        <v>4</v>
      </c>
      <c r="F522" s="61" t="s">
        <v>346</v>
      </c>
      <c r="G522" s="61">
        <v>0</v>
      </c>
      <c r="H522" s="61" t="s">
        <v>1498</v>
      </c>
      <c r="I522" s="61">
        <v>4</v>
      </c>
      <c r="J522" s="61"/>
      <c r="K522" s="61" t="s">
        <v>348</v>
      </c>
      <c r="L522" s="61" t="s">
        <v>349</v>
      </c>
    </row>
    <row r="523" spans="1:12">
      <c r="A523" s="61" t="s">
        <v>526</v>
      </c>
      <c r="B523" s="61">
        <v>50050910</v>
      </c>
      <c r="C523" s="61">
        <v>50050932</v>
      </c>
      <c r="D523" s="61" t="s">
        <v>1499</v>
      </c>
      <c r="E523" s="61">
        <v>4</v>
      </c>
      <c r="F523" s="61" t="s">
        <v>346</v>
      </c>
      <c r="G523" s="61">
        <v>0</v>
      </c>
      <c r="H523" s="61" t="s">
        <v>1500</v>
      </c>
      <c r="I523" s="61">
        <v>5</v>
      </c>
      <c r="J523" s="61"/>
      <c r="K523" s="61" t="s">
        <v>348</v>
      </c>
      <c r="L523" s="61" t="s">
        <v>349</v>
      </c>
    </row>
    <row r="524" spans="1:12">
      <c r="A524" s="61" t="s">
        <v>526</v>
      </c>
      <c r="B524" s="61">
        <v>53827382</v>
      </c>
      <c r="C524" s="61">
        <v>53827404</v>
      </c>
      <c r="D524" s="61" t="s">
        <v>1501</v>
      </c>
      <c r="E524" s="61">
        <v>4</v>
      </c>
      <c r="F524" s="61" t="s">
        <v>346</v>
      </c>
      <c r="G524" s="61">
        <v>0</v>
      </c>
      <c r="H524" s="61" t="s">
        <v>1502</v>
      </c>
      <c r="I524" s="61">
        <v>3</v>
      </c>
      <c r="J524" s="61"/>
      <c r="K524" s="61" t="s">
        <v>348</v>
      </c>
      <c r="L524" s="61" t="s">
        <v>349</v>
      </c>
    </row>
    <row r="525" spans="1:12">
      <c r="A525" s="61" t="s">
        <v>526</v>
      </c>
      <c r="B525" s="61">
        <v>71954693</v>
      </c>
      <c r="C525" s="61">
        <v>71954715</v>
      </c>
      <c r="D525" s="61" t="s">
        <v>1503</v>
      </c>
      <c r="E525" s="61">
        <v>4</v>
      </c>
      <c r="F525" s="61" t="s">
        <v>352</v>
      </c>
      <c r="G525" s="61">
        <v>0</v>
      </c>
      <c r="H525" s="61" t="s">
        <v>1504</v>
      </c>
      <c r="I525" s="61">
        <v>5</v>
      </c>
      <c r="J525" s="61"/>
      <c r="K525" s="61" t="s">
        <v>348</v>
      </c>
      <c r="L525" s="61" t="s">
        <v>349</v>
      </c>
    </row>
    <row r="526" spans="1:12">
      <c r="A526" s="61" t="s">
        <v>463</v>
      </c>
      <c r="B526" s="61">
        <v>27420799</v>
      </c>
      <c r="C526" s="61">
        <v>27420821</v>
      </c>
      <c r="D526" s="61" t="s">
        <v>1505</v>
      </c>
      <c r="E526" s="61">
        <v>4</v>
      </c>
      <c r="F526" s="61" t="s">
        <v>352</v>
      </c>
      <c r="G526" s="61">
        <v>0</v>
      </c>
      <c r="H526" s="61" t="s">
        <v>1506</v>
      </c>
      <c r="I526" s="61">
        <v>5</v>
      </c>
      <c r="J526" s="61" t="s">
        <v>1507</v>
      </c>
      <c r="K526" s="61" t="s">
        <v>348</v>
      </c>
      <c r="L526" s="61" t="s">
        <v>348</v>
      </c>
    </row>
    <row r="527" spans="1:12">
      <c r="A527" s="61" t="s">
        <v>463</v>
      </c>
      <c r="B527" s="61">
        <v>29424374</v>
      </c>
      <c r="C527" s="61">
        <v>29424396</v>
      </c>
      <c r="D527" s="61" t="s">
        <v>1508</v>
      </c>
      <c r="E527" s="61">
        <v>4</v>
      </c>
      <c r="F527" s="61" t="s">
        <v>346</v>
      </c>
      <c r="G527" s="61">
        <v>0</v>
      </c>
      <c r="H527" s="61" t="s">
        <v>1509</v>
      </c>
      <c r="I527" s="61">
        <v>5</v>
      </c>
      <c r="J527" s="61"/>
      <c r="K527" s="61" t="s">
        <v>348</v>
      </c>
      <c r="L527" s="61" t="s">
        <v>349</v>
      </c>
    </row>
    <row r="528" spans="1:12">
      <c r="A528" s="61" t="s">
        <v>463</v>
      </c>
      <c r="B528" s="61">
        <v>32162593</v>
      </c>
      <c r="C528" s="61">
        <v>32162615</v>
      </c>
      <c r="D528" s="61" t="s">
        <v>1510</v>
      </c>
      <c r="E528" s="61">
        <v>4</v>
      </c>
      <c r="F528" s="61" t="s">
        <v>352</v>
      </c>
      <c r="G528" s="61">
        <v>0</v>
      </c>
      <c r="H528" s="61" t="s">
        <v>1511</v>
      </c>
      <c r="I528" s="61">
        <v>5</v>
      </c>
      <c r="J528" s="61"/>
      <c r="K528" s="61" t="s">
        <v>348</v>
      </c>
      <c r="L528" s="61" t="s">
        <v>349</v>
      </c>
    </row>
    <row r="529" spans="1:12">
      <c r="A529" s="61" t="s">
        <v>463</v>
      </c>
      <c r="B529" s="61">
        <v>3236334</v>
      </c>
      <c r="C529" s="61">
        <v>3236356</v>
      </c>
      <c r="D529" s="61" t="s">
        <v>1512</v>
      </c>
      <c r="E529" s="61">
        <v>4</v>
      </c>
      <c r="F529" s="61" t="s">
        <v>352</v>
      </c>
      <c r="G529" s="61">
        <v>0</v>
      </c>
      <c r="H529" s="61" t="s">
        <v>1513</v>
      </c>
      <c r="I529" s="61">
        <v>6</v>
      </c>
      <c r="J529" s="61"/>
      <c r="K529" s="61" t="s">
        <v>348</v>
      </c>
      <c r="L529" s="61" t="s">
        <v>349</v>
      </c>
    </row>
    <row r="530" spans="1:12">
      <c r="A530" s="61" t="s">
        <v>463</v>
      </c>
      <c r="B530" s="61">
        <v>33262253</v>
      </c>
      <c r="C530" s="61">
        <v>33262275</v>
      </c>
      <c r="D530" s="61" t="s">
        <v>1514</v>
      </c>
      <c r="E530" s="61">
        <v>4</v>
      </c>
      <c r="F530" s="61" t="s">
        <v>346</v>
      </c>
      <c r="G530" s="61">
        <v>0</v>
      </c>
      <c r="H530" s="61" t="s">
        <v>1515</v>
      </c>
      <c r="I530" s="61">
        <v>6</v>
      </c>
      <c r="J530" s="61"/>
      <c r="K530" s="61" t="s">
        <v>348</v>
      </c>
      <c r="L530" s="61" t="s">
        <v>349</v>
      </c>
    </row>
    <row r="531" spans="1:12">
      <c r="A531" s="61" t="s">
        <v>463</v>
      </c>
      <c r="B531" s="61">
        <v>41873800</v>
      </c>
      <c r="C531" s="61">
        <v>41873822</v>
      </c>
      <c r="D531" s="61" t="s">
        <v>1516</v>
      </c>
      <c r="E531" s="61">
        <v>4</v>
      </c>
      <c r="F531" s="61" t="s">
        <v>346</v>
      </c>
      <c r="G531" s="61">
        <v>0</v>
      </c>
      <c r="H531" s="61" t="s">
        <v>1517</v>
      </c>
      <c r="I531" s="61">
        <v>6</v>
      </c>
      <c r="J531" s="61"/>
      <c r="K531" s="61" t="s">
        <v>348</v>
      </c>
      <c r="L531" s="61" t="s">
        <v>349</v>
      </c>
    </row>
    <row r="532" spans="1:12">
      <c r="A532" s="61" t="s">
        <v>463</v>
      </c>
      <c r="B532" s="61">
        <v>51099189</v>
      </c>
      <c r="C532" s="61">
        <v>51099210</v>
      </c>
      <c r="D532" s="61" t="s">
        <v>1518</v>
      </c>
      <c r="E532" s="61">
        <v>4</v>
      </c>
      <c r="F532" s="61" t="s">
        <v>346</v>
      </c>
      <c r="G532" s="61">
        <v>0</v>
      </c>
      <c r="H532" s="61"/>
      <c r="I532" s="61"/>
      <c r="J532" s="61" t="s">
        <v>1519</v>
      </c>
      <c r="K532" s="61" t="s">
        <v>348</v>
      </c>
      <c r="L532" s="61" t="s">
        <v>348</v>
      </c>
    </row>
    <row r="533" spans="1:12">
      <c r="A533" s="61" t="s">
        <v>463</v>
      </c>
      <c r="B533" s="61">
        <v>51564540</v>
      </c>
      <c r="C533" s="61">
        <v>51564562</v>
      </c>
      <c r="D533" s="61" t="s">
        <v>1520</v>
      </c>
      <c r="E533" s="61">
        <v>4</v>
      </c>
      <c r="F533" s="61" t="s">
        <v>346</v>
      </c>
      <c r="G533" s="61">
        <v>0</v>
      </c>
      <c r="H533" s="61" t="s">
        <v>1521</v>
      </c>
      <c r="I533" s="61">
        <v>3</v>
      </c>
      <c r="J533" s="61"/>
      <c r="K533" s="61" t="s">
        <v>348</v>
      </c>
      <c r="L533" s="61" t="s">
        <v>349</v>
      </c>
    </row>
    <row r="534" spans="1:12">
      <c r="A534" s="61" t="s">
        <v>463</v>
      </c>
      <c r="B534" s="61">
        <v>71425486</v>
      </c>
      <c r="C534" s="61">
        <v>71425508</v>
      </c>
      <c r="D534" s="61" t="s">
        <v>1522</v>
      </c>
      <c r="E534" s="61">
        <v>4</v>
      </c>
      <c r="F534" s="61" t="s">
        <v>352</v>
      </c>
      <c r="G534" s="61">
        <v>0</v>
      </c>
      <c r="H534" s="61" t="s">
        <v>1523</v>
      </c>
      <c r="I534" s="61">
        <v>4</v>
      </c>
      <c r="J534" s="61"/>
      <c r="K534" s="61" t="s">
        <v>348</v>
      </c>
      <c r="L534" s="61" t="s">
        <v>349</v>
      </c>
    </row>
    <row r="535" spans="1:12">
      <c r="A535" s="61" t="s">
        <v>394</v>
      </c>
      <c r="B535" s="61">
        <v>33953917</v>
      </c>
      <c r="C535" s="61">
        <v>33953939</v>
      </c>
      <c r="D535" s="61" t="s">
        <v>1524</v>
      </c>
      <c r="E535" s="61">
        <v>4</v>
      </c>
      <c r="F535" s="61" t="s">
        <v>346</v>
      </c>
      <c r="G535" s="61">
        <v>0</v>
      </c>
      <c r="H535" s="61" t="s">
        <v>1525</v>
      </c>
      <c r="I535" s="61">
        <v>4</v>
      </c>
      <c r="J535" s="61"/>
      <c r="K535" s="61" t="s">
        <v>348</v>
      </c>
      <c r="L535" s="61" t="s">
        <v>349</v>
      </c>
    </row>
    <row r="536" spans="1:12">
      <c r="A536" s="61" t="s">
        <v>394</v>
      </c>
      <c r="B536" s="61">
        <v>54759905</v>
      </c>
      <c r="C536" s="61">
        <v>54759926</v>
      </c>
      <c r="D536" s="61" t="s">
        <v>1526</v>
      </c>
      <c r="E536" s="61">
        <v>4</v>
      </c>
      <c r="F536" s="61" t="s">
        <v>352</v>
      </c>
      <c r="G536" s="61">
        <v>0</v>
      </c>
      <c r="H536" s="61"/>
      <c r="I536" s="61"/>
      <c r="J536" s="61" t="s">
        <v>1527</v>
      </c>
      <c r="K536" s="61" t="s">
        <v>348</v>
      </c>
      <c r="L536" s="61" t="s">
        <v>348</v>
      </c>
    </row>
    <row r="537" spans="1:12">
      <c r="A537" s="61" t="s">
        <v>394</v>
      </c>
      <c r="B537" s="61">
        <v>56145576</v>
      </c>
      <c r="C537" s="61">
        <v>56145598</v>
      </c>
      <c r="D537" s="61" t="s">
        <v>1528</v>
      </c>
      <c r="E537" s="61">
        <v>4</v>
      </c>
      <c r="F537" s="61" t="s">
        <v>346</v>
      </c>
      <c r="G537" s="61">
        <v>0</v>
      </c>
      <c r="H537" s="61" t="s">
        <v>1529</v>
      </c>
      <c r="I537" s="61">
        <v>6</v>
      </c>
      <c r="J537" s="61"/>
      <c r="K537" s="61" t="s">
        <v>348</v>
      </c>
      <c r="L537" s="61" t="s">
        <v>349</v>
      </c>
    </row>
    <row r="538" spans="1:12">
      <c r="A538" s="61" t="s">
        <v>389</v>
      </c>
      <c r="B538" s="61">
        <v>105703188</v>
      </c>
      <c r="C538" s="61">
        <v>105703210</v>
      </c>
      <c r="D538" s="61" t="s">
        <v>1530</v>
      </c>
      <c r="E538" s="61">
        <v>4</v>
      </c>
      <c r="F538" s="61" t="s">
        <v>352</v>
      </c>
      <c r="G538" s="61">
        <v>0</v>
      </c>
      <c r="H538" s="61" t="s">
        <v>1531</v>
      </c>
      <c r="I538" s="61">
        <v>5</v>
      </c>
      <c r="J538" s="61"/>
      <c r="K538" s="61" t="s">
        <v>348</v>
      </c>
      <c r="L538" s="61" t="s">
        <v>349</v>
      </c>
    </row>
    <row r="539" spans="1:12">
      <c r="A539" s="61" t="s">
        <v>389</v>
      </c>
      <c r="B539" s="61">
        <v>107055512</v>
      </c>
      <c r="C539" s="61">
        <v>107055534</v>
      </c>
      <c r="D539" s="61" t="s">
        <v>1532</v>
      </c>
      <c r="E539" s="61">
        <v>4</v>
      </c>
      <c r="F539" s="61" t="s">
        <v>352</v>
      </c>
      <c r="G539" s="61">
        <v>0</v>
      </c>
      <c r="H539" s="61" t="s">
        <v>1533</v>
      </c>
      <c r="I539" s="61">
        <v>5</v>
      </c>
      <c r="J539" s="61" t="s">
        <v>1534</v>
      </c>
      <c r="K539" s="61" t="s">
        <v>348</v>
      </c>
      <c r="L539" s="61" t="s">
        <v>483</v>
      </c>
    </row>
    <row r="540" spans="1:12">
      <c r="A540" s="61" t="s">
        <v>389</v>
      </c>
      <c r="B540" s="61">
        <v>173932189</v>
      </c>
      <c r="C540" s="61">
        <v>173932210</v>
      </c>
      <c r="D540" s="61" t="s">
        <v>1535</v>
      </c>
      <c r="E540" s="61">
        <v>4</v>
      </c>
      <c r="F540" s="61" t="s">
        <v>346</v>
      </c>
      <c r="G540" s="61">
        <v>0</v>
      </c>
      <c r="H540" s="61"/>
      <c r="I540" s="61"/>
      <c r="J540" s="61" t="s">
        <v>1536</v>
      </c>
      <c r="K540" s="61" t="s">
        <v>348</v>
      </c>
      <c r="L540" s="61" t="s">
        <v>348</v>
      </c>
    </row>
    <row r="541" spans="1:12">
      <c r="A541" s="61" t="s">
        <v>389</v>
      </c>
      <c r="B541" s="61">
        <v>187759298</v>
      </c>
      <c r="C541" s="61">
        <v>187759320</v>
      </c>
      <c r="D541" s="61" t="s">
        <v>1537</v>
      </c>
      <c r="E541" s="61">
        <v>4</v>
      </c>
      <c r="F541" s="61" t="s">
        <v>352</v>
      </c>
      <c r="G541" s="61">
        <v>0</v>
      </c>
      <c r="H541" s="61" t="s">
        <v>1538</v>
      </c>
      <c r="I541" s="61">
        <v>6</v>
      </c>
      <c r="J541" s="61"/>
      <c r="K541" s="61" t="s">
        <v>348</v>
      </c>
      <c r="L541" s="61" t="s">
        <v>349</v>
      </c>
    </row>
    <row r="542" spans="1:12">
      <c r="A542" s="61" t="s">
        <v>389</v>
      </c>
      <c r="B542" s="61">
        <v>188022520</v>
      </c>
      <c r="C542" s="61">
        <v>188022542</v>
      </c>
      <c r="D542" s="61" t="s">
        <v>1539</v>
      </c>
      <c r="E542" s="61">
        <v>4</v>
      </c>
      <c r="F542" s="61" t="s">
        <v>346</v>
      </c>
      <c r="G542" s="61">
        <v>0</v>
      </c>
      <c r="H542" s="61" t="s">
        <v>1540</v>
      </c>
      <c r="I542" s="61">
        <v>5</v>
      </c>
      <c r="J542" s="61"/>
      <c r="K542" s="61" t="s">
        <v>348</v>
      </c>
      <c r="L542" s="61" t="s">
        <v>349</v>
      </c>
    </row>
    <row r="543" spans="1:12">
      <c r="A543" s="61" t="s">
        <v>389</v>
      </c>
      <c r="B543" s="61">
        <v>194780725</v>
      </c>
      <c r="C543" s="61">
        <v>194780747</v>
      </c>
      <c r="D543" s="61" t="s">
        <v>1541</v>
      </c>
      <c r="E543" s="61">
        <v>4</v>
      </c>
      <c r="F543" s="61" t="s">
        <v>346</v>
      </c>
      <c r="G543" s="61">
        <v>0</v>
      </c>
      <c r="H543" s="61" t="s">
        <v>1542</v>
      </c>
      <c r="I543" s="61">
        <v>5</v>
      </c>
      <c r="J543" s="61" t="s">
        <v>1543</v>
      </c>
      <c r="K543" s="61" t="s">
        <v>348</v>
      </c>
      <c r="L543" s="61" t="s">
        <v>1440</v>
      </c>
    </row>
    <row r="544" spans="1:12">
      <c r="A544" s="61" t="s">
        <v>389</v>
      </c>
      <c r="B544" s="61">
        <v>214845438</v>
      </c>
      <c r="C544" s="61">
        <v>214845460</v>
      </c>
      <c r="D544" s="61" t="s">
        <v>1544</v>
      </c>
      <c r="E544" s="61">
        <v>4</v>
      </c>
      <c r="F544" s="61" t="s">
        <v>346</v>
      </c>
      <c r="G544" s="61">
        <v>0</v>
      </c>
      <c r="H544" s="61" t="s">
        <v>1545</v>
      </c>
      <c r="I544" s="61">
        <v>6</v>
      </c>
      <c r="J544" s="61"/>
      <c r="K544" s="61" t="s">
        <v>348</v>
      </c>
      <c r="L544" s="61" t="s">
        <v>349</v>
      </c>
    </row>
    <row r="545" spans="1:12">
      <c r="A545" s="61" t="s">
        <v>389</v>
      </c>
      <c r="B545" s="61">
        <v>220886048</v>
      </c>
      <c r="C545" s="61">
        <v>220886070</v>
      </c>
      <c r="D545" s="61" t="s">
        <v>1546</v>
      </c>
      <c r="E545" s="61">
        <v>4</v>
      </c>
      <c r="F545" s="61" t="s">
        <v>346</v>
      </c>
      <c r="G545" s="61">
        <v>0</v>
      </c>
      <c r="H545" s="61" t="s">
        <v>1547</v>
      </c>
      <c r="I545" s="61">
        <v>6</v>
      </c>
      <c r="J545" s="61"/>
      <c r="K545" s="61" t="s">
        <v>348</v>
      </c>
      <c r="L545" s="61" t="s">
        <v>349</v>
      </c>
    </row>
    <row r="546" spans="1:12">
      <c r="A546" s="61" t="s">
        <v>389</v>
      </c>
      <c r="B546" s="61">
        <v>228026847</v>
      </c>
      <c r="C546" s="61">
        <v>228026869</v>
      </c>
      <c r="D546" s="61" t="s">
        <v>1548</v>
      </c>
      <c r="E546" s="61">
        <v>4</v>
      </c>
      <c r="F546" s="61" t="s">
        <v>352</v>
      </c>
      <c r="G546" s="61">
        <v>0</v>
      </c>
      <c r="H546" s="61" t="s">
        <v>1549</v>
      </c>
      <c r="I546" s="61">
        <v>6</v>
      </c>
      <c r="J546" s="61"/>
      <c r="K546" s="61" t="s">
        <v>348</v>
      </c>
      <c r="L546" s="61" t="s">
        <v>349</v>
      </c>
    </row>
    <row r="547" spans="1:12">
      <c r="A547" s="61" t="s">
        <v>389</v>
      </c>
      <c r="B547" s="61">
        <v>245475059</v>
      </c>
      <c r="C547" s="61">
        <v>245475080</v>
      </c>
      <c r="D547" s="61" t="s">
        <v>1550</v>
      </c>
      <c r="E547" s="61">
        <v>4</v>
      </c>
      <c r="F547" s="61" t="s">
        <v>352</v>
      </c>
      <c r="G547" s="61">
        <v>0</v>
      </c>
      <c r="H547" s="61"/>
      <c r="I547" s="61"/>
      <c r="J547" s="61" t="s">
        <v>1551</v>
      </c>
      <c r="K547" s="61" t="s">
        <v>348</v>
      </c>
      <c r="L547" s="61" t="s">
        <v>348</v>
      </c>
    </row>
    <row r="548" spans="1:12">
      <c r="A548" s="61" t="s">
        <v>389</v>
      </c>
      <c r="B548" s="61">
        <v>247439927</v>
      </c>
      <c r="C548" s="61">
        <v>247439949</v>
      </c>
      <c r="D548" s="61" t="s">
        <v>1552</v>
      </c>
      <c r="E548" s="61">
        <v>4</v>
      </c>
      <c r="F548" s="61" t="s">
        <v>352</v>
      </c>
      <c r="G548" s="61">
        <v>0</v>
      </c>
      <c r="H548" s="61" t="s">
        <v>1553</v>
      </c>
      <c r="I548" s="61">
        <v>5</v>
      </c>
      <c r="J548" s="61" t="s">
        <v>1554</v>
      </c>
      <c r="K548" s="61" t="s">
        <v>348</v>
      </c>
      <c r="L548" s="61" t="s">
        <v>348</v>
      </c>
    </row>
    <row r="549" spans="1:12">
      <c r="A549" s="61" t="s">
        <v>389</v>
      </c>
      <c r="B549" s="61">
        <v>59359515</v>
      </c>
      <c r="C549" s="61">
        <v>59359537</v>
      </c>
      <c r="D549" s="61" t="s">
        <v>1555</v>
      </c>
      <c r="E549" s="61">
        <v>4</v>
      </c>
      <c r="F549" s="61" t="s">
        <v>352</v>
      </c>
      <c r="G549" s="61">
        <v>0</v>
      </c>
      <c r="H549" s="61" t="s">
        <v>1556</v>
      </c>
      <c r="I549" s="61">
        <v>5</v>
      </c>
      <c r="J549" s="61"/>
      <c r="K549" s="61" t="s">
        <v>348</v>
      </c>
      <c r="L549" s="61" t="s">
        <v>349</v>
      </c>
    </row>
    <row r="550" spans="1:12">
      <c r="A550" s="61" t="s">
        <v>389</v>
      </c>
      <c r="B550" s="61">
        <v>65785704</v>
      </c>
      <c r="C550" s="61">
        <v>65785726</v>
      </c>
      <c r="D550" s="61" t="s">
        <v>1557</v>
      </c>
      <c r="E550" s="61">
        <v>4</v>
      </c>
      <c r="F550" s="61" t="s">
        <v>352</v>
      </c>
      <c r="G550" s="61">
        <v>0</v>
      </c>
      <c r="H550" s="61" t="s">
        <v>1558</v>
      </c>
      <c r="I550" s="61">
        <v>6</v>
      </c>
      <c r="J550" s="61"/>
      <c r="K550" s="61" t="s">
        <v>348</v>
      </c>
      <c r="L550" s="61" t="s">
        <v>349</v>
      </c>
    </row>
    <row r="551" spans="1:12">
      <c r="A551" s="61" t="s">
        <v>389</v>
      </c>
      <c r="B551" s="61">
        <v>68654327</v>
      </c>
      <c r="C551" s="61">
        <v>68654349</v>
      </c>
      <c r="D551" s="61" t="s">
        <v>1559</v>
      </c>
      <c r="E551" s="61">
        <v>4</v>
      </c>
      <c r="F551" s="61" t="s">
        <v>346</v>
      </c>
      <c r="G551" s="61">
        <v>0</v>
      </c>
      <c r="H551" s="61" t="s">
        <v>1560</v>
      </c>
      <c r="I551" s="61">
        <v>6</v>
      </c>
      <c r="J551" s="61"/>
      <c r="K551" s="61" t="s">
        <v>348</v>
      </c>
      <c r="L551" s="61" t="s">
        <v>349</v>
      </c>
    </row>
    <row r="552" spans="1:12">
      <c r="A552" s="61" t="s">
        <v>389</v>
      </c>
      <c r="B552" s="61">
        <v>6993255</v>
      </c>
      <c r="C552" s="61">
        <v>6993277</v>
      </c>
      <c r="D552" s="61" t="s">
        <v>1561</v>
      </c>
      <c r="E552" s="61">
        <v>4</v>
      </c>
      <c r="F552" s="61" t="s">
        <v>352</v>
      </c>
      <c r="G552" s="61">
        <v>0</v>
      </c>
      <c r="H552" s="61" t="s">
        <v>1562</v>
      </c>
      <c r="I552" s="61">
        <v>4</v>
      </c>
      <c r="J552" s="61"/>
      <c r="K552" s="61" t="s">
        <v>348</v>
      </c>
      <c r="L552" s="61" t="s">
        <v>349</v>
      </c>
    </row>
    <row r="553" spans="1:12">
      <c r="A553" s="61" t="s">
        <v>389</v>
      </c>
      <c r="B553" s="61">
        <v>85725314</v>
      </c>
      <c r="C553" s="61">
        <v>85725336</v>
      </c>
      <c r="D553" s="61" t="s">
        <v>1563</v>
      </c>
      <c r="E553" s="61">
        <v>4</v>
      </c>
      <c r="F553" s="61" t="s">
        <v>346</v>
      </c>
      <c r="G553" s="61">
        <v>0</v>
      </c>
      <c r="H553" s="61" t="s">
        <v>1564</v>
      </c>
      <c r="I553" s="61">
        <v>6</v>
      </c>
      <c r="J553" s="61"/>
      <c r="K553" s="61" t="s">
        <v>348</v>
      </c>
      <c r="L553" s="61" t="s">
        <v>349</v>
      </c>
    </row>
    <row r="554" spans="1:12">
      <c r="A554" s="61" t="s">
        <v>389</v>
      </c>
      <c r="B554" s="61">
        <v>96067469</v>
      </c>
      <c r="C554" s="61">
        <v>96067491</v>
      </c>
      <c r="D554" s="61" t="s">
        <v>1565</v>
      </c>
      <c r="E554" s="61">
        <v>4</v>
      </c>
      <c r="F554" s="61" t="s">
        <v>352</v>
      </c>
      <c r="G554" s="61">
        <v>0</v>
      </c>
      <c r="H554" s="61" t="s">
        <v>1566</v>
      </c>
      <c r="I554" s="61">
        <v>4</v>
      </c>
      <c r="J554" s="61"/>
      <c r="K554" s="61" t="s">
        <v>348</v>
      </c>
      <c r="L554" s="61" t="s">
        <v>349</v>
      </c>
    </row>
    <row r="555" spans="1:12">
      <c r="A555" s="61" t="s">
        <v>389</v>
      </c>
      <c r="B555" s="61">
        <v>99647754</v>
      </c>
      <c r="C555" s="61">
        <v>99647777</v>
      </c>
      <c r="D555" s="61" t="s">
        <v>1567</v>
      </c>
      <c r="E555" s="61">
        <v>4</v>
      </c>
      <c r="F555" s="61" t="s">
        <v>346</v>
      </c>
      <c r="G555" s="61">
        <v>0</v>
      </c>
      <c r="H555" s="61"/>
      <c r="I555" s="61"/>
      <c r="J555" s="61" t="s">
        <v>1568</v>
      </c>
      <c r="K555" s="61" t="s">
        <v>348</v>
      </c>
      <c r="L555" s="61" t="s">
        <v>975</v>
      </c>
    </row>
    <row r="556" spans="1:12">
      <c r="A556" s="61" t="s">
        <v>756</v>
      </c>
      <c r="B556" s="61">
        <v>22511204</v>
      </c>
      <c r="C556" s="61">
        <v>22511226</v>
      </c>
      <c r="D556" s="61" t="s">
        <v>1569</v>
      </c>
      <c r="E556" s="61">
        <v>4</v>
      </c>
      <c r="F556" s="61" t="s">
        <v>346</v>
      </c>
      <c r="G556" s="61">
        <v>0</v>
      </c>
      <c r="H556" s="61" t="s">
        <v>1570</v>
      </c>
      <c r="I556" s="61">
        <v>6</v>
      </c>
      <c r="J556" s="61"/>
      <c r="K556" s="61" t="s">
        <v>348</v>
      </c>
      <c r="L556" s="61" t="s">
        <v>349</v>
      </c>
    </row>
    <row r="557" spans="1:12">
      <c r="A557" s="61" t="s">
        <v>756</v>
      </c>
      <c r="B557" s="61">
        <v>52291995</v>
      </c>
      <c r="C557" s="61">
        <v>52292017</v>
      </c>
      <c r="D557" s="61" t="s">
        <v>1571</v>
      </c>
      <c r="E557" s="61">
        <v>4</v>
      </c>
      <c r="F557" s="61" t="s">
        <v>352</v>
      </c>
      <c r="G557" s="61">
        <v>0</v>
      </c>
      <c r="H557" s="61" t="s">
        <v>1572</v>
      </c>
      <c r="I557" s="61">
        <v>4</v>
      </c>
      <c r="J557" s="61"/>
      <c r="K557" s="61" t="s">
        <v>348</v>
      </c>
      <c r="L557" s="61" t="s">
        <v>349</v>
      </c>
    </row>
    <row r="558" spans="1:12">
      <c r="A558" s="61" t="s">
        <v>756</v>
      </c>
      <c r="B558" s="61">
        <v>7566722</v>
      </c>
      <c r="C558" s="61">
        <v>7566743</v>
      </c>
      <c r="D558" s="61" t="s">
        <v>1573</v>
      </c>
      <c r="E558" s="61">
        <v>4</v>
      </c>
      <c r="F558" s="61" t="s">
        <v>346</v>
      </c>
      <c r="G558" s="61">
        <v>0</v>
      </c>
      <c r="H558" s="61"/>
      <c r="I558" s="61"/>
      <c r="J558" s="61" t="s">
        <v>1574</v>
      </c>
      <c r="K558" s="61" t="s">
        <v>348</v>
      </c>
      <c r="L558" s="61" t="s">
        <v>348</v>
      </c>
    </row>
    <row r="559" spans="1:12">
      <c r="A559" s="61" t="s">
        <v>593</v>
      </c>
      <c r="B559" s="61">
        <v>24292543</v>
      </c>
      <c r="C559" s="61">
        <v>24292564</v>
      </c>
      <c r="D559" s="61" t="s">
        <v>1575</v>
      </c>
      <c r="E559" s="61">
        <v>4</v>
      </c>
      <c r="F559" s="61" t="s">
        <v>352</v>
      </c>
      <c r="G559" s="61">
        <v>0</v>
      </c>
      <c r="H559" s="61"/>
      <c r="I559" s="61"/>
      <c r="J559" s="61" t="s">
        <v>1576</v>
      </c>
      <c r="K559" s="61" t="s">
        <v>348</v>
      </c>
      <c r="L559" s="61" t="s">
        <v>348</v>
      </c>
    </row>
    <row r="560" spans="1:12">
      <c r="A560" s="61" t="s">
        <v>593</v>
      </c>
      <c r="B560" s="61">
        <v>26331825</v>
      </c>
      <c r="C560" s="61">
        <v>26331847</v>
      </c>
      <c r="D560" s="61" t="s">
        <v>1577</v>
      </c>
      <c r="E560" s="61">
        <v>4</v>
      </c>
      <c r="F560" s="61" t="s">
        <v>346</v>
      </c>
      <c r="G560" s="61">
        <v>0</v>
      </c>
      <c r="H560" s="61" t="s">
        <v>1578</v>
      </c>
      <c r="I560" s="61">
        <v>5</v>
      </c>
      <c r="J560" s="61" t="s">
        <v>1579</v>
      </c>
      <c r="K560" s="61" t="s">
        <v>348</v>
      </c>
      <c r="L560" s="61" t="s">
        <v>348</v>
      </c>
    </row>
    <row r="561" spans="1:12">
      <c r="A561" s="61" t="s">
        <v>368</v>
      </c>
      <c r="B561" s="61">
        <v>117813284</v>
      </c>
      <c r="C561" s="61">
        <v>117813306</v>
      </c>
      <c r="D561" s="61" t="s">
        <v>1580</v>
      </c>
      <c r="E561" s="61">
        <v>4</v>
      </c>
      <c r="F561" s="61" t="s">
        <v>352</v>
      </c>
      <c r="G561" s="61">
        <v>0</v>
      </c>
      <c r="H561" s="61" t="s">
        <v>1581</v>
      </c>
      <c r="I561" s="61">
        <v>5</v>
      </c>
      <c r="J561" s="61"/>
      <c r="K561" s="61" t="s">
        <v>348</v>
      </c>
      <c r="L561" s="61" t="s">
        <v>349</v>
      </c>
    </row>
    <row r="562" spans="1:12">
      <c r="A562" s="61" t="s">
        <v>368</v>
      </c>
      <c r="B562" s="61">
        <v>144074134</v>
      </c>
      <c r="C562" s="61">
        <v>144074156</v>
      </c>
      <c r="D562" s="61" t="s">
        <v>1582</v>
      </c>
      <c r="E562" s="61">
        <v>4</v>
      </c>
      <c r="F562" s="61" t="s">
        <v>346</v>
      </c>
      <c r="G562" s="61">
        <v>0</v>
      </c>
      <c r="H562" s="61" t="s">
        <v>1583</v>
      </c>
      <c r="I562" s="61">
        <v>6</v>
      </c>
      <c r="J562" s="61"/>
      <c r="K562" s="61" t="s">
        <v>348</v>
      </c>
      <c r="L562" s="61" t="s">
        <v>349</v>
      </c>
    </row>
    <row r="563" spans="1:12">
      <c r="A563" s="61" t="s">
        <v>368</v>
      </c>
      <c r="B563" s="61">
        <v>145033470</v>
      </c>
      <c r="C563" s="61">
        <v>145033492</v>
      </c>
      <c r="D563" s="61" t="s">
        <v>1584</v>
      </c>
      <c r="E563" s="61">
        <v>4</v>
      </c>
      <c r="F563" s="61" t="s">
        <v>352</v>
      </c>
      <c r="G563" s="61">
        <v>0</v>
      </c>
      <c r="H563" s="61" t="s">
        <v>1585</v>
      </c>
      <c r="I563" s="61">
        <v>5</v>
      </c>
      <c r="J563" s="61" t="s">
        <v>1586</v>
      </c>
      <c r="K563" s="61" t="s">
        <v>348</v>
      </c>
      <c r="L563" s="61" t="s">
        <v>348</v>
      </c>
    </row>
    <row r="564" spans="1:12">
      <c r="A564" s="61" t="s">
        <v>368</v>
      </c>
      <c r="B564" s="61">
        <v>147281873</v>
      </c>
      <c r="C564" s="61">
        <v>147281895</v>
      </c>
      <c r="D564" s="61" t="s">
        <v>1587</v>
      </c>
      <c r="E564" s="61">
        <v>4</v>
      </c>
      <c r="F564" s="61" t="s">
        <v>352</v>
      </c>
      <c r="G564" s="61">
        <v>0</v>
      </c>
      <c r="H564" s="61" t="s">
        <v>1588</v>
      </c>
      <c r="I564" s="61">
        <v>6</v>
      </c>
      <c r="J564" s="61"/>
      <c r="K564" s="61" t="s">
        <v>348</v>
      </c>
      <c r="L564" s="61" t="s">
        <v>349</v>
      </c>
    </row>
    <row r="565" spans="1:12">
      <c r="A565" s="61" t="s">
        <v>368</v>
      </c>
      <c r="B565" s="61">
        <v>148649551</v>
      </c>
      <c r="C565" s="61">
        <v>148649573</v>
      </c>
      <c r="D565" s="61" t="s">
        <v>1589</v>
      </c>
      <c r="E565" s="61">
        <v>4</v>
      </c>
      <c r="F565" s="61" t="s">
        <v>346</v>
      </c>
      <c r="G565" s="61">
        <v>0</v>
      </c>
      <c r="H565" s="61" t="s">
        <v>1590</v>
      </c>
      <c r="I565" s="61">
        <v>6</v>
      </c>
      <c r="J565" s="61"/>
      <c r="K565" s="61" t="s">
        <v>348</v>
      </c>
      <c r="L565" s="61" t="s">
        <v>349</v>
      </c>
    </row>
    <row r="566" spans="1:12">
      <c r="A566" s="61" t="s">
        <v>368</v>
      </c>
      <c r="B566" s="61">
        <v>178913162</v>
      </c>
      <c r="C566" s="61">
        <v>178913184</v>
      </c>
      <c r="D566" s="61" t="s">
        <v>1591</v>
      </c>
      <c r="E566" s="61">
        <v>4</v>
      </c>
      <c r="F566" s="61" t="s">
        <v>346</v>
      </c>
      <c r="G566" s="61">
        <v>0</v>
      </c>
      <c r="H566" s="61" t="s">
        <v>1592</v>
      </c>
      <c r="I566" s="61">
        <v>5</v>
      </c>
      <c r="J566" s="61"/>
      <c r="K566" s="61" t="s">
        <v>348</v>
      </c>
      <c r="L566" s="61" t="s">
        <v>349</v>
      </c>
    </row>
    <row r="567" spans="1:12">
      <c r="A567" s="61" t="s">
        <v>368</v>
      </c>
      <c r="B567" s="61">
        <v>180515769</v>
      </c>
      <c r="C567" s="61">
        <v>180515791</v>
      </c>
      <c r="D567" s="61" t="s">
        <v>1593</v>
      </c>
      <c r="E567" s="61">
        <v>4</v>
      </c>
      <c r="F567" s="61" t="s">
        <v>346</v>
      </c>
      <c r="G567" s="61">
        <v>0</v>
      </c>
      <c r="H567" s="61" t="s">
        <v>1594</v>
      </c>
      <c r="I567" s="61">
        <v>6</v>
      </c>
      <c r="J567" s="61" t="s">
        <v>1595</v>
      </c>
      <c r="K567" s="61" t="s">
        <v>348</v>
      </c>
      <c r="L567" s="61" t="s">
        <v>348</v>
      </c>
    </row>
    <row r="568" spans="1:12">
      <c r="A568" s="61" t="s">
        <v>368</v>
      </c>
      <c r="B568" s="61">
        <v>195531342</v>
      </c>
      <c r="C568" s="61">
        <v>195531364</v>
      </c>
      <c r="D568" s="61" t="s">
        <v>1596</v>
      </c>
      <c r="E568" s="61">
        <v>4</v>
      </c>
      <c r="F568" s="61" t="s">
        <v>346</v>
      </c>
      <c r="G568" s="61">
        <v>0</v>
      </c>
      <c r="H568" s="61" t="s">
        <v>1597</v>
      </c>
      <c r="I568" s="61">
        <v>6</v>
      </c>
      <c r="J568" s="61"/>
      <c r="K568" s="61" t="s">
        <v>348</v>
      </c>
      <c r="L568" s="61" t="s">
        <v>349</v>
      </c>
    </row>
    <row r="569" spans="1:12">
      <c r="A569" s="61" t="s">
        <v>368</v>
      </c>
      <c r="B569" s="61">
        <v>216228789</v>
      </c>
      <c r="C569" s="61">
        <v>216228812</v>
      </c>
      <c r="D569" s="61" t="s">
        <v>1598</v>
      </c>
      <c r="E569" s="61">
        <v>4</v>
      </c>
      <c r="F569" s="61" t="s">
        <v>352</v>
      </c>
      <c r="G569" s="61">
        <v>0</v>
      </c>
      <c r="H569" s="61"/>
      <c r="I569" s="61"/>
      <c r="J569" s="61" t="s">
        <v>1599</v>
      </c>
      <c r="K569" s="61" t="s">
        <v>348</v>
      </c>
      <c r="L569" s="61" t="s">
        <v>428</v>
      </c>
    </row>
    <row r="570" spans="1:12">
      <c r="A570" s="61" t="s">
        <v>368</v>
      </c>
      <c r="B570" s="61">
        <v>219779837</v>
      </c>
      <c r="C570" s="61">
        <v>219779859</v>
      </c>
      <c r="D570" s="61" t="s">
        <v>1600</v>
      </c>
      <c r="E570" s="61">
        <v>4</v>
      </c>
      <c r="F570" s="61" t="s">
        <v>352</v>
      </c>
      <c r="G570" s="61">
        <v>0</v>
      </c>
      <c r="H570" s="61" t="s">
        <v>1601</v>
      </c>
      <c r="I570" s="61">
        <v>5</v>
      </c>
      <c r="J570" s="61"/>
      <c r="K570" s="61" t="s">
        <v>348</v>
      </c>
      <c r="L570" s="61" t="s">
        <v>349</v>
      </c>
    </row>
    <row r="571" spans="1:12">
      <c r="A571" s="61" t="s">
        <v>368</v>
      </c>
      <c r="B571" s="61">
        <v>224872182</v>
      </c>
      <c r="C571" s="61">
        <v>224872204</v>
      </c>
      <c r="D571" s="61" t="s">
        <v>1602</v>
      </c>
      <c r="E571" s="61">
        <v>4</v>
      </c>
      <c r="F571" s="61" t="s">
        <v>346</v>
      </c>
      <c r="G571" s="61">
        <v>0</v>
      </c>
      <c r="H571" s="61" t="s">
        <v>1603</v>
      </c>
      <c r="I571" s="61">
        <v>5</v>
      </c>
      <c r="J571" s="61" t="s">
        <v>1604</v>
      </c>
      <c r="K571" s="61" t="s">
        <v>348</v>
      </c>
      <c r="L571" s="61" t="s">
        <v>599</v>
      </c>
    </row>
    <row r="572" spans="1:12">
      <c r="A572" s="61" t="s">
        <v>368</v>
      </c>
      <c r="B572" s="61">
        <v>226516663</v>
      </c>
      <c r="C572" s="61">
        <v>226516685</v>
      </c>
      <c r="D572" s="61" t="s">
        <v>1605</v>
      </c>
      <c r="E572" s="61">
        <v>4</v>
      </c>
      <c r="F572" s="61" t="s">
        <v>346</v>
      </c>
      <c r="G572" s="61">
        <v>0</v>
      </c>
      <c r="H572" s="61" t="s">
        <v>1606</v>
      </c>
      <c r="I572" s="61">
        <v>6</v>
      </c>
      <c r="J572" s="61" t="s">
        <v>1607</v>
      </c>
      <c r="K572" s="61" t="s">
        <v>348</v>
      </c>
      <c r="L572" s="61" t="s">
        <v>348</v>
      </c>
    </row>
    <row r="573" spans="1:12">
      <c r="A573" s="61" t="s">
        <v>368</v>
      </c>
      <c r="B573" s="61">
        <v>228347506</v>
      </c>
      <c r="C573" s="61">
        <v>228347528</v>
      </c>
      <c r="D573" s="61" t="s">
        <v>1608</v>
      </c>
      <c r="E573" s="61">
        <v>4</v>
      </c>
      <c r="F573" s="61" t="s">
        <v>352</v>
      </c>
      <c r="G573" s="61">
        <v>0</v>
      </c>
      <c r="H573" s="61" t="s">
        <v>1609</v>
      </c>
      <c r="I573" s="61">
        <v>6</v>
      </c>
      <c r="J573" s="61"/>
      <c r="K573" s="61" t="s">
        <v>348</v>
      </c>
      <c r="L573" s="61" t="s">
        <v>349</v>
      </c>
    </row>
    <row r="574" spans="1:12">
      <c r="A574" s="61" t="s">
        <v>368</v>
      </c>
      <c r="B574" s="61">
        <v>229732826</v>
      </c>
      <c r="C574" s="61">
        <v>229732848</v>
      </c>
      <c r="D574" s="61" t="s">
        <v>1610</v>
      </c>
      <c r="E574" s="61">
        <v>4</v>
      </c>
      <c r="F574" s="61" t="s">
        <v>346</v>
      </c>
      <c r="G574" s="61">
        <v>0</v>
      </c>
      <c r="H574" s="61" t="s">
        <v>1611</v>
      </c>
      <c r="I574" s="61">
        <v>6</v>
      </c>
      <c r="J574" s="61"/>
      <c r="K574" s="61" t="s">
        <v>348</v>
      </c>
      <c r="L574" s="61" t="s">
        <v>349</v>
      </c>
    </row>
    <row r="575" spans="1:12">
      <c r="A575" s="61" t="s">
        <v>368</v>
      </c>
      <c r="B575" s="61">
        <v>231719566</v>
      </c>
      <c r="C575" s="61">
        <v>231719588</v>
      </c>
      <c r="D575" s="61" t="s">
        <v>1612</v>
      </c>
      <c r="E575" s="61">
        <v>4</v>
      </c>
      <c r="F575" s="61" t="s">
        <v>352</v>
      </c>
      <c r="G575" s="61">
        <v>0</v>
      </c>
      <c r="H575" s="61" t="s">
        <v>1613</v>
      </c>
      <c r="I575" s="61">
        <v>6</v>
      </c>
      <c r="J575" s="61"/>
      <c r="K575" s="61" t="s">
        <v>348</v>
      </c>
      <c r="L575" s="61" t="s">
        <v>349</v>
      </c>
    </row>
    <row r="576" spans="1:12">
      <c r="A576" s="61" t="s">
        <v>368</v>
      </c>
      <c r="B576" s="61">
        <v>241741241</v>
      </c>
      <c r="C576" s="61">
        <v>241741263</v>
      </c>
      <c r="D576" s="61" t="s">
        <v>1614</v>
      </c>
      <c r="E576" s="61">
        <v>4</v>
      </c>
      <c r="F576" s="61" t="s">
        <v>346</v>
      </c>
      <c r="G576" s="61">
        <v>0</v>
      </c>
      <c r="H576" s="61" t="s">
        <v>1615</v>
      </c>
      <c r="I576" s="61">
        <v>6</v>
      </c>
      <c r="J576" s="61"/>
      <c r="K576" s="61" t="s">
        <v>348</v>
      </c>
      <c r="L576" s="61" t="s">
        <v>349</v>
      </c>
    </row>
    <row r="577" spans="1:12">
      <c r="A577" s="61" t="s">
        <v>368</v>
      </c>
      <c r="B577" s="61">
        <v>45679293</v>
      </c>
      <c r="C577" s="61">
        <v>45679315</v>
      </c>
      <c r="D577" s="61" t="s">
        <v>1616</v>
      </c>
      <c r="E577" s="61">
        <v>4</v>
      </c>
      <c r="F577" s="61" t="s">
        <v>352</v>
      </c>
      <c r="G577" s="61">
        <v>0</v>
      </c>
      <c r="H577" s="61" t="s">
        <v>1617</v>
      </c>
      <c r="I577" s="61">
        <v>6</v>
      </c>
      <c r="J577" s="61"/>
      <c r="K577" s="61" t="s">
        <v>348</v>
      </c>
      <c r="L577" s="61" t="s">
        <v>349</v>
      </c>
    </row>
    <row r="578" spans="1:12">
      <c r="A578" s="61" t="s">
        <v>368</v>
      </c>
      <c r="B578" s="61">
        <v>5410609</v>
      </c>
      <c r="C578" s="61">
        <v>5410631</v>
      </c>
      <c r="D578" s="61" t="s">
        <v>1618</v>
      </c>
      <c r="E578" s="61">
        <v>4</v>
      </c>
      <c r="F578" s="61" t="s">
        <v>352</v>
      </c>
      <c r="G578" s="61">
        <v>0</v>
      </c>
      <c r="H578" s="61" t="s">
        <v>1619</v>
      </c>
      <c r="I578" s="61">
        <v>4</v>
      </c>
      <c r="J578" s="61"/>
      <c r="K578" s="61" t="s">
        <v>348</v>
      </c>
      <c r="L578" s="61" t="s">
        <v>349</v>
      </c>
    </row>
    <row r="579" spans="1:12">
      <c r="A579" s="61" t="s">
        <v>368</v>
      </c>
      <c r="B579" s="61">
        <v>64273554</v>
      </c>
      <c r="C579" s="61">
        <v>64273576</v>
      </c>
      <c r="D579" s="61" t="s">
        <v>1620</v>
      </c>
      <c r="E579" s="61">
        <v>4</v>
      </c>
      <c r="F579" s="61" t="s">
        <v>346</v>
      </c>
      <c r="G579" s="61">
        <v>0</v>
      </c>
      <c r="H579" s="61" t="s">
        <v>1621</v>
      </c>
      <c r="I579" s="61">
        <v>6</v>
      </c>
      <c r="J579" s="61"/>
      <c r="K579" s="61" t="s">
        <v>348</v>
      </c>
      <c r="L579" s="61" t="s">
        <v>349</v>
      </c>
    </row>
    <row r="580" spans="1:12">
      <c r="A580" s="61" t="s">
        <v>368</v>
      </c>
      <c r="B580" s="61">
        <v>70243417</v>
      </c>
      <c r="C580" s="61">
        <v>70243439</v>
      </c>
      <c r="D580" s="61" t="s">
        <v>1622</v>
      </c>
      <c r="E580" s="61">
        <v>4</v>
      </c>
      <c r="F580" s="61" t="s">
        <v>346</v>
      </c>
      <c r="G580" s="61">
        <v>0</v>
      </c>
      <c r="H580" s="61" t="s">
        <v>1623</v>
      </c>
      <c r="I580" s="61">
        <v>4</v>
      </c>
      <c r="J580" s="61"/>
      <c r="K580" s="61" t="s">
        <v>348</v>
      </c>
      <c r="L580" s="61" t="s">
        <v>349</v>
      </c>
    </row>
    <row r="581" spans="1:12">
      <c r="A581" s="61" t="s">
        <v>368</v>
      </c>
      <c r="B581" s="61">
        <v>79170507</v>
      </c>
      <c r="C581" s="61">
        <v>79170529</v>
      </c>
      <c r="D581" s="61" t="s">
        <v>1624</v>
      </c>
      <c r="E581" s="61">
        <v>4</v>
      </c>
      <c r="F581" s="61" t="s">
        <v>352</v>
      </c>
      <c r="G581" s="61">
        <v>0</v>
      </c>
      <c r="H581" s="61" t="s">
        <v>1625</v>
      </c>
      <c r="I581" s="61">
        <v>6</v>
      </c>
      <c r="J581" s="61"/>
      <c r="K581" s="61" t="s">
        <v>348</v>
      </c>
      <c r="L581" s="61" t="s">
        <v>349</v>
      </c>
    </row>
    <row r="582" spans="1:12">
      <c r="A582" s="61" t="s">
        <v>368</v>
      </c>
      <c r="B582" s="61">
        <v>86679144</v>
      </c>
      <c r="C582" s="61">
        <v>86679166</v>
      </c>
      <c r="D582" s="61" t="s">
        <v>1626</v>
      </c>
      <c r="E582" s="61">
        <v>4</v>
      </c>
      <c r="F582" s="61" t="s">
        <v>352</v>
      </c>
      <c r="G582" s="61">
        <v>0</v>
      </c>
      <c r="H582" s="61" t="s">
        <v>1627</v>
      </c>
      <c r="I582" s="61">
        <v>6</v>
      </c>
      <c r="J582" s="61" t="s">
        <v>1628</v>
      </c>
      <c r="K582" s="61" t="s">
        <v>348</v>
      </c>
      <c r="L582" s="61" t="s">
        <v>348</v>
      </c>
    </row>
    <row r="583" spans="1:12">
      <c r="A583" s="61" t="s">
        <v>344</v>
      </c>
      <c r="B583" s="61">
        <v>100456520</v>
      </c>
      <c r="C583" s="61">
        <v>100456542</v>
      </c>
      <c r="D583" s="61" t="s">
        <v>1629</v>
      </c>
      <c r="E583" s="61">
        <v>4</v>
      </c>
      <c r="F583" s="61" t="s">
        <v>352</v>
      </c>
      <c r="G583" s="61">
        <v>0</v>
      </c>
      <c r="H583" s="61" t="s">
        <v>1630</v>
      </c>
      <c r="I583" s="61">
        <v>4</v>
      </c>
      <c r="J583" s="61"/>
      <c r="K583" s="61" t="s">
        <v>348</v>
      </c>
      <c r="L583" s="61" t="s">
        <v>349</v>
      </c>
    </row>
    <row r="584" spans="1:12">
      <c r="A584" s="61" t="s">
        <v>344</v>
      </c>
      <c r="B584" s="61">
        <v>106239700</v>
      </c>
      <c r="C584" s="61">
        <v>106239722</v>
      </c>
      <c r="D584" s="61" t="s">
        <v>1631</v>
      </c>
      <c r="E584" s="61">
        <v>4</v>
      </c>
      <c r="F584" s="61" t="s">
        <v>352</v>
      </c>
      <c r="G584" s="61">
        <v>0</v>
      </c>
      <c r="H584" s="61" t="s">
        <v>1632</v>
      </c>
      <c r="I584" s="61">
        <v>6</v>
      </c>
      <c r="J584" s="61" t="s">
        <v>1633</v>
      </c>
      <c r="K584" s="61" t="s">
        <v>348</v>
      </c>
      <c r="L584" s="61" t="s">
        <v>348</v>
      </c>
    </row>
    <row r="585" spans="1:12">
      <c r="A585" s="61" t="s">
        <v>344</v>
      </c>
      <c r="B585" s="61">
        <v>122576607</v>
      </c>
      <c r="C585" s="61">
        <v>122576629</v>
      </c>
      <c r="D585" s="61" t="s">
        <v>1634</v>
      </c>
      <c r="E585" s="61">
        <v>4</v>
      </c>
      <c r="F585" s="61" t="s">
        <v>346</v>
      </c>
      <c r="G585" s="61">
        <v>0</v>
      </c>
      <c r="H585" s="61" t="s">
        <v>1635</v>
      </c>
      <c r="I585" s="61">
        <v>5</v>
      </c>
      <c r="J585" s="61" t="s">
        <v>1636</v>
      </c>
      <c r="K585" s="61" t="s">
        <v>348</v>
      </c>
      <c r="L585" s="61" t="s">
        <v>348</v>
      </c>
    </row>
    <row r="586" spans="1:12">
      <c r="A586" s="61" t="s">
        <v>344</v>
      </c>
      <c r="B586" s="61">
        <v>130467588</v>
      </c>
      <c r="C586" s="61">
        <v>130467610</v>
      </c>
      <c r="D586" s="61" t="s">
        <v>1637</v>
      </c>
      <c r="E586" s="61">
        <v>4</v>
      </c>
      <c r="F586" s="61" t="s">
        <v>352</v>
      </c>
      <c r="G586" s="61">
        <v>0</v>
      </c>
      <c r="H586" s="61" t="s">
        <v>1638</v>
      </c>
      <c r="I586" s="61">
        <v>6</v>
      </c>
      <c r="J586" s="61"/>
      <c r="K586" s="61" t="s">
        <v>348</v>
      </c>
      <c r="L586" s="61" t="s">
        <v>349</v>
      </c>
    </row>
    <row r="587" spans="1:12">
      <c r="A587" s="61" t="s">
        <v>344</v>
      </c>
      <c r="B587" s="61">
        <v>140238226</v>
      </c>
      <c r="C587" s="61">
        <v>140238247</v>
      </c>
      <c r="D587" s="61" t="s">
        <v>1639</v>
      </c>
      <c r="E587" s="61">
        <v>4</v>
      </c>
      <c r="F587" s="61" t="s">
        <v>352</v>
      </c>
      <c r="G587" s="61">
        <v>0</v>
      </c>
      <c r="H587" s="61"/>
      <c r="I587" s="61"/>
      <c r="J587" s="61" t="s">
        <v>1640</v>
      </c>
      <c r="K587" s="61" t="s">
        <v>348</v>
      </c>
      <c r="L587" s="61" t="s">
        <v>348</v>
      </c>
    </row>
    <row r="588" spans="1:12">
      <c r="A588" s="61" t="s">
        <v>344</v>
      </c>
      <c r="B588" s="61">
        <v>150897771</v>
      </c>
      <c r="C588" s="61">
        <v>150897792</v>
      </c>
      <c r="D588" s="61" t="s">
        <v>1641</v>
      </c>
      <c r="E588" s="61">
        <v>4</v>
      </c>
      <c r="F588" s="61" t="s">
        <v>346</v>
      </c>
      <c r="G588" s="61">
        <v>0</v>
      </c>
      <c r="H588" s="61"/>
      <c r="I588" s="61"/>
      <c r="J588" s="61" t="s">
        <v>1642</v>
      </c>
      <c r="K588" s="61" t="s">
        <v>348</v>
      </c>
      <c r="L588" s="61" t="s">
        <v>348</v>
      </c>
    </row>
    <row r="589" spans="1:12">
      <c r="A589" s="61" t="s">
        <v>344</v>
      </c>
      <c r="B589" s="61">
        <v>173488488</v>
      </c>
      <c r="C589" s="61">
        <v>173488510</v>
      </c>
      <c r="D589" s="61" t="s">
        <v>1643</v>
      </c>
      <c r="E589" s="61">
        <v>4</v>
      </c>
      <c r="F589" s="61" t="s">
        <v>346</v>
      </c>
      <c r="G589" s="61">
        <v>0</v>
      </c>
      <c r="H589" s="61" t="s">
        <v>1644</v>
      </c>
      <c r="I589" s="61">
        <v>6</v>
      </c>
      <c r="J589" s="61"/>
      <c r="K589" s="61" t="s">
        <v>348</v>
      </c>
      <c r="L589" s="61" t="s">
        <v>349</v>
      </c>
    </row>
    <row r="590" spans="1:12">
      <c r="A590" s="61" t="s">
        <v>344</v>
      </c>
      <c r="B590" s="61">
        <v>32882548</v>
      </c>
      <c r="C590" s="61">
        <v>32882570</v>
      </c>
      <c r="D590" s="61" t="s">
        <v>1645</v>
      </c>
      <c r="E590" s="61">
        <v>4</v>
      </c>
      <c r="F590" s="61" t="s">
        <v>352</v>
      </c>
      <c r="G590" s="61">
        <v>0</v>
      </c>
      <c r="H590" s="61" t="s">
        <v>1646</v>
      </c>
      <c r="I590" s="61">
        <v>4</v>
      </c>
      <c r="J590" s="61"/>
      <c r="K590" s="61" t="s">
        <v>348</v>
      </c>
      <c r="L590" s="61" t="s">
        <v>349</v>
      </c>
    </row>
    <row r="591" spans="1:12">
      <c r="A591" s="61" t="s">
        <v>344</v>
      </c>
      <c r="B591" s="61">
        <v>48183888</v>
      </c>
      <c r="C591" s="61">
        <v>48183910</v>
      </c>
      <c r="D591" s="61" t="s">
        <v>1647</v>
      </c>
      <c r="E591" s="61">
        <v>4</v>
      </c>
      <c r="F591" s="61" t="s">
        <v>352</v>
      </c>
      <c r="G591" s="61">
        <v>0</v>
      </c>
      <c r="H591" s="61" t="s">
        <v>1648</v>
      </c>
      <c r="I591" s="61">
        <v>5</v>
      </c>
      <c r="J591" s="61"/>
      <c r="K591" s="61" t="s">
        <v>348</v>
      </c>
      <c r="L591" s="61" t="s">
        <v>349</v>
      </c>
    </row>
    <row r="592" spans="1:12">
      <c r="A592" s="61" t="s">
        <v>344</v>
      </c>
      <c r="B592" s="61">
        <v>6228477</v>
      </c>
      <c r="C592" s="61">
        <v>6228498</v>
      </c>
      <c r="D592" s="61" t="s">
        <v>1649</v>
      </c>
      <c r="E592" s="61">
        <v>4</v>
      </c>
      <c r="F592" s="61" t="s">
        <v>352</v>
      </c>
      <c r="G592" s="61">
        <v>0</v>
      </c>
      <c r="H592" s="61"/>
      <c r="I592" s="61"/>
      <c r="J592" s="61" t="s">
        <v>1650</v>
      </c>
      <c r="K592" s="61" t="s">
        <v>348</v>
      </c>
      <c r="L592" s="61" t="s">
        <v>348</v>
      </c>
    </row>
    <row r="593" spans="1:12">
      <c r="A593" s="61" t="s">
        <v>344</v>
      </c>
      <c r="B593" s="61">
        <v>77353406</v>
      </c>
      <c r="C593" s="61">
        <v>77353428</v>
      </c>
      <c r="D593" s="61" t="s">
        <v>1651</v>
      </c>
      <c r="E593" s="61">
        <v>4</v>
      </c>
      <c r="F593" s="61" t="s">
        <v>352</v>
      </c>
      <c r="G593" s="61">
        <v>0</v>
      </c>
      <c r="H593" s="61" t="s">
        <v>1652</v>
      </c>
      <c r="I593" s="61">
        <v>6</v>
      </c>
      <c r="J593" s="61"/>
      <c r="K593" s="61" t="s">
        <v>348</v>
      </c>
      <c r="L593" s="61" t="s">
        <v>349</v>
      </c>
    </row>
    <row r="594" spans="1:12">
      <c r="A594" s="61" t="s">
        <v>344</v>
      </c>
      <c r="B594" s="61">
        <v>94614043</v>
      </c>
      <c r="C594" s="61">
        <v>94614065</v>
      </c>
      <c r="D594" s="61" t="s">
        <v>1653</v>
      </c>
      <c r="E594" s="61">
        <v>4</v>
      </c>
      <c r="F594" s="61" t="s">
        <v>346</v>
      </c>
      <c r="G594" s="61">
        <v>0</v>
      </c>
      <c r="H594" s="61" t="s">
        <v>1654</v>
      </c>
      <c r="I594" s="61">
        <v>5</v>
      </c>
      <c r="J594" s="61"/>
      <c r="K594" s="61" t="s">
        <v>348</v>
      </c>
      <c r="L594" s="61" t="s">
        <v>349</v>
      </c>
    </row>
    <row r="595" spans="1:12">
      <c r="A595" s="61" t="s">
        <v>372</v>
      </c>
      <c r="B595" s="61">
        <v>120991254</v>
      </c>
      <c r="C595" s="61">
        <v>120991276</v>
      </c>
      <c r="D595" s="61" t="s">
        <v>1655</v>
      </c>
      <c r="E595" s="61">
        <v>4</v>
      </c>
      <c r="F595" s="61" t="s">
        <v>346</v>
      </c>
      <c r="G595" s="61">
        <v>0</v>
      </c>
      <c r="H595" s="61" t="s">
        <v>1656</v>
      </c>
      <c r="I595" s="61">
        <v>5</v>
      </c>
      <c r="J595" s="61"/>
      <c r="K595" s="61" t="s">
        <v>348</v>
      </c>
      <c r="L595" s="61" t="s">
        <v>349</v>
      </c>
    </row>
    <row r="596" spans="1:12">
      <c r="A596" s="61" t="s">
        <v>372</v>
      </c>
      <c r="B596" s="61">
        <v>127883032</v>
      </c>
      <c r="C596" s="61">
        <v>127883054</v>
      </c>
      <c r="D596" s="61" t="s">
        <v>1657</v>
      </c>
      <c r="E596" s="61">
        <v>4</v>
      </c>
      <c r="F596" s="61" t="s">
        <v>352</v>
      </c>
      <c r="G596" s="61">
        <v>0</v>
      </c>
      <c r="H596" s="61" t="s">
        <v>1658</v>
      </c>
      <c r="I596" s="61">
        <v>6</v>
      </c>
      <c r="J596" s="61" t="s">
        <v>1659</v>
      </c>
      <c r="K596" s="61" t="s">
        <v>348</v>
      </c>
      <c r="L596" s="61" t="s">
        <v>483</v>
      </c>
    </row>
    <row r="597" spans="1:12">
      <c r="A597" s="61" t="s">
        <v>372</v>
      </c>
      <c r="B597" s="61">
        <v>130562586</v>
      </c>
      <c r="C597" s="61">
        <v>130562608</v>
      </c>
      <c r="D597" s="61" t="s">
        <v>1660</v>
      </c>
      <c r="E597" s="61">
        <v>4</v>
      </c>
      <c r="F597" s="61" t="s">
        <v>352</v>
      </c>
      <c r="G597" s="61">
        <v>0</v>
      </c>
      <c r="H597" s="61" t="s">
        <v>1661</v>
      </c>
      <c r="I597" s="61">
        <v>4</v>
      </c>
      <c r="J597" s="61"/>
      <c r="K597" s="61" t="s">
        <v>348</v>
      </c>
      <c r="L597" s="61" t="s">
        <v>349</v>
      </c>
    </row>
    <row r="598" spans="1:12">
      <c r="A598" s="61" t="s">
        <v>372</v>
      </c>
      <c r="B598" s="61">
        <v>142349704</v>
      </c>
      <c r="C598" s="61">
        <v>142349725</v>
      </c>
      <c r="D598" s="61" t="s">
        <v>1662</v>
      </c>
      <c r="E598" s="61">
        <v>4</v>
      </c>
      <c r="F598" s="61" t="s">
        <v>346</v>
      </c>
      <c r="G598" s="61">
        <v>0</v>
      </c>
      <c r="H598" s="61"/>
      <c r="I598" s="61"/>
      <c r="J598" s="61" t="s">
        <v>1663</v>
      </c>
      <c r="K598" s="61" t="s">
        <v>348</v>
      </c>
      <c r="L598" s="61" t="s">
        <v>348</v>
      </c>
    </row>
    <row r="599" spans="1:12">
      <c r="A599" s="61" t="s">
        <v>372</v>
      </c>
      <c r="B599" s="61">
        <v>147051212</v>
      </c>
      <c r="C599" s="61">
        <v>147051234</v>
      </c>
      <c r="D599" s="61" t="s">
        <v>1664</v>
      </c>
      <c r="E599" s="61">
        <v>4</v>
      </c>
      <c r="F599" s="61" t="s">
        <v>346</v>
      </c>
      <c r="G599" s="61">
        <v>0</v>
      </c>
      <c r="H599" s="61" t="s">
        <v>1665</v>
      </c>
      <c r="I599" s="61">
        <v>6</v>
      </c>
      <c r="J599" s="61" t="s">
        <v>1666</v>
      </c>
      <c r="K599" s="61" t="s">
        <v>348</v>
      </c>
      <c r="L599" s="61" t="s">
        <v>348</v>
      </c>
    </row>
    <row r="600" spans="1:12">
      <c r="A600" s="61" t="s">
        <v>372</v>
      </c>
      <c r="B600" s="61">
        <v>151411688</v>
      </c>
      <c r="C600" s="61">
        <v>151411710</v>
      </c>
      <c r="D600" s="61" t="s">
        <v>1667</v>
      </c>
      <c r="E600" s="61">
        <v>4</v>
      </c>
      <c r="F600" s="61" t="s">
        <v>346</v>
      </c>
      <c r="G600" s="61">
        <v>0</v>
      </c>
      <c r="H600" s="61" t="s">
        <v>1668</v>
      </c>
      <c r="I600" s="61">
        <v>5</v>
      </c>
      <c r="J600" s="61"/>
      <c r="K600" s="61" t="s">
        <v>348</v>
      </c>
      <c r="L600" s="61" t="s">
        <v>349</v>
      </c>
    </row>
    <row r="601" spans="1:12">
      <c r="A601" s="61" t="s">
        <v>372</v>
      </c>
      <c r="B601" s="61">
        <v>155109903</v>
      </c>
      <c r="C601" s="61">
        <v>155109925</v>
      </c>
      <c r="D601" s="61" t="s">
        <v>1669</v>
      </c>
      <c r="E601" s="61">
        <v>4</v>
      </c>
      <c r="F601" s="61" t="s">
        <v>352</v>
      </c>
      <c r="G601" s="61">
        <v>0</v>
      </c>
      <c r="H601" s="61" t="s">
        <v>1670</v>
      </c>
      <c r="I601" s="61">
        <v>6</v>
      </c>
      <c r="J601" s="61"/>
      <c r="K601" s="61" t="s">
        <v>348</v>
      </c>
      <c r="L601" s="61" t="s">
        <v>349</v>
      </c>
    </row>
    <row r="602" spans="1:12">
      <c r="A602" s="61" t="s">
        <v>372</v>
      </c>
      <c r="B602" s="61">
        <v>168609861</v>
      </c>
      <c r="C602" s="61">
        <v>168609883</v>
      </c>
      <c r="D602" s="61" t="s">
        <v>1671</v>
      </c>
      <c r="E602" s="61">
        <v>4</v>
      </c>
      <c r="F602" s="61" t="s">
        <v>346</v>
      </c>
      <c r="G602" s="61">
        <v>0</v>
      </c>
      <c r="H602" s="61" t="s">
        <v>1672</v>
      </c>
      <c r="I602" s="61">
        <v>5</v>
      </c>
      <c r="J602" s="61" t="s">
        <v>1673</v>
      </c>
      <c r="K602" s="61" t="s">
        <v>348</v>
      </c>
      <c r="L602" s="61" t="s">
        <v>348</v>
      </c>
    </row>
    <row r="603" spans="1:12">
      <c r="A603" s="61" t="s">
        <v>372</v>
      </c>
      <c r="B603" s="61">
        <v>27769724</v>
      </c>
      <c r="C603" s="61">
        <v>27769746</v>
      </c>
      <c r="D603" s="61" t="s">
        <v>1674</v>
      </c>
      <c r="E603" s="61">
        <v>4</v>
      </c>
      <c r="F603" s="61" t="s">
        <v>352</v>
      </c>
      <c r="G603" s="61">
        <v>0</v>
      </c>
      <c r="H603" s="61" t="s">
        <v>1675</v>
      </c>
      <c r="I603" s="61">
        <v>5</v>
      </c>
      <c r="J603" s="61"/>
      <c r="K603" s="61" t="s">
        <v>348</v>
      </c>
      <c r="L603" s="61" t="s">
        <v>349</v>
      </c>
    </row>
    <row r="604" spans="1:12">
      <c r="A604" s="61" t="s">
        <v>372</v>
      </c>
      <c r="B604" s="61">
        <v>32429277</v>
      </c>
      <c r="C604" s="61">
        <v>32429299</v>
      </c>
      <c r="D604" s="61" t="s">
        <v>1676</v>
      </c>
      <c r="E604" s="61">
        <v>4</v>
      </c>
      <c r="F604" s="61" t="s">
        <v>352</v>
      </c>
      <c r="G604" s="61">
        <v>0</v>
      </c>
      <c r="H604" s="61" t="s">
        <v>1677</v>
      </c>
      <c r="I604" s="61">
        <v>3</v>
      </c>
      <c r="J604" s="61"/>
      <c r="K604" s="61" t="s">
        <v>348</v>
      </c>
      <c r="L604" s="61" t="s">
        <v>349</v>
      </c>
    </row>
    <row r="605" spans="1:12">
      <c r="A605" s="61" t="s">
        <v>372</v>
      </c>
      <c r="B605" s="61">
        <v>46583407</v>
      </c>
      <c r="C605" s="61">
        <v>46583429</v>
      </c>
      <c r="D605" s="61" t="s">
        <v>1678</v>
      </c>
      <c r="E605" s="61">
        <v>4</v>
      </c>
      <c r="F605" s="61" t="s">
        <v>352</v>
      </c>
      <c r="G605" s="61">
        <v>0</v>
      </c>
      <c r="H605" s="61" t="s">
        <v>1679</v>
      </c>
      <c r="I605" s="61">
        <v>6</v>
      </c>
      <c r="J605" s="61"/>
      <c r="K605" s="61" t="s">
        <v>348</v>
      </c>
      <c r="L605" s="61" t="s">
        <v>349</v>
      </c>
    </row>
    <row r="606" spans="1:12">
      <c r="A606" s="61" t="s">
        <v>372</v>
      </c>
      <c r="B606" s="61">
        <v>66585527</v>
      </c>
      <c r="C606" s="61">
        <v>66585549</v>
      </c>
      <c r="D606" s="61" t="s">
        <v>1680</v>
      </c>
      <c r="E606" s="61">
        <v>4</v>
      </c>
      <c r="F606" s="61" t="s">
        <v>346</v>
      </c>
      <c r="G606" s="61">
        <v>0</v>
      </c>
      <c r="H606" s="61" t="s">
        <v>1681</v>
      </c>
      <c r="I606" s="61">
        <v>5</v>
      </c>
      <c r="J606" s="61" t="s">
        <v>1682</v>
      </c>
      <c r="K606" s="61" t="s">
        <v>348</v>
      </c>
      <c r="L606" s="61" t="s">
        <v>348</v>
      </c>
    </row>
    <row r="607" spans="1:12">
      <c r="A607" s="61" t="s">
        <v>372</v>
      </c>
      <c r="B607" s="61">
        <v>72096547</v>
      </c>
      <c r="C607" s="61">
        <v>72096569</v>
      </c>
      <c r="D607" s="61" t="s">
        <v>1683</v>
      </c>
      <c r="E607" s="61">
        <v>4</v>
      </c>
      <c r="F607" s="61" t="s">
        <v>346</v>
      </c>
      <c r="G607" s="61">
        <v>0</v>
      </c>
      <c r="H607" s="61" t="s">
        <v>1684</v>
      </c>
      <c r="I607" s="61">
        <v>6</v>
      </c>
      <c r="J607" s="61" t="s">
        <v>1685</v>
      </c>
      <c r="K607" s="61" t="s">
        <v>348</v>
      </c>
      <c r="L607" s="61" t="s">
        <v>348</v>
      </c>
    </row>
    <row r="608" spans="1:12">
      <c r="A608" s="61" t="s">
        <v>372</v>
      </c>
      <c r="B608" s="61">
        <v>76336963</v>
      </c>
      <c r="C608" s="61">
        <v>76336985</v>
      </c>
      <c r="D608" s="61" t="s">
        <v>1686</v>
      </c>
      <c r="E608" s="61">
        <v>4</v>
      </c>
      <c r="F608" s="61" t="s">
        <v>346</v>
      </c>
      <c r="G608" s="61">
        <v>0</v>
      </c>
      <c r="H608" s="61" t="s">
        <v>1687</v>
      </c>
      <c r="I608" s="61">
        <v>6</v>
      </c>
      <c r="J608" s="61"/>
      <c r="K608" s="61" t="s">
        <v>348</v>
      </c>
      <c r="L608" s="61" t="s">
        <v>349</v>
      </c>
    </row>
    <row r="609" spans="1:12">
      <c r="A609" s="61" t="s">
        <v>372</v>
      </c>
      <c r="B609" s="61">
        <v>76698487</v>
      </c>
      <c r="C609" s="61">
        <v>76698509</v>
      </c>
      <c r="D609" s="61" t="s">
        <v>1688</v>
      </c>
      <c r="E609" s="61">
        <v>4</v>
      </c>
      <c r="F609" s="61" t="s">
        <v>352</v>
      </c>
      <c r="G609" s="61">
        <v>0</v>
      </c>
      <c r="H609" s="61" t="s">
        <v>1689</v>
      </c>
      <c r="I609" s="61">
        <v>5</v>
      </c>
      <c r="J609" s="61"/>
      <c r="K609" s="61" t="s">
        <v>348</v>
      </c>
      <c r="L609" s="61" t="s">
        <v>349</v>
      </c>
    </row>
    <row r="610" spans="1:12">
      <c r="A610" s="61" t="s">
        <v>372</v>
      </c>
      <c r="B610" s="61">
        <v>83280961</v>
      </c>
      <c r="C610" s="61">
        <v>83280984</v>
      </c>
      <c r="D610" s="61" t="s">
        <v>1690</v>
      </c>
      <c r="E610" s="61">
        <v>4</v>
      </c>
      <c r="F610" s="61" t="s">
        <v>352</v>
      </c>
      <c r="G610" s="61">
        <v>0</v>
      </c>
      <c r="H610" s="61"/>
      <c r="I610" s="61"/>
      <c r="J610" s="61" t="s">
        <v>1691</v>
      </c>
      <c r="K610" s="61" t="s">
        <v>348</v>
      </c>
      <c r="L610" s="61" t="s">
        <v>975</v>
      </c>
    </row>
    <row r="611" spans="1:12">
      <c r="A611" s="61" t="s">
        <v>372</v>
      </c>
      <c r="B611" s="61">
        <v>9820483</v>
      </c>
      <c r="C611" s="61">
        <v>9820505</v>
      </c>
      <c r="D611" s="61" t="s">
        <v>1692</v>
      </c>
      <c r="E611" s="61">
        <v>4</v>
      </c>
      <c r="F611" s="61" t="s">
        <v>352</v>
      </c>
      <c r="G611" s="61">
        <v>0</v>
      </c>
      <c r="H611" s="61" t="s">
        <v>1693</v>
      </c>
      <c r="I611" s="61">
        <v>6</v>
      </c>
      <c r="J611" s="61"/>
      <c r="K611" s="61" t="s">
        <v>348</v>
      </c>
      <c r="L611" s="61" t="s">
        <v>349</v>
      </c>
    </row>
    <row r="612" spans="1:12">
      <c r="A612" s="61" t="s">
        <v>503</v>
      </c>
      <c r="B612" s="61">
        <v>101246064</v>
      </c>
      <c r="C612" s="61">
        <v>101246086</v>
      </c>
      <c r="D612" s="61" t="s">
        <v>1694</v>
      </c>
      <c r="E612" s="61">
        <v>4</v>
      </c>
      <c r="F612" s="61" t="s">
        <v>346</v>
      </c>
      <c r="G612" s="61">
        <v>0</v>
      </c>
      <c r="H612" s="61" t="s">
        <v>1695</v>
      </c>
      <c r="I612" s="61">
        <v>6</v>
      </c>
      <c r="J612" s="61"/>
      <c r="K612" s="61" t="s">
        <v>348</v>
      </c>
      <c r="L612" s="61" t="s">
        <v>349</v>
      </c>
    </row>
    <row r="613" spans="1:12">
      <c r="A613" s="61" t="s">
        <v>503</v>
      </c>
      <c r="B613" s="61">
        <v>109070807</v>
      </c>
      <c r="C613" s="61">
        <v>109070829</v>
      </c>
      <c r="D613" s="61" t="s">
        <v>1696</v>
      </c>
      <c r="E613" s="61">
        <v>4</v>
      </c>
      <c r="F613" s="61" t="s">
        <v>352</v>
      </c>
      <c r="G613" s="61">
        <v>0</v>
      </c>
      <c r="H613" s="61" t="s">
        <v>1697</v>
      </c>
      <c r="I613" s="61">
        <v>5</v>
      </c>
      <c r="J613" s="61" t="s">
        <v>1698</v>
      </c>
      <c r="K613" s="61" t="s">
        <v>348</v>
      </c>
      <c r="L613" s="61" t="s">
        <v>483</v>
      </c>
    </row>
    <row r="614" spans="1:12">
      <c r="A614" s="61" t="s">
        <v>503</v>
      </c>
      <c r="B614" s="61">
        <v>112234143</v>
      </c>
      <c r="C614" s="61">
        <v>112234165</v>
      </c>
      <c r="D614" s="61" t="s">
        <v>1699</v>
      </c>
      <c r="E614" s="61">
        <v>4</v>
      </c>
      <c r="F614" s="61" t="s">
        <v>346</v>
      </c>
      <c r="G614" s="61">
        <v>0</v>
      </c>
      <c r="H614" s="61" t="s">
        <v>1549</v>
      </c>
      <c r="I614" s="61">
        <v>6</v>
      </c>
      <c r="J614" s="61"/>
      <c r="K614" s="61" t="s">
        <v>348</v>
      </c>
      <c r="L614" s="61" t="s">
        <v>349</v>
      </c>
    </row>
    <row r="615" spans="1:12">
      <c r="A615" s="61" t="s">
        <v>503</v>
      </c>
      <c r="B615" s="61">
        <v>112868786</v>
      </c>
      <c r="C615" s="61">
        <v>112868808</v>
      </c>
      <c r="D615" s="61" t="s">
        <v>1700</v>
      </c>
      <c r="E615" s="61">
        <v>4</v>
      </c>
      <c r="F615" s="61" t="s">
        <v>352</v>
      </c>
      <c r="G615" s="61">
        <v>0</v>
      </c>
      <c r="H615" s="61" t="s">
        <v>1701</v>
      </c>
      <c r="I615" s="61">
        <v>4</v>
      </c>
      <c r="J615" s="61"/>
      <c r="K615" s="61" t="s">
        <v>348</v>
      </c>
      <c r="L615" s="61" t="s">
        <v>349</v>
      </c>
    </row>
    <row r="616" spans="1:12">
      <c r="A616" s="61" t="s">
        <v>503</v>
      </c>
      <c r="B616" s="61">
        <v>113456916</v>
      </c>
      <c r="C616" s="61">
        <v>113456938</v>
      </c>
      <c r="D616" s="61" t="s">
        <v>1702</v>
      </c>
      <c r="E616" s="61">
        <v>4</v>
      </c>
      <c r="F616" s="61" t="s">
        <v>346</v>
      </c>
      <c r="G616" s="61">
        <v>0</v>
      </c>
      <c r="H616" s="61" t="s">
        <v>1703</v>
      </c>
      <c r="I616" s="61">
        <v>5</v>
      </c>
      <c r="J616" s="61"/>
      <c r="K616" s="61" t="s">
        <v>348</v>
      </c>
      <c r="L616" s="61" t="s">
        <v>349</v>
      </c>
    </row>
    <row r="617" spans="1:12">
      <c r="A617" s="61" t="s">
        <v>503</v>
      </c>
      <c r="B617" s="61">
        <v>118657913</v>
      </c>
      <c r="C617" s="61">
        <v>118657935</v>
      </c>
      <c r="D617" s="61" t="s">
        <v>1704</v>
      </c>
      <c r="E617" s="61">
        <v>4</v>
      </c>
      <c r="F617" s="61" t="s">
        <v>346</v>
      </c>
      <c r="G617" s="61">
        <v>0</v>
      </c>
      <c r="H617" s="61" t="s">
        <v>1705</v>
      </c>
      <c r="I617" s="61">
        <v>4</v>
      </c>
      <c r="J617" s="61"/>
      <c r="K617" s="61" t="s">
        <v>348</v>
      </c>
      <c r="L617" s="61" t="s">
        <v>349</v>
      </c>
    </row>
    <row r="618" spans="1:12">
      <c r="A618" s="61" t="s">
        <v>503</v>
      </c>
      <c r="B618" s="61">
        <v>129825351</v>
      </c>
      <c r="C618" s="61">
        <v>129825373</v>
      </c>
      <c r="D618" s="61" t="s">
        <v>1706</v>
      </c>
      <c r="E618" s="61">
        <v>4</v>
      </c>
      <c r="F618" s="61" t="s">
        <v>346</v>
      </c>
      <c r="G618" s="61">
        <v>0</v>
      </c>
      <c r="H618" s="61" t="s">
        <v>1707</v>
      </c>
      <c r="I618" s="61">
        <v>6</v>
      </c>
      <c r="J618" s="61"/>
      <c r="K618" s="61" t="s">
        <v>348</v>
      </c>
      <c r="L618" s="61" t="s">
        <v>349</v>
      </c>
    </row>
    <row r="619" spans="1:12">
      <c r="A619" s="61" t="s">
        <v>503</v>
      </c>
      <c r="B619" s="61">
        <v>144690448</v>
      </c>
      <c r="C619" s="61">
        <v>144690469</v>
      </c>
      <c r="D619" s="61" t="s">
        <v>1708</v>
      </c>
      <c r="E619" s="61">
        <v>4</v>
      </c>
      <c r="F619" s="61" t="s">
        <v>346</v>
      </c>
      <c r="G619" s="61">
        <v>0</v>
      </c>
      <c r="H619" s="61"/>
      <c r="I619" s="61"/>
      <c r="J619" s="61" t="s">
        <v>1709</v>
      </c>
      <c r="K619" s="61" t="s">
        <v>348</v>
      </c>
      <c r="L619" s="61" t="s">
        <v>348</v>
      </c>
    </row>
    <row r="620" spans="1:12">
      <c r="A620" s="61" t="s">
        <v>503</v>
      </c>
      <c r="B620" s="61">
        <v>23280403</v>
      </c>
      <c r="C620" s="61">
        <v>23280425</v>
      </c>
      <c r="D620" s="61" t="s">
        <v>1710</v>
      </c>
      <c r="E620" s="61">
        <v>4</v>
      </c>
      <c r="F620" s="61" t="s">
        <v>346</v>
      </c>
      <c r="G620" s="61">
        <v>0</v>
      </c>
      <c r="H620" s="61" t="s">
        <v>1711</v>
      </c>
      <c r="I620" s="61">
        <v>6</v>
      </c>
      <c r="J620" s="61" t="s">
        <v>1712</v>
      </c>
      <c r="K620" s="61" t="s">
        <v>348</v>
      </c>
      <c r="L620" s="61" t="s">
        <v>1440</v>
      </c>
    </row>
    <row r="621" spans="1:12">
      <c r="A621" s="61" t="s">
        <v>503</v>
      </c>
      <c r="B621" s="61">
        <v>25890586</v>
      </c>
      <c r="C621" s="61">
        <v>25890608</v>
      </c>
      <c r="D621" s="61" t="s">
        <v>1713</v>
      </c>
      <c r="E621" s="61">
        <v>4</v>
      </c>
      <c r="F621" s="61" t="s">
        <v>352</v>
      </c>
      <c r="G621" s="61">
        <v>0</v>
      </c>
      <c r="H621" s="61" t="s">
        <v>1714</v>
      </c>
      <c r="I621" s="61">
        <v>4</v>
      </c>
      <c r="J621" s="61"/>
      <c r="K621" s="61" t="s">
        <v>348</v>
      </c>
      <c r="L621" s="61" t="s">
        <v>349</v>
      </c>
    </row>
    <row r="622" spans="1:12">
      <c r="A622" s="61" t="s">
        <v>503</v>
      </c>
      <c r="B622" s="61">
        <v>60858280</v>
      </c>
      <c r="C622" s="61">
        <v>60858302</v>
      </c>
      <c r="D622" s="61" t="s">
        <v>1715</v>
      </c>
      <c r="E622" s="61">
        <v>4</v>
      </c>
      <c r="F622" s="61" t="s">
        <v>346</v>
      </c>
      <c r="G622" s="61">
        <v>0</v>
      </c>
      <c r="H622" s="61" t="s">
        <v>1716</v>
      </c>
      <c r="I622" s="61">
        <v>5</v>
      </c>
      <c r="J622" s="61"/>
      <c r="K622" s="61" t="s">
        <v>348</v>
      </c>
      <c r="L622" s="61" t="s">
        <v>349</v>
      </c>
    </row>
    <row r="623" spans="1:12">
      <c r="A623" s="61" t="s">
        <v>503</v>
      </c>
      <c r="B623" s="61">
        <v>65223779</v>
      </c>
      <c r="C623" s="61">
        <v>65223800</v>
      </c>
      <c r="D623" s="61" t="s">
        <v>1717</v>
      </c>
      <c r="E623" s="61">
        <v>4</v>
      </c>
      <c r="F623" s="61" t="s">
        <v>352</v>
      </c>
      <c r="G623" s="61">
        <v>0</v>
      </c>
      <c r="H623" s="61"/>
      <c r="I623" s="61"/>
      <c r="J623" s="61" t="s">
        <v>1718</v>
      </c>
      <c r="K623" s="61" t="s">
        <v>348</v>
      </c>
      <c r="L623" s="61" t="s">
        <v>348</v>
      </c>
    </row>
    <row r="624" spans="1:12">
      <c r="A624" s="61" t="s">
        <v>503</v>
      </c>
      <c r="B624" s="61">
        <v>66896939</v>
      </c>
      <c r="C624" s="61">
        <v>66896962</v>
      </c>
      <c r="D624" s="61" t="s">
        <v>1719</v>
      </c>
      <c r="E624" s="61">
        <v>4</v>
      </c>
      <c r="F624" s="61" t="s">
        <v>346</v>
      </c>
      <c r="G624" s="61">
        <v>0</v>
      </c>
      <c r="H624" s="61"/>
      <c r="I624" s="61"/>
      <c r="J624" s="61" t="s">
        <v>1720</v>
      </c>
      <c r="K624" s="61" t="s">
        <v>348</v>
      </c>
      <c r="L624" s="61" t="s">
        <v>466</v>
      </c>
    </row>
    <row r="625" spans="1:12">
      <c r="A625" s="61" t="s">
        <v>503</v>
      </c>
      <c r="B625" s="61">
        <v>67999746</v>
      </c>
      <c r="C625" s="61">
        <v>67999768</v>
      </c>
      <c r="D625" s="61" t="s">
        <v>1721</v>
      </c>
      <c r="E625" s="61">
        <v>4</v>
      </c>
      <c r="F625" s="61" t="s">
        <v>346</v>
      </c>
      <c r="G625" s="61">
        <v>0</v>
      </c>
      <c r="H625" s="61" t="s">
        <v>1722</v>
      </c>
      <c r="I625" s="61">
        <v>5</v>
      </c>
      <c r="J625" s="61"/>
      <c r="K625" s="61" t="s">
        <v>348</v>
      </c>
      <c r="L625" s="61" t="s">
        <v>349</v>
      </c>
    </row>
    <row r="626" spans="1:12">
      <c r="A626" s="61" t="s">
        <v>503</v>
      </c>
      <c r="B626" s="61">
        <v>68991147</v>
      </c>
      <c r="C626" s="61">
        <v>68991168</v>
      </c>
      <c r="D626" s="61" t="s">
        <v>1723</v>
      </c>
      <c r="E626" s="61">
        <v>4</v>
      </c>
      <c r="F626" s="61" t="s">
        <v>346</v>
      </c>
      <c r="G626" s="61">
        <v>0</v>
      </c>
      <c r="H626" s="61"/>
      <c r="I626" s="61"/>
      <c r="J626" s="61" t="s">
        <v>1724</v>
      </c>
      <c r="K626" s="61" t="s">
        <v>348</v>
      </c>
      <c r="L626" s="61" t="s">
        <v>348</v>
      </c>
    </row>
    <row r="627" spans="1:12">
      <c r="A627" s="61" t="s">
        <v>503</v>
      </c>
      <c r="B627" s="61">
        <v>87868566</v>
      </c>
      <c r="C627" s="61">
        <v>87868588</v>
      </c>
      <c r="D627" s="61" t="s">
        <v>1725</v>
      </c>
      <c r="E627" s="61">
        <v>4</v>
      </c>
      <c r="F627" s="61" t="s">
        <v>352</v>
      </c>
      <c r="G627" s="61">
        <v>0</v>
      </c>
      <c r="H627" s="61" t="s">
        <v>1726</v>
      </c>
      <c r="I627" s="61">
        <v>5</v>
      </c>
      <c r="J627" s="61"/>
      <c r="K627" s="61" t="s">
        <v>348</v>
      </c>
      <c r="L627" s="61" t="s">
        <v>349</v>
      </c>
    </row>
    <row r="628" spans="1:12">
      <c r="A628" s="61" t="s">
        <v>365</v>
      </c>
      <c r="B628" s="61">
        <v>119843580</v>
      </c>
      <c r="C628" s="61">
        <v>119843602</v>
      </c>
      <c r="D628" s="61" t="s">
        <v>1727</v>
      </c>
      <c r="E628" s="61">
        <v>4</v>
      </c>
      <c r="F628" s="61" t="s">
        <v>352</v>
      </c>
      <c r="G628" s="61">
        <v>0</v>
      </c>
      <c r="H628" s="61" t="s">
        <v>1728</v>
      </c>
      <c r="I628" s="61">
        <v>4</v>
      </c>
      <c r="J628" s="61"/>
      <c r="K628" s="61" t="s">
        <v>348</v>
      </c>
      <c r="L628" s="61" t="s">
        <v>349</v>
      </c>
    </row>
    <row r="629" spans="1:12">
      <c r="A629" s="61" t="s">
        <v>365</v>
      </c>
      <c r="B629" s="61">
        <v>141450213</v>
      </c>
      <c r="C629" s="61">
        <v>141450235</v>
      </c>
      <c r="D629" s="61" t="s">
        <v>1729</v>
      </c>
      <c r="E629" s="61">
        <v>4</v>
      </c>
      <c r="F629" s="61" t="s">
        <v>346</v>
      </c>
      <c r="G629" s="61">
        <v>0</v>
      </c>
      <c r="H629" s="61" t="s">
        <v>1730</v>
      </c>
      <c r="I629" s="61">
        <v>6</v>
      </c>
      <c r="J629" s="61"/>
      <c r="K629" s="61" t="s">
        <v>348</v>
      </c>
      <c r="L629" s="61" t="s">
        <v>349</v>
      </c>
    </row>
    <row r="630" spans="1:12">
      <c r="A630" s="61" t="s">
        <v>365</v>
      </c>
      <c r="B630" s="61">
        <v>145284036</v>
      </c>
      <c r="C630" s="61">
        <v>145284058</v>
      </c>
      <c r="D630" s="61" t="s">
        <v>1731</v>
      </c>
      <c r="E630" s="61">
        <v>4</v>
      </c>
      <c r="F630" s="61" t="s">
        <v>346</v>
      </c>
      <c r="G630" s="61">
        <v>0</v>
      </c>
      <c r="H630" s="61" t="s">
        <v>1732</v>
      </c>
      <c r="I630" s="61">
        <v>4</v>
      </c>
      <c r="J630" s="61"/>
      <c r="K630" s="61" t="s">
        <v>348</v>
      </c>
      <c r="L630" s="61" t="s">
        <v>349</v>
      </c>
    </row>
    <row r="631" spans="1:12">
      <c r="A631" s="61" t="s">
        <v>365</v>
      </c>
      <c r="B631" s="61">
        <v>163350572</v>
      </c>
      <c r="C631" s="61">
        <v>163350594</v>
      </c>
      <c r="D631" s="61" t="s">
        <v>1733</v>
      </c>
      <c r="E631" s="61">
        <v>4</v>
      </c>
      <c r="F631" s="61" t="s">
        <v>346</v>
      </c>
      <c r="G631" s="61">
        <v>0</v>
      </c>
      <c r="H631" s="61" t="s">
        <v>1734</v>
      </c>
      <c r="I631" s="61">
        <v>6</v>
      </c>
      <c r="J631" s="61"/>
      <c r="K631" s="61" t="s">
        <v>348</v>
      </c>
      <c r="L631" s="61" t="s">
        <v>349</v>
      </c>
    </row>
    <row r="632" spans="1:12">
      <c r="A632" s="61" t="s">
        <v>365</v>
      </c>
      <c r="B632" s="61">
        <v>167078580</v>
      </c>
      <c r="C632" s="61">
        <v>167078602</v>
      </c>
      <c r="D632" s="61" t="s">
        <v>1735</v>
      </c>
      <c r="E632" s="61">
        <v>4</v>
      </c>
      <c r="F632" s="61" t="s">
        <v>346</v>
      </c>
      <c r="G632" s="61">
        <v>0</v>
      </c>
      <c r="H632" s="61" t="s">
        <v>1736</v>
      </c>
      <c r="I632" s="61">
        <v>6</v>
      </c>
      <c r="J632" s="61"/>
      <c r="K632" s="61" t="s">
        <v>348</v>
      </c>
      <c r="L632" s="61" t="s">
        <v>349</v>
      </c>
    </row>
    <row r="633" spans="1:12">
      <c r="A633" s="61" t="s">
        <v>365</v>
      </c>
      <c r="B633" s="61">
        <v>67303019</v>
      </c>
      <c r="C633" s="61">
        <v>67303041</v>
      </c>
      <c r="D633" s="61" t="s">
        <v>1737</v>
      </c>
      <c r="E633" s="61">
        <v>4</v>
      </c>
      <c r="F633" s="61" t="s">
        <v>352</v>
      </c>
      <c r="G633" s="61">
        <v>0</v>
      </c>
      <c r="H633" s="61" t="s">
        <v>1738</v>
      </c>
      <c r="I633" s="61">
        <v>2</v>
      </c>
      <c r="J633" s="61"/>
      <c r="K633" s="61" t="s">
        <v>348</v>
      </c>
      <c r="L633" s="61" t="s">
        <v>349</v>
      </c>
    </row>
    <row r="634" spans="1:12">
      <c r="A634" s="61" t="s">
        <v>365</v>
      </c>
      <c r="B634" s="61">
        <v>81181478</v>
      </c>
      <c r="C634" s="61">
        <v>81181499</v>
      </c>
      <c r="D634" s="61" t="s">
        <v>1739</v>
      </c>
      <c r="E634" s="61">
        <v>4</v>
      </c>
      <c r="F634" s="61" t="s">
        <v>346</v>
      </c>
      <c r="G634" s="61">
        <v>0</v>
      </c>
      <c r="H634" s="61"/>
      <c r="I634" s="61"/>
      <c r="J634" s="61" t="s">
        <v>1740</v>
      </c>
      <c r="K634" s="61" t="s">
        <v>348</v>
      </c>
      <c r="L634" s="61" t="s">
        <v>348</v>
      </c>
    </row>
    <row r="635" spans="1:12">
      <c r="A635" s="61" t="s">
        <v>365</v>
      </c>
      <c r="B635" s="61">
        <v>88617544</v>
      </c>
      <c r="C635" s="61">
        <v>88617566</v>
      </c>
      <c r="D635" s="61" t="s">
        <v>1741</v>
      </c>
      <c r="E635" s="61">
        <v>4</v>
      </c>
      <c r="F635" s="61" t="s">
        <v>346</v>
      </c>
      <c r="G635" s="61">
        <v>0</v>
      </c>
      <c r="H635" s="61" t="s">
        <v>1742</v>
      </c>
      <c r="I635" s="61">
        <v>6</v>
      </c>
      <c r="J635" s="61"/>
      <c r="K635" s="61" t="s">
        <v>348</v>
      </c>
      <c r="L635" s="61" t="s">
        <v>349</v>
      </c>
    </row>
    <row r="636" spans="1:12">
      <c r="A636" s="61" t="s">
        <v>375</v>
      </c>
      <c r="B636" s="61">
        <v>104425413</v>
      </c>
      <c r="C636" s="61">
        <v>104425435</v>
      </c>
      <c r="D636" s="61" t="s">
        <v>1743</v>
      </c>
      <c r="E636" s="61">
        <v>4</v>
      </c>
      <c r="F636" s="61" t="s">
        <v>352</v>
      </c>
      <c r="G636" s="61">
        <v>0</v>
      </c>
      <c r="H636" s="61" t="s">
        <v>1744</v>
      </c>
      <c r="I636" s="61">
        <v>5</v>
      </c>
      <c r="J636" s="61"/>
      <c r="K636" s="61" t="s">
        <v>348</v>
      </c>
      <c r="L636" s="61" t="s">
        <v>349</v>
      </c>
    </row>
    <row r="637" spans="1:12">
      <c r="A637" s="61" t="s">
        <v>375</v>
      </c>
      <c r="B637" s="61">
        <v>115220196</v>
      </c>
      <c r="C637" s="61">
        <v>115220217</v>
      </c>
      <c r="D637" s="61" t="s">
        <v>1745</v>
      </c>
      <c r="E637" s="61">
        <v>4</v>
      </c>
      <c r="F637" s="61" t="s">
        <v>352</v>
      </c>
      <c r="G637" s="61">
        <v>0</v>
      </c>
      <c r="H637" s="61"/>
      <c r="I637" s="61"/>
      <c r="J637" s="61" t="s">
        <v>1746</v>
      </c>
      <c r="K637" s="61" t="s">
        <v>348</v>
      </c>
      <c r="L637" s="61" t="s">
        <v>348</v>
      </c>
    </row>
    <row r="638" spans="1:12">
      <c r="A638" s="61" t="s">
        <v>375</v>
      </c>
      <c r="B638" s="61">
        <v>128452487</v>
      </c>
      <c r="C638" s="61">
        <v>128452509</v>
      </c>
      <c r="D638" s="61" t="s">
        <v>1747</v>
      </c>
      <c r="E638" s="61">
        <v>4</v>
      </c>
      <c r="F638" s="61" t="s">
        <v>352</v>
      </c>
      <c r="G638" s="61">
        <v>0</v>
      </c>
      <c r="H638" s="61" t="s">
        <v>1748</v>
      </c>
      <c r="I638" s="61">
        <v>5</v>
      </c>
      <c r="J638" s="61" t="s">
        <v>1749</v>
      </c>
      <c r="K638" s="61" t="s">
        <v>348</v>
      </c>
      <c r="L638" s="61" t="s">
        <v>348</v>
      </c>
    </row>
    <row r="639" spans="1:12">
      <c r="A639" s="61" t="s">
        <v>375</v>
      </c>
      <c r="B639" s="61">
        <v>134230290</v>
      </c>
      <c r="C639" s="61">
        <v>134230312</v>
      </c>
      <c r="D639" s="61" t="s">
        <v>1750</v>
      </c>
      <c r="E639" s="61">
        <v>4</v>
      </c>
      <c r="F639" s="61" t="s">
        <v>352</v>
      </c>
      <c r="G639" s="61">
        <v>0</v>
      </c>
      <c r="H639" s="61" t="s">
        <v>1751</v>
      </c>
      <c r="I639" s="61">
        <v>6</v>
      </c>
      <c r="J639" s="61"/>
      <c r="K639" s="61" t="s">
        <v>348</v>
      </c>
      <c r="L639" s="61" t="s">
        <v>349</v>
      </c>
    </row>
    <row r="640" spans="1:12">
      <c r="A640" s="61" t="s">
        <v>375</v>
      </c>
      <c r="B640" s="61">
        <v>136262362</v>
      </c>
      <c r="C640" s="61">
        <v>136262384</v>
      </c>
      <c r="D640" s="61" t="s">
        <v>1752</v>
      </c>
      <c r="E640" s="61">
        <v>4</v>
      </c>
      <c r="F640" s="61" t="s">
        <v>346</v>
      </c>
      <c r="G640" s="61">
        <v>0</v>
      </c>
      <c r="H640" s="61" t="s">
        <v>1753</v>
      </c>
      <c r="I640" s="61">
        <v>4</v>
      </c>
      <c r="J640" s="61"/>
      <c r="K640" s="61" t="s">
        <v>348</v>
      </c>
      <c r="L640" s="61" t="s">
        <v>349</v>
      </c>
    </row>
    <row r="641" spans="1:12">
      <c r="A641" s="61" t="s">
        <v>375</v>
      </c>
      <c r="B641" s="61">
        <v>139381416</v>
      </c>
      <c r="C641" s="61">
        <v>139381438</v>
      </c>
      <c r="D641" s="61" t="s">
        <v>1754</v>
      </c>
      <c r="E641" s="61">
        <v>4</v>
      </c>
      <c r="F641" s="61" t="s">
        <v>352</v>
      </c>
      <c r="G641" s="61">
        <v>0</v>
      </c>
      <c r="H641" s="61" t="s">
        <v>1755</v>
      </c>
      <c r="I641" s="61">
        <v>6</v>
      </c>
      <c r="J641" s="61"/>
      <c r="K641" s="61" t="s">
        <v>348</v>
      </c>
      <c r="L641" s="61" t="s">
        <v>349</v>
      </c>
    </row>
    <row r="642" spans="1:12">
      <c r="A642" s="61" t="s">
        <v>375</v>
      </c>
      <c r="B642" s="61">
        <v>141207268</v>
      </c>
      <c r="C642" s="61">
        <v>141207289</v>
      </c>
      <c r="D642" s="61" t="s">
        <v>1756</v>
      </c>
      <c r="E642" s="61">
        <v>4</v>
      </c>
      <c r="F642" s="61" t="s">
        <v>352</v>
      </c>
      <c r="G642" s="61">
        <v>0</v>
      </c>
      <c r="H642" s="61"/>
      <c r="I642" s="61"/>
      <c r="J642" s="61" t="s">
        <v>1718</v>
      </c>
      <c r="K642" s="61" t="s">
        <v>348</v>
      </c>
      <c r="L642" s="61" t="s">
        <v>348</v>
      </c>
    </row>
    <row r="643" spans="1:12">
      <c r="A643" s="61" t="s">
        <v>375</v>
      </c>
      <c r="B643" s="61">
        <v>146871698</v>
      </c>
      <c r="C643" s="61">
        <v>146871720</v>
      </c>
      <c r="D643" s="61" t="s">
        <v>1757</v>
      </c>
      <c r="E643" s="61">
        <v>4</v>
      </c>
      <c r="F643" s="61" t="s">
        <v>352</v>
      </c>
      <c r="G643" s="61">
        <v>0</v>
      </c>
      <c r="H643" s="61" t="s">
        <v>1758</v>
      </c>
      <c r="I643" s="61">
        <v>3</v>
      </c>
      <c r="J643" s="61"/>
      <c r="K643" s="61" t="s">
        <v>348</v>
      </c>
      <c r="L643" s="61" t="s">
        <v>349</v>
      </c>
    </row>
    <row r="644" spans="1:12">
      <c r="A644" s="61" t="s">
        <v>375</v>
      </c>
      <c r="B644" s="61">
        <v>147529225</v>
      </c>
      <c r="C644" s="61">
        <v>147529247</v>
      </c>
      <c r="D644" s="61" t="s">
        <v>1759</v>
      </c>
      <c r="E644" s="61">
        <v>4</v>
      </c>
      <c r="F644" s="61" t="s">
        <v>346</v>
      </c>
      <c r="G644" s="61">
        <v>0</v>
      </c>
      <c r="H644" s="61" t="s">
        <v>1760</v>
      </c>
      <c r="I644" s="61">
        <v>5</v>
      </c>
      <c r="J644" s="61"/>
      <c r="K644" s="61" t="s">
        <v>348</v>
      </c>
      <c r="L644" s="61" t="s">
        <v>349</v>
      </c>
    </row>
    <row r="645" spans="1:12">
      <c r="A645" s="61" t="s">
        <v>375</v>
      </c>
      <c r="B645" s="61">
        <v>15479818</v>
      </c>
      <c r="C645" s="61">
        <v>15479840</v>
      </c>
      <c r="D645" s="61" t="s">
        <v>1761</v>
      </c>
      <c r="E645" s="61">
        <v>4</v>
      </c>
      <c r="F645" s="61" t="s">
        <v>352</v>
      </c>
      <c r="G645" s="61">
        <v>0</v>
      </c>
      <c r="H645" s="61" t="s">
        <v>1762</v>
      </c>
      <c r="I645" s="61">
        <v>5</v>
      </c>
      <c r="J645" s="61"/>
      <c r="K645" s="61" t="s">
        <v>348</v>
      </c>
      <c r="L645" s="61" t="s">
        <v>349</v>
      </c>
    </row>
    <row r="646" spans="1:12">
      <c r="A646" s="61" t="s">
        <v>375</v>
      </c>
      <c r="B646" s="61">
        <v>46278218</v>
      </c>
      <c r="C646" s="61">
        <v>46278240</v>
      </c>
      <c r="D646" s="61" t="s">
        <v>1763</v>
      </c>
      <c r="E646" s="61">
        <v>4</v>
      </c>
      <c r="F646" s="61" t="s">
        <v>346</v>
      </c>
      <c r="G646" s="61">
        <v>0</v>
      </c>
      <c r="H646" s="61" t="s">
        <v>1764</v>
      </c>
      <c r="I646" s="61">
        <v>6</v>
      </c>
      <c r="J646" s="61"/>
      <c r="K646" s="61" t="s">
        <v>348</v>
      </c>
      <c r="L646" s="61" t="s">
        <v>349</v>
      </c>
    </row>
    <row r="647" spans="1:12">
      <c r="A647" s="61" t="s">
        <v>375</v>
      </c>
      <c r="B647" s="61">
        <v>48785565</v>
      </c>
      <c r="C647" s="61">
        <v>48785587</v>
      </c>
      <c r="D647" s="61" t="s">
        <v>1765</v>
      </c>
      <c r="E647" s="61">
        <v>4</v>
      </c>
      <c r="F647" s="61" t="s">
        <v>346</v>
      </c>
      <c r="G647" s="61">
        <v>0</v>
      </c>
      <c r="H647" s="61" t="s">
        <v>1766</v>
      </c>
      <c r="I647" s="61">
        <v>4</v>
      </c>
      <c r="J647" s="61"/>
      <c r="K647" s="61" t="s">
        <v>348</v>
      </c>
      <c r="L647" s="61" t="s">
        <v>349</v>
      </c>
    </row>
    <row r="648" spans="1:12">
      <c r="A648" s="61" t="s">
        <v>375</v>
      </c>
      <c r="B648" s="61">
        <v>53542311</v>
      </c>
      <c r="C648" s="61">
        <v>53542333</v>
      </c>
      <c r="D648" s="61" t="s">
        <v>1767</v>
      </c>
      <c r="E648" s="61">
        <v>4</v>
      </c>
      <c r="F648" s="61" t="s">
        <v>346</v>
      </c>
      <c r="G648" s="61">
        <v>0</v>
      </c>
      <c r="H648" s="61" t="s">
        <v>1768</v>
      </c>
      <c r="I648" s="61">
        <v>5</v>
      </c>
      <c r="J648" s="61"/>
      <c r="K648" s="61" t="s">
        <v>348</v>
      </c>
      <c r="L648" s="61" t="s">
        <v>349</v>
      </c>
    </row>
    <row r="649" spans="1:12">
      <c r="A649" s="61" t="s">
        <v>375</v>
      </c>
      <c r="B649" s="61">
        <v>54566647</v>
      </c>
      <c r="C649" s="61">
        <v>54566668</v>
      </c>
      <c r="D649" s="61" t="s">
        <v>1769</v>
      </c>
      <c r="E649" s="61">
        <v>4</v>
      </c>
      <c r="F649" s="61" t="s">
        <v>346</v>
      </c>
      <c r="G649" s="61">
        <v>0</v>
      </c>
      <c r="H649" s="61"/>
      <c r="I649" s="61"/>
      <c r="J649" s="61" t="s">
        <v>1770</v>
      </c>
      <c r="K649" s="61" t="s">
        <v>348</v>
      </c>
      <c r="L649" s="61" t="s">
        <v>348</v>
      </c>
    </row>
    <row r="650" spans="1:12">
      <c r="A650" s="61" t="s">
        <v>375</v>
      </c>
      <c r="B650" s="61">
        <v>56566915</v>
      </c>
      <c r="C650" s="61">
        <v>56566937</v>
      </c>
      <c r="D650" s="61" t="s">
        <v>1771</v>
      </c>
      <c r="E650" s="61">
        <v>4</v>
      </c>
      <c r="F650" s="61" t="s">
        <v>346</v>
      </c>
      <c r="G650" s="61">
        <v>0</v>
      </c>
      <c r="H650" s="61" t="s">
        <v>1772</v>
      </c>
      <c r="I650" s="61">
        <v>5</v>
      </c>
      <c r="J650" s="61"/>
      <c r="K650" s="61" t="s">
        <v>348</v>
      </c>
      <c r="L650" s="61" t="s">
        <v>349</v>
      </c>
    </row>
    <row r="651" spans="1:12">
      <c r="A651" s="61" t="s">
        <v>375</v>
      </c>
      <c r="B651" s="61">
        <v>56690915</v>
      </c>
      <c r="C651" s="61">
        <v>56690937</v>
      </c>
      <c r="D651" s="61" t="s">
        <v>1773</v>
      </c>
      <c r="E651" s="61">
        <v>4</v>
      </c>
      <c r="F651" s="61" t="s">
        <v>346</v>
      </c>
      <c r="G651" s="61">
        <v>0</v>
      </c>
      <c r="H651" s="61" t="s">
        <v>1774</v>
      </c>
      <c r="I651" s="61">
        <v>6</v>
      </c>
      <c r="J651" s="61" t="s">
        <v>1775</v>
      </c>
      <c r="K651" s="61" t="s">
        <v>348</v>
      </c>
      <c r="L651" s="61" t="s">
        <v>348</v>
      </c>
    </row>
    <row r="652" spans="1:12">
      <c r="A652" s="61" t="s">
        <v>375</v>
      </c>
      <c r="B652" s="61">
        <v>57270574</v>
      </c>
      <c r="C652" s="61">
        <v>57270596</v>
      </c>
      <c r="D652" s="61" t="s">
        <v>1776</v>
      </c>
      <c r="E652" s="61">
        <v>4</v>
      </c>
      <c r="F652" s="61" t="s">
        <v>352</v>
      </c>
      <c r="G652" s="61">
        <v>0</v>
      </c>
      <c r="H652" s="61" t="s">
        <v>1774</v>
      </c>
      <c r="I652" s="61">
        <v>6</v>
      </c>
      <c r="J652" s="61" t="s">
        <v>1775</v>
      </c>
      <c r="K652" s="61" t="s">
        <v>348</v>
      </c>
      <c r="L652" s="61" t="s">
        <v>348</v>
      </c>
    </row>
    <row r="653" spans="1:12">
      <c r="A653" s="61" t="s">
        <v>375</v>
      </c>
      <c r="B653" s="61">
        <v>63091940</v>
      </c>
      <c r="C653" s="61">
        <v>63091962</v>
      </c>
      <c r="D653" s="61" t="s">
        <v>1777</v>
      </c>
      <c r="E653" s="61">
        <v>4</v>
      </c>
      <c r="F653" s="61" t="s">
        <v>346</v>
      </c>
      <c r="G653" s="61">
        <v>0</v>
      </c>
      <c r="H653" s="61" t="s">
        <v>1778</v>
      </c>
      <c r="I653" s="61">
        <v>5</v>
      </c>
      <c r="J653" s="61"/>
      <c r="K653" s="61" t="s">
        <v>348</v>
      </c>
      <c r="L653" s="61" t="s">
        <v>349</v>
      </c>
    </row>
    <row r="654" spans="1:12">
      <c r="A654" s="61" t="s">
        <v>375</v>
      </c>
      <c r="B654" s="61">
        <v>95391756</v>
      </c>
      <c r="C654" s="61">
        <v>95391778</v>
      </c>
      <c r="D654" s="61" t="s">
        <v>1779</v>
      </c>
      <c r="E654" s="61">
        <v>4</v>
      </c>
      <c r="F654" s="61" t="s">
        <v>346</v>
      </c>
      <c r="G654" s="61">
        <v>0</v>
      </c>
      <c r="H654" s="61" t="s">
        <v>1780</v>
      </c>
      <c r="I654" s="61">
        <v>4</v>
      </c>
      <c r="J654" s="61"/>
      <c r="K654" s="61" t="s">
        <v>348</v>
      </c>
      <c r="L654" s="61" t="s">
        <v>349</v>
      </c>
    </row>
    <row r="655" spans="1:12">
      <c r="A655" s="61" t="s">
        <v>429</v>
      </c>
      <c r="B655" s="61">
        <v>102446282</v>
      </c>
      <c r="C655" s="61">
        <v>102446304</v>
      </c>
      <c r="D655" s="61" t="s">
        <v>1781</v>
      </c>
      <c r="E655" s="61">
        <v>4</v>
      </c>
      <c r="F655" s="61" t="s">
        <v>352</v>
      </c>
      <c r="G655" s="61">
        <v>0</v>
      </c>
      <c r="H655" s="61" t="s">
        <v>1782</v>
      </c>
      <c r="I655" s="61">
        <v>6</v>
      </c>
      <c r="J655" s="61"/>
      <c r="K655" s="61" t="s">
        <v>348</v>
      </c>
      <c r="L655" s="61" t="s">
        <v>349</v>
      </c>
    </row>
    <row r="656" spans="1:12">
      <c r="A656" s="61" t="s">
        <v>429</v>
      </c>
      <c r="B656" s="61">
        <v>105536531</v>
      </c>
      <c r="C656" s="61">
        <v>105536553</v>
      </c>
      <c r="D656" s="61" t="s">
        <v>1783</v>
      </c>
      <c r="E656" s="61">
        <v>4</v>
      </c>
      <c r="F656" s="61" t="s">
        <v>352</v>
      </c>
      <c r="G656" s="61">
        <v>0</v>
      </c>
      <c r="H656" s="61" t="s">
        <v>1784</v>
      </c>
      <c r="I656" s="61">
        <v>6</v>
      </c>
      <c r="J656" s="61"/>
      <c r="K656" s="61" t="s">
        <v>348</v>
      </c>
      <c r="L656" s="61" t="s">
        <v>349</v>
      </c>
    </row>
    <row r="657" spans="1:12">
      <c r="A657" s="61" t="s">
        <v>429</v>
      </c>
      <c r="B657" s="61">
        <v>113216351</v>
      </c>
      <c r="C657" s="61">
        <v>113216373</v>
      </c>
      <c r="D657" s="61" t="s">
        <v>1785</v>
      </c>
      <c r="E657" s="61">
        <v>4</v>
      </c>
      <c r="F657" s="61" t="s">
        <v>352</v>
      </c>
      <c r="G657" s="61">
        <v>0</v>
      </c>
      <c r="H657" s="61" t="s">
        <v>1786</v>
      </c>
      <c r="I657" s="61">
        <v>5</v>
      </c>
      <c r="J657" s="61"/>
      <c r="K657" s="61" t="s">
        <v>348</v>
      </c>
      <c r="L657" s="61" t="s">
        <v>349</v>
      </c>
    </row>
    <row r="658" spans="1:12">
      <c r="A658" s="61" t="s">
        <v>429</v>
      </c>
      <c r="B658" s="61">
        <v>131240902</v>
      </c>
      <c r="C658" s="61">
        <v>131240923</v>
      </c>
      <c r="D658" s="61" t="s">
        <v>1787</v>
      </c>
      <c r="E658" s="61">
        <v>4</v>
      </c>
      <c r="F658" s="61" t="s">
        <v>346</v>
      </c>
      <c r="G658" s="61">
        <v>0</v>
      </c>
      <c r="H658" s="61"/>
      <c r="I658" s="61"/>
      <c r="J658" s="61" t="s">
        <v>1788</v>
      </c>
      <c r="K658" s="61" t="s">
        <v>348</v>
      </c>
      <c r="L658" s="61" t="s">
        <v>348</v>
      </c>
    </row>
    <row r="659" spans="1:12">
      <c r="A659" s="61" t="s">
        <v>429</v>
      </c>
      <c r="B659" s="61">
        <v>134084858</v>
      </c>
      <c r="C659" s="61">
        <v>134084880</v>
      </c>
      <c r="D659" s="61" t="s">
        <v>1789</v>
      </c>
      <c r="E659" s="61">
        <v>4</v>
      </c>
      <c r="F659" s="61" t="s">
        <v>352</v>
      </c>
      <c r="G659" s="61">
        <v>0</v>
      </c>
      <c r="H659" s="61" t="s">
        <v>1790</v>
      </c>
      <c r="I659" s="61">
        <v>4</v>
      </c>
      <c r="J659" s="61"/>
      <c r="K659" s="61" t="s">
        <v>348</v>
      </c>
      <c r="L659" s="61" t="s">
        <v>349</v>
      </c>
    </row>
    <row r="660" spans="1:12">
      <c r="A660" s="61" t="s">
        <v>429</v>
      </c>
      <c r="B660" s="61">
        <v>134692682</v>
      </c>
      <c r="C660" s="61">
        <v>134692704</v>
      </c>
      <c r="D660" s="61" t="s">
        <v>1791</v>
      </c>
      <c r="E660" s="61">
        <v>4</v>
      </c>
      <c r="F660" s="61" t="s">
        <v>352</v>
      </c>
      <c r="G660" s="61">
        <v>0</v>
      </c>
      <c r="H660" s="61" t="s">
        <v>1792</v>
      </c>
      <c r="I660" s="61">
        <v>6</v>
      </c>
      <c r="J660" s="61"/>
      <c r="K660" s="61" t="s">
        <v>348</v>
      </c>
      <c r="L660" s="61" t="s">
        <v>349</v>
      </c>
    </row>
    <row r="661" spans="1:12">
      <c r="A661" s="61" t="s">
        <v>429</v>
      </c>
      <c r="B661" s="61">
        <v>37175107</v>
      </c>
      <c r="C661" s="61">
        <v>37175129</v>
      </c>
      <c r="D661" s="61" t="s">
        <v>1793</v>
      </c>
      <c r="E661" s="61">
        <v>4</v>
      </c>
      <c r="F661" s="61" t="s">
        <v>352</v>
      </c>
      <c r="G661" s="61">
        <v>0</v>
      </c>
      <c r="H661" s="61" t="s">
        <v>1794</v>
      </c>
      <c r="I661" s="61">
        <v>6</v>
      </c>
      <c r="J661" s="61" t="s">
        <v>1795</v>
      </c>
      <c r="K661" s="61" t="s">
        <v>348</v>
      </c>
      <c r="L661" s="61" t="s">
        <v>1796</v>
      </c>
    </row>
    <row r="662" spans="1:12">
      <c r="A662" s="61" t="s">
        <v>429</v>
      </c>
      <c r="B662" s="61">
        <v>43509134</v>
      </c>
      <c r="C662" s="61">
        <v>43509156</v>
      </c>
      <c r="D662" s="61" t="s">
        <v>1797</v>
      </c>
      <c r="E662" s="61">
        <v>4</v>
      </c>
      <c r="F662" s="61" t="s">
        <v>352</v>
      </c>
      <c r="G662" s="61">
        <v>0</v>
      </c>
      <c r="H662" s="61" t="s">
        <v>1570</v>
      </c>
      <c r="I662" s="61">
        <v>6</v>
      </c>
      <c r="J662" s="61"/>
      <c r="K662" s="61" t="s">
        <v>348</v>
      </c>
      <c r="L662" s="61" t="s">
        <v>349</v>
      </c>
    </row>
    <row r="663" spans="1:12">
      <c r="A663" s="61" t="s">
        <v>429</v>
      </c>
      <c r="B663" s="61">
        <v>65834951</v>
      </c>
      <c r="C663" s="61">
        <v>65834973</v>
      </c>
      <c r="D663" s="61" t="s">
        <v>1798</v>
      </c>
      <c r="E663" s="61">
        <v>4</v>
      </c>
      <c r="F663" s="61" t="s">
        <v>346</v>
      </c>
      <c r="G663" s="61">
        <v>0</v>
      </c>
      <c r="H663" s="61" t="s">
        <v>1799</v>
      </c>
      <c r="I663" s="61">
        <v>4</v>
      </c>
      <c r="J663" s="61"/>
      <c r="K663" s="61" t="s">
        <v>348</v>
      </c>
      <c r="L663" s="61" t="s">
        <v>349</v>
      </c>
    </row>
    <row r="664" spans="1:12">
      <c r="A664" s="61" t="s">
        <v>429</v>
      </c>
      <c r="B664" s="61">
        <v>77765962</v>
      </c>
      <c r="C664" s="61">
        <v>77765984</v>
      </c>
      <c r="D664" s="61" t="s">
        <v>1800</v>
      </c>
      <c r="E664" s="61">
        <v>4</v>
      </c>
      <c r="F664" s="61" t="s">
        <v>346</v>
      </c>
      <c r="G664" s="61">
        <v>0</v>
      </c>
      <c r="H664" s="61" t="s">
        <v>1801</v>
      </c>
      <c r="I664" s="61">
        <v>6</v>
      </c>
      <c r="J664" s="61" t="s">
        <v>1802</v>
      </c>
      <c r="K664" s="61" t="s">
        <v>348</v>
      </c>
      <c r="L664" s="61" t="s">
        <v>483</v>
      </c>
    </row>
    <row r="665" spans="1:12">
      <c r="A665" s="61" t="s">
        <v>429</v>
      </c>
      <c r="B665" s="61">
        <v>99323592</v>
      </c>
      <c r="C665" s="61">
        <v>99323614</v>
      </c>
      <c r="D665" s="61" t="s">
        <v>1803</v>
      </c>
      <c r="E665" s="61">
        <v>4</v>
      </c>
      <c r="F665" s="61" t="s">
        <v>346</v>
      </c>
      <c r="G665" s="61">
        <v>0</v>
      </c>
      <c r="H665" s="61" t="s">
        <v>1804</v>
      </c>
      <c r="I665" s="61">
        <v>6</v>
      </c>
      <c r="J665" s="61"/>
      <c r="K665" s="61" t="s">
        <v>348</v>
      </c>
      <c r="L665" s="61" t="s">
        <v>349</v>
      </c>
    </row>
    <row r="666" spans="1:12">
      <c r="A666" s="61" t="s">
        <v>440</v>
      </c>
      <c r="B666" s="61">
        <v>105926573</v>
      </c>
      <c r="C666" s="61">
        <v>105926595</v>
      </c>
      <c r="D666" s="61" t="s">
        <v>1805</v>
      </c>
      <c r="E666" s="61">
        <v>4</v>
      </c>
      <c r="F666" s="61" t="s">
        <v>352</v>
      </c>
      <c r="G666" s="61">
        <v>0</v>
      </c>
      <c r="H666" s="61" t="s">
        <v>1806</v>
      </c>
      <c r="I666" s="61">
        <v>4</v>
      </c>
      <c r="J666" s="61"/>
      <c r="K666" s="61" t="s">
        <v>348</v>
      </c>
      <c r="L666" s="61" t="s">
        <v>349</v>
      </c>
    </row>
    <row r="667" spans="1:12">
      <c r="A667" s="61" t="s">
        <v>440</v>
      </c>
      <c r="B667" s="61">
        <v>13478917</v>
      </c>
      <c r="C667" s="61">
        <v>13478939</v>
      </c>
      <c r="D667" s="61" t="s">
        <v>1807</v>
      </c>
      <c r="E667" s="61">
        <v>4</v>
      </c>
      <c r="F667" s="61" t="s">
        <v>352</v>
      </c>
      <c r="G667" s="61">
        <v>0</v>
      </c>
      <c r="H667" s="61" t="s">
        <v>1808</v>
      </c>
      <c r="I667" s="61">
        <v>5</v>
      </c>
      <c r="J667" s="61"/>
      <c r="K667" s="61" t="s">
        <v>348</v>
      </c>
      <c r="L667" s="61" t="s">
        <v>349</v>
      </c>
    </row>
    <row r="668" spans="1:12">
      <c r="A668" s="61" t="s">
        <v>440</v>
      </c>
      <c r="B668" s="61">
        <v>19821782</v>
      </c>
      <c r="C668" s="61">
        <v>19821804</v>
      </c>
      <c r="D668" s="61" t="s">
        <v>1809</v>
      </c>
      <c r="E668" s="61">
        <v>4</v>
      </c>
      <c r="F668" s="61" t="s">
        <v>352</v>
      </c>
      <c r="G668" s="61">
        <v>0</v>
      </c>
      <c r="H668" s="61" t="s">
        <v>1810</v>
      </c>
      <c r="I668" s="61">
        <v>6</v>
      </c>
      <c r="J668" s="61"/>
      <c r="K668" s="61" t="s">
        <v>348</v>
      </c>
      <c r="L668" s="61" t="s">
        <v>349</v>
      </c>
    </row>
    <row r="669" spans="1:12">
      <c r="A669" s="61" t="s">
        <v>440</v>
      </c>
      <c r="B669" s="61">
        <v>21615288</v>
      </c>
      <c r="C669" s="61">
        <v>21615310</v>
      </c>
      <c r="D669" s="61" t="s">
        <v>1811</v>
      </c>
      <c r="E669" s="61">
        <v>4</v>
      </c>
      <c r="F669" s="61" t="s">
        <v>346</v>
      </c>
      <c r="G669" s="61">
        <v>0</v>
      </c>
      <c r="H669" s="61" t="s">
        <v>1812</v>
      </c>
      <c r="I669" s="61">
        <v>6</v>
      </c>
      <c r="J669" s="61"/>
      <c r="K669" s="61" t="s">
        <v>348</v>
      </c>
      <c r="L669" s="61" t="s">
        <v>349</v>
      </c>
    </row>
    <row r="670" spans="1:12">
      <c r="A670" s="61" t="s">
        <v>440</v>
      </c>
      <c r="B670" s="61">
        <v>79825886</v>
      </c>
      <c r="C670" s="61">
        <v>79825908</v>
      </c>
      <c r="D670" s="61" t="s">
        <v>1813</v>
      </c>
      <c r="E670" s="61">
        <v>4</v>
      </c>
      <c r="F670" s="61" t="s">
        <v>352</v>
      </c>
      <c r="G670" s="61">
        <v>0</v>
      </c>
      <c r="H670" s="61" t="s">
        <v>1814</v>
      </c>
      <c r="I670" s="61">
        <v>6</v>
      </c>
      <c r="J670" s="61"/>
      <c r="K670" s="61" t="s">
        <v>348</v>
      </c>
      <c r="L670" s="61" t="s">
        <v>349</v>
      </c>
    </row>
    <row r="671" spans="1:12">
      <c r="A671" s="61" t="s">
        <v>440</v>
      </c>
      <c r="B671" s="61">
        <v>82863008</v>
      </c>
      <c r="C671" s="61">
        <v>82863030</v>
      </c>
      <c r="D671" s="61" t="s">
        <v>1815</v>
      </c>
      <c r="E671" s="61">
        <v>4</v>
      </c>
      <c r="F671" s="61" t="s">
        <v>346</v>
      </c>
      <c r="G671" s="61">
        <v>0</v>
      </c>
      <c r="H671" s="61" t="s">
        <v>1816</v>
      </c>
      <c r="I671" s="61">
        <v>4</v>
      </c>
      <c r="J671" s="61"/>
      <c r="K671" s="61" t="s">
        <v>348</v>
      </c>
      <c r="L671" s="61" t="s">
        <v>349</v>
      </c>
    </row>
    <row r="672" spans="1:12">
      <c r="A672" s="61" t="s">
        <v>440</v>
      </c>
      <c r="B672" s="61">
        <v>9961079</v>
      </c>
      <c r="C672" s="61">
        <v>9961101</v>
      </c>
      <c r="D672" s="61" t="s">
        <v>1817</v>
      </c>
      <c r="E672" s="61">
        <v>4</v>
      </c>
      <c r="F672" s="61" t="s">
        <v>346</v>
      </c>
      <c r="G672" s="61">
        <v>0</v>
      </c>
      <c r="H672" s="61" t="s">
        <v>1818</v>
      </c>
      <c r="I672" s="61">
        <v>6</v>
      </c>
      <c r="J672" s="61"/>
      <c r="K672" s="61" t="s">
        <v>348</v>
      </c>
      <c r="L672" s="61" t="s">
        <v>349</v>
      </c>
    </row>
    <row r="673" spans="1:12">
      <c r="A673" s="61" t="s">
        <v>354</v>
      </c>
      <c r="B673" s="61">
        <v>115116668</v>
      </c>
      <c r="C673" s="61">
        <v>115116690</v>
      </c>
      <c r="D673" s="61" t="s">
        <v>1819</v>
      </c>
      <c r="E673" s="61">
        <v>4</v>
      </c>
      <c r="F673" s="61" t="s">
        <v>346</v>
      </c>
      <c r="G673" s="61">
        <v>0</v>
      </c>
      <c r="H673" s="61" t="s">
        <v>1820</v>
      </c>
      <c r="I673" s="61">
        <v>5</v>
      </c>
      <c r="J673" s="61"/>
      <c r="K673" s="61" t="s">
        <v>348</v>
      </c>
      <c r="L673" s="61" t="s">
        <v>349</v>
      </c>
    </row>
    <row r="674" spans="1:12">
      <c r="A674" s="61" t="s">
        <v>354</v>
      </c>
      <c r="B674" s="61">
        <v>121636661</v>
      </c>
      <c r="C674" s="61">
        <v>121636682</v>
      </c>
      <c r="D674" s="61" t="s">
        <v>1821</v>
      </c>
      <c r="E674" s="61">
        <v>4</v>
      </c>
      <c r="F674" s="61" t="s">
        <v>346</v>
      </c>
      <c r="G674" s="61">
        <v>0</v>
      </c>
      <c r="H674" s="61"/>
      <c r="I674" s="61"/>
      <c r="J674" s="61" t="s">
        <v>1822</v>
      </c>
      <c r="K674" s="61" t="s">
        <v>348</v>
      </c>
      <c r="L674" s="61" t="s">
        <v>348</v>
      </c>
    </row>
    <row r="675" spans="1:12">
      <c r="A675" s="61" t="s">
        <v>354</v>
      </c>
      <c r="B675" s="61">
        <v>128036624</v>
      </c>
      <c r="C675" s="61">
        <v>128036647</v>
      </c>
      <c r="D675" s="61" t="s">
        <v>1823</v>
      </c>
      <c r="E675" s="61">
        <v>4</v>
      </c>
      <c r="F675" s="61" t="s">
        <v>352</v>
      </c>
      <c r="G675" s="61">
        <v>0</v>
      </c>
      <c r="H675" s="61"/>
      <c r="I675" s="61"/>
      <c r="J675" s="61" t="s">
        <v>1824</v>
      </c>
      <c r="K675" s="61" t="s">
        <v>348</v>
      </c>
      <c r="L675" s="61" t="s">
        <v>1389</v>
      </c>
    </row>
    <row r="676" spans="1:12">
      <c r="A676" s="61" t="s">
        <v>354</v>
      </c>
      <c r="B676" s="61">
        <v>139927595</v>
      </c>
      <c r="C676" s="61">
        <v>139927617</v>
      </c>
      <c r="D676" s="61" t="s">
        <v>1825</v>
      </c>
      <c r="E676" s="61">
        <v>4</v>
      </c>
      <c r="F676" s="61" t="s">
        <v>346</v>
      </c>
      <c r="G676" s="61">
        <v>0</v>
      </c>
      <c r="H676" s="61" t="s">
        <v>1826</v>
      </c>
      <c r="I676" s="61">
        <v>6</v>
      </c>
      <c r="J676" s="61"/>
      <c r="K676" s="61" t="s">
        <v>348</v>
      </c>
      <c r="L676" s="61" t="s">
        <v>349</v>
      </c>
    </row>
    <row r="677" spans="1:12">
      <c r="A677" s="61" t="s">
        <v>354</v>
      </c>
      <c r="B677" s="61">
        <v>147560720</v>
      </c>
      <c r="C677" s="61">
        <v>147560743</v>
      </c>
      <c r="D677" s="61" t="s">
        <v>1827</v>
      </c>
      <c r="E677" s="61">
        <v>4</v>
      </c>
      <c r="F677" s="61" t="s">
        <v>346</v>
      </c>
      <c r="G677" s="61">
        <v>0</v>
      </c>
      <c r="H677" s="61"/>
      <c r="I677" s="61"/>
      <c r="J677" s="61" t="s">
        <v>1828</v>
      </c>
      <c r="K677" s="61" t="s">
        <v>348</v>
      </c>
      <c r="L677" s="61" t="s">
        <v>975</v>
      </c>
    </row>
    <row r="678" spans="1:12">
      <c r="A678" s="61" t="s">
        <v>354</v>
      </c>
      <c r="B678" s="61">
        <v>152802870</v>
      </c>
      <c r="C678" s="61">
        <v>152802892</v>
      </c>
      <c r="D678" s="61" t="s">
        <v>1829</v>
      </c>
      <c r="E678" s="61">
        <v>4</v>
      </c>
      <c r="F678" s="61" t="s">
        <v>346</v>
      </c>
      <c r="G678" s="61">
        <v>0</v>
      </c>
      <c r="H678" s="61" t="s">
        <v>1830</v>
      </c>
      <c r="I678" s="61">
        <v>6</v>
      </c>
      <c r="J678" s="61"/>
      <c r="K678" s="61" t="s">
        <v>348</v>
      </c>
      <c r="L678" s="61" t="s">
        <v>349</v>
      </c>
    </row>
    <row r="679" spans="1:12">
      <c r="A679" s="61" t="s">
        <v>354</v>
      </c>
      <c r="B679" s="61">
        <v>154732454</v>
      </c>
      <c r="C679" s="61">
        <v>154732476</v>
      </c>
      <c r="D679" s="61" t="s">
        <v>1831</v>
      </c>
      <c r="E679" s="61">
        <v>4</v>
      </c>
      <c r="F679" s="61" t="s">
        <v>346</v>
      </c>
      <c r="G679" s="61">
        <v>0</v>
      </c>
      <c r="H679" s="61" t="s">
        <v>1832</v>
      </c>
      <c r="I679" s="61">
        <v>5</v>
      </c>
      <c r="J679" s="61"/>
      <c r="K679" s="61" t="s">
        <v>348</v>
      </c>
      <c r="L679" s="61" t="s">
        <v>349</v>
      </c>
    </row>
    <row r="680" spans="1:12">
      <c r="A680" s="61" t="s">
        <v>354</v>
      </c>
      <c r="B680" s="61">
        <v>22536604</v>
      </c>
      <c r="C680" s="61">
        <v>22536626</v>
      </c>
      <c r="D680" s="61" t="s">
        <v>1833</v>
      </c>
      <c r="E680" s="61">
        <v>4</v>
      </c>
      <c r="F680" s="61" t="s">
        <v>352</v>
      </c>
      <c r="G680" s="61">
        <v>0</v>
      </c>
      <c r="H680" s="61" t="s">
        <v>1834</v>
      </c>
      <c r="I680" s="61">
        <v>5</v>
      </c>
      <c r="J680" s="61"/>
      <c r="K680" s="61" t="s">
        <v>348</v>
      </c>
      <c r="L680" s="61" t="s">
        <v>349</v>
      </c>
    </row>
    <row r="681" spans="1:12">
      <c r="A681" s="61" t="s">
        <v>354</v>
      </c>
      <c r="B681" s="61">
        <v>4848984</v>
      </c>
      <c r="C681" s="61">
        <v>4849006</v>
      </c>
      <c r="D681" s="61" t="s">
        <v>1835</v>
      </c>
      <c r="E681" s="61">
        <v>4</v>
      </c>
      <c r="F681" s="61" t="s">
        <v>352</v>
      </c>
      <c r="G681" s="61">
        <v>0</v>
      </c>
      <c r="H681" s="61" t="s">
        <v>1836</v>
      </c>
      <c r="I681" s="61">
        <v>5</v>
      </c>
      <c r="J681" s="61"/>
      <c r="K681" s="61" t="s">
        <v>348</v>
      </c>
      <c r="L681" s="61" t="s">
        <v>349</v>
      </c>
    </row>
    <row r="682" spans="1:12">
      <c r="A682" s="61" t="s">
        <v>354</v>
      </c>
      <c r="B682" s="61">
        <v>48919413</v>
      </c>
      <c r="C682" s="61">
        <v>48919435</v>
      </c>
      <c r="D682" s="61" t="s">
        <v>1837</v>
      </c>
      <c r="E682" s="61">
        <v>4</v>
      </c>
      <c r="F682" s="61" t="s">
        <v>352</v>
      </c>
      <c r="G682" s="61">
        <v>0</v>
      </c>
      <c r="H682" s="61" t="s">
        <v>1838</v>
      </c>
      <c r="I682" s="61">
        <v>4</v>
      </c>
      <c r="J682" s="61"/>
      <c r="K682" s="61" t="s">
        <v>348</v>
      </c>
      <c r="L682" s="61" t="s">
        <v>349</v>
      </c>
    </row>
    <row r="683" spans="1:12">
      <c r="A683" s="61" t="s">
        <v>354</v>
      </c>
      <c r="B683" s="61">
        <v>73565828</v>
      </c>
      <c r="C683" s="61">
        <v>73565849</v>
      </c>
      <c r="D683" s="61" t="s">
        <v>1839</v>
      </c>
      <c r="E683" s="61">
        <v>4</v>
      </c>
      <c r="F683" s="61" t="s">
        <v>346</v>
      </c>
      <c r="G683" s="61">
        <v>0</v>
      </c>
      <c r="H683" s="61"/>
      <c r="I683" s="61"/>
      <c r="J683" s="61" t="s">
        <v>1840</v>
      </c>
      <c r="K683" s="61" t="s">
        <v>348</v>
      </c>
      <c r="L683" s="61" t="s">
        <v>348</v>
      </c>
    </row>
    <row r="684" spans="1:12">
      <c r="A684" s="61" t="s">
        <v>354</v>
      </c>
      <c r="B684" s="61">
        <v>77355788</v>
      </c>
      <c r="C684" s="61">
        <v>77355809</v>
      </c>
      <c r="D684" s="61" t="s">
        <v>1841</v>
      </c>
      <c r="E684" s="61">
        <v>4</v>
      </c>
      <c r="F684" s="61" t="s">
        <v>346</v>
      </c>
      <c r="G684" s="61">
        <v>0</v>
      </c>
      <c r="H684" s="61"/>
      <c r="I684" s="61"/>
      <c r="J684" s="61" t="s">
        <v>1842</v>
      </c>
      <c r="K684" s="61" t="s">
        <v>348</v>
      </c>
      <c r="L684" s="61" t="s">
        <v>348</v>
      </c>
    </row>
    <row r="685" spans="1:12">
      <c r="A685" s="61" t="s">
        <v>354</v>
      </c>
      <c r="B685" s="61">
        <v>88889343</v>
      </c>
      <c r="C685" s="61">
        <v>88889365</v>
      </c>
      <c r="D685" s="61" t="s">
        <v>1843</v>
      </c>
      <c r="E685" s="61">
        <v>4</v>
      </c>
      <c r="F685" s="61" t="s">
        <v>346</v>
      </c>
      <c r="G685" s="61">
        <v>0</v>
      </c>
      <c r="H685" s="61" t="s">
        <v>1844</v>
      </c>
      <c r="I685" s="61">
        <v>6</v>
      </c>
      <c r="J685" s="61"/>
      <c r="K685" s="61" t="s">
        <v>348</v>
      </c>
      <c r="L685" s="61" t="s">
        <v>349</v>
      </c>
    </row>
  </sheetData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481380-352B-4D19-B892-8C5AAF8EEE89}">
  <dimension ref="A1:F124"/>
  <sheetViews>
    <sheetView workbookViewId="0">
      <selection activeCell="G51" sqref="G51"/>
    </sheetView>
  </sheetViews>
  <sheetFormatPr defaultRowHeight="15"/>
  <cols>
    <col min="1" max="1" width="19.7109375" style="61" customWidth="1"/>
    <col min="2" max="2" width="16.5703125" style="61" customWidth="1"/>
    <col min="3" max="3" width="20.85546875" style="61" customWidth="1"/>
    <col min="4" max="4" width="26" style="61" bestFit="1" customWidth="1"/>
    <col min="5" max="5" width="14" style="61" customWidth="1"/>
    <col min="6" max="6" width="19.140625" style="61" customWidth="1"/>
  </cols>
  <sheetData>
    <row r="1" spans="1:6">
      <c r="A1" s="61" t="s">
        <v>1845</v>
      </c>
    </row>
    <row r="2" spans="1:6">
      <c r="A2" s="61" t="s">
        <v>332</v>
      </c>
      <c r="B2" s="61" t="s">
        <v>333</v>
      </c>
      <c r="C2" s="61" t="s">
        <v>334</v>
      </c>
      <c r="D2" s="61" t="s">
        <v>1846</v>
      </c>
      <c r="E2" s="61" t="s">
        <v>1847</v>
      </c>
      <c r="F2" s="61" t="s">
        <v>1848</v>
      </c>
    </row>
    <row r="3" spans="1:6">
      <c r="A3" s="61" t="s">
        <v>389</v>
      </c>
      <c r="B3" s="61">
        <v>171455834</v>
      </c>
      <c r="C3" s="61">
        <v>171455854</v>
      </c>
      <c r="D3" s="61" t="s">
        <v>1849</v>
      </c>
      <c r="E3" s="61">
        <v>1</v>
      </c>
      <c r="F3" s="61" t="s">
        <v>346</v>
      </c>
    </row>
    <row r="4" spans="1:6">
      <c r="A4" s="61" t="s">
        <v>389</v>
      </c>
      <c r="B4" s="61">
        <v>235564562</v>
      </c>
      <c r="C4" s="61">
        <v>235564582</v>
      </c>
      <c r="D4" s="61" t="s">
        <v>1850</v>
      </c>
      <c r="E4" s="61">
        <v>1</v>
      </c>
      <c r="F4" s="61" t="s">
        <v>346</v>
      </c>
    </row>
    <row r="5" spans="1:6">
      <c r="A5" s="61" t="s">
        <v>405</v>
      </c>
      <c r="B5" s="61">
        <v>21466883</v>
      </c>
      <c r="C5" s="61">
        <v>21466903</v>
      </c>
      <c r="D5" s="61" t="s">
        <v>1851</v>
      </c>
      <c r="E5" s="61">
        <v>1</v>
      </c>
      <c r="F5" s="61" t="s">
        <v>352</v>
      </c>
    </row>
    <row r="6" spans="1:6">
      <c r="A6" s="61" t="s">
        <v>360</v>
      </c>
      <c r="B6" s="61">
        <v>5250027</v>
      </c>
      <c r="C6" s="61">
        <v>5250047</v>
      </c>
      <c r="D6" s="61" t="s">
        <v>1852</v>
      </c>
      <c r="E6" s="61">
        <v>0</v>
      </c>
      <c r="F6" s="61" t="s">
        <v>352</v>
      </c>
    </row>
    <row r="7" spans="1:6">
      <c r="A7" s="61" t="s">
        <v>360</v>
      </c>
      <c r="B7" s="61">
        <v>5254951</v>
      </c>
      <c r="C7" s="61">
        <v>5254971</v>
      </c>
      <c r="D7" s="61" t="s">
        <v>1852</v>
      </c>
      <c r="E7" s="61">
        <v>0</v>
      </c>
      <c r="F7" s="61" t="s">
        <v>352</v>
      </c>
    </row>
    <row r="8" spans="1:6">
      <c r="A8" s="61" t="s">
        <v>360</v>
      </c>
      <c r="B8" s="61">
        <v>47772338</v>
      </c>
      <c r="C8" s="61">
        <v>47772358</v>
      </c>
      <c r="D8" s="61" t="s">
        <v>1853</v>
      </c>
      <c r="E8" s="61">
        <v>1</v>
      </c>
      <c r="F8" s="61" t="s">
        <v>346</v>
      </c>
    </row>
    <row r="9" spans="1:6">
      <c r="A9" s="61" t="s">
        <v>350</v>
      </c>
      <c r="B9" s="61">
        <v>29104766</v>
      </c>
      <c r="C9" s="61">
        <v>29104786</v>
      </c>
      <c r="D9" s="61" t="s">
        <v>1854</v>
      </c>
      <c r="E9" s="61">
        <v>1</v>
      </c>
      <c r="F9" s="61" t="s">
        <v>352</v>
      </c>
    </row>
    <row r="10" spans="1:6">
      <c r="A10" s="61" t="s">
        <v>463</v>
      </c>
      <c r="B10" s="61">
        <v>40184872</v>
      </c>
      <c r="C10" s="61">
        <v>40184892</v>
      </c>
      <c r="D10" s="61" t="s">
        <v>1855</v>
      </c>
      <c r="E10" s="61">
        <v>1</v>
      </c>
      <c r="F10" s="61" t="s">
        <v>346</v>
      </c>
    </row>
    <row r="11" spans="1:6">
      <c r="A11" s="61" t="s">
        <v>368</v>
      </c>
      <c r="B11" s="61">
        <v>57769661</v>
      </c>
      <c r="C11" s="61">
        <v>57769681</v>
      </c>
      <c r="D11" s="61" t="s">
        <v>1856</v>
      </c>
      <c r="E11" s="61">
        <v>1</v>
      </c>
      <c r="F11" s="61" t="s">
        <v>346</v>
      </c>
    </row>
    <row r="12" spans="1:6">
      <c r="A12" s="61" t="s">
        <v>593</v>
      </c>
      <c r="B12" s="61">
        <v>25619924</v>
      </c>
      <c r="C12" s="61">
        <v>25619944</v>
      </c>
      <c r="D12" s="61" t="s">
        <v>1857</v>
      </c>
      <c r="E12" s="61">
        <v>1</v>
      </c>
      <c r="F12" s="61" t="s">
        <v>352</v>
      </c>
    </row>
    <row r="13" spans="1:6">
      <c r="A13" s="61" t="s">
        <v>344</v>
      </c>
      <c r="B13" s="61">
        <v>35750181</v>
      </c>
      <c r="C13" s="61">
        <v>35750201</v>
      </c>
      <c r="D13" s="61" t="s">
        <v>1858</v>
      </c>
      <c r="E13" s="61">
        <v>1</v>
      </c>
      <c r="F13" s="61" t="s">
        <v>346</v>
      </c>
    </row>
    <row r="14" spans="1:6">
      <c r="A14" s="61" t="s">
        <v>344</v>
      </c>
      <c r="B14" s="61">
        <v>97929539</v>
      </c>
      <c r="C14" s="61">
        <v>97929559</v>
      </c>
      <c r="D14" s="61" t="s">
        <v>1859</v>
      </c>
      <c r="E14" s="61">
        <v>1</v>
      </c>
      <c r="F14" s="61" t="s">
        <v>352</v>
      </c>
    </row>
    <row r="15" spans="1:6">
      <c r="A15" s="61" t="s">
        <v>344</v>
      </c>
      <c r="B15" s="61">
        <v>103740782</v>
      </c>
      <c r="C15" s="61">
        <v>103740802</v>
      </c>
      <c r="D15" s="61" t="s">
        <v>1860</v>
      </c>
      <c r="E15" s="61">
        <v>1</v>
      </c>
      <c r="F15" s="61" t="s">
        <v>346</v>
      </c>
    </row>
    <row r="16" spans="1:6">
      <c r="A16" s="61" t="s">
        <v>344</v>
      </c>
      <c r="B16" s="61">
        <v>159315993</v>
      </c>
      <c r="C16" s="61">
        <v>159316013</v>
      </c>
      <c r="D16" s="61" t="s">
        <v>1861</v>
      </c>
      <c r="E16" s="61">
        <v>1</v>
      </c>
      <c r="F16" s="61" t="s">
        <v>346</v>
      </c>
    </row>
    <row r="17" spans="1:6">
      <c r="A17" s="61" t="s">
        <v>372</v>
      </c>
      <c r="B17" s="61">
        <v>149099407</v>
      </c>
      <c r="C17" s="61">
        <v>149099427</v>
      </c>
      <c r="D17" s="61" t="s">
        <v>1862</v>
      </c>
      <c r="E17" s="61">
        <v>1</v>
      </c>
      <c r="F17" s="61" t="s">
        <v>352</v>
      </c>
    </row>
    <row r="18" spans="1:6">
      <c r="A18" s="61" t="s">
        <v>372</v>
      </c>
      <c r="B18" s="61">
        <v>175614696</v>
      </c>
      <c r="C18" s="61">
        <v>175614716</v>
      </c>
      <c r="D18" s="61" t="s">
        <v>1863</v>
      </c>
      <c r="E18" s="61">
        <v>1</v>
      </c>
      <c r="F18" s="61" t="s">
        <v>346</v>
      </c>
    </row>
    <row r="19" spans="1:6">
      <c r="A19" s="61" t="s">
        <v>503</v>
      </c>
      <c r="B19" s="61">
        <v>42628638</v>
      </c>
      <c r="C19" s="61">
        <v>42628658</v>
      </c>
      <c r="D19" s="61" t="s">
        <v>1864</v>
      </c>
      <c r="E19" s="61">
        <v>1</v>
      </c>
      <c r="F19" s="61" t="s">
        <v>352</v>
      </c>
    </row>
    <row r="20" spans="1:6">
      <c r="A20" s="61" t="s">
        <v>503</v>
      </c>
      <c r="B20" s="61">
        <v>147290936</v>
      </c>
      <c r="C20" s="61">
        <v>147290956</v>
      </c>
      <c r="D20" s="61" t="s">
        <v>1865</v>
      </c>
      <c r="E20" s="61">
        <v>1</v>
      </c>
      <c r="F20" s="61" t="s">
        <v>352</v>
      </c>
    </row>
    <row r="21" spans="1:6">
      <c r="A21" s="61" t="s">
        <v>365</v>
      </c>
      <c r="B21" s="61">
        <v>65561939</v>
      </c>
      <c r="C21" s="61">
        <v>65561959</v>
      </c>
      <c r="D21" s="61" t="s">
        <v>1866</v>
      </c>
      <c r="E21" s="61">
        <v>1</v>
      </c>
      <c r="F21" s="61" t="s">
        <v>346</v>
      </c>
    </row>
    <row r="22" spans="1:6">
      <c r="A22" s="61" t="s">
        <v>365</v>
      </c>
      <c r="B22" s="61">
        <v>71126413</v>
      </c>
      <c r="C22" s="61">
        <v>71126433</v>
      </c>
      <c r="D22" s="61" t="s">
        <v>1867</v>
      </c>
      <c r="E22" s="61">
        <v>1</v>
      </c>
      <c r="F22" s="61" t="s">
        <v>352</v>
      </c>
    </row>
    <row r="23" spans="1:6">
      <c r="A23" s="61" t="s">
        <v>365</v>
      </c>
      <c r="B23" s="61">
        <v>89790096</v>
      </c>
      <c r="C23" s="61">
        <v>89790116</v>
      </c>
      <c r="D23" s="61" t="s">
        <v>1868</v>
      </c>
      <c r="E23" s="61">
        <v>1</v>
      </c>
      <c r="F23" s="61" t="s">
        <v>346</v>
      </c>
    </row>
    <row r="24" spans="1:6">
      <c r="A24" s="61" t="s">
        <v>375</v>
      </c>
      <c r="B24" s="61">
        <v>69000341</v>
      </c>
      <c r="C24" s="61">
        <v>69000361</v>
      </c>
      <c r="D24" s="61" t="s">
        <v>1869</v>
      </c>
      <c r="E24" s="61">
        <v>1</v>
      </c>
      <c r="F24" s="61" t="s">
        <v>346</v>
      </c>
    </row>
    <row r="25" spans="1:6">
      <c r="A25" s="61" t="s">
        <v>375</v>
      </c>
      <c r="B25" s="61">
        <v>95391758</v>
      </c>
      <c r="C25" s="61">
        <v>95391778</v>
      </c>
      <c r="D25" s="61" t="s">
        <v>1870</v>
      </c>
      <c r="E25" s="61">
        <v>1</v>
      </c>
      <c r="F25" s="61" t="s">
        <v>346</v>
      </c>
    </row>
    <row r="26" spans="1:6">
      <c r="A26" s="61" t="s">
        <v>429</v>
      </c>
      <c r="B26" s="61">
        <v>75839937</v>
      </c>
      <c r="C26" s="61">
        <v>75839957</v>
      </c>
      <c r="D26" s="61" t="s">
        <v>1871</v>
      </c>
      <c r="E26" s="61">
        <v>1</v>
      </c>
      <c r="F26" s="61" t="s">
        <v>352</v>
      </c>
    </row>
    <row r="27" spans="1:6">
      <c r="A27" s="61" t="s">
        <v>440</v>
      </c>
      <c r="B27" s="61">
        <v>23931769</v>
      </c>
      <c r="C27" s="61">
        <v>23931789</v>
      </c>
      <c r="D27" s="61" t="s">
        <v>1855</v>
      </c>
      <c r="E27" s="61">
        <v>1</v>
      </c>
      <c r="F27" s="61" t="s">
        <v>352</v>
      </c>
    </row>
    <row r="28" spans="1:6">
      <c r="A28" s="61" t="s">
        <v>354</v>
      </c>
      <c r="B28" s="61">
        <v>86615666</v>
      </c>
      <c r="C28" s="61">
        <v>86615686</v>
      </c>
      <c r="D28" s="61" t="s">
        <v>1872</v>
      </c>
      <c r="E28" s="61">
        <v>1</v>
      </c>
      <c r="F28" s="61" t="s">
        <v>346</v>
      </c>
    </row>
    <row r="29" spans="1:6">
      <c r="A29" s="61" t="s">
        <v>354</v>
      </c>
      <c r="B29" s="61">
        <v>154732499</v>
      </c>
      <c r="C29" s="61">
        <v>154732519</v>
      </c>
      <c r="D29" s="61" t="s">
        <v>1873</v>
      </c>
      <c r="E29" s="61">
        <v>1</v>
      </c>
      <c r="F29" s="61" t="s">
        <v>352</v>
      </c>
    </row>
    <row r="30" spans="1:6">
      <c r="A30" s="61" t="s">
        <v>389</v>
      </c>
      <c r="B30" s="61">
        <v>32967445</v>
      </c>
      <c r="C30" s="61">
        <v>32967465</v>
      </c>
      <c r="D30" s="61" t="s">
        <v>1874</v>
      </c>
      <c r="E30" s="61">
        <v>3</v>
      </c>
      <c r="F30" s="61" t="s">
        <v>346</v>
      </c>
    </row>
    <row r="31" spans="1:6">
      <c r="A31" s="61" t="s">
        <v>389</v>
      </c>
      <c r="B31" s="61">
        <v>119994121</v>
      </c>
      <c r="C31" s="61">
        <v>119994141</v>
      </c>
      <c r="D31" s="61" t="s">
        <v>1875</v>
      </c>
      <c r="E31" s="61">
        <v>3</v>
      </c>
      <c r="F31" s="61" t="s">
        <v>352</v>
      </c>
    </row>
    <row r="32" spans="1:6">
      <c r="A32" s="61" t="s">
        <v>389</v>
      </c>
      <c r="B32" s="61">
        <v>120796331</v>
      </c>
      <c r="C32" s="61">
        <v>120796351</v>
      </c>
      <c r="D32" s="61" t="s">
        <v>1875</v>
      </c>
      <c r="E32" s="61">
        <v>3</v>
      </c>
      <c r="F32" s="61" t="s">
        <v>346</v>
      </c>
    </row>
    <row r="33" spans="1:6">
      <c r="A33" s="61" t="s">
        <v>389</v>
      </c>
      <c r="B33" s="61">
        <v>146153606</v>
      </c>
      <c r="C33" s="61">
        <v>146153626</v>
      </c>
      <c r="D33" s="61" t="s">
        <v>1875</v>
      </c>
      <c r="E33" s="61">
        <v>3</v>
      </c>
      <c r="F33" s="61" t="s">
        <v>352</v>
      </c>
    </row>
    <row r="34" spans="1:6">
      <c r="A34" s="61" t="s">
        <v>389</v>
      </c>
      <c r="B34" s="61">
        <v>148604548</v>
      </c>
      <c r="C34" s="61">
        <v>148604568</v>
      </c>
      <c r="D34" s="61" t="s">
        <v>1875</v>
      </c>
      <c r="E34" s="61">
        <v>3</v>
      </c>
      <c r="F34" s="61" t="s">
        <v>352</v>
      </c>
    </row>
    <row r="35" spans="1:6">
      <c r="A35" s="61" t="s">
        <v>389</v>
      </c>
      <c r="B35" s="61">
        <v>149466670</v>
      </c>
      <c r="C35" s="61">
        <v>149466690</v>
      </c>
      <c r="D35" s="61" t="s">
        <v>1875</v>
      </c>
      <c r="E35" s="61">
        <v>3</v>
      </c>
      <c r="F35" s="61" t="s">
        <v>346</v>
      </c>
    </row>
    <row r="36" spans="1:6">
      <c r="A36" s="61" t="s">
        <v>389</v>
      </c>
      <c r="B36" s="61">
        <v>162314989</v>
      </c>
      <c r="C36" s="61">
        <v>162315009</v>
      </c>
      <c r="D36" s="61" t="s">
        <v>1876</v>
      </c>
      <c r="E36" s="61">
        <v>3</v>
      </c>
      <c r="F36" s="61" t="s">
        <v>352</v>
      </c>
    </row>
    <row r="37" spans="1:6">
      <c r="A37" s="61" t="s">
        <v>389</v>
      </c>
      <c r="B37" s="61">
        <v>164485710</v>
      </c>
      <c r="C37" s="61">
        <v>164485730</v>
      </c>
      <c r="D37" s="61" t="s">
        <v>1877</v>
      </c>
      <c r="E37" s="61">
        <v>3</v>
      </c>
      <c r="F37" s="61" t="s">
        <v>352</v>
      </c>
    </row>
    <row r="38" spans="1:6">
      <c r="A38" s="61" t="s">
        <v>389</v>
      </c>
      <c r="B38" s="61">
        <v>202001149</v>
      </c>
      <c r="C38" s="61">
        <v>202001169</v>
      </c>
      <c r="D38" s="61" t="s">
        <v>1878</v>
      </c>
      <c r="E38" s="61">
        <v>3</v>
      </c>
      <c r="F38" s="61" t="s">
        <v>352</v>
      </c>
    </row>
    <row r="39" spans="1:6">
      <c r="A39" s="61" t="s">
        <v>405</v>
      </c>
      <c r="B39" s="61">
        <v>8499265</v>
      </c>
      <c r="C39" s="61">
        <v>8499285</v>
      </c>
      <c r="D39" s="61" t="s">
        <v>1879</v>
      </c>
      <c r="E39" s="61">
        <v>3</v>
      </c>
      <c r="F39" s="61" t="s">
        <v>346</v>
      </c>
    </row>
    <row r="40" spans="1:6">
      <c r="A40" s="61" t="s">
        <v>405</v>
      </c>
      <c r="B40" s="61">
        <v>51849620</v>
      </c>
      <c r="C40" s="61">
        <v>51849640</v>
      </c>
      <c r="D40" s="61" t="s">
        <v>1880</v>
      </c>
      <c r="E40" s="61">
        <v>3</v>
      </c>
      <c r="F40" s="61" t="s">
        <v>346</v>
      </c>
    </row>
    <row r="41" spans="1:6">
      <c r="A41" s="61" t="s">
        <v>360</v>
      </c>
      <c r="B41" s="61">
        <v>29119010</v>
      </c>
      <c r="C41" s="61">
        <v>29119030</v>
      </c>
      <c r="D41" s="61" t="s">
        <v>1881</v>
      </c>
      <c r="E41" s="61">
        <v>3</v>
      </c>
      <c r="F41" s="61" t="s">
        <v>352</v>
      </c>
    </row>
    <row r="42" spans="1:6">
      <c r="A42" s="61" t="s">
        <v>360</v>
      </c>
      <c r="B42" s="61">
        <v>41921782</v>
      </c>
      <c r="C42" s="61">
        <v>41921802</v>
      </c>
      <c r="D42" s="61" t="s">
        <v>1882</v>
      </c>
      <c r="E42" s="61">
        <v>3</v>
      </c>
      <c r="F42" s="61" t="s">
        <v>346</v>
      </c>
    </row>
    <row r="43" spans="1:6">
      <c r="A43" s="61" t="s">
        <v>360</v>
      </c>
      <c r="B43" s="61">
        <v>76826229</v>
      </c>
      <c r="C43" s="61">
        <v>76826249</v>
      </c>
      <c r="D43" s="61" t="s">
        <v>1883</v>
      </c>
      <c r="E43" s="61">
        <v>3</v>
      </c>
      <c r="F43" s="61" t="s">
        <v>346</v>
      </c>
    </row>
    <row r="44" spans="1:6">
      <c r="A44" s="61" t="s">
        <v>360</v>
      </c>
      <c r="B44" s="61">
        <v>99204086</v>
      </c>
      <c r="C44" s="61">
        <v>99204106</v>
      </c>
      <c r="D44" s="61" t="s">
        <v>1884</v>
      </c>
      <c r="E44" s="61">
        <v>3</v>
      </c>
      <c r="F44" s="61" t="s">
        <v>346</v>
      </c>
    </row>
    <row r="45" spans="1:6">
      <c r="A45" s="61" t="s">
        <v>401</v>
      </c>
      <c r="B45" s="61">
        <v>43221689</v>
      </c>
      <c r="C45" s="61">
        <v>43221709</v>
      </c>
      <c r="D45" s="61" t="s">
        <v>1885</v>
      </c>
      <c r="E45" s="61">
        <v>3</v>
      </c>
      <c r="F45" s="61" t="s">
        <v>352</v>
      </c>
    </row>
    <row r="46" spans="1:6">
      <c r="A46" s="61" t="s">
        <v>401</v>
      </c>
      <c r="B46" s="61">
        <v>82092774</v>
      </c>
      <c r="C46" s="61">
        <v>82092794</v>
      </c>
      <c r="D46" s="61" t="s">
        <v>1886</v>
      </c>
      <c r="E46" s="61">
        <v>3</v>
      </c>
      <c r="F46" s="61" t="s">
        <v>346</v>
      </c>
    </row>
    <row r="47" spans="1:6">
      <c r="A47" s="61" t="s">
        <v>401</v>
      </c>
      <c r="B47" s="61">
        <v>123999998</v>
      </c>
      <c r="C47" s="61">
        <v>124000018</v>
      </c>
      <c r="D47" s="61" t="s">
        <v>1887</v>
      </c>
      <c r="E47" s="61">
        <v>3</v>
      </c>
      <c r="F47" s="61" t="s">
        <v>352</v>
      </c>
    </row>
    <row r="48" spans="1:6">
      <c r="A48" s="61" t="s">
        <v>401</v>
      </c>
      <c r="B48" s="61">
        <v>131166781</v>
      </c>
      <c r="C48" s="61">
        <v>131166801</v>
      </c>
      <c r="D48" s="61" t="s">
        <v>1888</v>
      </c>
      <c r="E48" s="61">
        <v>3</v>
      </c>
      <c r="F48" s="61" t="s">
        <v>352</v>
      </c>
    </row>
    <row r="49" spans="1:6">
      <c r="A49" s="61" t="s">
        <v>350</v>
      </c>
      <c r="B49" s="61">
        <v>30199334</v>
      </c>
      <c r="C49" s="61">
        <v>30199354</v>
      </c>
      <c r="D49" s="61" t="s">
        <v>1889</v>
      </c>
      <c r="E49" s="61">
        <v>3</v>
      </c>
      <c r="F49" s="61" t="s">
        <v>352</v>
      </c>
    </row>
    <row r="50" spans="1:6">
      <c r="A50" s="61" t="s">
        <v>350</v>
      </c>
      <c r="B50" s="61">
        <v>74419072</v>
      </c>
      <c r="C50" s="61">
        <v>74419092</v>
      </c>
      <c r="D50" s="61" t="s">
        <v>1890</v>
      </c>
      <c r="E50" s="61">
        <v>3</v>
      </c>
      <c r="F50" s="61" t="s">
        <v>346</v>
      </c>
    </row>
    <row r="51" spans="1:6">
      <c r="A51" s="61" t="s">
        <v>477</v>
      </c>
      <c r="B51" s="61">
        <v>29211563</v>
      </c>
      <c r="C51" s="61">
        <v>29211583</v>
      </c>
      <c r="D51" s="61" t="s">
        <v>1891</v>
      </c>
      <c r="E51" s="61">
        <v>3</v>
      </c>
      <c r="F51" s="61" t="s">
        <v>346</v>
      </c>
    </row>
    <row r="52" spans="1:6">
      <c r="A52" s="61" t="s">
        <v>477</v>
      </c>
      <c r="B52" s="61">
        <v>51485602</v>
      </c>
      <c r="C52" s="61">
        <v>51485622</v>
      </c>
      <c r="D52" s="61" t="s">
        <v>1892</v>
      </c>
      <c r="E52" s="61">
        <v>3</v>
      </c>
      <c r="F52" s="61" t="s">
        <v>346</v>
      </c>
    </row>
    <row r="53" spans="1:6">
      <c r="A53" s="61" t="s">
        <v>477</v>
      </c>
      <c r="B53" s="61">
        <v>83973561</v>
      </c>
      <c r="C53" s="61">
        <v>83973581</v>
      </c>
      <c r="D53" s="61" t="s">
        <v>1893</v>
      </c>
      <c r="E53" s="61">
        <v>3</v>
      </c>
      <c r="F53" s="61" t="s">
        <v>346</v>
      </c>
    </row>
    <row r="54" spans="1:6">
      <c r="A54" s="61" t="s">
        <v>357</v>
      </c>
      <c r="B54" s="61">
        <v>24752076</v>
      </c>
      <c r="C54" s="61">
        <v>24752096</v>
      </c>
      <c r="D54" s="61" t="s">
        <v>1894</v>
      </c>
      <c r="E54" s="61">
        <v>3</v>
      </c>
      <c r="F54" s="61" t="s">
        <v>346</v>
      </c>
    </row>
    <row r="55" spans="1:6">
      <c r="A55" s="61" t="s">
        <v>357</v>
      </c>
      <c r="B55" s="61">
        <v>35625437</v>
      </c>
      <c r="C55" s="61">
        <v>35625457</v>
      </c>
      <c r="D55" s="61" t="s">
        <v>1895</v>
      </c>
      <c r="E55" s="61">
        <v>3</v>
      </c>
      <c r="F55" s="61" t="s">
        <v>346</v>
      </c>
    </row>
    <row r="56" spans="1:6">
      <c r="A56" s="61" t="s">
        <v>357</v>
      </c>
      <c r="B56" s="61">
        <v>60115700</v>
      </c>
      <c r="C56" s="61">
        <v>60115720</v>
      </c>
      <c r="D56" s="61" t="s">
        <v>1896</v>
      </c>
      <c r="E56" s="61">
        <v>3</v>
      </c>
      <c r="F56" s="61" t="s">
        <v>346</v>
      </c>
    </row>
    <row r="57" spans="1:6">
      <c r="A57" s="61" t="s">
        <v>357</v>
      </c>
      <c r="B57" s="61">
        <v>97950368</v>
      </c>
      <c r="C57" s="61">
        <v>97950388</v>
      </c>
      <c r="D57" s="61" t="s">
        <v>1897</v>
      </c>
      <c r="E57" s="61">
        <v>2</v>
      </c>
      <c r="F57" s="61" t="s">
        <v>346</v>
      </c>
    </row>
    <row r="58" spans="1:6">
      <c r="A58" s="61" t="s">
        <v>459</v>
      </c>
      <c r="B58" s="61">
        <v>47799400</v>
      </c>
      <c r="C58" s="61">
        <v>47799420</v>
      </c>
      <c r="D58" s="61" t="s">
        <v>1898</v>
      </c>
      <c r="E58" s="61">
        <v>3</v>
      </c>
      <c r="F58" s="61" t="s">
        <v>352</v>
      </c>
    </row>
    <row r="59" spans="1:6">
      <c r="A59" s="61" t="s">
        <v>526</v>
      </c>
      <c r="B59" s="61">
        <v>29009556</v>
      </c>
      <c r="C59" s="61">
        <v>29009576</v>
      </c>
      <c r="D59" s="61" t="s">
        <v>1899</v>
      </c>
      <c r="E59" s="61">
        <v>3</v>
      </c>
      <c r="F59" s="61" t="s">
        <v>352</v>
      </c>
    </row>
    <row r="60" spans="1:6">
      <c r="A60" s="61" t="s">
        <v>526</v>
      </c>
      <c r="B60" s="61">
        <v>53813637</v>
      </c>
      <c r="C60" s="61">
        <v>53813657</v>
      </c>
      <c r="D60" s="61" t="s">
        <v>1900</v>
      </c>
      <c r="E60" s="61">
        <v>3</v>
      </c>
      <c r="F60" s="61" t="s">
        <v>346</v>
      </c>
    </row>
    <row r="61" spans="1:6">
      <c r="A61" s="61" t="s">
        <v>526</v>
      </c>
      <c r="B61" s="61">
        <v>53827384</v>
      </c>
      <c r="C61" s="61">
        <v>53827404</v>
      </c>
      <c r="D61" s="61" t="s">
        <v>1901</v>
      </c>
      <c r="E61" s="61">
        <v>3</v>
      </c>
      <c r="F61" s="61" t="s">
        <v>346</v>
      </c>
    </row>
    <row r="62" spans="1:6">
      <c r="A62" s="61" t="s">
        <v>463</v>
      </c>
      <c r="B62" s="61">
        <v>51564542</v>
      </c>
      <c r="C62" s="61">
        <v>51564562</v>
      </c>
      <c r="D62" s="61" t="s">
        <v>1902</v>
      </c>
      <c r="E62" s="61">
        <v>3</v>
      </c>
      <c r="F62" s="61" t="s">
        <v>346</v>
      </c>
    </row>
    <row r="63" spans="1:6">
      <c r="A63" s="61" t="s">
        <v>463</v>
      </c>
      <c r="B63" s="61">
        <v>55828181</v>
      </c>
      <c r="C63" s="61">
        <v>55828201</v>
      </c>
      <c r="D63" s="61" t="s">
        <v>1903</v>
      </c>
      <c r="E63" s="61">
        <v>3</v>
      </c>
      <c r="F63" s="61" t="s">
        <v>346</v>
      </c>
    </row>
    <row r="64" spans="1:6">
      <c r="A64" s="61" t="s">
        <v>463</v>
      </c>
      <c r="B64" s="61">
        <v>66763590</v>
      </c>
      <c r="C64" s="61">
        <v>66763610</v>
      </c>
      <c r="D64" s="61" t="s">
        <v>1904</v>
      </c>
      <c r="E64" s="61">
        <v>3</v>
      </c>
      <c r="F64" s="61" t="s">
        <v>346</v>
      </c>
    </row>
    <row r="65" spans="1:6">
      <c r="A65" s="61" t="s">
        <v>463</v>
      </c>
      <c r="B65" s="61">
        <v>67895559</v>
      </c>
      <c r="C65" s="61">
        <v>67895579</v>
      </c>
      <c r="D65" s="61" t="s">
        <v>1905</v>
      </c>
      <c r="E65" s="61">
        <v>3</v>
      </c>
      <c r="F65" s="61" t="s">
        <v>346</v>
      </c>
    </row>
    <row r="66" spans="1:6">
      <c r="A66" s="61" t="s">
        <v>463</v>
      </c>
      <c r="B66" s="61">
        <v>72764907</v>
      </c>
      <c r="C66" s="61">
        <v>72764927</v>
      </c>
      <c r="D66" s="61" t="s">
        <v>1906</v>
      </c>
      <c r="E66" s="61">
        <v>3</v>
      </c>
      <c r="F66" s="61" t="s">
        <v>346</v>
      </c>
    </row>
    <row r="67" spans="1:6">
      <c r="A67" s="61" t="s">
        <v>394</v>
      </c>
      <c r="B67" s="61">
        <v>7430629</v>
      </c>
      <c r="C67" s="61">
        <v>7430649</v>
      </c>
      <c r="D67" s="61" t="s">
        <v>1907</v>
      </c>
      <c r="E67" s="61">
        <v>3</v>
      </c>
      <c r="F67" s="61" t="s">
        <v>346</v>
      </c>
    </row>
    <row r="68" spans="1:6">
      <c r="A68" s="61" t="s">
        <v>368</v>
      </c>
      <c r="B68" s="61">
        <v>43248629</v>
      </c>
      <c r="C68" s="61">
        <v>43248649</v>
      </c>
      <c r="D68" s="61" t="s">
        <v>1908</v>
      </c>
      <c r="E68" s="61">
        <v>3</v>
      </c>
      <c r="F68" s="61" t="s">
        <v>352</v>
      </c>
    </row>
    <row r="69" spans="1:6">
      <c r="A69" s="61" t="s">
        <v>368</v>
      </c>
      <c r="B69" s="61">
        <v>67174797</v>
      </c>
      <c r="C69" s="61">
        <v>67174817</v>
      </c>
      <c r="D69" s="61" t="s">
        <v>1909</v>
      </c>
      <c r="E69" s="61">
        <v>2</v>
      </c>
      <c r="F69" s="61" t="s">
        <v>346</v>
      </c>
    </row>
    <row r="70" spans="1:6">
      <c r="A70" s="61" t="s">
        <v>368</v>
      </c>
      <c r="B70" s="61">
        <v>68090077</v>
      </c>
      <c r="C70" s="61">
        <v>68090097</v>
      </c>
      <c r="D70" s="61" t="s">
        <v>1910</v>
      </c>
      <c r="E70" s="61">
        <v>3</v>
      </c>
      <c r="F70" s="61" t="s">
        <v>352</v>
      </c>
    </row>
    <row r="71" spans="1:6">
      <c r="A71" s="61" t="s">
        <v>368</v>
      </c>
      <c r="B71" s="61">
        <v>76558426</v>
      </c>
      <c r="C71" s="61">
        <v>76558446</v>
      </c>
      <c r="D71" s="61" t="s">
        <v>1911</v>
      </c>
      <c r="E71" s="61">
        <v>3</v>
      </c>
      <c r="F71" s="61" t="s">
        <v>352</v>
      </c>
    </row>
    <row r="72" spans="1:6">
      <c r="A72" s="61" t="s">
        <v>368</v>
      </c>
      <c r="B72" s="61">
        <v>115536793</v>
      </c>
      <c r="C72" s="61">
        <v>115536813</v>
      </c>
      <c r="D72" s="61" t="s">
        <v>1912</v>
      </c>
      <c r="E72" s="61">
        <v>3</v>
      </c>
      <c r="F72" s="61" t="s">
        <v>346</v>
      </c>
    </row>
    <row r="73" spans="1:6">
      <c r="A73" s="61" t="s">
        <v>368</v>
      </c>
      <c r="B73" s="61">
        <v>136502204</v>
      </c>
      <c r="C73" s="61">
        <v>136502224</v>
      </c>
      <c r="D73" s="61" t="s">
        <v>1913</v>
      </c>
      <c r="E73" s="61">
        <v>3</v>
      </c>
      <c r="F73" s="61" t="s">
        <v>352</v>
      </c>
    </row>
    <row r="74" spans="1:6">
      <c r="A74" s="61" t="s">
        <v>368</v>
      </c>
      <c r="B74" s="61">
        <v>146414760</v>
      </c>
      <c r="C74" s="61">
        <v>146414780</v>
      </c>
      <c r="D74" s="61" t="s">
        <v>1914</v>
      </c>
      <c r="E74" s="61">
        <v>2</v>
      </c>
      <c r="F74" s="61" t="s">
        <v>346</v>
      </c>
    </row>
    <row r="75" spans="1:6">
      <c r="A75" s="61" t="s">
        <v>368</v>
      </c>
      <c r="B75" s="61">
        <v>167373639</v>
      </c>
      <c r="C75" s="61">
        <v>167373659</v>
      </c>
      <c r="D75" s="61" t="s">
        <v>1915</v>
      </c>
      <c r="E75" s="61">
        <v>3</v>
      </c>
      <c r="F75" s="61" t="s">
        <v>352</v>
      </c>
    </row>
    <row r="76" spans="1:6">
      <c r="A76" s="61" t="s">
        <v>368</v>
      </c>
      <c r="B76" s="61">
        <v>178305125</v>
      </c>
      <c r="C76" s="61">
        <v>178305145</v>
      </c>
      <c r="D76" s="61" t="s">
        <v>1916</v>
      </c>
      <c r="E76" s="61">
        <v>3</v>
      </c>
      <c r="F76" s="61" t="s">
        <v>352</v>
      </c>
    </row>
    <row r="77" spans="1:6">
      <c r="A77" s="61" t="s">
        <v>368</v>
      </c>
      <c r="B77" s="61">
        <v>197886753</v>
      </c>
      <c r="C77" s="61">
        <v>197886773</v>
      </c>
      <c r="D77" s="61" t="s">
        <v>1917</v>
      </c>
      <c r="E77" s="61">
        <v>3</v>
      </c>
      <c r="F77" s="61" t="s">
        <v>352</v>
      </c>
    </row>
    <row r="78" spans="1:6">
      <c r="A78" s="61" t="s">
        <v>368</v>
      </c>
      <c r="B78" s="61">
        <v>222054844</v>
      </c>
      <c r="C78" s="61">
        <v>222054864</v>
      </c>
      <c r="D78" s="61" t="s">
        <v>1918</v>
      </c>
      <c r="E78" s="61">
        <v>3</v>
      </c>
      <c r="F78" s="61" t="s">
        <v>346</v>
      </c>
    </row>
    <row r="79" spans="1:6">
      <c r="A79" s="61" t="s">
        <v>593</v>
      </c>
      <c r="B79" s="61">
        <v>14248914</v>
      </c>
      <c r="C79" s="61">
        <v>14248934</v>
      </c>
      <c r="D79" s="61" t="s">
        <v>1919</v>
      </c>
      <c r="E79" s="61">
        <v>3</v>
      </c>
      <c r="F79" s="61" t="s">
        <v>352</v>
      </c>
    </row>
    <row r="80" spans="1:6">
      <c r="A80" s="61" t="s">
        <v>344</v>
      </c>
      <c r="B80" s="61">
        <v>21188160</v>
      </c>
      <c r="C80" s="61">
        <v>21188180</v>
      </c>
      <c r="D80" s="61" t="s">
        <v>1920</v>
      </c>
      <c r="E80" s="61">
        <v>3</v>
      </c>
      <c r="F80" s="61" t="s">
        <v>352</v>
      </c>
    </row>
    <row r="81" spans="1:6">
      <c r="A81" s="61" t="s">
        <v>344</v>
      </c>
      <c r="B81" s="61">
        <v>59922056</v>
      </c>
      <c r="C81" s="61">
        <v>59922076</v>
      </c>
      <c r="D81" s="61" t="s">
        <v>1921</v>
      </c>
      <c r="E81" s="61">
        <v>3</v>
      </c>
      <c r="F81" s="61" t="s">
        <v>346</v>
      </c>
    </row>
    <row r="82" spans="1:6">
      <c r="A82" s="61" t="s">
        <v>344</v>
      </c>
      <c r="B82" s="61">
        <v>77576259</v>
      </c>
      <c r="C82" s="61">
        <v>77576279</v>
      </c>
      <c r="D82" s="61" t="s">
        <v>1922</v>
      </c>
      <c r="E82" s="61">
        <v>3</v>
      </c>
      <c r="F82" s="61" t="s">
        <v>346</v>
      </c>
    </row>
    <row r="83" spans="1:6">
      <c r="A83" s="61" t="s">
        <v>344</v>
      </c>
      <c r="B83" s="61">
        <v>78132373</v>
      </c>
      <c r="C83" s="61">
        <v>78132393</v>
      </c>
      <c r="D83" s="61" t="s">
        <v>1923</v>
      </c>
      <c r="E83" s="61">
        <v>3</v>
      </c>
      <c r="F83" s="61" t="s">
        <v>346</v>
      </c>
    </row>
    <row r="84" spans="1:6">
      <c r="A84" s="61" t="s">
        <v>344</v>
      </c>
      <c r="B84" s="61">
        <v>80246885</v>
      </c>
      <c r="C84" s="61">
        <v>80246905</v>
      </c>
      <c r="D84" s="61" t="s">
        <v>1924</v>
      </c>
      <c r="E84" s="61">
        <v>3</v>
      </c>
      <c r="F84" s="61" t="s">
        <v>346</v>
      </c>
    </row>
    <row r="85" spans="1:6">
      <c r="A85" s="61" t="s">
        <v>344</v>
      </c>
      <c r="B85" s="61">
        <v>160646512</v>
      </c>
      <c r="C85" s="61">
        <v>160646532</v>
      </c>
      <c r="D85" s="61" t="s">
        <v>1925</v>
      </c>
      <c r="E85" s="61">
        <v>3</v>
      </c>
      <c r="F85" s="61" t="s">
        <v>352</v>
      </c>
    </row>
    <row r="86" spans="1:6">
      <c r="A86" s="61" t="s">
        <v>344</v>
      </c>
      <c r="B86" s="61">
        <v>165345062</v>
      </c>
      <c r="C86" s="61">
        <v>165345082</v>
      </c>
      <c r="D86" s="61" t="s">
        <v>1926</v>
      </c>
      <c r="E86" s="61">
        <v>3</v>
      </c>
      <c r="F86" s="61" t="s">
        <v>346</v>
      </c>
    </row>
    <row r="87" spans="1:6">
      <c r="A87" s="61" t="s">
        <v>372</v>
      </c>
      <c r="B87" s="61">
        <v>17077025</v>
      </c>
      <c r="C87" s="61">
        <v>17077045</v>
      </c>
      <c r="D87" s="61" t="s">
        <v>1927</v>
      </c>
      <c r="E87" s="61">
        <v>3</v>
      </c>
      <c r="F87" s="61" t="s">
        <v>346</v>
      </c>
    </row>
    <row r="88" spans="1:6">
      <c r="A88" s="61" t="s">
        <v>372</v>
      </c>
      <c r="B88" s="61">
        <v>31789332</v>
      </c>
      <c r="C88" s="61">
        <v>31789352</v>
      </c>
      <c r="D88" s="61" t="s">
        <v>1928</v>
      </c>
      <c r="E88" s="61">
        <v>3</v>
      </c>
      <c r="F88" s="61" t="s">
        <v>346</v>
      </c>
    </row>
    <row r="89" spans="1:6">
      <c r="A89" s="61" t="s">
        <v>372</v>
      </c>
      <c r="B89" s="61">
        <v>32175984</v>
      </c>
      <c r="C89" s="61">
        <v>32176004</v>
      </c>
      <c r="D89" s="61" t="s">
        <v>1929</v>
      </c>
      <c r="E89" s="61">
        <v>3</v>
      </c>
      <c r="F89" s="61" t="s">
        <v>352</v>
      </c>
    </row>
    <row r="90" spans="1:6">
      <c r="A90" s="61" t="s">
        <v>372</v>
      </c>
      <c r="B90" s="61">
        <v>32429277</v>
      </c>
      <c r="C90" s="61">
        <v>32429297</v>
      </c>
      <c r="D90" s="61" t="s">
        <v>1930</v>
      </c>
      <c r="E90" s="61">
        <v>3</v>
      </c>
      <c r="F90" s="61" t="s">
        <v>352</v>
      </c>
    </row>
    <row r="91" spans="1:6">
      <c r="A91" s="61" t="s">
        <v>372</v>
      </c>
      <c r="B91" s="61">
        <v>58941067</v>
      </c>
      <c r="C91" s="61">
        <v>58941087</v>
      </c>
      <c r="D91" s="61" t="s">
        <v>1931</v>
      </c>
      <c r="E91" s="61">
        <v>3</v>
      </c>
      <c r="F91" s="61" t="s">
        <v>352</v>
      </c>
    </row>
    <row r="92" spans="1:6">
      <c r="A92" s="61" t="s">
        <v>372</v>
      </c>
      <c r="B92" s="61">
        <v>99646737</v>
      </c>
      <c r="C92" s="61">
        <v>99646757</v>
      </c>
      <c r="D92" s="61" t="s">
        <v>1932</v>
      </c>
      <c r="E92" s="61">
        <v>3</v>
      </c>
      <c r="F92" s="61" t="s">
        <v>346</v>
      </c>
    </row>
    <row r="93" spans="1:6">
      <c r="A93" s="61" t="s">
        <v>372</v>
      </c>
      <c r="B93" s="61">
        <v>120712301</v>
      </c>
      <c r="C93" s="61">
        <v>120712321</v>
      </c>
      <c r="D93" s="61" t="s">
        <v>1933</v>
      </c>
      <c r="E93" s="61">
        <v>3</v>
      </c>
      <c r="F93" s="61" t="s">
        <v>352</v>
      </c>
    </row>
    <row r="94" spans="1:6">
      <c r="A94" s="61" t="s">
        <v>372</v>
      </c>
      <c r="B94" s="61">
        <v>123494668</v>
      </c>
      <c r="C94" s="61">
        <v>123494688</v>
      </c>
      <c r="D94" s="61" t="s">
        <v>1934</v>
      </c>
      <c r="E94" s="61">
        <v>3</v>
      </c>
      <c r="F94" s="61" t="s">
        <v>352</v>
      </c>
    </row>
    <row r="95" spans="1:6">
      <c r="A95" s="61" t="s">
        <v>372</v>
      </c>
      <c r="B95" s="61">
        <v>155449737</v>
      </c>
      <c r="C95" s="61">
        <v>155449757</v>
      </c>
      <c r="D95" s="61" t="s">
        <v>1935</v>
      </c>
      <c r="E95" s="61">
        <v>3</v>
      </c>
      <c r="F95" s="61" t="s">
        <v>346</v>
      </c>
    </row>
    <row r="96" spans="1:6">
      <c r="A96" s="61" t="s">
        <v>372</v>
      </c>
      <c r="B96" s="61">
        <v>181165802</v>
      </c>
      <c r="C96" s="61">
        <v>181165822</v>
      </c>
      <c r="D96" s="61" t="s">
        <v>1936</v>
      </c>
      <c r="E96" s="61">
        <v>3</v>
      </c>
      <c r="F96" s="61" t="s">
        <v>346</v>
      </c>
    </row>
    <row r="97" spans="1:6">
      <c r="A97" s="61" t="s">
        <v>503</v>
      </c>
      <c r="B97" s="61">
        <v>23252870</v>
      </c>
      <c r="C97" s="61">
        <v>23252890</v>
      </c>
      <c r="D97" s="61" t="s">
        <v>1937</v>
      </c>
      <c r="E97" s="61">
        <v>3</v>
      </c>
      <c r="F97" s="61" t="s">
        <v>352</v>
      </c>
    </row>
    <row r="98" spans="1:6">
      <c r="A98" s="61" t="s">
        <v>503</v>
      </c>
      <c r="B98" s="61">
        <v>99107916</v>
      </c>
      <c r="C98" s="61">
        <v>99107936</v>
      </c>
      <c r="D98" s="61" t="s">
        <v>1938</v>
      </c>
      <c r="E98" s="61">
        <v>3</v>
      </c>
      <c r="F98" s="61" t="s">
        <v>352</v>
      </c>
    </row>
    <row r="99" spans="1:6">
      <c r="A99" s="61" t="s">
        <v>503</v>
      </c>
      <c r="B99" s="61">
        <v>111199317</v>
      </c>
      <c r="C99" s="61">
        <v>111199337</v>
      </c>
      <c r="D99" s="61" t="s">
        <v>1939</v>
      </c>
      <c r="E99" s="61">
        <v>3</v>
      </c>
      <c r="F99" s="61" t="s">
        <v>352</v>
      </c>
    </row>
    <row r="100" spans="1:6">
      <c r="A100" s="61" t="s">
        <v>503</v>
      </c>
      <c r="B100" s="61">
        <v>146690420</v>
      </c>
      <c r="C100" s="61">
        <v>146690440</v>
      </c>
      <c r="D100" s="61" t="s">
        <v>1940</v>
      </c>
      <c r="E100" s="61">
        <v>3</v>
      </c>
      <c r="F100" s="61" t="s">
        <v>346</v>
      </c>
    </row>
    <row r="101" spans="1:6">
      <c r="A101" s="61" t="s">
        <v>503</v>
      </c>
      <c r="B101" s="61">
        <v>146713954</v>
      </c>
      <c r="C101" s="61">
        <v>146713974</v>
      </c>
      <c r="D101" s="61" t="s">
        <v>1941</v>
      </c>
      <c r="E101" s="61">
        <v>3</v>
      </c>
      <c r="F101" s="61" t="s">
        <v>352</v>
      </c>
    </row>
    <row r="102" spans="1:6">
      <c r="A102" s="61" t="s">
        <v>503</v>
      </c>
      <c r="B102" s="61">
        <v>155752096</v>
      </c>
      <c r="C102" s="61">
        <v>155752116</v>
      </c>
      <c r="D102" s="61" t="s">
        <v>1942</v>
      </c>
      <c r="E102" s="61">
        <v>3</v>
      </c>
      <c r="F102" s="61" t="s">
        <v>346</v>
      </c>
    </row>
    <row r="103" spans="1:6">
      <c r="A103" s="61" t="s">
        <v>365</v>
      </c>
      <c r="B103" s="61">
        <v>26103364</v>
      </c>
      <c r="C103" s="61">
        <v>26103384</v>
      </c>
      <c r="D103" s="61" t="s">
        <v>1943</v>
      </c>
      <c r="E103" s="61">
        <v>3</v>
      </c>
      <c r="F103" s="61" t="s">
        <v>352</v>
      </c>
    </row>
    <row r="104" spans="1:6">
      <c r="A104" s="61" t="s">
        <v>365</v>
      </c>
      <c r="B104" s="61">
        <v>62448687</v>
      </c>
      <c r="C104" s="61">
        <v>62448707</v>
      </c>
      <c r="D104" s="61" t="s">
        <v>1944</v>
      </c>
      <c r="E104" s="61">
        <v>3</v>
      </c>
      <c r="F104" s="61" t="s">
        <v>352</v>
      </c>
    </row>
    <row r="105" spans="1:6">
      <c r="A105" s="61" t="s">
        <v>365</v>
      </c>
      <c r="B105" s="61">
        <v>67303019</v>
      </c>
      <c r="C105" s="61">
        <v>67303039</v>
      </c>
      <c r="D105" s="61" t="s">
        <v>1945</v>
      </c>
      <c r="E105" s="61">
        <v>2</v>
      </c>
      <c r="F105" s="61" t="s">
        <v>352</v>
      </c>
    </row>
    <row r="106" spans="1:6">
      <c r="A106" s="61" t="s">
        <v>365</v>
      </c>
      <c r="B106" s="61">
        <v>159613784</v>
      </c>
      <c r="C106" s="61">
        <v>159613804</v>
      </c>
      <c r="D106" s="61" t="s">
        <v>1946</v>
      </c>
      <c r="E106" s="61">
        <v>3</v>
      </c>
      <c r="F106" s="61" t="s">
        <v>352</v>
      </c>
    </row>
    <row r="107" spans="1:6">
      <c r="A107" s="61" t="s">
        <v>375</v>
      </c>
      <c r="B107" s="61">
        <v>14859775</v>
      </c>
      <c r="C107" s="61">
        <v>14859795</v>
      </c>
      <c r="D107" s="61" t="s">
        <v>1947</v>
      </c>
      <c r="E107" s="61">
        <v>3</v>
      </c>
      <c r="F107" s="61" t="s">
        <v>346</v>
      </c>
    </row>
    <row r="108" spans="1:6">
      <c r="A108" s="61" t="s">
        <v>375</v>
      </c>
      <c r="B108" s="61">
        <v>22756833</v>
      </c>
      <c r="C108" s="61">
        <v>22756853</v>
      </c>
      <c r="D108" s="61" t="s">
        <v>1948</v>
      </c>
      <c r="E108" s="61">
        <v>3</v>
      </c>
      <c r="F108" s="61" t="s">
        <v>346</v>
      </c>
    </row>
    <row r="109" spans="1:6">
      <c r="A109" s="61" t="s">
        <v>375</v>
      </c>
      <c r="B109" s="61">
        <v>30574118</v>
      </c>
      <c r="C109" s="61">
        <v>30574138</v>
      </c>
      <c r="D109" s="61" t="s">
        <v>1949</v>
      </c>
      <c r="E109" s="61">
        <v>3</v>
      </c>
      <c r="F109" s="61" t="s">
        <v>352</v>
      </c>
    </row>
    <row r="110" spans="1:6">
      <c r="A110" s="61" t="s">
        <v>375</v>
      </c>
      <c r="B110" s="61">
        <v>111658119</v>
      </c>
      <c r="C110" s="61">
        <v>111658139</v>
      </c>
      <c r="D110" s="61" t="s">
        <v>1950</v>
      </c>
      <c r="E110" s="61">
        <v>3</v>
      </c>
      <c r="F110" s="61" t="s">
        <v>352</v>
      </c>
    </row>
    <row r="111" spans="1:6">
      <c r="A111" s="61" t="s">
        <v>375</v>
      </c>
      <c r="B111" s="61">
        <v>126338255</v>
      </c>
      <c r="C111" s="61">
        <v>126338275</v>
      </c>
      <c r="D111" s="61" t="s">
        <v>1951</v>
      </c>
      <c r="E111" s="61">
        <v>3</v>
      </c>
      <c r="F111" s="61" t="s">
        <v>346</v>
      </c>
    </row>
    <row r="112" spans="1:6">
      <c r="A112" s="61" t="s">
        <v>375</v>
      </c>
      <c r="B112" s="61">
        <v>146871698</v>
      </c>
      <c r="C112" s="61">
        <v>146871718</v>
      </c>
      <c r="D112" s="61" t="s">
        <v>1952</v>
      </c>
      <c r="E112" s="61">
        <v>3</v>
      </c>
      <c r="F112" s="61" t="s">
        <v>352</v>
      </c>
    </row>
    <row r="113" spans="1:6">
      <c r="A113" s="61" t="s">
        <v>375</v>
      </c>
      <c r="B113" s="61">
        <v>150802617</v>
      </c>
      <c r="C113" s="61">
        <v>150802637</v>
      </c>
      <c r="D113" s="61" t="s">
        <v>1953</v>
      </c>
      <c r="E113" s="61">
        <v>2</v>
      </c>
      <c r="F113" s="61" t="s">
        <v>352</v>
      </c>
    </row>
    <row r="114" spans="1:6">
      <c r="A114" s="61" t="s">
        <v>429</v>
      </c>
      <c r="B114" s="61">
        <v>3107375</v>
      </c>
      <c r="C114" s="61">
        <v>3107395</v>
      </c>
      <c r="D114" s="61" t="s">
        <v>1954</v>
      </c>
      <c r="E114" s="61">
        <v>3</v>
      </c>
      <c r="F114" s="61" t="s">
        <v>346</v>
      </c>
    </row>
    <row r="115" spans="1:6">
      <c r="A115" s="61" t="s">
        <v>429</v>
      </c>
      <c r="B115" s="61">
        <v>65116603</v>
      </c>
      <c r="C115" s="61">
        <v>65116623</v>
      </c>
      <c r="D115" s="61" t="s">
        <v>1955</v>
      </c>
      <c r="E115" s="61">
        <v>3</v>
      </c>
      <c r="F115" s="61" t="s">
        <v>346</v>
      </c>
    </row>
    <row r="116" spans="1:6">
      <c r="A116" s="61" t="s">
        <v>429</v>
      </c>
      <c r="B116" s="61">
        <v>100465884</v>
      </c>
      <c r="C116" s="61">
        <v>100465904</v>
      </c>
      <c r="D116" s="61" t="s">
        <v>1956</v>
      </c>
      <c r="E116" s="61">
        <v>3</v>
      </c>
      <c r="F116" s="61" t="s">
        <v>346</v>
      </c>
    </row>
    <row r="117" spans="1:6">
      <c r="A117" s="61" t="s">
        <v>440</v>
      </c>
      <c r="B117" s="61">
        <v>25089208</v>
      </c>
      <c r="C117" s="61">
        <v>25089228</v>
      </c>
      <c r="D117" s="61" t="s">
        <v>1957</v>
      </c>
      <c r="E117" s="61">
        <v>3</v>
      </c>
      <c r="F117" s="61" t="s">
        <v>352</v>
      </c>
    </row>
    <row r="118" spans="1:6">
      <c r="A118" s="61" t="s">
        <v>440</v>
      </c>
      <c r="B118" s="61">
        <v>109410135</v>
      </c>
      <c r="C118" s="61">
        <v>109410155</v>
      </c>
      <c r="D118" s="61" t="s">
        <v>1958</v>
      </c>
      <c r="E118" s="61">
        <v>3</v>
      </c>
      <c r="F118" s="61" t="s">
        <v>352</v>
      </c>
    </row>
    <row r="119" spans="1:6">
      <c r="A119" s="61" t="s">
        <v>354</v>
      </c>
      <c r="B119" s="61">
        <v>64529641</v>
      </c>
      <c r="C119" s="61">
        <v>64529661</v>
      </c>
      <c r="D119" s="61" t="s">
        <v>1959</v>
      </c>
      <c r="E119" s="61">
        <v>3</v>
      </c>
      <c r="F119" s="61" t="s">
        <v>346</v>
      </c>
    </row>
    <row r="120" spans="1:6">
      <c r="A120" s="61" t="s">
        <v>354</v>
      </c>
      <c r="B120" s="61">
        <v>66548021</v>
      </c>
      <c r="C120" s="61">
        <v>66548041</v>
      </c>
      <c r="D120" s="61" t="s">
        <v>1960</v>
      </c>
      <c r="E120" s="61">
        <v>3</v>
      </c>
      <c r="F120" s="61" t="s">
        <v>346</v>
      </c>
    </row>
    <row r="121" spans="1:6">
      <c r="A121" s="61" t="s">
        <v>354</v>
      </c>
      <c r="B121" s="61">
        <v>75626707</v>
      </c>
      <c r="C121" s="61">
        <v>75626727</v>
      </c>
      <c r="D121" s="61" t="s">
        <v>1961</v>
      </c>
      <c r="E121" s="61">
        <v>3</v>
      </c>
      <c r="F121" s="61" t="s">
        <v>346</v>
      </c>
    </row>
    <row r="122" spans="1:6">
      <c r="A122" s="61" t="s">
        <v>354</v>
      </c>
      <c r="B122" s="61">
        <v>101755696</v>
      </c>
      <c r="C122" s="61">
        <v>101755716</v>
      </c>
      <c r="D122" s="61" t="s">
        <v>1962</v>
      </c>
      <c r="E122" s="61">
        <v>3</v>
      </c>
      <c r="F122" s="61" t="s">
        <v>352</v>
      </c>
    </row>
    <row r="123" spans="1:6">
      <c r="A123" s="61" t="s">
        <v>354</v>
      </c>
      <c r="B123" s="61">
        <v>109680001</v>
      </c>
      <c r="C123" s="61">
        <v>109680021</v>
      </c>
      <c r="D123" s="61" t="s">
        <v>1963</v>
      </c>
      <c r="E123" s="61">
        <v>3</v>
      </c>
      <c r="F123" s="61" t="s">
        <v>352</v>
      </c>
    </row>
    <row r="124" spans="1:6">
      <c r="A124" s="61" t="s">
        <v>354</v>
      </c>
      <c r="B124" s="61">
        <v>120721251</v>
      </c>
      <c r="C124" s="61">
        <v>120721271</v>
      </c>
      <c r="D124" s="61" t="s">
        <v>1964</v>
      </c>
      <c r="E124" s="61">
        <v>3</v>
      </c>
      <c r="F124" s="61" t="s">
        <v>346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90523C-C148-4D9B-872C-B4EAD80A8E38}">
  <dimension ref="A1:AB229"/>
  <sheetViews>
    <sheetView zoomScaleNormal="100" workbookViewId="0">
      <pane xSplit="1" ySplit="4" topLeftCell="B20" activePane="bottomRight" state="frozen"/>
      <selection pane="topRight" activeCell="B1" sqref="B1"/>
      <selection pane="bottomLeft" activeCell="A3" sqref="A3"/>
      <selection pane="bottomRight" activeCell="B32" sqref="B32"/>
    </sheetView>
  </sheetViews>
  <sheetFormatPr defaultColWidth="12.5703125" defaultRowHeight="14.25"/>
  <cols>
    <col min="1" max="1" width="19.7109375" style="80" bestFit="1" customWidth="1"/>
    <col min="2" max="2" width="31.85546875" style="80" bestFit="1" customWidth="1"/>
    <col min="3" max="3" width="15" style="81" bestFit="1" customWidth="1"/>
    <col min="4" max="4" width="13.42578125" style="81" bestFit="1" customWidth="1"/>
    <col min="5" max="5" width="13.28515625" style="80" bestFit="1" customWidth="1"/>
    <col min="6" max="6" width="34.140625" style="80" bestFit="1" customWidth="1"/>
    <col min="7" max="7" width="33" style="80" bestFit="1" customWidth="1"/>
    <col min="8" max="8" width="12.140625" style="80" bestFit="1" customWidth="1"/>
    <col min="9" max="9" width="7" style="80" bestFit="1" customWidth="1"/>
    <col min="10" max="10" width="19" style="80" bestFit="1" customWidth="1"/>
    <col min="11" max="11" width="33.42578125" style="80" bestFit="1" customWidth="1"/>
    <col min="12" max="12" width="76" style="80" bestFit="1" customWidth="1"/>
    <col min="13" max="13" width="75.85546875" style="80" bestFit="1" customWidth="1"/>
    <col min="14" max="14" width="35.140625" style="80" bestFit="1" customWidth="1"/>
    <col min="15" max="15" width="18" style="81" bestFit="1" customWidth="1"/>
    <col min="16" max="16" width="34.85546875" style="80" bestFit="1" customWidth="1"/>
    <col min="17" max="18" width="41.28515625" style="80" bestFit="1" customWidth="1"/>
    <col min="19" max="19" width="17.28515625" style="80" bestFit="1" customWidth="1"/>
    <col min="20" max="20" width="20.85546875" style="80" bestFit="1" customWidth="1"/>
    <col min="21" max="21" width="11.28515625" style="80" bestFit="1" customWidth="1"/>
    <col min="22" max="22" width="17" style="80" bestFit="1" customWidth="1"/>
    <col min="23" max="23" width="16.28515625" style="80" bestFit="1" customWidth="1"/>
    <col min="24" max="24" width="20.140625" style="80" bestFit="1" customWidth="1"/>
    <col min="25" max="25" width="15.85546875" style="80" bestFit="1" customWidth="1"/>
    <col min="26" max="26" width="163.7109375" style="80" bestFit="1" customWidth="1"/>
    <col min="27" max="27" width="84.85546875" style="80" bestFit="1" customWidth="1"/>
    <col min="28" max="28" width="14.140625" style="80" bestFit="1" customWidth="1"/>
    <col min="29" max="16384" width="12.5703125" style="80"/>
  </cols>
  <sheetData>
    <row r="1" spans="1:28" ht="15">
      <c r="A1" s="137" t="s">
        <v>1965</v>
      </c>
      <c r="B1" s="137"/>
      <c r="C1" s="137"/>
      <c r="D1" s="137"/>
      <c r="E1" s="137"/>
      <c r="F1" s="137"/>
      <c r="G1" s="137"/>
      <c r="H1" s="137"/>
    </row>
    <row r="3" spans="1:28">
      <c r="C3" s="81" t="s">
        <v>1966</v>
      </c>
      <c r="D3" s="81" t="s">
        <v>1966</v>
      </c>
    </row>
    <row r="4" spans="1:28">
      <c r="A4" s="80" t="s">
        <v>1967</v>
      </c>
      <c r="B4" s="81" t="s">
        <v>1968</v>
      </c>
      <c r="C4" s="81" t="s">
        <v>1969</v>
      </c>
      <c r="D4" s="81" t="s">
        <v>1970</v>
      </c>
      <c r="E4" s="80" t="s">
        <v>1971</v>
      </c>
      <c r="F4" s="80" t="s">
        <v>1972</v>
      </c>
      <c r="G4" s="80" t="s">
        <v>1973</v>
      </c>
      <c r="H4" s="80" t="s">
        <v>1974</v>
      </c>
      <c r="I4" s="80" t="s">
        <v>337</v>
      </c>
      <c r="J4" s="80" t="s">
        <v>1975</v>
      </c>
      <c r="K4" s="80" t="s">
        <v>1976</v>
      </c>
      <c r="L4" s="80" t="s">
        <v>1977</v>
      </c>
      <c r="M4" s="80" t="s">
        <v>1978</v>
      </c>
      <c r="N4" s="80" t="s">
        <v>1979</v>
      </c>
      <c r="O4" s="81" t="s">
        <v>1980</v>
      </c>
      <c r="P4" s="80" t="s">
        <v>1981</v>
      </c>
      <c r="Q4" s="80" t="s">
        <v>1982</v>
      </c>
      <c r="R4" s="80" t="s">
        <v>1983</v>
      </c>
      <c r="S4" s="80" t="s">
        <v>1984</v>
      </c>
      <c r="T4" s="80" t="s">
        <v>1985</v>
      </c>
      <c r="U4" s="80" t="s">
        <v>1986</v>
      </c>
      <c r="V4" s="80" t="s">
        <v>1987</v>
      </c>
      <c r="W4" s="80" t="s">
        <v>1988</v>
      </c>
      <c r="X4" s="80" t="s">
        <v>1989</v>
      </c>
      <c r="Y4" s="80" t="s">
        <v>1990</v>
      </c>
      <c r="Z4" s="80" t="s">
        <v>1991</v>
      </c>
      <c r="AA4" s="80" t="s">
        <v>1992</v>
      </c>
      <c r="AB4" s="80" t="s">
        <v>1993</v>
      </c>
    </row>
    <row r="5" spans="1:28">
      <c r="A5" s="80" t="s">
        <v>1994</v>
      </c>
      <c r="C5" s="81" t="s">
        <v>1995</v>
      </c>
      <c r="D5" s="81" t="s">
        <v>1996</v>
      </c>
      <c r="E5" s="80" t="s">
        <v>389</v>
      </c>
      <c r="F5" s="80">
        <v>171455834</v>
      </c>
      <c r="G5" s="80">
        <v>171455854</v>
      </c>
      <c r="H5" s="80">
        <v>1</v>
      </c>
      <c r="I5" s="80" t="s">
        <v>346</v>
      </c>
      <c r="K5" s="80" t="s">
        <v>1849</v>
      </c>
      <c r="L5" s="80" t="s">
        <v>1997</v>
      </c>
      <c r="M5" s="80" t="s">
        <v>1998</v>
      </c>
      <c r="N5" s="80" t="s">
        <v>1999</v>
      </c>
      <c r="O5" s="80" t="s">
        <v>1996</v>
      </c>
      <c r="Q5" s="80" t="s">
        <v>2000</v>
      </c>
      <c r="R5" s="80" t="s">
        <v>2000</v>
      </c>
      <c r="S5" s="80">
        <v>-29683</v>
      </c>
      <c r="T5" s="80" t="s">
        <v>2001</v>
      </c>
      <c r="U5" s="80">
        <v>23215</v>
      </c>
      <c r="V5" s="80" t="s">
        <v>2002</v>
      </c>
      <c r="W5" s="80" t="s">
        <v>2001</v>
      </c>
      <c r="X5" s="80" t="s">
        <v>2003</v>
      </c>
      <c r="Y5" s="80" t="s">
        <v>2004</v>
      </c>
      <c r="Z5" s="80" t="s">
        <v>2005</v>
      </c>
      <c r="AA5" s="80" t="s">
        <v>2006</v>
      </c>
      <c r="AB5" s="80" t="s">
        <v>2007</v>
      </c>
    </row>
    <row r="6" spans="1:28">
      <c r="A6" s="80" t="s">
        <v>2008</v>
      </c>
      <c r="C6" s="81" t="s">
        <v>1995</v>
      </c>
      <c r="D6" s="81" t="s">
        <v>1996</v>
      </c>
      <c r="E6" s="80" t="s">
        <v>389</v>
      </c>
      <c r="F6" s="80">
        <v>235564562</v>
      </c>
      <c r="G6" s="80">
        <v>235564582</v>
      </c>
      <c r="H6" s="80">
        <v>1</v>
      </c>
      <c r="I6" s="80" t="s">
        <v>346</v>
      </c>
      <c r="K6" s="80" t="s">
        <v>1850</v>
      </c>
      <c r="L6" s="80" t="s">
        <v>2009</v>
      </c>
      <c r="M6" s="80" t="s">
        <v>2010</v>
      </c>
      <c r="N6" s="80" t="s">
        <v>1999</v>
      </c>
      <c r="O6" s="80" t="s">
        <v>1996</v>
      </c>
      <c r="Q6" s="80" t="s">
        <v>2011</v>
      </c>
      <c r="R6" s="80" t="s">
        <v>2011</v>
      </c>
      <c r="S6" s="80">
        <v>51749</v>
      </c>
      <c r="T6" s="80" t="s">
        <v>2012</v>
      </c>
    </row>
    <row r="7" spans="1:28">
      <c r="A7" s="80" t="s">
        <v>2013</v>
      </c>
      <c r="C7" s="81" t="s">
        <v>1995</v>
      </c>
      <c r="D7" s="81" t="s">
        <v>1996</v>
      </c>
      <c r="E7" s="80" t="s">
        <v>405</v>
      </c>
      <c r="F7" s="80">
        <v>21466883</v>
      </c>
      <c r="G7" s="80">
        <v>21466903</v>
      </c>
      <c r="H7" s="80">
        <v>1</v>
      </c>
      <c r="I7" s="80" t="s">
        <v>352</v>
      </c>
      <c r="K7" s="80" t="s">
        <v>1851</v>
      </c>
      <c r="L7" s="80" t="s">
        <v>2014</v>
      </c>
      <c r="M7" s="80" t="s">
        <v>2014</v>
      </c>
      <c r="N7" s="80" t="s">
        <v>2015</v>
      </c>
      <c r="O7" s="80" t="s">
        <v>2014</v>
      </c>
      <c r="Q7" s="80" t="s">
        <v>2000</v>
      </c>
      <c r="R7" s="80" t="s">
        <v>2000</v>
      </c>
      <c r="S7" s="80">
        <v>29748</v>
      </c>
      <c r="T7" s="80" t="s">
        <v>2016</v>
      </c>
      <c r="U7" s="80">
        <v>100302129</v>
      </c>
      <c r="W7" s="80" t="s">
        <v>2016</v>
      </c>
      <c r="X7" s="80" t="s">
        <v>2017</v>
      </c>
      <c r="Y7" s="80" t="s">
        <v>2018</v>
      </c>
      <c r="Z7" s="80" t="s">
        <v>2019</v>
      </c>
      <c r="AA7" s="80" t="s">
        <v>2020</v>
      </c>
      <c r="AB7" s="80" t="s">
        <v>2021</v>
      </c>
    </row>
    <row r="8" spans="1:28">
      <c r="A8" s="80" t="s">
        <v>2022</v>
      </c>
      <c r="C8" s="81" t="s">
        <v>1995</v>
      </c>
      <c r="D8" s="81" t="s">
        <v>1996</v>
      </c>
      <c r="E8" s="80" t="s">
        <v>360</v>
      </c>
      <c r="F8" s="80">
        <v>5250027</v>
      </c>
      <c r="G8" s="80">
        <v>5250047</v>
      </c>
      <c r="H8" s="80">
        <v>0</v>
      </c>
      <c r="I8" s="80" t="s">
        <v>352</v>
      </c>
      <c r="K8" s="80" t="s">
        <v>1852</v>
      </c>
      <c r="L8" s="80" t="s">
        <v>2014</v>
      </c>
      <c r="M8" s="80" t="s">
        <v>2014</v>
      </c>
      <c r="N8" s="80" t="s">
        <v>2015</v>
      </c>
      <c r="O8" s="80" t="s">
        <v>2014</v>
      </c>
      <c r="Q8" s="80" t="s">
        <v>2023</v>
      </c>
      <c r="R8" s="80" t="s">
        <v>2023</v>
      </c>
      <c r="S8" s="80">
        <v>-180</v>
      </c>
      <c r="T8" s="80" t="s">
        <v>2024</v>
      </c>
      <c r="U8" s="80">
        <v>3047</v>
      </c>
      <c r="V8" s="80" t="s">
        <v>2025</v>
      </c>
      <c r="W8" s="80" t="s">
        <v>2024</v>
      </c>
      <c r="X8" s="80" t="s">
        <v>2026</v>
      </c>
      <c r="Y8" s="80" t="s">
        <v>2027</v>
      </c>
      <c r="Z8" s="80" t="s">
        <v>2028</v>
      </c>
      <c r="AA8" s="80" t="s">
        <v>2029</v>
      </c>
      <c r="AB8" s="80" t="s">
        <v>2007</v>
      </c>
    </row>
    <row r="9" spans="1:28" ht="15">
      <c r="A9" s="80" t="s">
        <v>2030</v>
      </c>
      <c r="B9" s="80" t="s">
        <v>2031</v>
      </c>
      <c r="C9" s="81" t="s">
        <v>1995</v>
      </c>
      <c r="D9" s="81" t="s">
        <v>1995</v>
      </c>
      <c r="E9" s="80" t="s">
        <v>360</v>
      </c>
      <c r="F9" s="80">
        <v>5254951</v>
      </c>
      <c r="G9" s="80">
        <v>5254971</v>
      </c>
      <c r="H9" s="80">
        <v>0</v>
      </c>
      <c r="I9" s="80" t="s">
        <v>352</v>
      </c>
      <c r="J9" s="80">
        <v>386</v>
      </c>
      <c r="K9" s="80" t="s">
        <v>1852</v>
      </c>
      <c r="L9" s="80" t="s">
        <v>2032</v>
      </c>
      <c r="M9" s="80" t="s">
        <v>2033</v>
      </c>
      <c r="N9" s="80" t="s">
        <v>1999</v>
      </c>
      <c r="O9" s="82" t="s">
        <v>1995</v>
      </c>
      <c r="P9" s="80" t="s">
        <v>2034</v>
      </c>
      <c r="Q9" s="80" t="s">
        <v>2035</v>
      </c>
      <c r="R9" s="80" t="s">
        <v>2035</v>
      </c>
      <c r="S9" s="80">
        <v>-180</v>
      </c>
      <c r="T9" s="80" t="s">
        <v>2036</v>
      </c>
      <c r="U9" s="80">
        <v>3048</v>
      </c>
      <c r="V9" s="80" t="s">
        <v>2037</v>
      </c>
      <c r="W9" s="80" t="s">
        <v>2036</v>
      </c>
      <c r="X9" s="80" t="s">
        <v>2038</v>
      </c>
      <c r="Y9" s="80" t="s">
        <v>2039</v>
      </c>
      <c r="Z9" s="80" t="s">
        <v>2040</v>
      </c>
      <c r="AA9" s="80" t="s">
        <v>2041</v>
      </c>
      <c r="AB9" s="80" t="s">
        <v>2007</v>
      </c>
    </row>
    <row r="10" spans="1:28">
      <c r="A10" s="80" t="s">
        <v>2042</v>
      </c>
      <c r="C10" s="81" t="s">
        <v>1995</v>
      </c>
      <c r="D10" s="81" t="s">
        <v>1996</v>
      </c>
      <c r="E10" s="80" t="s">
        <v>360</v>
      </c>
      <c r="F10" s="80">
        <v>47772338</v>
      </c>
      <c r="G10" s="80">
        <v>47772358</v>
      </c>
      <c r="H10" s="80">
        <v>1</v>
      </c>
      <c r="I10" s="80" t="s">
        <v>346</v>
      </c>
      <c r="K10" s="80" t="s">
        <v>1853</v>
      </c>
      <c r="L10" s="80" t="s">
        <v>2043</v>
      </c>
      <c r="M10" s="80" t="s">
        <v>2044</v>
      </c>
      <c r="N10" s="80" t="s">
        <v>1999</v>
      </c>
      <c r="O10" s="80" t="s">
        <v>1996</v>
      </c>
      <c r="Q10" s="80" t="s">
        <v>2000</v>
      </c>
      <c r="R10" s="80" t="s">
        <v>2000</v>
      </c>
      <c r="S10" s="80">
        <v>-4870</v>
      </c>
      <c r="T10" s="80" t="s">
        <v>2045</v>
      </c>
      <c r="U10" s="80">
        <v>23360</v>
      </c>
      <c r="V10" s="80" t="s">
        <v>2046</v>
      </c>
      <c r="W10" s="80" t="s">
        <v>2045</v>
      </c>
      <c r="X10" s="80" t="s">
        <v>2047</v>
      </c>
      <c r="Y10" s="80" t="s">
        <v>2048</v>
      </c>
      <c r="Z10" s="80" t="s">
        <v>2049</v>
      </c>
      <c r="AA10" s="80" t="s">
        <v>2050</v>
      </c>
      <c r="AB10" s="80" t="s">
        <v>2007</v>
      </c>
    </row>
    <row r="11" spans="1:28">
      <c r="A11" s="80" t="s">
        <v>2051</v>
      </c>
      <c r="C11" s="81" t="s">
        <v>1995</v>
      </c>
      <c r="D11" s="81" t="s">
        <v>1996</v>
      </c>
      <c r="E11" s="80" t="s">
        <v>350</v>
      </c>
      <c r="F11" s="80">
        <v>29104766</v>
      </c>
      <c r="G11" s="80">
        <v>29104786</v>
      </c>
      <c r="H11" s="80">
        <v>1</v>
      </c>
      <c r="I11" s="80" t="s">
        <v>352</v>
      </c>
      <c r="K11" s="80" t="s">
        <v>1854</v>
      </c>
      <c r="L11" s="80" t="s">
        <v>2052</v>
      </c>
      <c r="M11" s="80" t="s">
        <v>2053</v>
      </c>
      <c r="N11" s="80" t="s">
        <v>1999</v>
      </c>
      <c r="O11" s="80" t="s">
        <v>1996</v>
      </c>
      <c r="Q11" s="80" t="s">
        <v>2054</v>
      </c>
      <c r="R11" s="80" t="s">
        <v>2054</v>
      </c>
      <c r="S11" s="80">
        <v>80165</v>
      </c>
      <c r="T11" s="80" t="s">
        <v>2055</v>
      </c>
      <c r="U11" s="80">
        <v>23281</v>
      </c>
      <c r="V11" s="80" t="s">
        <v>2056</v>
      </c>
      <c r="W11" s="80" t="s">
        <v>2057</v>
      </c>
      <c r="X11" s="80" t="s">
        <v>2058</v>
      </c>
      <c r="Y11" s="80" t="s">
        <v>2059</v>
      </c>
      <c r="Z11" s="80" t="s">
        <v>2060</v>
      </c>
      <c r="AA11" s="80" t="s">
        <v>2061</v>
      </c>
      <c r="AB11" s="80" t="s">
        <v>2007</v>
      </c>
    </row>
    <row r="12" spans="1:28">
      <c r="A12" s="80" t="s">
        <v>2062</v>
      </c>
      <c r="C12" s="81" t="s">
        <v>1995</v>
      </c>
      <c r="D12" s="81" t="s">
        <v>1996</v>
      </c>
      <c r="E12" s="80" t="s">
        <v>463</v>
      </c>
      <c r="F12" s="80">
        <v>40184872</v>
      </c>
      <c r="G12" s="80">
        <v>40184892</v>
      </c>
      <c r="H12" s="80">
        <v>1</v>
      </c>
      <c r="I12" s="80" t="s">
        <v>346</v>
      </c>
      <c r="K12" s="80" t="s">
        <v>1855</v>
      </c>
      <c r="L12" s="80" t="s">
        <v>2063</v>
      </c>
      <c r="M12" s="80" t="s">
        <v>2064</v>
      </c>
      <c r="N12" s="80" t="s">
        <v>1999</v>
      </c>
      <c r="O12" s="80" t="s">
        <v>1996</v>
      </c>
      <c r="Q12" s="80" t="s">
        <v>2000</v>
      </c>
      <c r="R12" s="80" t="s">
        <v>2065</v>
      </c>
      <c r="S12" s="80">
        <v>118596</v>
      </c>
      <c r="T12" s="80" t="s">
        <v>2066</v>
      </c>
      <c r="U12" s="80">
        <v>101927900</v>
      </c>
      <c r="V12" s="80" t="s">
        <v>2067</v>
      </c>
      <c r="W12" s="80" t="s">
        <v>2066</v>
      </c>
      <c r="X12" s="80" t="s">
        <v>2068</v>
      </c>
      <c r="Y12" s="80" t="s">
        <v>2069</v>
      </c>
      <c r="Z12" s="80" t="s">
        <v>346</v>
      </c>
      <c r="AA12" s="80" t="s">
        <v>2070</v>
      </c>
      <c r="AB12" s="80" t="s">
        <v>2021</v>
      </c>
    </row>
    <row r="13" spans="1:28">
      <c r="A13" s="80" t="s">
        <v>2071</v>
      </c>
      <c r="C13" s="81" t="s">
        <v>1995</v>
      </c>
      <c r="D13" s="81" t="s">
        <v>1996</v>
      </c>
      <c r="E13" s="80" t="s">
        <v>368</v>
      </c>
      <c r="F13" s="80">
        <v>57769661</v>
      </c>
      <c r="G13" s="80">
        <v>57769681</v>
      </c>
      <c r="H13" s="80">
        <v>1</v>
      </c>
      <c r="I13" s="80" t="s">
        <v>346</v>
      </c>
      <c r="K13" s="80" t="s">
        <v>1856</v>
      </c>
      <c r="L13" s="80" t="s">
        <v>2072</v>
      </c>
      <c r="M13" s="80" t="s">
        <v>2073</v>
      </c>
      <c r="N13" s="80" t="s">
        <v>1999</v>
      </c>
      <c r="O13" s="80" t="s">
        <v>1996</v>
      </c>
      <c r="Q13" s="80" t="s">
        <v>2000</v>
      </c>
      <c r="R13" s="80" t="s">
        <v>2000</v>
      </c>
      <c r="S13" s="80">
        <v>-137980</v>
      </c>
      <c r="T13" s="80" t="s">
        <v>2074</v>
      </c>
      <c r="U13" s="80">
        <v>7444</v>
      </c>
      <c r="V13" s="80" t="s">
        <v>2075</v>
      </c>
      <c r="W13" s="80" t="s">
        <v>2076</v>
      </c>
      <c r="X13" s="80" t="s">
        <v>2077</v>
      </c>
      <c r="Y13" s="80" t="s">
        <v>2078</v>
      </c>
      <c r="Z13" s="80" t="s">
        <v>346</v>
      </c>
      <c r="AA13" s="80" t="s">
        <v>2079</v>
      </c>
      <c r="AB13" s="80" t="s">
        <v>2007</v>
      </c>
    </row>
    <row r="14" spans="1:28">
      <c r="A14" s="80" t="s">
        <v>2080</v>
      </c>
      <c r="C14" s="81" t="s">
        <v>1995</v>
      </c>
      <c r="D14" s="81" t="s">
        <v>1996</v>
      </c>
      <c r="E14" s="80" t="s">
        <v>593</v>
      </c>
      <c r="F14" s="80">
        <v>25619924</v>
      </c>
      <c r="G14" s="80">
        <v>25619944</v>
      </c>
      <c r="H14" s="80">
        <v>1</v>
      </c>
      <c r="I14" s="80" t="s">
        <v>352</v>
      </c>
      <c r="K14" s="80" t="s">
        <v>1857</v>
      </c>
      <c r="L14" s="80" t="s">
        <v>2081</v>
      </c>
      <c r="M14" s="80" t="s">
        <v>2082</v>
      </c>
      <c r="N14" s="80" t="s">
        <v>1999</v>
      </c>
      <c r="O14" s="80" t="s">
        <v>1996</v>
      </c>
      <c r="Q14" s="80" t="s">
        <v>2000</v>
      </c>
      <c r="R14" s="80" t="s">
        <v>2083</v>
      </c>
      <c r="S14" s="80">
        <v>-12445</v>
      </c>
      <c r="T14" s="80" t="s">
        <v>2084</v>
      </c>
      <c r="U14" s="80">
        <v>54148</v>
      </c>
      <c r="V14" s="80" t="s">
        <v>2085</v>
      </c>
      <c r="W14" s="80" t="s">
        <v>2084</v>
      </c>
      <c r="X14" s="80" t="s">
        <v>2086</v>
      </c>
      <c r="Y14" s="80" t="s">
        <v>2087</v>
      </c>
      <c r="Z14" s="80" t="s">
        <v>2088</v>
      </c>
      <c r="AA14" s="80" t="s">
        <v>2089</v>
      </c>
      <c r="AB14" s="80" t="s">
        <v>2007</v>
      </c>
    </row>
    <row r="15" spans="1:28">
      <c r="A15" s="80" t="s">
        <v>2090</v>
      </c>
      <c r="C15" s="81" t="s">
        <v>1995</v>
      </c>
      <c r="D15" s="81" t="s">
        <v>1996</v>
      </c>
      <c r="E15" s="80" t="s">
        <v>344</v>
      </c>
      <c r="F15" s="80">
        <v>35750181</v>
      </c>
      <c r="G15" s="80">
        <v>35750201</v>
      </c>
      <c r="H15" s="80">
        <v>1</v>
      </c>
      <c r="I15" s="80" t="s">
        <v>346</v>
      </c>
      <c r="K15" s="80" t="s">
        <v>1858</v>
      </c>
      <c r="L15" s="80" t="s">
        <v>2091</v>
      </c>
      <c r="M15" s="80" t="s">
        <v>2092</v>
      </c>
      <c r="N15" s="80" t="s">
        <v>1999</v>
      </c>
      <c r="O15" s="80" t="s">
        <v>1996</v>
      </c>
      <c r="Q15" s="80" t="s">
        <v>2093</v>
      </c>
      <c r="R15" s="80" t="s">
        <v>2094</v>
      </c>
      <c r="S15" s="80">
        <v>5715</v>
      </c>
      <c r="T15" s="80" t="s">
        <v>2095</v>
      </c>
      <c r="U15" s="80">
        <v>406916</v>
      </c>
      <c r="W15" s="80" t="s">
        <v>2095</v>
      </c>
      <c r="X15" s="80" t="s">
        <v>2096</v>
      </c>
      <c r="Y15" s="80" t="s">
        <v>2097</v>
      </c>
      <c r="Z15" s="80" t="s">
        <v>2098</v>
      </c>
      <c r="AA15" s="80" t="s">
        <v>2099</v>
      </c>
      <c r="AB15" s="80" t="s">
        <v>2021</v>
      </c>
    </row>
    <row r="16" spans="1:28">
      <c r="A16" s="80" t="s">
        <v>2100</v>
      </c>
      <c r="C16" s="81" t="s">
        <v>1995</v>
      </c>
      <c r="D16" s="81" t="s">
        <v>1996</v>
      </c>
      <c r="E16" s="80" t="s">
        <v>344</v>
      </c>
      <c r="F16" s="80">
        <v>97929539</v>
      </c>
      <c r="G16" s="80">
        <v>97929559</v>
      </c>
      <c r="H16" s="80">
        <v>1</v>
      </c>
      <c r="I16" s="80" t="s">
        <v>352</v>
      </c>
      <c r="K16" s="80" t="s">
        <v>1859</v>
      </c>
      <c r="L16" s="80" t="s">
        <v>2101</v>
      </c>
      <c r="M16" s="80" t="s">
        <v>2102</v>
      </c>
      <c r="N16" s="80" t="s">
        <v>1999</v>
      </c>
      <c r="O16" s="80" t="s">
        <v>1996</v>
      </c>
      <c r="Q16" s="80" t="s">
        <v>2103</v>
      </c>
      <c r="R16" s="80" t="s">
        <v>2103</v>
      </c>
      <c r="S16" s="80">
        <v>42902</v>
      </c>
      <c r="T16" s="80" t="s">
        <v>2104</v>
      </c>
      <c r="U16" s="80">
        <v>84864</v>
      </c>
      <c r="V16" s="80" t="s">
        <v>2105</v>
      </c>
      <c r="W16" s="80" t="s">
        <v>2104</v>
      </c>
      <c r="X16" s="80" t="s">
        <v>2106</v>
      </c>
      <c r="Y16" s="80" t="s">
        <v>2107</v>
      </c>
      <c r="Z16" s="80" t="s">
        <v>2108</v>
      </c>
      <c r="AA16" s="80" t="s">
        <v>2109</v>
      </c>
      <c r="AB16" s="80" t="s">
        <v>2007</v>
      </c>
    </row>
    <row r="17" spans="1:28">
      <c r="A17" s="80" t="s">
        <v>2110</v>
      </c>
      <c r="C17" s="81" t="s">
        <v>1995</v>
      </c>
      <c r="D17" s="81" t="s">
        <v>1996</v>
      </c>
      <c r="E17" s="80" t="s">
        <v>344</v>
      </c>
      <c r="F17" s="80">
        <v>103740782</v>
      </c>
      <c r="G17" s="80">
        <v>103740802</v>
      </c>
      <c r="H17" s="80">
        <v>1</v>
      </c>
      <c r="I17" s="80" t="s">
        <v>346</v>
      </c>
      <c r="K17" s="80" t="s">
        <v>1860</v>
      </c>
      <c r="L17" s="80" t="s">
        <v>2111</v>
      </c>
      <c r="M17" s="80" t="s">
        <v>2112</v>
      </c>
      <c r="N17" s="80" t="s">
        <v>1999</v>
      </c>
      <c r="O17" s="80" t="s">
        <v>1996</v>
      </c>
      <c r="Q17" s="80" t="s">
        <v>2000</v>
      </c>
      <c r="R17" s="80" t="s">
        <v>2000</v>
      </c>
      <c r="S17" s="80">
        <v>-216676</v>
      </c>
      <c r="T17" s="80" t="s">
        <v>2113</v>
      </c>
      <c r="U17" s="80">
        <v>100616336</v>
      </c>
      <c r="W17" s="80" t="s">
        <v>2113</v>
      </c>
      <c r="X17" s="80" t="s">
        <v>2114</v>
      </c>
      <c r="Y17" s="80" t="s">
        <v>2115</v>
      </c>
      <c r="Z17" s="80" t="s">
        <v>346</v>
      </c>
      <c r="AA17" s="80" t="s">
        <v>2116</v>
      </c>
      <c r="AB17" s="80" t="s">
        <v>2021</v>
      </c>
    </row>
    <row r="18" spans="1:28">
      <c r="A18" s="80" t="s">
        <v>2117</v>
      </c>
      <c r="C18" s="81" t="s">
        <v>1995</v>
      </c>
      <c r="D18" s="81" t="s">
        <v>1996</v>
      </c>
      <c r="E18" s="80" t="s">
        <v>344</v>
      </c>
      <c r="F18" s="80">
        <v>159315993</v>
      </c>
      <c r="G18" s="80">
        <v>159316013</v>
      </c>
      <c r="H18" s="80">
        <v>1</v>
      </c>
      <c r="I18" s="80" t="s">
        <v>346</v>
      </c>
      <c r="K18" s="80" t="s">
        <v>1861</v>
      </c>
      <c r="L18" s="80" t="s">
        <v>2118</v>
      </c>
      <c r="M18" s="80" t="s">
        <v>2119</v>
      </c>
      <c r="N18" s="80" t="s">
        <v>1999</v>
      </c>
      <c r="O18" s="80" t="s">
        <v>1996</v>
      </c>
      <c r="Q18" s="80" t="s">
        <v>2120</v>
      </c>
      <c r="R18" s="80" t="s">
        <v>2120</v>
      </c>
      <c r="S18" s="80">
        <v>33357</v>
      </c>
      <c r="T18" s="80" t="s">
        <v>2121</v>
      </c>
      <c r="U18" s="80">
        <v>100500803</v>
      </c>
      <c r="W18" s="80" t="s">
        <v>2121</v>
      </c>
      <c r="X18" s="80" t="s">
        <v>2122</v>
      </c>
      <c r="Y18" s="80" t="s">
        <v>2123</v>
      </c>
      <c r="Z18" s="80" t="s">
        <v>346</v>
      </c>
      <c r="AA18" s="80" t="s">
        <v>2124</v>
      </c>
      <c r="AB18" s="80" t="s">
        <v>2021</v>
      </c>
    </row>
    <row r="19" spans="1:28">
      <c r="A19" s="80" t="s">
        <v>2125</v>
      </c>
      <c r="C19" s="81" t="s">
        <v>1995</v>
      </c>
      <c r="D19" s="81" t="s">
        <v>1996</v>
      </c>
      <c r="E19" s="80" t="s">
        <v>372</v>
      </c>
      <c r="F19" s="80">
        <v>149099407</v>
      </c>
      <c r="G19" s="80">
        <v>149099427</v>
      </c>
      <c r="H19" s="80">
        <v>1</v>
      </c>
      <c r="I19" s="80" t="s">
        <v>352</v>
      </c>
      <c r="K19" s="80" t="s">
        <v>1862</v>
      </c>
      <c r="L19" s="80" t="s">
        <v>2126</v>
      </c>
      <c r="M19" s="80" t="s">
        <v>2127</v>
      </c>
      <c r="N19" s="80" t="s">
        <v>1999</v>
      </c>
      <c r="O19" s="80" t="s">
        <v>1996</v>
      </c>
      <c r="Q19" s="80" t="s">
        <v>2000</v>
      </c>
      <c r="R19" s="80" t="s">
        <v>2128</v>
      </c>
      <c r="S19" s="80">
        <v>-54878</v>
      </c>
      <c r="T19" s="80" t="s">
        <v>2129</v>
      </c>
      <c r="U19" s="80">
        <v>101927849</v>
      </c>
      <c r="V19" s="80" t="s">
        <v>2130</v>
      </c>
      <c r="W19" s="80" t="s">
        <v>2129</v>
      </c>
      <c r="X19" s="80" t="s">
        <v>2131</v>
      </c>
      <c r="Y19" s="80" t="s">
        <v>2132</v>
      </c>
      <c r="Z19" s="80" t="s">
        <v>346</v>
      </c>
      <c r="AA19" s="80" t="s">
        <v>2133</v>
      </c>
      <c r="AB19" s="80" t="s">
        <v>2021</v>
      </c>
    </row>
    <row r="20" spans="1:28">
      <c r="A20" s="80" t="s">
        <v>2134</v>
      </c>
      <c r="C20" s="81" t="s">
        <v>1995</v>
      </c>
      <c r="D20" s="81" t="s">
        <v>1996</v>
      </c>
      <c r="E20" s="80" t="s">
        <v>372</v>
      </c>
      <c r="F20" s="80">
        <v>175614696</v>
      </c>
      <c r="G20" s="80">
        <v>175614716</v>
      </c>
      <c r="H20" s="80">
        <v>1</v>
      </c>
      <c r="I20" s="80" t="s">
        <v>346</v>
      </c>
      <c r="K20" s="80" t="s">
        <v>1863</v>
      </c>
      <c r="L20" s="80" t="s">
        <v>2135</v>
      </c>
      <c r="M20" s="80" t="s">
        <v>2136</v>
      </c>
      <c r="N20" s="80" t="s">
        <v>1999</v>
      </c>
      <c r="O20" s="80" t="s">
        <v>1996</v>
      </c>
      <c r="Q20" s="80" t="s">
        <v>2000</v>
      </c>
      <c r="R20" s="80" t="s">
        <v>2137</v>
      </c>
      <c r="S20" s="80">
        <v>172970</v>
      </c>
      <c r="T20" s="80" t="s">
        <v>2138</v>
      </c>
      <c r="U20" s="80">
        <v>2823</v>
      </c>
      <c r="V20" s="80" t="s">
        <v>2139</v>
      </c>
      <c r="W20" s="80" t="s">
        <v>2140</v>
      </c>
      <c r="X20" s="80" t="s">
        <v>2141</v>
      </c>
      <c r="Y20" s="80" t="s">
        <v>2142</v>
      </c>
      <c r="Z20" s="80" t="s">
        <v>2143</v>
      </c>
      <c r="AA20" s="80" t="s">
        <v>2144</v>
      </c>
      <c r="AB20" s="80" t="s">
        <v>2007</v>
      </c>
    </row>
    <row r="21" spans="1:28">
      <c r="A21" s="80" t="s">
        <v>2145</v>
      </c>
      <c r="C21" s="81" t="s">
        <v>1995</v>
      </c>
      <c r="D21" s="81" t="s">
        <v>1996</v>
      </c>
      <c r="E21" s="80" t="s">
        <v>503</v>
      </c>
      <c r="F21" s="80">
        <v>42628638</v>
      </c>
      <c r="G21" s="80">
        <v>42628658</v>
      </c>
      <c r="H21" s="80">
        <v>1</v>
      </c>
      <c r="I21" s="80" t="s">
        <v>352</v>
      </c>
      <c r="K21" s="80" t="s">
        <v>1864</v>
      </c>
      <c r="L21" s="80" t="s">
        <v>2146</v>
      </c>
      <c r="M21" s="80" t="s">
        <v>2147</v>
      </c>
      <c r="N21" s="80" t="s">
        <v>1999</v>
      </c>
      <c r="O21" s="80" t="s">
        <v>1996</v>
      </c>
      <c r="Q21" s="80" t="s">
        <v>2148</v>
      </c>
      <c r="R21" s="80" t="s">
        <v>2149</v>
      </c>
      <c r="S21" s="80">
        <v>62784</v>
      </c>
      <c r="T21" s="80" t="s">
        <v>2150</v>
      </c>
      <c r="U21" s="80">
        <v>2690</v>
      </c>
      <c r="V21" s="80" t="s">
        <v>2151</v>
      </c>
      <c r="W21" s="80" t="s">
        <v>2152</v>
      </c>
      <c r="X21" s="80" t="s">
        <v>2153</v>
      </c>
      <c r="Y21" s="80" t="s">
        <v>2154</v>
      </c>
      <c r="Z21" s="80" t="s">
        <v>2155</v>
      </c>
      <c r="AA21" s="80" t="s">
        <v>2156</v>
      </c>
      <c r="AB21" s="80" t="s">
        <v>2007</v>
      </c>
    </row>
    <row r="22" spans="1:28">
      <c r="A22" s="80" t="s">
        <v>2157</v>
      </c>
      <c r="C22" s="81" t="s">
        <v>1995</v>
      </c>
      <c r="D22" s="81" t="s">
        <v>1996</v>
      </c>
      <c r="E22" s="80" t="s">
        <v>503</v>
      </c>
      <c r="F22" s="80">
        <v>147290936</v>
      </c>
      <c r="G22" s="80">
        <v>147290956</v>
      </c>
      <c r="H22" s="80">
        <v>1</v>
      </c>
      <c r="I22" s="80" t="s">
        <v>352</v>
      </c>
      <c r="K22" s="80" t="s">
        <v>1865</v>
      </c>
      <c r="L22" s="80" t="s">
        <v>2158</v>
      </c>
      <c r="M22" s="80" t="s">
        <v>2159</v>
      </c>
      <c r="N22" s="80" t="s">
        <v>1999</v>
      </c>
      <c r="O22" s="80" t="s">
        <v>1996</v>
      </c>
      <c r="Q22" s="80" t="s">
        <v>2160</v>
      </c>
      <c r="R22" s="80" t="s">
        <v>2161</v>
      </c>
      <c r="S22" s="80">
        <v>55930</v>
      </c>
      <c r="T22" s="80" t="s">
        <v>2162</v>
      </c>
      <c r="U22" s="80">
        <v>202374</v>
      </c>
      <c r="V22" s="80" t="s">
        <v>2163</v>
      </c>
      <c r="W22" s="80" t="s">
        <v>2164</v>
      </c>
      <c r="X22" s="80" t="s">
        <v>2165</v>
      </c>
      <c r="Y22" s="80" t="s">
        <v>2166</v>
      </c>
      <c r="Z22" s="80" t="s">
        <v>2167</v>
      </c>
      <c r="AA22" s="80" t="s">
        <v>2168</v>
      </c>
      <c r="AB22" s="80" t="s">
        <v>2007</v>
      </c>
    </row>
    <row r="23" spans="1:28">
      <c r="A23" s="80" t="s">
        <v>2169</v>
      </c>
      <c r="C23" s="81" t="s">
        <v>1995</v>
      </c>
      <c r="D23" s="81" t="s">
        <v>1996</v>
      </c>
      <c r="E23" s="80" t="s">
        <v>365</v>
      </c>
      <c r="F23" s="80">
        <v>65561939</v>
      </c>
      <c r="G23" s="80">
        <v>65561959</v>
      </c>
      <c r="H23" s="80">
        <v>1</v>
      </c>
      <c r="I23" s="80" t="s">
        <v>346</v>
      </c>
      <c r="K23" s="80" t="s">
        <v>1866</v>
      </c>
      <c r="L23" s="80" t="s">
        <v>2170</v>
      </c>
      <c r="M23" s="80" t="s">
        <v>2171</v>
      </c>
      <c r="N23" s="80" t="s">
        <v>1999</v>
      </c>
      <c r="O23" s="80" t="s">
        <v>1996</v>
      </c>
      <c r="Q23" s="80" t="s">
        <v>2172</v>
      </c>
      <c r="R23" s="80" t="s">
        <v>2172</v>
      </c>
      <c r="S23" s="80">
        <v>17855</v>
      </c>
      <c r="T23" s="80" t="s">
        <v>2173</v>
      </c>
      <c r="U23" s="80">
        <v>346007</v>
      </c>
      <c r="V23" s="80" t="s">
        <v>2174</v>
      </c>
      <c r="W23" s="80" t="s">
        <v>2173</v>
      </c>
      <c r="X23" s="80" t="s">
        <v>2175</v>
      </c>
      <c r="Y23" s="80" t="s">
        <v>2176</v>
      </c>
      <c r="Z23" s="80" t="s">
        <v>2177</v>
      </c>
      <c r="AA23" s="80" t="s">
        <v>2178</v>
      </c>
      <c r="AB23" s="80" t="s">
        <v>2007</v>
      </c>
    </row>
    <row r="24" spans="1:28">
      <c r="A24" s="80" t="s">
        <v>2179</v>
      </c>
      <c r="C24" s="81" t="s">
        <v>1995</v>
      </c>
      <c r="D24" s="81" t="s">
        <v>1996</v>
      </c>
      <c r="E24" s="80" t="s">
        <v>365</v>
      </c>
      <c r="F24" s="80">
        <v>71126413</v>
      </c>
      <c r="G24" s="80">
        <v>71126433</v>
      </c>
      <c r="H24" s="80">
        <v>1</v>
      </c>
      <c r="I24" s="80" t="s">
        <v>352</v>
      </c>
      <c r="K24" s="80" t="s">
        <v>1867</v>
      </c>
      <c r="L24" s="80" t="s">
        <v>2180</v>
      </c>
      <c r="M24" s="80" t="s">
        <v>2181</v>
      </c>
      <c r="N24" s="80" t="s">
        <v>1999</v>
      </c>
      <c r="O24" s="80" t="s">
        <v>1996</v>
      </c>
      <c r="Q24" s="80" t="s">
        <v>2000</v>
      </c>
      <c r="R24" s="80" t="s">
        <v>2000</v>
      </c>
      <c r="S24" s="80">
        <v>-162019</v>
      </c>
      <c r="T24" s="80" t="s">
        <v>2182</v>
      </c>
      <c r="U24" s="80">
        <v>79627</v>
      </c>
      <c r="V24" s="80" t="s">
        <v>2183</v>
      </c>
      <c r="W24" s="80" t="s">
        <v>2182</v>
      </c>
      <c r="X24" s="80" t="s">
        <v>2184</v>
      </c>
      <c r="Y24" s="80" t="s">
        <v>2185</v>
      </c>
      <c r="Z24" s="80" t="s">
        <v>2186</v>
      </c>
      <c r="AA24" s="80" t="s">
        <v>2187</v>
      </c>
      <c r="AB24" s="80" t="s">
        <v>2007</v>
      </c>
    </row>
    <row r="25" spans="1:28">
      <c r="A25" s="80" t="s">
        <v>2188</v>
      </c>
      <c r="C25" s="81" t="s">
        <v>1995</v>
      </c>
      <c r="D25" s="81" t="s">
        <v>1996</v>
      </c>
      <c r="E25" s="80" t="s">
        <v>365</v>
      </c>
      <c r="F25" s="80">
        <v>89790096</v>
      </c>
      <c r="G25" s="80">
        <v>89790116</v>
      </c>
      <c r="H25" s="80">
        <v>1</v>
      </c>
      <c r="I25" s="80" t="s">
        <v>346</v>
      </c>
      <c r="K25" s="80" t="s">
        <v>1868</v>
      </c>
      <c r="L25" s="80" t="s">
        <v>2189</v>
      </c>
      <c r="M25" s="80" t="s">
        <v>2190</v>
      </c>
      <c r="N25" s="80" t="s">
        <v>1999</v>
      </c>
      <c r="O25" s="80" t="s">
        <v>1996</v>
      </c>
      <c r="Q25" s="80" t="s">
        <v>2191</v>
      </c>
      <c r="R25" s="80" t="s">
        <v>2191</v>
      </c>
      <c r="S25" s="80">
        <v>29688</v>
      </c>
      <c r="T25" s="80" t="s">
        <v>2192</v>
      </c>
      <c r="U25" s="80">
        <v>23195</v>
      </c>
      <c r="V25" s="80" t="s">
        <v>2193</v>
      </c>
      <c r="W25" s="80" t="s">
        <v>2192</v>
      </c>
      <c r="X25" s="80" t="s">
        <v>2194</v>
      </c>
      <c r="Y25" s="80" t="s">
        <v>2195</v>
      </c>
      <c r="Z25" s="80" t="s">
        <v>2196</v>
      </c>
      <c r="AA25" s="80" t="s">
        <v>2197</v>
      </c>
      <c r="AB25" s="80" t="s">
        <v>2007</v>
      </c>
    </row>
    <row r="26" spans="1:28">
      <c r="A26" s="80" t="s">
        <v>2198</v>
      </c>
      <c r="C26" s="81" t="s">
        <v>1995</v>
      </c>
      <c r="D26" s="81" t="s">
        <v>1996</v>
      </c>
      <c r="E26" s="80" t="s">
        <v>375</v>
      </c>
      <c r="F26" s="80">
        <v>69000341</v>
      </c>
      <c r="G26" s="80">
        <v>69000361</v>
      </c>
      <c r="H26" s="80">
        <v>1</v>
      </c>
      <c r="I26" s="80" t="s">
        <v>346</v>
      </c>
      <c r="K26" s="80" t="s">
        <v>1869</v>
      </c>
      <c r="L26" s="80" t="s">
        <v>2199</v>
      </c>
      <c r="M26" s="80" t="s">
        <v>2200</v>
      </c>
      <c r="N26" s="80" t="s">
        <v>1999</v>
      </c>
      <c r="O26" s="80" t="s">
        <v>1996</v>
      </c>
      <c r="Q26" s="80" t="s">
        <v>2000</v>
      </c>
      <c r="R26" s="80" t="s">
        <v>2149</v>
      </c>
      <c r="S26" s="80">
        <v>597273</v>
      </c>
      <c r="T26" s="80" t="s">
        <v>2201</v>
      </c>
      <c r="U26" s="80">
        <v>100507468</v>
      </c>
      <c r="V26" s="80" t="s">
        <v>2202</v>
      </c>
      <c r="W26" s="80" t="s">
        <v>2203</v>
      </c>
      <c r="Y26" s="80" t="s">
        <v>2204</v>
      </c>
      <c r="Z26" s="80" t="s">
        <v>346</v>
      </c>
      <c r="AA26" s="80" t="s">
        <v>2205</v>
      </c>
      <c r="AB26" s="80" t="s">
        <v>2021</v>
      </c>
    </row>
    <row r="27" spans="1:28">
      <c r="A27" s="80" t="s">
        <v>2206</v>
      </c>
      <c r="C27" s="81" t="s">
        <v>1995</v>
      </c>
      <c r="D27" s="81" t="s">
        <v>1995</v>
      </c>
      <c r="E27" s="80" t="s">
        <v>375</v>
      </c>
      <c r="F27" s="80">
        <v>95391758</v>
      </c>
      <c r="G27" s="80">
        <v>95391778</v>
      </c>
      <c r="H27" s="80">
        <v>1</v>
      </c>
      <c r="I27" s="80" t="s">
        <v>346</v>
      </c>
      <c r="J27" s="80">
        <v>4</v>
      </c>
      <c r="K27" s="80" t="s">
        <v>1870</v>
      </c>
      <c r="L27" s="80" t="s">
        <v>2207</v>
      </c>
      <c r="M27" s="80" t="s">
        <v>2208</v>
      </c>
      <c r="N27" s="80" t="s">
        <v>1999</v>
      </c>
      <c r="O27" s="80" t="s">
        <v>1996</v>
      </c>
      <c r="Q27" s="80" t="s">
        <v>2209</v>
      </c>
      <c r="R27" s="80" t="s">
        <v>2209</v>
      </c>
      <c r="S27" s="80">
        <v>4607</v>
      </c>
      <c r="T27" s="80" t="s">
        <v>2210</v>
      </c>
      <c r="U27" s="80">
        <v>5446</v>
      </c>
      <c r="V27" s="80" t="s">
        <v>2211</v>
      </c>
      <c r="W27" s="80" t="s">
        <v>2210</v>
      </c>
      <c r="X27" s="80" t="s">
        <v>2212</v>
      </c>
      <c r="Y27" s="80" t="s">
        <v>2213</v>
      </c>
      <c r="Z27" s="80" t="s">
        <v>346</v>
      </c>
      <c r="AA27" s="80" t="s">
        <v>2214</v>
      </c>
      <c r="AB27" s="80" t="s">
        <v>2007</v>
      </c>
    </row>
    <row r="28" spans="1:28">
      <c r="A28" s="80" t="s">
        <v>2215</v>
      </c>
      <c r="C28" s="81" t="s">
        <v>1995</v>
      </c>
      <c r="D28" s="81" t="s">
        <v>1996</v>
      </c>
      <c r="E28" s="80" t="s">
        <v>429</v>
      </c>
      <c r="F28" s="80">
        <v>75839937</v>
      </c>
      <c r="G28" s="80">
        <v>75839957</v>
      </c>
      <c r="H28" s="80">
        <v>1</v>
      </c>
      <c r="I28" s="80" t="s">
        <v>352</v>
      </c>
      <c r="K28" s="80" t="s">
        <v>1871</v>
      </c>
      <c r="L28" s="80" t="s">
        <v>2216</v>
      </c>
      <c r="M28" s="80" t="s">
        <v>2217</v>
      </c>
      <c r="N28" s="80" t="s">
        <v>1999</v>
      </c>
      <c r="O28" s="80" t="s">
        <v>1996</v>
      </c>
      <c r="Q28" s="80" t="s">
        <v>2000</v>
      </c>
      <c r="R28" s="80" t="s">
        <v>2000</v>
      </c>
      <c r="S28" s="80">
        <v>299979</v>
      </c>
      <c r="T28" s="80" t="s">
        <v>2218</v>
      </c>
      <c r="U28" s="80">
        <v>3174</v>
      </c>
      <c r="V28" s="80" t="s">
        <v>2219</v>
      </c>
      <c r="W28" s="80" t="s">
        <v>2218</v>
      </c>
      <c r="X28" s="80" t="s">
        <v>2220</v>
      </c>
      <c r="Y28" s="80" t="s">
        <v>2221</v>
      </c>
      <c r="Z28" s="80" t="s">
        <v>2222</v>
      </c>
      <c r="AA28" s="80" t="s">
        <v>2223</v>
      </c>
      <c r="AB28" s="80" t="s">
        <v>2007</v>
      </c>
    </row>
    <row r="29" spans="1:28">
      <c r="A29" s="80" t="s">
        <v>2224</v>
      </c>
      <c r="C29" s="81" t="s">
        <v>1995</v>
      </c>
      <c r="D29" s="81" t="s">
        <v>1996</v>
      </c>
      <c r="E29" s="80" t="s">
        <v>440</v>
      </c>
      <c r="F29" s="80">
        <v>23931769</v>
      </c>
      <c r="G29" s="80">
        <v>23931789</v>
      </c>
      <c r="H29" s="80">
        <v>1</v>
      </c>
      <c r="I29" s="80" t="s">
        <v>352</v>
      </c>
      <c r="K29" s="80" t="s">
        <v>1855</v>
      </c>
      <c r="L29" s="80" t="s">
        <v>2225</v>
      </c>
      <c r="M29" s="80" t="s">
        <v>2226</v>
      </c>
      <c r="N29" s="80" t="s">
        <v>1999</v>
      </c>
      <c r="O29" s="80" t="s">
        <v>1996</v>
      </c>
      <c r="Q29" s="80" t="s">
        <v>2000</v>
      </c>
      <c r="R29" s="80" t="s">
        <v>2000</v>
      </c>
      <c r="S29" s="80">
        <v>-81139</v>
      </c>
      <c r="T29" s="80" t="s">
        <v>2227</v>
      </c>
      <c r="U29" s="80">
        <v>1993</v>
      </c>
      <c r="V29" s="80" t="s">
        <v>2228</v>
      </c>
      <c r="W29" s="80" t="s">
        <v>2229</v>
      </c>
      <c r="X29" s="80" t="s">
        <v>2230</v>
      </c>
      <c r="Y29" s="80" t="s">
        <v>2231</v>
      </c>
      <c r="Z29" s="80" t="s">
        <v>2232</v>
      </c>
      <c r="AA29" s="80" t="s">
        <v>2233</v>
      </c>
      <c r="AB29" s="80" t="s">
        <v>2007</v>
      </c>
    </row>
    <row r="30" spans="1:28">
      <c r="A30" s="80" t="s">
        <v>2234</v>
      </c>
      <c r="C30" s="81" t="s">
        <v>1995</v>
      </c>
      <c r="D30" s="81" t="s">
        <v>1996</v>
      </c>
      <c r="E30" s="80" t="s">
        <v>354</v>
      </c>
      <c r="F30" s="80">
        <v>86615666</v>
      </c>
      <c r="G30" s="80">
        <v>86615686</v>
      </c>
      <c r="H30" s="80">
        <v>1</v>
      </c>
      <c r="I30" s="80" t="s">
        <v>346</v>
      </c>
      <c r="K30" s="80" t="s">
        <v>1872</v>
      </c>
      <c r="L30" s="80" t="s">
        <v>2235</v>
      </c>
      <c r="M30" s="80" t="s">
        <v>2236</v>
      </c>
      <c r="N30" s="80" t="s">
        <v>1999</v>
      </c>
      <c r="O30" s="80" t="s">
        <v>1996</v>
      </c>
      <c r="Q30" s="80" t="s">
        <v>2237</v>
      </c>
      <c r="R30" s="80" t="s">
        <v>2237</v>
      </c>
      <c r="S30" s="80">
        <v>352708</v>
      </c>
      <c r="T30" s="80" t="s">
        <v>2238</v>
      </c>
      <c r="U30" s="80">
        <v>117154</v>
      </c>
      <c r="V30" s="80" t="s">
        <v>2239</v>
      </c>
      <c r="W30" s="80" t="s">
        <v>2240</v>
      </c>
      <c r="X30" s="80" t="s">
        <v>2241</v>
      </c>
      <c r="Y30" s="80" t="s">
        <v>2242</v>
      </c>
      <c r="Z30" s="80" t="s">
        <v>346</v>
      </c>
      <c r="AA30" s="80" t="s">
        <v>2243</v>
      </c>
      <c r="AB30" s="80" t="s">
        <v>2007</v>
      </c>
    </row>
    <row r="31" spans="1:28">
      <c r="A31" s="80" t="s">
        <v>2244</v>
      </c>
      <c r="C31" s="81" t="s">
        <v>1995</v>
      </c>
      <c r="D31" s="81" t="s">
        <v>1996</v>
      </c>
      <c r="E31" s="80" t="s">
        <v>354</v>
      </c>
      <c r="F31" s="80">
        <v>154732499</v>
      </c>
      <c r="G31" s="80">
        <v>154732519</v>
      </c>
      <c r="H31" s="80">
        <v>1</v>
      </c>
      <c r="I31" s="80" t="s">
        <v>352</v>
      </c>
      <c r="K31" s="80" t="s">
        <v>1873</v>
      </c>
      <c r="L31" s="80" t="s">
        <v>2245</v>
      </c>
      <c r="M31" s="80" t="s">
        <v>2246</v>
      </c>
      <c r="N31" s="80" t="s">
        <v>1999</v>
      </c>
      <c r="O31" s="80" t="s">
        <v>1996</v>
      </c>
      <c r="Q31" s="80" t="s">
        <v>2247</v>
      </c>
      <c r="R31" s="80" t="s">
        <v>2247</v>
      </c>
      <c r="S31" s="80">
        <v>18574</v>
      </c>
      <c r="T31" s="80" t="s">
        <v>2248</v>
      </c>
      <c r="U31" s="80">
        <v>139716</v>
      </c>
      <c r="V31" s="80" t="s">
        <v>2249</v>
      </c>
      <c r="W31" s="80" t="s">
        <v>2250</v>
      </c>
      <c r="X31" s="80" t="s">
        <v>2251</v>
      </c>
      <c r="Y31" s="80" t="s">
        <v>2252</v>
      </c>
      <c r="Z31" s="80" t="s">
        <v>346</v>
      </c>
      <c r="AA31" s="80" t="s">
        <v>2253</v>
      </c>
      <c r="AB31" s="80" t="s">
        <v>2007</v>
      </c>
    </row>
    <row r="32" spans="1:28">
      <c r="A32" s="80" t="s">
        <v>2254</v>
      </c>
      <c r="C32" s="81" t="s">
        <v>1995</v>
      </c>
      <c r="D32" s="81" t="s">
        <v>1995</v>
      </c>
      <c r="E32" s="80" t="s">
        <v>389</v>
      </c>
      <c r="F32" s="80">
        <v>32967445</v>
      </c>
      <c r="G32" s="80">
        <v>32967465</v>
      </c>
      <c r="H32" s="80">
        <v>3</v>
      </c>
      <c r="I32" s="80" t="s">
        <v>346</v>
      </c>
      <c r="J32" s="80">
        <v>24</v>
      </c>
      <c r="K32" s="80" t="s">
        <v>1874</v>
      </c>
      <c r="L32" s="80" t="s">
        <v>2014</v>
      </c>
      <c r="M32" s="80" t="s">
        <v>2014</v>
      </c>
      <c r="N32" s="80" t="s">
        <v>2015</v>
      </c>
      <c r="O32" s="80" t="s">
        <v>2014</v>
      </c>
      <c r="Q32" s="80" t="s">
        <v>2000</v>
      </c>
      <c r="R32" s="80" t="s">
        <v>2000</v>
      </c>
      <c r="S32" s="80">
        <v>-2642</v>
      </c>
      <c r="T32" s="80" t="s">
        <v>2255</v>
      </c>
      <c r="U32" s="80">
        <v>127544</v>
      </c>
      <c r="V32" s="80" t="s">
        <v>2256</v>
      </c>
      <c r="W32" s="80" t="s">
        <v>2257</v>
      </c>
      <c r="X32" s="80" t="s">
        <v>2258</v>
      </c>
      <c r="Y32" s="80" t="s">
        <v>2259</v>
      </c>
      <c r="Z32" s="80" t="s">
        <v>2260</v>
      </c>
      <c r="AA32" s="80" t="s">
        <v>2261</v>
      </c>
      <c r="AB32" s="80" t="s">
        <v>2007</v>
      </c>
    </row>
    <row r="33" spans="1:28">
      <c r="A33" s="80" t="s">
        <v>2262</v>
      </c>
      <c r="C33" s="81" t="s">
        <v>1995</v>
      </c>
      <c r="D33" s="81" t="s">
        <v>1996</v>
      </c>
      <c r="E33" s="80" t="s">
        <v>389</v>
      </c>
      <c r="F33" s="80">
        <v>119994121</v>
      </c>
      <c r="G33" s="80">
        <v>119994141</v>
      </c>
      <c r="H33" s="80">
        <v>3</v>
      </c>
      <c r="I33" s="80" t="s">
        <v>352</v>
      </c>
      <c r="K33" s="80" t="s">
        <v>1875</v>
      </c>
      <c r="L33" s="80" t="s">
        <v>2014</v>
      </c>
      <c r="M33" s="80" t="s">
        <v>2014</v>
      </c>
      <c r="N33" s="80" t="s">
        <v>2015</v>
      </c>
      <c r="O33" s="80" t="s">
        <v>2014</v>
      </c>
      <c r="Q33" s="80" t="s">
        <v>2263</v>
      </c>
      <c r="R33" s="80" t="s">
        <v>2263</v>
      </c>
      <c r="S33" s="80">
        <v>75572</v>
      </c>
      <c r="T33" s="80" t="s">
        <v>2264</v>
      </c>
      <c r="U33" s="80">
        <v>4853</v>
      </c>
      <c r="V33" s="80" t="s">
        <v>2265</v>
      </c>
      <c r="W33" s="80" t="s">
        <v>2266</v>
      </c>
      <c r="X33" s="80" t="s">
        <v>2267</v>
      </c>
      <c r="Y33" s="80" t="s">
        <v>2268</v>
      </c>
      <c r="Z33" s="80" t="s">
        <v>2269</v>
      </c>
      <c r="AA33" s="80" t="s">
        <v>2270</v>
      </c>
      <c r="AB33" s="80" t="s">
        <v>2007</v>
      </c>
    </row>
    <row r="34" spans="1:28">
      <c r="A34" s="80" t="s">
        <v>2271</v>
      </c>
      <c r="C34" s="81" t="s">
        <v>1995</v>
      </c>
      <c r="D34" s="81" t="s">
        <v>1996</v>
      </c>
      <c r="E34" s="80" t="s">
        <v>389</v>
      </c>
      <c r="F34" s="80">
        <v>120796331</v>
      </c>
      <c r="G34" s="80">
        <v>120796351</v>
      </c>
      <c r="H34" s="80">
        <v>3</v>
      </c>
      <c r="I34" s="80" t="s">
        <v>346</v>
      </c>
      <c r="K34" s="80" t="s">
        <v>1875</v>
      </c>
      <c r="L34" s="80" t="s">
        <v>2272</v>
      </c>
      <c r="M34" s="80" t="s">
        <v>2273</v>
      </c>
      <c r="N34" s="80" t="s">
        <v>1999</v>
      </c>
      <c r="O34" s="80" t="s">
        <v>1996</v>
      </c>
      <c r="Q34" s="80" t="s">
        <v>2000</v>
      </c>
      <c r="R34" s="80" t="s">
        <v>2000</v>
      </c>
      <c r="S34" s="80">
        <v>-9215</v>
      </c>
      <c r="T34" s="80" t="s">
        <v>2274</v>
      </c>
      <c r="U34" s="80">
        <v>101060684</v>
      </c>
      <c r="V34" s="80" t="s">
        <v>2275</v>
      </c>
      <c r="W34" s="80" t="s">
        <v>2274</v>
      </c>
      <c r="X34" s="80" t="s">
        <v>2276</v>
      </c>
      <c r="Y34" s="80" t="s">
        <v>2277</v>
      </c>
      <c r="Z34" s="80" t="s">
        <v>346</v>
      </c>
      <c r="AA34" s="80" t="s">
        <v>2278</v>
      </c>
      <c r="AB34" s="80" t="s">
        <v>2007</v>
      </c>
    </row>
    <row r="35" spans="1:28">
      <c r="A35" s="80" t="s">
        <v>2279</v>
      </c>
      <c r="C35" s="81" t="s">
        <v>1995</v>
      </c>
      <c r="D35" s="81" t="s">
        <v>1996</v>
      </c>
      <c r="E35" s="80" t="s">
        <v>389</v>
      </c>
      <c r="F35" s="80">
        <v>146153606</v>
      </c>
      <c r="G35" s="80">
        <v>146153626</v>
      </c>
      <c r="H35" s="80">
        <v>3</v>
      </c>
      <c r="I35" s="80" t="s">
        <v>352</v>
      </c>
      <c r="K35" s="80" t="s">
        <v>1875</v>
      </c>
      <c r="L35" s="80" t="s">
        <v>2280</v>
      </c>
      <c r="M35" s="80" t="s">
        <v>2281</v>
      </c>
      <c r="N35" s="80" t="s">
        <v>1999</v>
      </c>
      <c r="O35" s="80" t="s">
        <v>1996</v>
      </c>
      <c r="Q35" s="80" t="s">
        <v>2282</v>
      </c>
      <c r="R35" s="80" t="s">
        <v>2282</v>
      </c>
      <c r="S35" s="80">
        <v>-8812</v>
      </c>
      <c r="T35" s="80" t="s">
        <v>2283</v>
      </c>
      <c r="U35" s="80">
        <v>100132406</v>
      </c>
      <c r="V35" s="80" t="s">
        <v>2284</v>
      </c>
      <c r="W35" s="80" t="s">
        <v>2285</v>
      </c>
      <c r="X35" s="80" t="s">
        <v>2286</v>
      </c>
      <c r="Y35" s="80" t="s">
        <v>2287</v>
      </c>
      <c r="Z35" s="80" t="s">
        <v>2288</v>
      </c>
      <c r="AA35" s="80" t="s">
        <v>2289</v>
      </c>
      <c r="AB35" s="80" t="s">
        <v>2007</v>
      </c>
    </row>
    <row r="36" spans="1:28">
      <c r="A36" s="80" t="s">
        <v>2290</v>
      </c>
      <c r="C36" s="81" t="s">
        <v>1995</v>
      </c>
      <c r="D36" s="81" t="s">
        <v>1996</v>
      </c>
      <c r="E36" s="80" t="s">
        <v>389</v>
      </c>
      <c r="F36" s="80">
        <v>148604548</v>
      </c>
      <c r="G36" s="80">
        <v>148604568</v>
      </c>
      <c r="H36" s="80">
        <v>3</v>
      </c>
      <c r="I36" s="80" t="s">
        <v>352</v>
      </c>
      <c r="K36" s="80" t="s">
        <v>1875</v>
      </c>
      <c r="L36" s="80" t="s">
        <v>2014</v>
      </c>
      <c r="M36" s="80" t="s">
        <v>2014</v>
      </c>
      <c r="N36" s="80" t="s">
        <v>2015</v>
      </c>
      <c r="O36" s="80" t="s">
        <v>2014</v>
      </c>
      <c r="Q36" s="80" t="s">
        <v>2000</v>
      </c>
      <c r="R36" s="80" t="s">
        <v>2000</v>
      </c>
      <c r="S36" s="80">
        <v>-8841</v>
      </c>
      <c r="T36" s="80" t="s">
        <v>2291</v>
      </c>
      <c r="U36" s="80">
        <v>25832</v>
      </c>
      <c r="V36" s="80" t="s">
        <v>2275</v>
      </c>
      <c r="W36" s="80" t="s">
        <v>2291</v>
      </c>
      <c r="X36" s="80" t="s">
        <v>2292</v>
      </c>
      <c r="Y36" s="80" t="s">
        <v>2293</v>
      </c>
      <c r="Z36" s="80" t="s">
        <v>2294</v>
      </c>
      <c r="AA36" s="80" t="s">
        <v>2295</v>
      </c>
      <c r="AB36" s="80" t="s">
        <v>2007</v>
      </c>
    </row>
    <row r="37" spans="1:28">
      <c r="A37" s="80" t="s">
        <v>2296</v>
      </c>
      <c r="C37" s="81" t="s">
        <v>1995</v>
      </c>
      <c r="D37" s="81" t="s">
        <v>1996</v>
      </c>
      <c r="E37" s="80" t="s">
        <v>389</v>
      </c>
      <c r="F37" s="80">
        <v>149466670</v>
      </c>
      <c r="G37" s="80">
        <v>149466690</v>
      </c>
      <c r="H37" s="80">
        <v>3</v>
      </c>
      <c r="I37" s="80" t="s">
        <v>346</v>
      </c>
      <c r="K37" s="80" t="s">
        <v>1875</v>
      </c>
      <c r="L37" s="80" t="s">
        <v>2014</v>
      </c>
      <c r="M37" s="80" t="s">
        <v>2014</v>
      </c>
      <c r="N37" s="80" t="s">
        <v>2015</v>
      </c>
      <c r="O37" s="80" t="s">
        <v>2014</v>
      </c>
      <c r="Q37" s="80" t="s">
        <v>2000</v>
      </c>
      <c r="R37" s="80" t="s">
        <v>2000</v>
      </c>
      <c r="S37" s="80">
        <v>-9218</v>
      </c>
      <c r="T37" s="80" t="s">
        <v>2297</v>
      </c>
      <c r="U37" s="80">
        <v>101060226</v>
      </c>
      <c r="V37" s="80" t="s">
        <v>2298</v>
      </c>
      <c r="W37" s="80" t="s">
        <v>2297</v>
      </c>
      <c r="X37" s="80" t="s">
        <v>2299</v>
      </c>
      <c r="Y37" s="80" t="s">
        <v>2300</v>
      </c>
      <c r="Z37" s="80" t="s">
        <v>346</v>
      </c>
      <c r="AA37" s="80" t="s">
        <v>2301</v>
      </c>
      <c r="AB37" s="80" t="s">
        <v>2007</v>
      </c>
    </row>
    <row r="38" spans="1:28">
      <c r="A38" s="80" t="s">
        <v>2302</v>
      </c>
      <c r="C38" s="81" t="s">
        <v>1995</v>
      </c>
      <c r="D38" s="81" t="s">
        <v>1996</v>
      </c>
      <c r="E38" s="80" t="s">
        <v>389</v>
      </c>
      <c r="F38" s="80">
        <v>162314989</v>
      </c>
      <c r="G38" s="80">
        <v>162315009</v>
      </c>
      <c r="H38" s="80">
        <v>3</v>
      </c>
      <c r="I38" s="80" t="s">
        <v>352</v>
      </c>
      <c r="K38" s="80" t="s">
        <v>1876</v>
      </c>
      <c r="L38" s="80" t="s">
        <v>2303</v>
      </c>
      <c r="M38" s="80" t="s">
        <v>2304</v>
      </c>
      <c r="N38" s="80" t="s">
        <v>1999</v>
      </c>
      <c r="O38" s="80" t="s">
        <v>1996</v>
      </c>
      <c r="Q38" s="80" t="s">
        <v>2305</v>
      </c>
      <c r="R38" s="80" t="s">
        <v>2306</v>
      </c>
      <c r="S38" s="80">
        <v>-27547</v>
      </c>
      <c r="T38" s="80" t="s">
        <v>2307</v>
      </c>
      <c r="U38" s="80">
        <v>693141</v>
      </c>
      <c r="W38" s="80" t="s">
        <v>2307</v>
      </c>
      <c r="X38" s="80" t="s">
        <v>2308</v>
      </c>
      <c r="Y38" s="80" t="s">
        <v>2309</v>
      </c>
      <c r="Z38" s="80" t="s">
        <v>2310</v>
      </c>
      <c r="AA38" s="80" t="s">
        <v>2311</v>
      </c>
      <c r="AB38" s="80" t="s">
        <v>2021</v>
      </c>
    </row>
    <row r="39" spans="1:28">
      <c r="A39" s="80" t="s">
        <v>2312</v>
      </c>
      <c r="C39" s="81" t="s">
        <v>1995</v>
      </c>
      <c r="D39" s="81" t="s">
        <v>1996</v>
      </c>
      <c r="E39" s="80" t="s">
        <v>389</v>
      </c>
      <c r="F39" s="80">
        <v>164485710</v>
      </c>
      <c r="G39" s="80">
        <v>164485730</v>
      </c>
      <c r="H39" s="80">
        <v>3</v>
      </c>
      <c r="I39" s="80" t="s">
        <v>352</v>
      </c>
      <c r="K39" s="80" t="s">
        <v>1877</v>
      </c>
      <c r="L39" s="80" t="s">
        <v>2313</v>
      </c>
      <c r="M39" s="80" t="s">
        <v>2314</v>
      </c>
      <c r="N39" s="80" t="s">
        <v>1999</v>
      </c>
      <c r="O39" s="80" t="s">
        <v>1996</v>
      </c>
      <c r="Q39" s="80" t="s">
        <v>2000</v>
      </c>
      <c r="R39" s="80" t="s">
        <v>2000</v>
      </c>
      <c r="S39" s="80">
        <v>-73640</v>
      </c>
      <c r="T39" s="80" t="s">
        <v>2315</v>
      </c>
      <c r="U39" s="80">
        <v>5087</v>
      </c>
      <c r="V39" s="80" t="s">
        <v>2316</v>
      </c>
      <c r="W39" s="80" t="s">
        <v>2317</v>
      </c>
      <c r="X39" s="80" t="s">
        <v>2318</v>
      </c>
      <c r="Y39" s="80" t="s">
        <v>2319</v>
      </c>
      <c r="Z39" s="80" t="s">
        <v>2320</v>
      </c>
      <c r="AA39" s="80" t="s">
        <v>2321</v>
      </c>
      <c r="AB39" s="80" t="s">
        <v>2007</v>
      </c>
    </row>
    <row r="40" spans="1:28">
      <c r="A40" s="80" t="s">
        <v>2322</v>
      </c>
      <c r="C40" s="81" t="s">
        <v>1995</v>
      </c>
      <c r="D40" s="81" t="s">
        <v>1996</v>
      </c>
      <c r="E40" s="80" t="s">
        <v>389</v>
      </c>
      <c r="F40" s="80">
        <v>202001149</v>
      </c>
      <c r="G40" s="80">
        <v>202001169</v>
      </c>
      <c r="H40" s="80">
        <v>3</v>
      </c>
      <c r="I40" s="80" t="s">
        <v>352</v>
      </c>
      <c r="K40" s="80" t="s">
        <v>1878</v>
      </c>
      <c r="L40" s="80" t="s">
        <v>2323</v>
      </c>
      <c r="M40" s="80" t="s">
        <v>2324</v>
      </c>
      <c r="N40" s="80" t="s">
        <v>1999</v>
      </c>
      <c r="O40" s="80" t="s">
        <v>1996</v>
      </c>
      <c r="Q40" s="80" t="s">
        <v>2325</v>
      </c>
      <c r="R40" s="80" t="s">
        <v>2325</v>
      </c>
      <c r="S40" s="80">
        <v>-1965</v>
      </c>
      <c r="T40" s="80" t="s">
        <v>2326</v>
      </c>
      <c r="U40" s="80">
        <v>102465443</v>
      </c>
      <c r="W40" s="80" t="s">
        <v>2326</v>
      </c>
      <c r="X40" s="80" t="s">
        <v>2327</v>
      </c>
      <c r="Y40" s="80" t="s">
        <v>2328</v>
      </c>
      <c r="Z40" s="80" t="s">
        <v>2329</v>
      </c>
      <c r="AA40" s="80" t="s">
        <v>2330</v>
      </c>
      <c r="AB40" s="80" t="s">
        <v>2021</v>
      </c>
    </row>
    <row r="41" spans="1:28">
      <c r="A41" s="80" t="s">
        <v>2331</v>
      </c>
      <c r="C41" s="81" t="s">
        <v>1995</v>
      </c>
      <c r="D41" s="81" t="s">
        <v>1995</v>
      </c>
      <c r="E41" s="80" t="s">
        <v>405</v>
      </c>
      <c r="F41" s="80">
        <v>8499265</v>
      </c>
      <c r="G41" s="80">
        <v>8499285</v>
      </c>
      <c r="H41" s="80">
        <v>3</v>
      </c>
      <c r="I41" s="80" t="s">
        <v>346</v>
      </c>
      <c r="J41" s="80">
        <v>70</v>
      </c>
      <c r="K41" s="80" t="s">
        <v>1879</v>
      </c>
      <c r="L41" s="80" t="s">
        <v>2332</v>
      </c>
      <c r="M41" s="80" t="s">
        <v>2333</v>
      </c>
      <c r="N41" s="80" t="s">
        <v>1999</v>
      </c>
      <c r="O41" s="80" t="s">
        <v>1996</v>
      </c>
      <c r="Q41" s="80" t="s">
        <v>2000</v>
      </c>
      <c r="R41" s="80" t="s">
        <v>2000</v>
      </c>
      <c r="S41" s="80">
        <v>95116</v>
      </c>
      <c r="T41" s="80" t="s">
        <v>2334</v>
      </c>
      <c r="U41" s="80">
        <v>105376398</v>
      </c>
      <c r="V41" s="80" t="s">
        <v>2335</v>
      </c>
      <c r="W41" s="80" t="s">
        <v>2334</v>
      </c>
      <c r="Y41" s="80" t="s">
        <v>2336</v>
      </c>
      <c r="Z41" s="80" t="s">
        <v>346</v>
      </c>
      <c r="AA41" s="80" t="s">
        <v>2337</v>
      </c>
      <c r="AB41" s="80" t="s">
        <v>2021</v>
      </c>
    </row>
    <row r="42" spans="1:28">
      <c r="A42" s="80" t="s">
        <v>2338</v>
      </c>
      <c r="C42" s="81" t="s">
        <v>1995</v>
      </c>
      <c r="D42" s="81" t="s">
        <v>1995</v>
      </c>
      <c r="E42" s="80" t="s">
        <v>405</v>
      </c>
      <c r="F42" s="80">
        <v>51849620</v>
      </c>
      <c r="G42" s="80">
        <v>51849640</v>
      </c>
      <c r="H42" s="80">
        <v>3</v>
      </c>
      <c r="I42" s="80" t="s">
        <v>346</v>
      </c>
      <c r="J42" s="80">
        <v>42</v>
      </c>
      <c r="K42" s="80" t="s">
        <v>1880</v>
      </c>
      <c r="L42" s="80" t="s">
        <v>2339</v>
      </c>
      <c r="M42" s="80" t="s">
        <v>2340</v>
      </c>
      <c r="N42" s="80" t="s">
        <v>1999</v>
      </c>
      <c r="O42" s="80" t="s">
        <v>1996</v>
      </c>
      <c r="Q42" s="80" t="s">
        <v>2341</v>
      </c>
      <c r="R42" s="80" t="s">
        <v>2341</v>
      </c>
      <c r="S42" s="80">
        <v>-150035</v>
      </c>
      <c r="T42" s="80" t="s">
        <v>2342</v>
      </c>
      <c r="U42" s="80">
        <v>23283</v>
      </c>
      <c r="V42" s="80" t="s">
        <v>2343</v>
      </c>
      <c r="W42" s="80" t="s">
        <v>2342</v>
      </c>
      <c r="X42" s="80" t="s">
        <v>2344</v>
      </c>
      <c r="Y42" s="80" t="s">
        <v>2345</v>
      </c>
      <c r="Z42" s="80" t="s">
        <v>2346</v>
      </c>
      <c r="AA42" s="80" t="s">
        <v>2347</v>
      </c>
      <c r="AB42" s="80" t="s">
        <v>2007</v>
      </c>
    </row>
    <row r="43" spans="1:28">
      <c r="A43" s="80" t="s">
        <v>2348</v>
      </c>
      <c r="C43" s="81" t="s">
        <v>1995</v>
      </c>
      <c r="D43" s="81" t="s">
        <v>1996</v>
      </c>
      <c r="E43" s="80" t="s">
        <v>360</v>
      </c>
      <c r="F43" s="80">
        <v>29119010</v>
      </c>
      <c r="G43" s="80">
        <v>29119030</v>
      </c>
      <c r="H43" s="80">
        <v>3</v>
      </c>
      <c r="I43" s="80" t="s">
        <v>352</v>
      </c>
      <c r="K43" s="80" t="s">
        <v>1881</v>
      </c>
      <c r="L43" s="80" t="s">
        <v>2349</v>
      </c>
      <c r="M43" s="80" t="s">
        <v>2350</v>
      </c>
      <c r="N43" s="80" t="s">
        <v>1999</v>
      </c>
      <c r="O43" s="80" t="s">
        <v>1996</v>
      </c>
      <c r="Q43" s="80" t="s">
        <v>2000</v>
      </c>
      <c r="R43" s="80" t="s">
        <v>2351</v>
      </c>
      <c r="S43" s="80">
        <v>-475393</v>
      </c>
      <c r="T43" s="80" t="s">
        <v>2352</v>
      </c>
      <c r="U43" s="80">
        <v>105376606</v>
      </c>
      <c r="V43" s="80" t="s">
        <v>2353</v>
      </c>
      <c r="W43" s="80" t="s">
        <v>2354</v>
      </c>
      <c r="X43" s="80" t="s">
        <v>2355</v>
      </c>
      <c r="Y43" s="80" t="s">
        <v>2356</v>
      </c>
      <c r="Z43" s="80" t="s">
        <v>346</v>
      </c>
      <c r="AA43" s="80" t="s">
        <v>2357</v>
      </c>
      <c r="AB43" s="80" t="s">
        <v>2021</v>
      </c>
    </row>
    <row r="44" spans="1:28">
      <c r="A44" s="80" t="s">
        <v>2358</v>
      </c>
      <c r="C44" s="81" t="s">
        <v>1995</v>
      </c>
      <c r="D44" s="81" t="s">
        <v>1996</v>
      </c>
      <c r="E44" s="80" t="s">
        <v>360</v>
      </c>
      <c r="F44" s="80">
        <v>41921782</v>
      </c>
      <c r="G44" s="80">
        <v>41921802</v>
      </c>
      <c r="H44" s="80">
        <v>3</v>
      </c>
      <c r="I44" s="80" t="s">
        <v>346</v>
      </c>
      <c r="K44" s="80" t="s">
        <v>1882</v>
      </c>
      <c r="L44" s="80" t="s">
        <v>2359</v>
      </c>
      <c r="M44" s="80" t="s">
        <v>2360</v>
      </c>
      <c r="N44" s="80" t="s">
        <v>1999</v>
      </c>
      <c r="O44" s="80" t="s">
        <v>1996</v>
      </c>
      <c r="Q44" s="80" t="s">
        <v>2000</v>
      </c>
      <c r="R44" s="80" t="s">
        <v>2361</v>
      </c>
      <c r="S44" s="80">
        <v>163666</v>
      </c>
      <c r="T44" s="80" t="s">
        <v>2362</v>
      </c>
      <c r="U44" s="80">
        <v>101928591</v>
      </c>
      <c r="V44" s="80" t="s">
        <v>2363</v>
      </c>
      <c r="W44" s="80" t="s">
        <v>2362</v>
      </c>
      <c r="Y44" s="80" t="s">
        <v>2364</v>
      </c>
      <c r="Z44" s="80" t="s">
        <v>346</v>
      </c>
      <c r="AA44" s="80" t="s">
        <v>2365</v>
      </c>
      <c r="AB44" s="80" t="s">
        <v>2021</v>
      </c>
    </row>
    <row r="45" spans="1:28">
      <c r="A45" s="80" t="s">
        <v>2366</v>
      </c>
      <c r="C45" s="81" t="s">
        <v>1995</v>
      </c>
      <c r="D45" s="81" t="s">
        <v>1995</v>
      </c>
      <c r="E45" s="80" t="s">
        <v>360</v>
      </c>
      <c r="F45" s="80">
        <v>76826229</v>
      </c>
      <c r="G45" s="80">
        <v>76826249</v>
      </c>
      <c r="H45" s="80">
        <v>3</v>
      </c>
      <c r="I45" s="80" t="s">
        <v>346</v>
      </c>
      <c r="J45" s="80">
        <v>350</v>
      </c>
      <c r="K45" s="80" t="s">
        <v>1883</v>
      </c>
      <c r="L45" s="80" t="s">
        <v>2367</v>
      </c>
      <c r="M45" s="80" t="s">
        <v>2368</v>
      </c>
      <c r="N45" s="80" t="s">
        <v>1999</v>
      </c>
      <c r="O45" s="80" t="s">
        <v>1996</v>
      </c>
      <c r="Q45" s="80" t="s">
        <v>2000</v>
      </c>
      <c r="R45" s="80" t="s">
        <v>2369</v>
      </c>
      <c r="S45" s="80">
        <v>34487</v>
      </c>
      <c r="T45" s="80" t="s">
        <v>2370</v>
      </c>
      <c r="U45" s="80">
        <v>25987</v>
      </c>
      <c r="V45" s="80" t="s">
        <v>2371</v>
      </c>
      <c r="W45" s="80" t="s">
        <v>2372</v>
      </c>
      <c r="X45" s="80" t="s">
        <v>2373</v>
      </c>
      <c r="Y45" s="80" t="s">
        <v>2374</v>
      </c>
      <c r="Z45" s="80" t="s">
        <v>2375</v>
      </c>
      <c r="AA45" s="80" t="s">
        <v>2376</v>
      </c>
      <c r="AB45" s="80" t="s">
        <v>2007</v>
      </c>
    </row>
    <row r="46" spans="1:28">
      <c r="A46" s="80" t="s">
        <v>2377</v>
      </c>
      <c r="C46" s="81" t="s">
        <v>1995</v>
      </c>
      <c r="D46" s="81" t="s">
        <v>1995</v>
      </c>
      <c r="E46" s="80" t="s">
        <v>360</v>
      </c>
      <c r="F46" s="80">
        <v>99204086</v>
      </c>
      <c r="G46" s="80">
        <v>99204106</v>
      </c>
      <c r="H46" s="80">
        <v>3</v>
      </c>
      <c r="I46" s="80" t="s">
        <v>346</v>
      </c>
      <c r="J46" s="80">
        <v>486</v>
      </c>
      <c r="K46" s="80" t="s">
        <v>1884</v>
      </c>
      <c r="L46" s="80" t="s">
        <v>2378</v>
      </c>
      <c r="M46" s="80" t="s">
        <v>2379</v>
      </c>
      <c r="N46" s="80" t="s">
        <v>1999</v>
      </c>
      <c r="O46" s="80" t="s">
        <v>1996</v>
      </c>
      <c r="Q46" s="80" t="s">
        <v>2380</v>
      </c>
      <c r="R46" s="80" t="s">
        <v>2380</v>
      </c>
      <c r="S46" s="80">
        <v>183120</v>
      </c>
      <c r="T46" s="80" t="s">
        <v>2381</v>
      </c>
      <c r="U46" s="80">
        <v>53942</v>
      </c>
      <c r="V46" s="80" t="s">
        <v>2382</v>
      </c>
      <c r="W46" s="80" t="s">
        <v>2383</v>
      </c>
      <c r="X46" s="80" t="s">
        <v>2384</v>
      </c>
      <c r="Y46" s="80" t="s">
        <v>2385</v>
      </c>
      <c r="Z46" s="80" t="s">
        <v>2386</v>
      </c>
      <c r="AA46" s="80" t="s">
        <v>2387</v>
      </c>
      <c r="AB46" s="80" t="s">
        <v>2007</v>
      </c>
    </row>
    <row r="47" spans="1:28">
      <c r="A47" s="80" t="s">
        <v>2388</v>
      </c>
      <c r="C47" s="81" t="s">
        <v>1995</v>
      </c>
      <c r="D47" s="81" t="s">
        <v>1995</v>
      </c>
      <c r="E47" s="80" t="s">
        <v>401</v>
      </c>
      <c r="F47" s="80">
        <v>43221689</v>
      </c>
      <c r="G47" s="80">
        <v>43221709</v>
      </c>
      <c r="H47" s="80">
        <v>3</v>
      </c>
      <c r="I47" s="80" t="s">
        <v>352</v>
      </c>
      <c r="J47" s="80">
        <v>60</v>
      </c>
      <c r="K47" s="80" t="s">
        <v>1885</v>
      </c>
      <c r="L47" s="80" t="s">
        <v>2389</v>
      </c>
      <c r="M47" s="80" t="s">
        <v>2390</v>
      </c>
      <c r="N47" s="80" t="s">
        <v>1999</v>
      </c>
      <c r="O47" s="80" t="s">
        <v>1996</v>
      </c>
      <c r="Q47" s="80" t="s">
        <v>2000</v>
      </c>
      <c r="R47" s="80" t="s">
        <v>2391</v>
      </c>
      <c r="S47" s="80">
        <v>66384</v>
      </c>
      <c r="T47" s="80" t="s">
        <v>2392</v>
      </c>
      <c r="U47" s="80">
        <v>105369740</v>
      </c>
      <c r="V47" s="80" t="s">
        <v>2393</v>
      </c>
      <c r="W47" s="80" t="s">
        <v>2392</v>
      </c>
      <c r="X47" s="80" t="s">
        <v>2394</v>
      </c>
      <c r="Y47" s="80" t="s">
        <v>2395</v>
      </c>
      <c r="Z47" s="80" t="s">
        <v>346</v>
      </c>
      <c r="AA47" s="80" t="s">
        <v>2396</v>
      </c>
      <c r="AB47" s="80" t="s">
        <v>2021</v>
      </c>
    </row>
    <row r="48" spans="1:28">
      <c r="A48" s="80" t="s">
        <v>2397</v>
      </c>
      <c r="C48" s="81" t="s">
        <v>1995</v>
      </c>
      <c r="D48" s="81" t="s">
        <v>1996</v>
      </c>
      <c r="E48" s="80" t="s">
        <v>401</v>
      </c>
      <c r="F48" s="80">
        <v>82092774</v>
      </c>
      <c r="G48" s="80">
        <v>82092794</v>
      </c>
      <c r="H48" s="80">
        <v>3</v>
      </c>
      <c r="I48" s="80" t="s">
        <v>346</v>
      </c>
      <c r="K48" s="80" t="s">
        <v>1886</v>
      </c>
      <c r="L48" s="80" t="s">
        <v>2014</v>
      </c>
      <c r="M48" s="80" t="s">
        <v>2014</v>
      </c>
      <c r="N48" s="80" t="s">
        <v>2015</v>
      </c>
      <c r="O48" s="80" t="s">
        <v>2014</v>
      </c>
      <c r="Q48" s="80" t="s">
        <v>2000</v>
      </c>
      <c r="R48" s="80" t="s">
        <v>2398</v>
      </c>
      <c r="S48" s="80">
        <v>139065</v>
      </c>
      <c r="T48" s="80" t="s">
        <v>2399</v>
      </c>
      <c r="U48" s="80">
        <v>101928449</v>
      </c>
      <c r="V48" s="80" t="s">
        <v>2400</v>
      </c>
      <c r="W48" s="80" t="s">
        <v>2399</v>
      </c>
      <c r="X48" s="80" t="s">
        <v>2401</v>
      </c>
      <c r="Y48" s="80" t="s">
        <v>2402</v>
      </c>
      <c r="Z48" s="80" t="s">
        <v>346</v>
      </c>
      <c r="AA48" s="80" t="s">
        <v>2403</v>
      </c>
      <c r="AB48" s="80" t="s">
        <v>2021</v>
      </c>
    </row>
    <row r="49" spans="1:28">
      <c r="A49" s="80" t="s">
        <v>2404</v>
      </c>
      <c r="C49" s="81" t="s">
        <v>1995</v>
      </c>
      <c r="D49" s="81" t="s">
        <v>1995</v>
      </c>
      <c r="E49" s="80" t="s">
        <v>401</v>
      </c>
      <c r="F49" s="80">
        <v>123999998</v>
      </c>
      <c r="G49" s="80">
        <v>124000018</v>
      </c>
      <c r="H49" s="80">
        <v>3</v>
      </c>
      <c r="I49" s="80" t="s">
        <v>352</v>
      </c>
      <c r="J49" s="80">
        <v>28</v>
      </c>
      <c r="K49" s="80" t="s">
        <v>1887</v>
      </c>
      <c r="L49" s="80" t="s">
        <v>2405</v>
      </c>
      <c r="M49" s="80" t="s">
        <v>2406</v>
      </c>
      <c r="N49" s="80" t="s">
        <v>1999</v>
      </c>
      <c r="O49" s="80" t="s">
        <v>1996</v>
      </c>
      <c r="Q49" s="80" t="s">
        <v>2407</v>
      </c>
      <c r="R49" s="80" t="s">
        <v>2407</v>
      </c>
      <c r="S49" s="80">
        <v>26793</v>
      </c>
      <c r="T49" s="80" t="s">
        <v>2408</v>
      </c>
      <c r="U49" s="80">
        <v>144348</v>
      </c>
      <c r="V49" s="80" t="s">
        <v>2409</v>
      </c>
      <c r="W49" s="80" t="s">
        <v>2410</v>
      </c>
      <c r="X49" s="80" t="s">
        <v>2411</v>
      </c>
      <c r="Y49" s="80" t="s">
        <v>2412</v>
      </c>
      <c r="Z49" s="80" t="s">
        <v>2413</v>
      </c>
      <c r="AA49" s="80" t="s">
        <v>2414</v>
      </c>
      <c r="AB49" s="80" t="s">
        <v>2007</v>
      </c>
    </row>
    <row r="50" spans="1:28">
      <c r="A50" s="80" t="s">
        <v>2415</v>
      </c>
      <c r="C50" s="81" t="s">
        <v>1995</v>
      </c>
      <c r="D50" s="81" t="s">
        <v>1995</v>
      </c>
      <c r="E50" s="80" t="s">
        <v>401</v>
      </c>
      <c r="F50" s="80">
        <v>131166781</v>
      </c>
      <c r="G50" s="80">
        <v>131166801</v>
      </c>
      <c r="H50" s="80">
        <v>3</v>
      </c>
      <c r="I50" s="80" t="s">
        <v>352</v>
      </c>
      <c r="J50" s="80">
        <v>26</v>
      </c>
      <c r="K50" s="80" t="s">
        <v>1888</v>
      </c>
      <c r="L50" s="80" t="s">
        <v>2416</v>
      </c>
      <c r="M50" s="80" t="s">
        <v>2417</v>
      </c>
      <c r="N50" s="80" t="s">
        <v>1999</v>
      </c>
      <c r="O50" s="80" t="s">
        <v>1996</v>
      </c>
      <c r="Q50" s="80" t="s">
        <v>2418</v>
      </c>
      <c r="R50" s="80" t="s">
        <v>2419</v>
      </c>
      <c r="S50" s="80">
        <v>1780</v>
      </c>
      <c r="T50" s="80" t="s">
        <v>2420</v>
      </c>
      <c r="U50" s="80">
        <v>116437</v>
      </c>
      <c r="V50" s="80" t="s">
        <v>2421</v>
      </c>
      <c r="W50" s="80" t="s">
        <v>2420</v>
      </c>
      <c r="X50" s="80" t="s">
        <v>2422</v>
      </c>
      <c r="Y50" s="80" t="s">
        <v>2423</v>
      </c>
      <c r="Z50" s="80" t="s">
        <v>346</v>
      </c>
      <c r="AA50" s="80" t="s">
        <v>2424</v>
      </c>
      <c r="AB50" s="80" t="s">
        <v>2021</v>
      </c>
    </row>
    <row r="51" spans="1:28">
      <c r="A51" s="80" t="s">
        <v>2425</v>
      </c>
      <c r="C51" s="81" t="s">
        <v>1995</v>
      </c>
      <c r="D51" s="81" t="s">
        <v>1996</v>
      </c>
      <c r="E51" s="80" t="s">
        <v>350</v>
      </c>
      <c r="F51" s="80">
        <v>30199334</v>
      </c>
      <c r="G51" s="80">
        <v>30199354</v>
      </c>
      <c r="H51" s="80">
        <v>3</v>
      </c>
      <c r="I51" s="80" t="s">
        <v>352</v>
      </c>
      <c r="K51" s="80" t="s">
        <v>1889</v>
      </c>
      <c r="L51" s="80" t="s">
        <v>2426</v>
      </c>
      <c r="M51" s="80" t="s">
        <v>2427</v>
      </c>
      <c r="N51" s="80" t="s">
        <v>1999</v>
      </c>
      <c r="O51" s="80" t="s">
        <v>1996</v>
      </c>
      <c r="Q51" s="80" t="s">
        <v>2000</v>
      </c>
      <c r="R51" s="80" t="s">
        <v>2000</v>
      </c>
      <c r="S51" s="80">
        <v>-46270</v>
      </c>
      <c r="T51" s="80" t="s">
        <v>2428</v>
      </c>
      <c r="U51" s="80">
        <v>102157400</v>
      </c>
      <c r="V51" s="80" t="s">
        <v>2429</v>
      </c>
      <c r="W51" s="80" t="s">
        <v>2428</v>
      </c>
      <c r="Y51" s="80" t="s">
        <v>2430</v>
      </c>
      <c r="Z51" s="80" t="s">
        <v>346</v>
      </c>
      <c r="AA51" s="80" t="s">
        <v>2431</v>
      </c>
      <c r="AB51" s="80" t="s">
        <v>2021</v>
      </c>
    </row>
    <row r="52" spans="1:28">
      <c r="A52" s="80" t="s">
        <v>2432</v>
      </c>
      <c r="C52" s="81" t="s">
        <v>1995</v>
      </c>
      <c r="D52" s="81" t="s">
        <v>1996</v>
      </c>
      <c r="E52" s="80" t="s">
        <v>350</v>
      </c>
      <c r="F52" s="80">
        <v>74419072</v>
      </c>
      <c r="G52" s="80">
        <v>74419092</v>
      </c>
      <c r="H52" s="80">
        <v>3</v>
      </c>
      <c r="I52" s="80" t="s">
        <v>346</v>
      </c>
      <c r="K52" s="80" t="s">
        <v>1890</v>
      </c>
      <c r="L52" s="80" t="s">
        <v>2433</v>
      </c>
      <c r="M52" s="80" t="s">
        <v>2434</v>
      </c>
      <c r="N52" s="80" t="s">
        <v>1999</v>
      </c>
      <c r="O52" s="80" t="s">
        <v>1996</v>
      </c>
      <c r="Q52" s="80" t="s">
        <v>2435</v>
      </c>
      <c r="R52" s="80" t="s">
        <v>2435</v>
      </c>
      <c r="S52" s="80">
        <v>33</v>
      </c>
      <c r="T52" s="80" t="s">
        <v>2436</v>
      </c>
      <c r="U52" s="80">
        <v>100288208</v>
      </c>
      <c r="V52" s="80" t="s">
        <v>2437</v>
      </c>
      <c r="W52" s="80" t="s">
        <v>2438</v>
      </c>
      <c r="X52" s="80" t="s">
        <v>2439</v>
      </c>
      <c r="Y52" s="80" t="s">
        <v>2440</v>
      </c>
      <c r="Z52" s="80" t="s">
        <v>346</v>
      </c>
      <c r="AA52" s="80" t="s">
        <v>2441</v>
      </c>
      <c r="AB52" s="80" t="s">
        <v>2021</v>
      </c>
    </row>
    <row r="53" spans="1:28">
      <c r="A53" s="80" t="s">
        <v>2442</v>
      </c>
      <c r="C53" s="81" t="s">
        <v>1995</v>
      </c>
      <c r="D53" s="81" t="s">
        <v>1995</v>
      </c>
      <c r="E53" s="80" t="s">
        <v>477</v>
      </c>
      <c r="F53" s="80">
        <v>29211563</v>
      </c>
      <c r="G53" s="80">
        <v>29211583</v>
      </c>
      <c r="H53" s="80">
        <v>3</v>
      </c>
      <c r="I53" s="80" t="s">
        <v>346</v>
      </c>
      <c r="J53" s="80">
        <v>8</v>
      </c>
      <c r="K53" s="80" t="s">
        <v>1891</v>
      </c>
      <c r="L53" s="80" t="s">
        <v>2443</v>
      </c>
      <c r="M53" s="80" t="s">
        <v>2444</v>
      </c>
      <c r="N53" s="80" t="s">
        <v>1999</v>
      </c>
      <c r="O53" s="80" t="s">
        <v>1996</v>
      </c>
      <c r="Q53" s="80" t="s">
        <v>2000</v>
      </c>
      <c r="R53" s="80" t="s">
        <v>2000</v>
      </c>
      <c r="S53" s="80">
        <v>-425786</v>
      </c>
      <c r="T53" s="80" t="s">
        <v>2445</v>
      </c>
      <c r="U53" s="80">
        <v>105370424</v>
      </c>
      <c r="V53" s="80" t="s">
        <v>2446</v>
      </c>
      <c r="W53" s="80" t="s">
        <v>2445</v>
      </c>
      <c r="X53" s="80" t="s">
        <v>2447</v>
      </c>
      <c r="Y53" s="80" t="s">
        <v>2448</v>
      </c>
      <c r="Z53" s="80" t="s">
        <v>346</v>
      </c>
      <c r="AA53" s="80" t="s">
        <v>2449</v>
      </c>
      <c r="AB53" s="80" t="s">
        <v>2021</v>
      </c>
    </row>
    <row r="54" spans="1:28">
      <c r="A54" s="80" t="s">
        <v>2450</v>
      </c>
      <c r="C54" s="81" t="s">
        <v>1995</v>
      </c>
      <c r="D54" s="81" t="s">
        <v>1996</v>
      </c>
      <c r="E54" s="80" t="s">
        <v>477</v>
      </c>
      <c r="F54" s="80">
        <v>51485602</v>
      </c>
      <c r="G54" s="80">
        <v>51485622</v>
      </c>
      <c r="H54" s="80">
        <v>3</v>
      </c>
      <c r="I54" s="80" t="s">
        <v>346</v>
      </c>
      <c r="K54" s="80" t="s">
        <v>1892</v>
      </c>
      <c r="L54" s="80" t="s">
        <v>2451</v>
      </c>
      <c r="M54" s="80" t="s">
        <v>2452</v>
      </c>
      <c r="N54" s="80" t="s">
        <v>1999</v>
      </c>
      <c r="O54" s="80" t="s">
        <v>1996</v>
      </c>
      <c r="Q54" s="80" t="s">
        <v>2453</v>
      </c>
      <c r="R54" s="80" t="s">
        <v>2453</v>
      </c>
      <c r="S54" s="80">
        <v>-3509</v>
      </c>
      <c r="T54" s="80" t="s">
        <v>2454</v>
      </c>
      <c r="U54" s="80">
        <v>122786</v>
      </c>
      <c r="V54" s="80" t="s">
        <v>2455</v>
      </c>
      <c r="W54" s="80" t="s">
        <v>2456</v>
      </c>
      <c r="X54" s="80" t="s">
        <v>2457</v>
      </c>
      <c r="Y54" s="80" t="s">
        <v>2458</v>
      </c>
      <c r="Z54" s="80" t="s">
        <v>2459</v>
      </c>
      <c r="AA54" s="80" t="s">
        <v>2460</v>
      </c>
      <c r="AB54" s="80" t="s">
        <v>2007</v>
      </c>
    </row>
    <row r="55" spans="1:28">
      <c r="A55" s="80" t="s">
        <v>2461</v>
      </c>
      <c r="C55" s="81" t="s">
        <v>1995</v>
      </c>
      <c r="D55" s="81" t="s">
        <v>1996</v>
      </c>
      <c r="E55" s="80" t="s">
        <v>477</v>
      </c>
      <c r="F55" s="80">
        <v>83973561</v>
      </c>
      <c r="G55" s="80">
        <v>83973581</v>
      </c>
      <c r="H55" s="80">
        <v>3</v>
      </c>
      <c r="I55" s="80" t="s">
        <v>346</v>
      </c>
      <c r="K55" s="80" t="s">
        <v>1893</v>
      </c>
      <c r="L55" s="80" t="s">
        <v>2462</v>
      </c>
      <c r="M55" s="80" t="s">
        <v>2463</v>
      </c>
      <c r="N55" s="80" t="s">
        <v>1999</v>
      </c>
      <c r="O55" s="80" t="s">
        <v>1996</v>
      </c>
      <c r="Q55" s="80" t="s">
        <v>2000</v>
      </c>
      <c r="R55" s="80" t="s">
        <v>2000</v>
      </c>
      <c r="S55" s="80">
        <v>-1298361</v>
      </c>
      <c r="T55" s="80" t="s">
        <v>2464</v>
      </c>
      <c r="U55" s="80">
        <v>26843</v>
      </c>
      <c r="W55" s="80" t="s">
        <v>2464</v>
      </c>
      <c r="Y55" s="80" t="s">
        <v>2465</v>
      </c>
      <c r="Z55" s="80" t="s">
        <v>2466</v>
      </c>
      <c r="AA55" s="80" t="s">
        <v>2467</v>
      </c>
      <c r="AB55" s="80" t="s">
        <v>2468</v>
      </c>
    </row>
    <row r="56" spans="1:28">
      <c r="A56" s="80" t="s">
        <v>2469</v>
      </c>
      <c r="C56" s="81" t="s">
        <v>1995</v>
      </c>
      <c r="D56" s="81" t="s">
        <v>1995</v>
      </c>
      <c r="E56" s="80" t="s">
        <v>357</v>
      </c>
      <c r="F56" s="80">
        <v>24752076</v>
      </c>
      <c r="G56" s="80">
        <v>24752096</v>
      </c>
      <c r="H56" s="80">
        <v>3</v>
      </c>
      <c r="I56" s="80" t="s">
        <v>346</v>
      </c>
      <c r="J56" s="80">
        <v>8</v>
      </c>
      <c r="K56" s="80" t="s">
        <v>1894</v>
      </c>
      <c r="L56" s="80" t="s">
        <v>2470</v>
      </c>
      <c r="M56" s="80" t="s">
        <v>2471</v>
      </c>
      <c r="N56" s="80" t="s">
        <v>1999</v>
      </c>
      <c r="O56" s="80" t="s">
        <v>1996</v>
      </c>
      <c r="Q56" s="80" t="s">
        <v>2000</v>
      </c>
      <c r="R56" s="80" t="s">
        <v>2472</v>
      </c>
      <c r="S56" s="80">
        <v>-71522</v>
      </c>
      <c r="T56" s="80" t="s">
        <v>2473</v>
      </c>
      <c r="U56" s="80">
        <v>104472715</v>
      </c>
      <c r="V56" s="80" t="s">
        <v>2474</v>
      </c>
      <c r="W56" s="80" t="s">
        <v>2473</v>
      </c>
      <c r="Y56" s="80" t="s">
        <v>2475</v>
      </c>
      <c r="Z56" s="80" t="s">
        <v>2476</v>
      </c>
      <c r="AA56" s="80" t="s">
        <v>2477</v>
      </c>
      <c r="AB56" s="80" t="s">
        <v>2021</v>
      </c>
    </row>
    <row r="57" spans="1:28">
      <c r="A57" s="80" t="s">
        <v>2478</v>
      </c>
      <c r="C57" s="81" t="s">
        <v>1995</v>
      </c>
      <c r="D57" s="81" t="s">
        <v>1995</v>
      </c>
      <c r="E57" s="80" t="s">
        <v>357</v>
      </c>
      <c r="F57" s="80">
        <v>35625437</v>
      </c>
      <c r="G57" s="80">
        <v>35625457</v>
      </c>
      <c r="H57" s="80">
        <v>3</v>
      </c>
      <c r="I57" s="80" t="s">
        <v>346</v>
      </c>
      <c r="J57" s="80">
        <v>108</v>
      </c>
      <c r="K57" s="80" t="s">
        <v>1895</v>
      </c>
      <c r="L57" s="80" t="s">
        <v>2479</v>
      </c>
      <c r="M57" s="80" t="s">
        <v>2480</v>
      </c>
      <c r="N57" s="80" t="s">
        <v>1999</v>
      </c>
      <c r="O57" s="80" t="s">
        <v>1996</v>
      </c>
      <c r="Q57" s="80" t="s">
        <v>2481</v>
      </c>
      <c r="R57" s="80" t="s">
        <v>2481</v>
      </c>
      <c r="S57" s="80">
        <v>-79244</v>
      </c>
      <c r="T57" s="80" t="s">
        <v>2482</v>
      </c>
      <c r="U57" s="80">
        <v>89978</v>
      </c>
      <c r="V57" s="80" t="s">
        <v>2483</v>
      </c>
      <c r="W57" s="80" t="s">
        <v>2482</v>
      </c>
      <c r="X57" s="80" t="s">
        <v>2484</v>
      </c>
      <c r="Y57" s="80" t="s">
        <v>2485</v>
      </c>
      <c r="Z57" s="80" t="s">
        <v>2486</v>
      </c>
      <c r="AA57" s="80" t="s">
        <v>2487</v>
      </c>
      <c r="AB57" s="80" t="s">
        <v>2007</v>
      </c>
    </row>
    <row r="58" spans="1:28">
      <c r="A58" s="80" t="s">
        <v>2488</v>
      </c>
      <c r="C58" s="81" t="s">
        <v>1995</v>
      </c>
      <c r="D58" s="81" t="s">
        <v>1996</v>
      </c>
      <c r="E58" s="80" t="s">
        <v>357</v>
      </c>
      <c r="F58" s="80">
        <v>60115700</v>
      </c>
      <c r="G58" s="80">
        <v>60115720</v>
      </c>
      <c r="H58" s="80">
        <v>3</v>
      </c>
      <c r="I58" s="80" t="s">
        <v>346</v>
      </c>
      <c r="K58" s="80" t="s">
        <v>1896</v>
      </c>
      <c r="L58" s="80" t="s">
        <v>2489</v>
      </c>
      <c r="M58" s="80" t="s">
        <v>2490</v>
      </c>
      <c r="N58" s="80" t="s">
        <v>1999</v>
      </c>
      <c r="O58" s="80" t="s">
        <v>1996</v>
      </c>
      <c r="Q58" s="80" t="s">
        <v>2000</v>
      </c>
      <c r="R58" s="80" t="s">
        <v>2000</v>
      </c>
      <c r="S58" s="80">
        <v>111488</v>
      </c>
      <c r="T58" s="80" t="s">
        <v>2491</v>
      </c>
      <c r="U58" s="80">
        <v>27023</v>
      </c>
      <c r="V58" s="80" t="s">
        <v>2492</v>
      </c>
      <c r="W58" s="80" t="s">
        <v>2491</v>
      </c>
      <c r="X58" s="80" t="s">
        <v>2493</v>
      </c>
      <c r="Y58" s="80" t="s">
        <v>2494</v>
      </c>
      <c r="Z58" s="80" t="s">
        <v>2495</v>
      </c>
      <c r="AA58" s="80" t="s">
        <v>2496</v>
      </c>
      <c r="AB58" s="80" t="s">
        <v>2007</v>
      </c>
    </row>
    <row r="59" spans="1:28" ht="15">
      <c r="A59" s="80" t="s">
        <v>2497</v>
      </c>
      <c r="B59" s="80" t="s">
        <v>2498</v>
      </c>
      <c r="C59" s="81" t="s">
        <v>1995</v>
      </c>
      <c r="D59" s="81" t="s">
        <v>1995</v>
      </c>
      <c r="E59" s="80" t="s">
        <v>357</v>
      </c>
      <c r="F59" s="80">
        <v>97950368</v>
      </c>
      <c r="G59" s="80">
        <v>97950388</v>
      </c>
      <c r="H59" s="80">
        <v>2</v>
      </c>
      <c r="I59" s="80" t="s">
        <v>346</v>
      </c>
      <c r="J59" s="80">
        <v>540</v>
      </c>
      <c r="K59" s="80" t="s">
        <v>1897</v>
      </c>
      <c r="L59" s="80" t="s">
        <v>2499</v>
      </c>
      <c r="M59" s="80" t="s">
        <v>2500</v>
      </c>
      <c r="N59" s="80" t="s">
        <v>1999</v>
      </c>
      <c r="O59" s="82" t="s">
        <v>1995</v>
      </c>
      <c r="P59" s="80" t="s">
        <v>2000</v>
      </c>
      <c r="Q59" s="80" t="s">
        <v>2000</v>
      </c>
      <c r="R59" s="80" t="s">
        <v>2000</v>
      </c>
      <c r="S59" s="80">
        <v>-10325</v>
      </c>
      <c r="T59" s="80" t="s">
        <v>2501</v>
      </c>
      <c r="U59" s="80">
        <v>91947</v>
      </c>
      <c r="V59" s="80" t="s">
        <v>2502</v>
      </c>
      <c r="W59" s="80" t="s">
        <v>2501</v>
      </c>
      <c r="X59" s="80" t="s">
        <v>2503</v>
      </c>
      <c r="Y59" s="80" t="s">
        <v>2504</v>
      </c>
      <c r="Z59" s="80" t="s">
        <v>346</v>
      </c>
      <c r="AA59" s="80" t="s">
        <v>2505</v>
      </c>
      <c r="AB59" s="80" t="s">
        <v>2007</v>
      </c>
    </row>
    <row r="60" spans="1:28">
      <c r="A60" s="80" t="s">
        <v>2506</v>
      </c>
      <c r="C60" s="81" t="s">
        <v>1995</v>
      </c>
      <c r="D60" s="81" t="s">
        <v>1995</v>
      </c>
      <c r="E60" s="80" t="s">
        <v>459</v>
      </c>
      <c r="F60" s="80">
        <v>47799400</v>
      </c>
      <c r="G60" s="80">
        <v>47799420</v>
      </c>
      <c r="H60" s="80">
        <v>3</v>
      </c>
      <c r="I60" s="80" t="s">
        <v>352</v>
      </c>
      <c r="J60" s="80">
        <v>6</v>
      </c>
      <c r="K60" s="80" t="s">
        <v>1898</v>
      </c>
      <c r="L60" s="80" t="s">
        <v>2507</v>
      </c>
      <c r="M60" s="80" t="s">
        <v>2508</v>
      </c>
      <c r="N60" s="80" t="s">
        <v>1999</v>
      </c>
      <c r="O60" s="80" t="s">
        <v>1996</v>
      </c>
      <c r="Q60" s="80" t="s">
        <v>2000</v>
      </c>
      <c r="R60" s="80" t="s">
        <v>2306</v>
      </c>
      <c r="S60" s="80">
        <v>-59171</v>
      </c>
      <c r="T60" s="80" t="s">
        <v>2509</v>
      </c>
      <c r="U60" s="80">
        <v>101927132</v>
      </c>
      <c r="V60" s="80" t="s">
        <v>2510</v>
      </c>
      <c r="W60" s="80" t="s">
        <v>2509</v>
      </c>
      <c r="X60" s="80" t="s">
        <v>2511</v>
      </c>
      <c r="Y60" s="80" t="s">
        <v>2512</v>
      </c>
      <c r="Z60" s="80" t="s">
        <v>346</v>
      </c>
      <c r="AA60" s="80" t="s">
        <v>2513</v>
      </c>
      <c r="AB60" s="80" t="s">
        <v>2021</v>
      </c>
    </row>
    <row r="61" spans="1:28">
      <c r="A61" s="80" t="s">
        <v>2514</v>
      </c>
      <c r="C61" s="81" t="s">
        <v>1995</v>
      </c>
      <c r="D61" s="81" t="s">
        <v>1996</v>
      </c>
      <c r="E61" s="80" t="s">
        <v>526</v>
      </c>
      <c r="F61" s="80">
        <v>29009556</v>
      </c>
      <c r="G61" s="80">
        <v>29009576</v>
      </c>
      <c r="H61" s="80">
        <v>3</v>
      </c>
      <c r="I61" s="80" t="s">
        <v>352</v>
      </c>
      <c r="K61" s="80" t="s">
        <v>1899</v>
      </c>
      <c r="L61" s="80" t="s">
        <v>2515</v>
      </c>
      <c r="M61" s="80" t="s">
        <v>2516</v>
      </c>
      <c r="N61" s="80" t="s">
        <v>1999</v>
      </c>
      <c r="O61" s="80" t="s">
        <v>1996</v>
      </c>
      <c r="Q61" s="80" t="s">
        <v>2000</v>
      </c>
      <c r="R61" s="80" t="s">
        <v>2000</v>
      </c>
      <c r="S61" s="80">
        <v>-3126</v>
      </c>
      <c r="T61" s="80" t="s">
        <v>2517</v>
      </c>
      <c r="U61" s="80">
        <v>124925</v>
      </c>
      <c r="V61" s="80" t="s">
        <v>2518</v>
      </c>
      <c r="W61" s="80" t="s">
        <v>2519</v>
      </c>
      <c r="X61" s="80" t="s">
        <v>2520</v>
      </c>
      <c r="Y61" s="80" t="s">
        <v>2521</v>
      </c>
      <c r="Z61" s="80" t="s">
        <v>2522</v>
      </c>
      <c r="AA61" s="80" t="s">
        <v>2523</v>
      </c>
      <c r="AB61" s="80" t="s">
        <v>2007</v>
      </c>
    </row>
    <row r="62" spans="1:28">
      <c r="A62" s="80" t="s">
        <v>2524</v>
      </c>
      <c r="C62" s="81" t="s">
        <v>1995</v>
      </c>
      <c r="D62" s="81" t="s">
        <v>1995</v>
      </c>
      <c r="E62" s="80" t="s">
        <v>526</v>
      </c>
      <c r="F62" s="80">
        <v>53813637</v>
      </c>
      <c r="G62" s="80">
        <v>53813657</v>
      </c>
      <c r="H62" s="80">
        <v>3</v>
      </c>
      <c r="I62" s="80" t="s">
        <v>346</v>
      </c>
      <c r="J62" s="80">
        <v>26</v>
      </c>
      <c r="K62" s="80" t="s">
        <v>1900</v>
      </c>
      <c r="L62" s="80" t="s">
        <v>2525</v>
      </c>
      <c r="M62" s="80" t="s">
        <v>2526</v>
      </c>
      <c r="N62" s="80" t="s">
        <v>1999</v>
      </c>
      <c r="O62" s="80" t="s">
        <v>1996</v>
      </c>
      <c r="Q62" s="80" t="s">
        <v>2000</v>
      </c>
      <c r="R62" s="80" t="s">
        <v>2000</v>
      </c>
      <c r="S62" s="80">
        <v>-9231</v>
      </c>
      <c r="T62" s="80" t="s">
        <v>2527</v>
      </c>
      <c r="U62" s="80">
        <v>84643</v>
      </c>
      <c r="V62" s="80" t="s">
        <v>2528</v>
      </c>
      <c r="W62" s="80" t="s">
        <v>2527</v>
      </c>
      <c r="X62" s="80" t="s">
        <v>2529</v>
      </c>
      <c r="Y62" s="80" t="s">
        <v>2530</v>
      </c>
      <c r="Z62" s="80" t="s">
        <v>346</v>
      </c>
      <c r="AA62" s="80" t="s">
        <v>2531</v>
      </c>
      <c r="AB62" s="80" t="s">
        <v>2007</v>
      </c>
    </row>
    <row r="63" spans="1:28">
      <c r="A63" s="80" t="s">
        <v>2532</v>
      </c>
      <c r="C63" s="81" t="s">
        <v>1995</v>
      </c>
      <c r="D63" s="81" t="s">
        <v>1995</v>
      </c>
      <c r="E63" s="80" t="s">
        <v>526</v>
      </c>
      <c r="F63" s="80">
        <v>53827384</v>
      </c>
      <c r="G63" s="80">
        <v>53827404</v>
      </c>
      <c r="H63" s="80">
        <v>3</v>
      </c>
      <c r="I63" s="80" t="s">
        <v>346</v>
      </c>
      <c r="J63" s="80">
        <v>4</v>
      </c>
      <c r="K63" s="80" t="s">
        <v>1901</v>
      </c>
      <c r="L63" s="80" t="s">
        <v>2533</v>
      </c>
      <c r="M63" s="80" t="s">
        <v>2534</v>
      </c>
      <c r="N63" s="80" t="s">
        <v>1999</v>
      </c>
      <c r="O63" s="80" t="s">
        <v>1996</v>
      </c>
      <c r="Q63" s="80" t="s">
        <v>2000</v>
      </c>
      <c r="R63" s="80" t="s">
        <v>2535</v>
      </c>
      <c r="S63" s="80">
        <v>4516</v>
      </c>
      <c r="T63" s="80" t="s">
        <v>2527</v>
      </c>
      <c r="U63" s="80">
        <v>84643</v>
      </c>
      <c r="V63" s="80" t="s">
        <v>2528</v>
      </c>
      <c r="W63" s="80" t="s">
        <v>2527</v>
      </c>
      <c r="X63" s="80" t="s">
        <v>2529</v>
      </c>
      <c r="Y63" s="80" t="s">
        <v>2530</v>
      </c>
      <c r="Z63" s="80" t="s">
        <v>346</v>
      </c>
      <c r="AA63" s="80" t="s">
        <v>2531</v>
      </c>
      <c r="AB63" s="80" t="s">
        <v>2007</v>
      </c>
    </row>
    <row r="64" spans="1:28">
      <c r="A64" s="80" t="s">
        <v>2536</v>
      </c>
      <c r="C64" s="81" t="s">
        <v>1995</v>
      </c>
      <c r="D64" s="81" t="s">
        <v>1995</v>
      </c>
      <c r="E64" s="80" t="s">
        <v>463</v>
      </c>
      <c r="F64" s="80">
        <v>51564542</v>
      </c>
      <c r="G64" s="80">
        <v>51564562</v>
      </c>
      <c r="H64" s="80">
        <v>3</v>
      </c>
      <c r="I64" s="80" t="s">
        <v>346</v>
      </c>
      <c r="J64" s="80">
        <v>4</v>
      </c>
      <c r="K64" s="80" t="s">
        <v>1902</v>
      </c>
      <c r="L64" s="80" t="s">
        <v>2537</v>
      </c>
      <c r="M64" s="80" t="s">
        <v>2538</v>
      </c>
      <c r="N64" s="80" t="s">
        <v>1999</v>
      </c>
      <c r="O64" s="80" t="s">
        <v>1996</v>
      </c>
      <c r="Q64" s="80" t="s">
        <v>2000</v>
      </c>
      <c r="R64" s="80" t="s">
        <v>2000</v>
      </c>
      <c r="S64" s="80">
        <v>172510</v>
      </c>
      <c r="T64" s="80" t="s">
        <v>2539</v>
      </c>
      <c r="U64" s="80">
        <v>100287225</v>
      </c>
      <c r="V64" s="80" t="s">
        <v>2540</v>
      </c>
      <c r="W64" s="80" t="s">
        <v>2541</v>
      </c>
      <c r="X64" s="80" t="s">
        <v>2542</v>
      </c>
      <c r="Y64" s="80" t="s">
        <v>2543</v>
      </c>
      <c r="Z64" s="80" t="s">
        <v>346</v>
      </c>
      <c r="AA64" s="80" t="s">
        <v>2544</v>
      </c>
      <c r="AB64" s="80" t="s">
        <v>2021</v>
      </c>
    </row>
    <row r="65" spans="1:28">
      <c r="A65" s="80" t="s">
        <v>2545</v>
      </c>
      <c r="C65" s="81" t="s">
        <v>1995</v>
      </c>
      <c r="D65" s="81" t="s">
        <v>1996</v>
      </c>
      <c r="E65" s="80" t="s">
        <v>463</v>
      </c>
      <c r="F65" s="80">
        <v>55828181</v>
      </c>
      <c r="G65" s="80">
        <v>55828201</v>
      </c>
      <c r="H65" s="80">
        <v>3</v>
      </c>
      <c r="I65" s="80" t="s">
        <v>346</v>
      </c>
      <c r="K65" s="80" t="s">
        <v>1903</v>
      </c>
      <c r="L65" s="80" t="s">
        <v>2546</v>
      </c>
      <c r="M65" s="80" t="s">
        <v>2547</v>
      </c>
      <c r="N65" s="80" t="s">
        <v>1999</v>
      </c>
      <c r="O65" s="80" t="s">
        <v>1996</v>
      </c>
      <c r="Q65" s="80" t="s">
        <v>2000</v>
      </c>
      <c r="R65" s="80" t="s">
        <v>2548</v>
      </c>
      <c r="S65" s="80">
        <v>-46466</v>
      </c>
      <c r="T65" s="80" t="s">
        <v>2549</v>
      </c>
      <c r="U65" s="80">
        <v>100132501</v>
      </c>
      <c r="V65" s="80" t="s">
        <v>2550</v>
      </c>
      <c r="W65" s="80" t="s">
        <v>2549</v>
      </c>
      <c r="Y65" s="80" t="s">
        <v>2551</v>
      </c>
      <c r="Z65" s="80" t="s">
        <v>2552</v>
      </c>
      <c r="AA65" s="80" t="s">
        <v>2553</v>
      </c>
      <c r="AB65" s="80" t="s">
        <v>2021</v>
      </c>
    </row>
    <row r="66" spans="1:28">
      <c r="A66" s="80" t="s">
        <v>2554</v>
      </c>
      <c r="C66" s="81" t="s">
        <v>1995</v>
      </c>
      <c r="D66" s="81" t="s">
        <v>1996</v>
      </c>
      <c r="E66" s="80" t="s">
        <v>463</v>
      </c>
      <c r="F66" s="80">
        <v>66763590</v>
      </c>
      <c r="G66" s="80">
        <v>66763610</v>
      </c>
      <c r="H66" s="80">
        <v>3</v>
      </c>
      <c r="I66" s="80" t="s">
        <v>346</v>
      </c>
      <c r="K66" s="80" t="s">
        <v>1904</v>
      </c>
      <c r="L66" s="80" t="s">
        <v>2555</v>
      </c>
      <c r="M66" s="80" t="s">
        <v>2556</v>
      </c>
      <c r="N66" s="80" t="s">
        <v>1999</v>
      </c>
      <c r="O66" s="80" t="s">
        <v>1996</v>
      </c>
      <c r="Q66" s="80" t="s">
        <v>2000</v>
      </c>
      <c r="R66" s="80" t="s">
        <v>2557</v>
      </c>
      <c r="S66" s="80">
        <v>-159462</v>
      </c>
      <c r="T66" s="80" t="s">
        <v>2558</v>
      </c>
      <c r="U66" s="80">
        <v>28513</v>
      </c>
      <c r="V66" s="80" t="s">
        <v>2559</v>
      </c>
      <c r="W66" s="80" t="s">
        <v>2560</v>
      </c>
      <c r="X66" s="80" t="s">
        <v>2561</v>
      </c>
      <c r="Y66" s="80" t="s">
        <v>2562</v>
      </c>
      <c r="Z66" s="80" t="s">
        <v>2563</v>
      </c>
      <c r="AA66" s="80" t="s">
        <v>2564</v>
      </c>
      <c r="AB66" s="80" t="s">
        <v>2007</v>
      </c>
    </row>
    <row r="67" spans="1:28">
      <c r="A67" s="80" t="s">
        <v>2565</v>
      </c>
      <c r="C67" s="81" t="s">
        <v>1995</v>
      </c>
      <c r="D67" s="81" t="s">
        <v>1995</v>
      </c>
      <c r="E67" s="80" t="s">
        <v>463</v>
      </c>
      <c r="F67" s="80">
        <v>67895559</v>
      </c>
      <c r="G67" s="80">
        <v>67895579</v>
      </c>
      <c r="H67" s="80">
        <v>3</v>
      </c>
      <c r="I67" s="80" t="s">
        <v>346</v>
      </c>
      <c r="J67" s="80">
        <v>38</v>
      </c>
      <c r="K67" s="80" t="s">
        <v>1905</v>
      </c>
      <c r="L67" s="80" t="s">
        <v>2566</v>
      </c>
      <c r="M67" s="80" t="s">
        <v>2567</v>
      </c>
      <c r="N67" s="80" t="s">
        <v>1999</v>
      </c>
      <c r="O67" s="80" t="s">
        <v>1996</v>
      </c>
      <c r="Q67" s="80" t="s">
        <v>2568</v>
      </c>
      <c r="R67" s="80" t="s">
        <v>2568</v>
      </c>
      <c r="S67" s="80">
        <v>-80747</v>
      </c>
      <c r="T67" s="80" t="s">
        <v>2569</v>
      </c>
      <c r="U67" s="80">
        <v>101927430</v>
      </c>
      <c r="V67" s="80" t="s">
        <v>2570</v>
      </c>
      <c r="W67" s="80" t="s">
        <v>2569</v>
      </c>
      <c r="X67" s="80" t="s">
        <v>2571</v>
      </c>
      <c r="Y67" s="80" t="s">
        <v>2572</v>
      </c>
      <c r="Z67" s="80" t="s">
        <v>346</v>
      </c>
      <c r="AA67" s="80" t="s">
        <v>2573</v>
      </c>
      <c r="AB67" s="80" t="s">
        <v>2021</v>
      </c>
    </row>
    <row r="68" spans="1:28">
      <c r="A68" s="80" t="s">
        <v>2574</v>
      </c>
      <c r="C68" s="81" t="s">
        <v>1995</v>
      </c>
      <c r="D68" s="81" t="s">
        <v>1996</v>
      </c>
      <c r="E68" s="80" t="s">
        <v>463</v>
      </c>
      <c r="F68" s="80">
        <v>72764907</v>
      </c>
      <c r="G68" s="80">
        <v>72764927</v>
      </c>
      <c r="H68" s="80">
        <v>3</v>
      </c>
      <c r="I68" s="80" t="s">
        <v>346</v>
      </c>
      <c r="K68" s="80" t="s">
        <v>1906</v>
      </c>
      <c r="L68" s="80" t="s">
        <v>2575</v>
      </c>
      <c r="M68" s="80" t="s">
        <v>2576</v>
      </c>
      <c r="N68" s="80" t="s">
        <v>1999</v>
      </c>
      <c r="O68" s="80" t="s">
        <v>1996</v>
      </c>
      <c r="Q68" s="80" t="s">
        <v>2577</v>
      </c>
      <c r="R68" s="80" t="s">
        <v>2578</v>
      </c>
      <c r="S68" s="80">
        <v>88465</v>
      </c>
      <c r="T68" s="80" t="s">
        <v>2579</v>
      </c>
      <c r="U68" s="80">
        <v>100847083</v>
      </c>
      <c r="W68" s="80" t="s">
        <v>2579</v>
      </c>
      <c r="X68" s="80" t="s">
        <v>2580</v>
      </c>
      <c r="Y68" s="80" t="s">
        <v>2581</v>
      </c>
      <c r="Z68" s="80" t="s">
        <v>346</v>
      </c>
      <c r="AA68" s="80" t="s">
        <v>2582</v>
      </c>
      <c r="AB68" s="80" t="s">
        <v>2021</v>
      </c>
    </row>
    <row r="69" spans="1:28">
      <c r="A69" s="80" t="s">
        <v>2583</v>
      </c>
      <c r="C69" s="81" t="s">
        <v>1995</v>
      </c>
      <c r="D69" s="81" t="s">
        <v>1995</v>
      </c>
      <c r="E69" s="80" t="s">
        <v>394</v>
      </c>
      <c r="F69" s="80">
        <v>7430629</v>
      </c>
      <c r="G69" s="80">
        <v>7430649</v>
      </c>
      <c r="H69" s="80">
        <v>3</v>
      </c>
      <c r="I69" s="80" t="s">
        <v>346</v>
      </c>
      <c r="J69" s="80">
        <v>6</v>
      </c>
      <c r="K69" s="80" t="s">
        <v>1907</v>
      </c>
      <c r="L69" s="80" t="s">
        <v>2584</v>
      </c>
      <c r="M69" s="80" t="s">
        <v>2585</v>
      </c>
      <c r="N69" s="80" t="s">
        <v>1999</v>
      </c>
      <c r="O69" s="80" t="s">
        <v>1996</v>
      </c>
      <c r="Q69" s="80" t="s">
        <v>2586</v>
      </c>
      <c r="R69" s="80" t="s">
        <v>2587</v>
      </c>
      <c r="S69" s="80">
        <v>-9049</v>
      </c>
      <c r="T69" s="80" t="s">
        <v>2588</v>
      </c>
      <c r="U69" s="80">
        <v>23370</v>
      </c>
      <c r="V69" s="80" t="s">
        <v>2589</v>
      </c>
      <c r="W69" s="80" t="s">
        <v>2590</v>
      </c>
      <c r="X69" s="80" t="s">
        <v>2591</v>
      </c>
      <c r="Y69" s="80" t="s">
        <v>2592</v>
      </c>
      <c r="Z69" s="80" t="s">
        <v>2593</v>
      </c>
      <c r="AA69" s="80" t="s">
        <v>2594</v>
      </c>
      <c r="AB69" s="80" t="s">
        <v>2007</v>
      </c>
    </row>
    <row r="70" spans="1:28">
      <c r="A70" s="80" t="s">
        <v>2595</v>
      </c>
      <c r="C70" s="81" t="s">
        <v>1995</v>
      </c>
      <c r="D70" s="81" t="s">
        <v>1996</v>
      </c>
      <c r="E70" s="80" t="s">
        <v>368</v>
      </c>
      <c r="F70" s="80">
        <v>43248629</v>
      </c>
      <c r="G70" s="80">
        <v>43248649</v>
      </c>
      <c r="H70" s="80">
        <v>3</v>
      </c>
      <c r="I70" s="80" t="s">
        <v>352</v>
      </c>
      <c r="K70" s="80" t="s">
        <v>1908</v>
      </c>
      <c r="L70" s="80" t="s">
        <v>2596</v>
      </c>
      <c r="M70" s="80" t="s">
        <v>2597</v>
      </c>
      <c r="N70" s="80" t="s">
        <v>1999</v>
      </c>
      <c r="O70" s="80" t="s">
        <v>1996</v>
      </c>
      <c r="Q70" s="80" t="s">
        <v>2598</v>
      </c>
      <c r="R70" s="80" t="s">
        <v>2598</v>
      </c>
      <c r="S70" s="80">
        <v>21428</v>
      </c>
      <c r="T70" s="80" t="s">
        <v>2599</v>
      </c>
      <c r="U70" s="80">
        <v>100129726</v>
      </c>
      <c r="V70" s="80" t="s">
        <v>2600</v>
      </c>
      <c r="W70" s="80" t="s">
        <v>2601</v>
      </c>
      <c r="X70" s="80" t="s">
        <v>2602</v>
      </c>
      <c r="Y70" s="80" t="s">
        <v>2603</v>
      </c>
      <c r="Z70" s="80" t="s">
        <v>346</v>
      </c>
      <c r="AA70" s="80" t="s">
        <v>2604</v>
      </c>
      <c r="AB70" s="80" t="s">
        <v>2021</v>
      </c>
    </row>
    <row r="71" spans="1:28">
      <c r="A71" s="80" t="s">
        <v>2605</v>
      </c>
      <c r="C71" s="81" t="s">
        <v>1995</v>
      </c>
      <c r="D71" s="81" t="s">
        <v>1995</v>
      </c>
      <c r="E71" s="80" t="s">
        <v>368</v>
      </c>
      <c r="F71" s="80">
        <v>67174797</v>
      </c>
      <c r="G71" s="80">
        <v>67174817</v>
      </c>
      <c r="H71" s="80">
        <v>2</v>
      </c>
      <c r="I71" s="80" t="s">
        <v>346</v>
      </c>
      <c r="J71" s="80">
        <v>36</v>
      </c>
      <c r="K71" s="80" t="s">
        <v>1909</v>
      </c>
      <c r="L71" s="80" t="s">
        <v>2606</v>
      </c>
      <c r="M71" s="80" t="s">
        <v>2607</v>
      </c>
      <c r="N71" s="80" t="s">
        <v>1999</v>
      </c>
      <c r="O71" s="80" t="s">
        <v>1996</v>
      </c>
      <c r="Q71" s="80" t="s">
        <v>2608</v>
      </c>
      <c r="R71" s="80" t="s">
        <v>2608</v>
      </c>
      <c r="S71" s="80">
        <v>-38601</v>
      </c>
      <c r="T71" s="80" t="s">
        <v>2609</v>
      </c>
      <c r="U71" s="80">
        <v>101927661</v>
      </c>
      <c r="V71" s="80" t="s">
        <v>2610</v>
      </c>
      <c r="W71" s="80" t="s">
        <v>2609</v>
      </c>
      <c r="X71" s="80" t="s">
        <v>2611</v>
      </c>
      <c r="Y71" s="80" t="s">
        <v>2612</v>
      </c>
      <c r="Z71" s="80" t="s">
        <v>346</v>
      </c>
      <c r="AA71" s="80" t="s">
        <v>2613</v>
      </c>
      <c r="AB71" s="80" t="s">
        <v>2021</v>
      </c>
    </row>
    <row r="72" spans="1:28">
      <c r="A72" s="80" t="s">
        <v>2614</v>
      </c>
      <c r="C72" s="81" t="s">
        <v>1995</v>
      </c>
      <c r="D72" s="81" t="s">
        <v>1995</v>
      </c>
      <c r="E72" s="80" t="s">
        <v>368</v>
      </c>
      <c r="F72" s="80">
        <v>68090077</v>
      </c>
      <c r="G72" s="80">
        <v>68090097</v>
      </c>
      <c r="H72" s="80">
        <v>3</v>
      </c>
      <c r="I72" s="80" t="s">
        <v>352</v>
      </c>
      <c r="J72" s="80">
        <v>132</v>
      </c>
      <c r="K72" s="80" t="s">
        <v>1910</v>
      </c>
      <c r="L72" s="80" t="s">
        <v>2615</v>
      </c>
      <c r="M72" s="80" t="s">
        <v>2616</v>
      </c>
      <c r="N72" s="80" t="s">
        <v>1999</v>
      </c>
      <c r="O72" s="80" t="s">
        <v>1996</v>
      </c>
      <c r="Q72" s="80" t="s">
        <v>2000</v>
      </c>
      <c r="R72" s="80" t="s">
        <v>2000</v>
      </c>
      <c r="S72" s="80">
        <v>-27060</v>
      </c>
      <c r="T72" s="80" t="s">
        <v>2617</v>
      </c>
      <c r="U72" s="80">
        <v>10438</v>
      </c>
      <c r="V72" s="80" t="s">
        <v>2618</v>
      </c>
      <c r="W72" s="80" t="s">
        <v>2619</v>
      </c>
      <c r="X72" s="80" t="s">
        <v>2620</v>
      </c>
      <c r="Y72" s="80" t="s">
        <v>2621</v>
      </c>
      <c r="Z72" s="80" t="s">
        <v>2622</v>
      </c>
      <c r="AA72" s="80" t="s">
        <v>2623</v>
      </c>
      <c r="AB72" s="80" t="s">
        <v>2007</v>
      </c>
    </row>
    <row r="73" spans="1:28">
      <c r="A73" s="80" t="s">
        <v>2624</v>
      </c>
      <c r="C73" s="81" t="s">
        <v>1995</v>
      </c>
      <c r="D73" s="81" t="s">
        <v>1996</v>
      </c>
      <c r="E73" s="80" t="s">
        <v>368</v>
      </c>
      <c r="F73" s="80">
        <v>76558426</v>
      </c>
      <c r="G73" s="80">
        <v>76558446</v>
      </c>
      <c r="H73" s="80">
        <v>3</v>
      </c>
      <c r="I73" s="80" t="s">
        <v>352</v>
      </c>
      <c r="K73" s="80" t="s">
        <v>1911</v>
      </c>
      <c r="L73" s="80" t="s">
        <v>2625</v>
      </c>
      <c r="M73" s="80" t="s">
        <v>2626</v>
      </c>
      <c r="N73" s="80" t="s">
        <v>1999</v>
      </c>
      <c r="O73" s="80" t="s">
        <v>1996</v>
      </c>
      <c r="Q73" s="80" t="s">
        <v>2000</v>
      </c>
      <c r="R73" s="80" t="s">
        <v>2000</v>
      </c>
      <c r="S73" s="80">
        <v>-427529</v>
      </c>
      <c r="T73" s="80" t="s">
        <v>2627</v>
      </c>
      <c r="U73" s="80">
        <v>101927907</v>
      </c>
      <c r="V73" s="80" t="s">
        <v>2628</v>
      </c>
      <c r="W73" s="80" t="s">
        <v>2627</v>
      </c>
      <c r="X73" s="80" t="s">
        <v>2629</v>
      </c>
      <c r="Y73" s="80" t="s">
        <v>2630</v>
      </c>
      <c r="Z73" s="80" t="s">
        <v>346</v>
      </c>
      <c r="AA73" s="80" t="s">
        <v>2631</v>
      </c>
      <c r="AB73" s="80" t="s">
        <v>2021</v>
      </c>
    </row>
    <row r="74" spans="1:28">
      <c r="A74" s="80" t="s">
        <v>2632</v>
      </c>
      <c r="C74" s="81" t="s">
        <v>1995</v>
      </c>
      <c r="D74" s="81" t="s">
        <v>1996</v>
      </c>
      <c r="E74" s="80" t="s">
        <v>368</v>
      </c>
      <c r="F74" s="80">
        <v>115536793</v>
      </c>
      <c r="G74" s="80">
        <v>115536813</v>
      </c>
      <c r="H74" s="80">
        <v>3</v>
      </c>
      <c r="I74" s="80" t="s">
        <v>346</v>
      </c>
      <c r="K74" s="80" t="s">
        <v>1912</v>
      </c>
      <c r="L74" s="80" t="s">
        <v>2633</v>
      </c>
      <c r="M74" s="80" t="s">
        <v>2634</v>
      </c>
      <c r="N74" s="80" t="s">
        <v>1999</v>
      </c>
      <c r="O74" s="80" t="s">
        <v>1996</v>
      </c>
      <c r="Q74" s="80" t="s">
        <v>2635</v>
      </c>
      <c r="R74" s="80" t="s">
        <v>2635</v>
      </c>
      <c r="S74" s="80">
        <v>374696</v>
      </c>
      <c r="T74" s="80" t="s">
        <v>2636</v>
      </c>
      <c r="U74" s="80">
        <v>57628</v>
      </c>
      <c r="V74" s="80" t="s">
        <v>2637</v>
      </c>
      <c r="W74" s="80" t="s">
        <v>2638</v>
      </c>
      <c r="X74" s="80" t="s">
        <v>2639</v>
      </c>
      <c r="Y74" s="80" t="s">
        <v>2640</v>
      </c>
      <c r="Z74" s="80" t="s">
        <v>2641</v>
      </c>
      <c r="AA74" s="80" t="s">
        <v>2642</v>
      </c>
      <c r="AB74" s="80" t="s">
        <v>2007</v>
      </c>
    </row>
    <row r="75" spans="1:28">
      <c r="A75" s="80" t="s">
        <v>2643</v>
      </c>
      <c r="C75" s="81" t="s">
        <v>1995</v>
      </c>
      <c r="D75" s="81" t="s">
        <v>1995</v>
      </c>
      <c r="E75" s="80" t="s">
        <v>368</v>
      </c>
      <c r="F75" s="80">
        <v>136502204</v>
      </c>
      <c r="G75" s="80">
        <v>136502224</v>
      </c>
      <c r="H75" s="80">
        <v>3</v>
      </c>
      <c r="I75" s="80" t="s">
        <v>352</v>
      </c>
      <c r="J75" s="80">
        <v>10</v>
      </c>
      <c r="K75" s="80" t="s">
        <v>1913</v>
      </c>
      <c r="L75" s="80" t="s">
        <v>2644</v>
      </c>
      <c r="M75" s="80" t="s">
        <v>2645</v>
      </c>
      <c r="N75" s="80" t="s">
        <v>1999</v>
      </c>
      <c r="O75" s="80" t="s">
        <v>1996</v>
      </c>
      <c r="Q75" s="80" t="s">
        <v>2000</v>
      </c>
      <c r="R75" s="80" t="s">
        <v>2646</v>
      </c>
      <c r="S75" s="80">
        <v>-263348</v>
      </c>
      <c r="T75" s="80" t="s">
        <v>2647</v>
      </c>
      <c r="U75" s="80">
        <v>80731</v>
      </c>
      <c r="V75" s="80" t="s">
        <v>2648</v>
      </c>
      <c r="W75" s="80" t="s">
        <v>2649</v>
      </c>
      <c r="X75" s="80" t="s">
        <v>2650</v>
      </c>
      <c r="Y75" s="80" t="s">
        <v>2651</v>
      </c>
      <c r="Z75" s="80" t="s">
        <v>346</v>
      </c>
      <c r="AA75" s="80" t="s">
        <v>2652</v>
      </c>
      <c r="AB75" s="80" t="s">
        <v>2007</v>
      </c>
    </row>
    <row r="76" spans="1:28">
      <c r="A76" s="80" t="s">
        <v>2653</v>
      </c>
      <c r="C76" s="81" t="s">
        <v>1995</v>
      </c>
      <c r="D76" s="81" t="s">
        <v>1995</v>
      </c>
      <c r="E76" s="80" t="s">
        <v>368</v>
      </c>
      <c r="F76" s="80">
        <v>146414760</v>
      </c>
      <c r="G76" s="80">
        <v>146414780</v>
      </c>
      <c r="H76" s="80">
        <v>2</v>
      </c>
      <c r="I76" s="80" t="s">
        <v>346</v>
      </c>
      <c r="J76" s="80">
        <v>16</v>
      </c>
      <c r="K76" s="80" t="s">
        <v>1914</v>
      </c>
      <c r="L76" s="80" t="s">
        <v>2654</v>
      </c>
      <c r="M76" s="80" t="s">
        <v>2655</v>
      </c>
      <c r="N76" s="80" t="s">
        <v>1999</v>
      </c>
      <c r="O76" s="80" t="s">
        <v>1996</v>
      </c>
      <c r="Q76" s="80" t="s">
        <v>2000</v>
      </c>
      <c r="R76" s="80" t="s">
        <v>2000</v>
      </c>
      <c r="S76" s="80">
        <v>-172287</v>
      </c>
      <c r="T76" s="80" t="s">
        <v>2656</v>
      </c>
      <c r="U76" s="80">
        <v>728773</v>
      </c>
      <c r="V76" s="80" t="s">
        <v>2657</v>
      </c>
      <c r="W76" s="80" t="s">
        <v>2656</v>
      </c>
      <c r="Y76" s="80" t="s">
        <v>2658</v>
      </c>
      <c r="Z76" s="80" t="s">
        <v>2659</v>
      </c>
      <c r="AA76" s="80" t="s">
        <v>2660</v>
      </c>
      <c r="AB76" s="80" t="s">
        <v>2661</v>
      </c>
    </row>
    <row r="77" spans="1:28">
      <c r="A77" s="80" t="s">
        <v>2662</v>
      </c>
      <c r="C77" s="81" t="s">
        <v>1995</v>
      </c>
      <c r="D77" s="81" t="s">
        <v>1996</v>
      </c>
      <c r="E77" s="80" t="s">
        <v>368</v>
      </c>
      <c r="F77" s="80">
        <v>167373639</v>
      </c>
      <c r="G77" s="80">
        <v>167373659</v>
      </c>
      <c r="H77" s="80">
        <v>3</v>
      </c>
      <c r="I77" s="80" t="s">
        <v>352</v>
      </c>
      <c r="K77" s="80" t="s">
        <v>1915</v>
      </c>
      <c r="L77" s="80" t="s">
        <v>2663</v>
      </c>
      <c r="M77" s="80" t="s">
        <v>2664</v>
      </c>
      <c r="N77" s="80" t="s">
        <v>1999</v>
      </c>
      <c r="O77" s="80" t="s">
        <v>1996</v>
      </c>
      <c r="Q77" s="80" t="s">
        <v>2000</v>
      </c>
      <c r="R77" s="80" t="s">
        <v>2000</v>
      </c>
      <c r="S77" s="80">
        <v>186366</v>
      </c>
      <c r="T77" s="80" t="s">
        <v>2665</v>
      </c>
      <c r="U77" s="80">
        <v>129446</v>
      </c>
      <c r="V77" s="80" t="s">
        <v>2666</v>
      </c>
      <c r="W77" s="80" t="s">
        <v>2667</v>
      </c>
      <c r="X77" s="80" t="s">
        <v>2668</v>
      </c>
      <c r="Y77" s="80" t="s">
        <v>2669</v>
      </c>
      <c r="Z77" s="80" t="s">
        <v>2670</v>
      </c>
      <c r="AA77" s="80" t="s">
        <v>2671</v>
      </c>
      <c r="AB77" s="80" t="s">
        <v>2007</v>
      </c>
    </row>
    <row r="78" spans="1:28">
      <c r="A78" s="80" t="s">
        <v>2672</v>
      </c>
      <c r="C78" s="81" t="s">
        <v>1995</v>
      </c>
      <c r="D78" s="81" t="s">
        <v>1996</v>
      </c>
      <c r="E78" s="80" t="s">
        <v>368</v>
      </c>
      <c r="F78" s="80">
        <v>178305125</v>
      </c>
      <c r="G78" s="80">
        <v>178305145</v>
      </c>
      <c r="H78" s="80">
        <v>3</v>
      </c>
      <c r="I78" s="80" t="s">
        <v>352</v>
      </c>
      <c r="K78" s="80" t="s">
        <v>1916</v>
      </c>
      <c r="L78" s="80" t="s">
        <v>2673</v>
      </c>
      <c r="M78" s="80" t="s">
        <v>2674</v>
      </c>
      <c r="N78" s="80" t="s">
        <v>1999</v>
      </c>
      <c r="O78" s="80" t="s">
        <v>1996</v>
      </c>
      <c r="Q78" s="80" t="s">
        <v>2675</v>
      </c>
      <c r="R78" s="80" t="s">
        <v>2675</v>
      </c>
      <c r="S78" s="80">
        <v>-15109</v>
      </c>
      <c r="T78" s="80" t="s">
        <v>2676</v>
      </c>
      <c r="U78" s="80">
        <v>114880</v>
      </c>
      <c r="V78" s="80" t="s">
        <v>2677</v>
      </c>
      <c r="W78" s="80" t="s">
        <v>2678</v>
      </c>
      <c r="X78" s="80" t="s">
        <v>2679</v>
      </c>
      <c r="Y78" s="80" t="s">
        <v>2680</v>
      </c>
      <c r="Z78" s="80" t="s">
        <v>2681</v>
      </c>
      <c r="AA78" s="80" t="s">
        <v>2682</v>
      </c>
      <c r="AB78" s="80" t="s">
        <v>2007</v>
      </c>
    </row>
    <row r="79" spans="1:28">
      <c r="A79" s="80" t="s">
        <v>2683</v>
      </c>
      <c r="C79" s="81" t="s">
        <v>1995</v>
      </c>
      <c r="D79" s="81" t="s">
        <v>1996</v>
      </c>
      <c r="E79" s="80" t="s">
        <v>368</v>
      </c>
      <c r="F79" s="80">
        <v>197886753</v>
      </c>
      <c r="G79" s="80">
        <v>197886773</v>
      </c>
      <c r="H79" s="80">
        <v>3</v>
      </c>
      <c r="I79" s="80" t="s">
        <v>352</v>
      </c>
      <c r="K79" s="80" t="s">
        <v>1917</v>
      </c>
      <c r="L79" s="80" t="s">
        <v>2684</v>
      </c>
      <c r="M79" s="80" t="s">
        <v>2685</v>
      </c>
      <c r="N79" s="80" t="s">
        <v>1999</v>
      </c>
      <c r="O79" s="80" t="s">
        <v>1996</v>
      </c>
      <c r="Q79" s="80" t="s">
        <v>2686</v>
      </c>
      <c r="R79" s="80" t="s">
        <v>2306</v>
      </c>
      <c r="S79" s="80">
        <v>82061</v>
      </c>
      <c r="T79" s="80" t="s">
        <v>2687</v>
      </c>
      <c r="U79" s="80">
        <v>5334</v>
      </c>
      <c r="V79" s="80" t="s">
        <v>2688</v>
      </c>
      <c r="W79" s="80" t="s">
        <v>2687</v>
      </c>
      <c r="X79" s="80" t="s">
        <v>2689</v>
      </c>
      <c r="Y79" s="80" t="s">
        <v>2690</v>
      </c>
      <c r="Z79" s="80" t="s">
        <v>2691</v>
      </c>
      <c r="AA79" s="80" t="s">
        <v>2692</v>
      </c>
      <c r="AB79" s="80" t="s">
        <v>2007</v>
      </c>
    </row>
    <row r="80" spans="1:28">
      <c r="A80" s="80" t="s">
        <v>2693</v>
      </c>
      <c r="C80" s="81" t="s">
        <v>1995</v>
      </c>
      <c r="D80" s="81" t="s">
        <v>1996</v>
      </c>
      <c r="E80" s="80" t="s">
        <v>368</v>
      </c>
      <c r="F80" s="80">
        <v>222054844</v>
      </c>
      <c r="G80" s="80">
        <v>222054864</v>
      </c>
      <c r="H80" s="80">
        <v>3</v>
      </c>
      <c r="I80" s="80" t="s">
        <v>346</v>
      </c>
      <c r="K80" s="80" t="s">
        <v>1918</v>
      </c>
      <c r="L80" s="80" t="s">
        <v>2694</v>
      </c>
      <c r="M80" s="80" t="s">
        <v>2695</v>
      </c>
      <c r="N80" s="80" t="s">
        <v>1999</v>
      </c>
      <c r="O80" s="80" t="s">
        <v>1996</v>
      </c>
      <c r="Q80" s="80" t="s">
        <v>2000</v>
      </c>
      <c r="R80" s="80" t="s">
        <v>2000</v>
      </c>
      <c r="S80" s="80">
        <v>-243293</v>
      </c>
      <c r="T80" s="80" t="s">
        <v>2696</v>
      </c>
      <c r="U80" s="80">
        <v>151278</v>
      </c>
      <c r="V80" s="80" t="s">
        <v>2697</v>
      </c>
      <c r="W80" s="80" t="s">
        <v>2696</v>
      </c>
      <c r="X80" s="80" t="s">
        <v>2698</v>
      </c>
      <c r="Y80" s="80" t="s">
        <v>2699</v>
      </c>
      <c r="Z80" s="80" t="s">
        <v>346</v>
      </c>
      <c r="AA80" s="80" t="s">
        <v>2700</v>
      </c>
      <c r="AB80" s="80" t="s">
        <v>2021</v>
      </c>
    </row>
    <row r="81" spans="1:28">
      <c r="A81" s="80" t="s">
        <v>2701</v>
      </c>
      <c r="C81" s="81" t="s">
        <v>1995</v>
      </c>
      <c r="D81" s="81" t="s">
        <v>1996</v>
      </c>
      <c r="E81" s="80" t="s">
        <v>593</v>
      </c>
      <c r="F81" s="80">
        <v>14248914</v>
      </c>
      <c r="G81" s="80">
        <v>14248934</v>
      </c>
      <c r="H81" s="80">
        <v>3</v>
      </c>
      <c r="I81" s="80" t="s">
        <v>352</v>
      </c>
      <c r="K81" s="80" t="s">
        <v>1919</v>
      </c>
      <c r="L81" s="80" t="s">
        <v>2702</v>
      </c>
      <c r="M81" s="80" t="s">
        <v>2703</v>
      </c>
      <c r="N81" s="80" t="s">
        <v>1999</v>
      </c>
      <c r="O81" s="80" t="s">
        <v>1996</v>
      </c>
      <c r="Q81" s="80" t="s">
        <v>2000</v>
      </c>
      <c r="R81" s="80" t="s">
        <v>2000</v>
      </c>
      <c r="S81" s="80">
        <v>-24875</v>
      </c>
      <c r="T81" s="80" t="s">
        <v>2704</v>
      </c>
      <c r="U81" s="80">
        <v>150000</v>
      </c>
      <c r="V81" s="80" t="s">
        <v>2705</v>
      </c>
      <c r="W81" s="80" t="s">
        <v>2706</v>
      </c>
      <c r="X81" s="80" t="s">
        <v>2707</v>
      </c>
      <c r="Y81" s="80" t="s">
        <v>2708</v>
      </c>
      <c r="Z81" s="80" t="s">
        <v>2709</v>
      </c>
      <c r="AA81" s="80" t="s">
        <v>2710</v>
      </c>
      <c r="AB81" s="80" t="s">
        <v>2661</v>
      </c>
    </row>
    <row r="82" spans="1:28">
      <c r="A82" s="80" t="s">
        <v>2711</v>
      </c>
      <c r="C82" s="81" t="s">
        <v>1995</v>
      </c>
      <c r="D82" s="81" t="s">
        <v>1996</v>
      </c>
      <c r="E82" s="80" t="s">
        <v>344</v>
      </c>
      <c r="F82" s="80">
        <v>21188160</v>
      </c>
      <c r="G82" s="80">
        <v>21188180</v>
      </c>
      <c r="H82" s="80">
        <v>3</v>
      </c>
      <c r="I82" s="80" t="s">
        <v>352</v>
      </c>
      <c r="K82" s="80" t="s">
        <v>1920</v>
      </c>
      <c r="L82" s="80" t="s">
        <v>2712</v>
      </c>
      <c r="M82" s="80" t="s">
        <v>2713</v>
      </c>
      <c r="N82" s="80" t="s">
        <v>1999</v>
      </c>
      <c r="O82" s="80" t="s">
        <v>1996</v>
      </c>
      <c r="Q82" s="80" t="s">
        <v>2000</v>
      </c>
      <c r="R82" s="80" t="s">
        <v>2714</v>
      </c>
      <c r="S82" s="80">
        <v>-217556</v>
      </c>
      <c r="T82" s="80" t="s">
        <v>2715</v>
      </c>
      <c r="U82" s="80">
        <v>391518</v>
      </c>
      <c r="V82" s="80" t="s">
        <v>2716</v>
      </c>
      <c r="W82" s="80" t="s">
        <v>2715</v>
      </c>
      <c r="Y82" s="80" t="s">
        <v>2717</v>
      </c>
      <c r="Z82" s="80" t="s">
        <v>2718</v>
      </c>
      <c r="AA82" s="80" t="s">
        <v>2719</v>
      </c>
      <c r="AB82" s="80" t="s">
        <v>2661</v>
      </c>
    </row>
    <row r="83" spans="1:28">
      <c r="A83" s="80" t="s">
        <v>2720</v>
      </c>
      <c r="C83" s="81" t="s">
        <v>1995</v>
      </c>
      <c r="D83" s="81" t="s">
        <v>1996</v>
      </c>
      <c r="E83" s="80" t="s">
        <v>344</v>
      </c>
      <c r="F83" s="80">
        <v>59922056</v>
      </c>
      <c r="G83" s="80">
        <v>59922076</v>
      </c>
      <c r="H83" s="80">
        <v>3</v>
      </c>
      <c r="I83" s="80" t="s">
        <v>346</v>
      </c>
      <c r="K83" s="80" t="s">
        <v>1921</v>
      </c>
      <c r="L83" s="80" t="s">
        <v>2721</v>
      </c>
      <c r="M83" s="80" t="s">
        <v>2722</v>
      </c>
      <c r="N83" s="80" t="s">
        <v>1999</v>
      </c>
      <c r="O83" s="80" t="s">
        <v>1996</v>
      </c>
      <c r="Q83" s="80" t="s">
        <v>2723</v>
      </c>
      <c r="R83" s="80" t="s">
        <v>2723</v>
      </c>
      <c r="S83" s="80">
        <v>159061</v>
      </c>
      <c r="T83" s="80" t="s">
        <v>2724</v>
      </c>
      <c r="U83" s="80">
        <v>2272</v>
      </c>
      <c r="V83" s="80" t="s">
        <v>2725</v>
      </c>
      <c r="W83" s="80" t="s">
        <v>2726</v>
      </c>
      <c r="X83" s="80" t="s">
        <v>2727</v>
      </c>
      <c r="Y83" s="80" t="s">
        <v>2728</v>
      </c>
      <c r="Z83" s="80" t="s">
        <v>2729</v>
      </c>
      <c r="AA83" s="80" t="s">
        <v>2730</v>
      </c>
      <c r="AB83" s="80" t="s">
        <v>2007</v>
      </c>
    </row>
    <row r="84" spans="1:28">
      <c r="A84" s="80" t="s">
        <v>2731</v>
      </c>
      <c r="C84" s="81" t="s">
        <v>1995</v>
      </c>
      <c r="D84" s="81" t="s">
        <v>1995</v>
      </c>
      <c r="E84" s="80" t="s">
        <v>344</v>
      </c>
      <c r="F84" s="80">
        <v>77576259</v>
      </c>
      <c r="G84" s="80">
        <v>77576279</v>
      </c>
      <c r="H84" s="80">
        <v>3</v>
      </c>
      <c r="I84" s="80" t="s">
        <v>346</v>
      </c>
      <c r="J84" s="80">
        <v>568</v>
      </c>
      <c r="K84" s="80" t="s">
        <v>1922</v>
      </c>
      <c r="L84" s="80" t="s">
        <v>2732</v>
      </c>
      <c r="M84" s="80" t="s">
        <v>2733</v>
      </c>
      <c r="N84" s="80" t="s">
        <v>1999</v>
      </c>
      <c r="O84" s="80" t="s">
        <v>1996</v>
      </c>
      <c r="Q84" s="80" t="s">
        <v>2734</v>
      </c>
      <c r="R84" s="80" t="s">
        <v>2734</v>
      </c>
      <c r="S84" s="80">
        <v>472694</v>
      </c>
      <c r="T84" s="80" t="s">
        <v>2735</v>
      </c>
      <c r="U84" s="80">
        <v>105377172</v>
      </c>
      <c r="W84" s="80" t="s">
        <v>2735</v>
      </c>
      <c r="Y84" s="80" t="s">
        <v>2736</v>
      </c>
      <c r="Z84" s="80" t="s">
        <v>346</v>
      </c>
      <c r="AA84" s="80" t="s">
        <v>2737</v>
      </c>
      <c r="AB84" s="80" t="s">
        <v>2021</v>
      </c>
    </row>
    <row r="85" spans="1:28">
      <c r="A85" s="80" t="s">
        <v>2738</v>
      </c>
      <c r="C85" s="81" t="s">
        <v>1995</v>
      </c>
      <c r="D85" s="81" t="s">
        <v>1995</v>
      </c>
      <c r="E85" s="80" t="s">
        <v>344</v>
      </c>
      <c r="F85" s="80">
        <v>78132373</v>
      </c>
      <c r="G85" s="80">
        <v>78132393</v>
      </c>
      <c r="H85" s="80">
        <v>3</v>
      </c>
      <c r="I85" s="80" t="s">
        <v>346</v>
      </c>
      <c r="J85" s="80">
        <v>10</v>
      </c>
      <c r="K85" s="80" t="s">
        <v>1923</v>
      </c>
      <c r="L85" s="80" t="s">
        <v>2739</v>
      </c>
      <c r="M85" s="80" t="s">
        <v>2740</v>
      </c>
      <c r="N85" s="80" t="s">
        <v>1999</v>
      </c>
      <c r="O85" s="80" t="s">
        <v>1996</v>
      </c>
      <c r="Q85" s="80" t="s">
        <v>2000</v>
      </c>
      <c r="R85" s="80" t="s">
        <v>2000</v>
      </c>
      <c r="S85" s="80">
        <v>-83420</v>
      </c>
      <c r="T85" s="80" t="s">
        <v>2735</v>
      </c>
      <c r="U85" s="80">
        <v>105377172</v>
      </c>
      <c r="W85" s="80" t="s">
        <v>2735</v>
      </c>
      <c r="Y85" s="80" t="s">
        <v>2736</v>
      </c>
      <c r="Z85" s="80" t="s">
        <v>346</v>
      </c>
      <c r="AA85" s="80" t="s">
        <v>2737</v>
      </c>
      <c r="AB85" s="80" t="s">
        <v>2021</v>
      </c>
    </row>
    <row r="86" spans="1:28">
      <c r="A86" s="80" t="s">
        <v>2741</v>
      </c>
      <c r="C86" s="81" t="s">
        <v>1995</v>
      </c>
      <c r="D86" s="81" t="s">
        <v>1995</v>
      </c>
      <c r="E86" s="80" t="s">
        <v>344</v>
      </c>
      <c r="F86" s="80">
        <v>80246885</v>
      </c>
      <c r="G86" s="80">
        <v>80246905</v>
      </c>
      <c r="H86" s="80">
        <v>3</v>
      </c>
      <c r="I86" s="80" t="s">
        <v>346</v>
      </c>
      <c r="J86" s="80">
        <v>12</v>
      </c>
      <c r="K86" s="80" t="s">
        <v>1924</v>
      </c>
      <c r="L86" s="80" t="s">
        <v>2742</v>
      </c>
      <c r="M86" s="80" t="s">
        <v>2743</v>
      </c>
      <c r="N86" s="80" t="s">
        <v>1999</v>
      </c>
      <c r="O86" s="80" t="s">
        <v>1996</v>
      </c>
      <c r="Q86" s="80" t="s">
        <v>2000</v>
      </c>
      <c r="R86" s="80" t="s">
        <v>2744</v>
      </c>
      <c r="S86" s="80">
        <v>-478986</v>
      </c>
      <c r="T86" s="80" t="s">
        <v>2745</v>
      </c>
      <c r="U86" s="80">
        <v>6091</v>
      </c>
      <c r="V86" s="80" t="s">
        <v>2746</v>
      </c>
      <c r="W86" s="80" t="s">
        <v>2745</v>
      </c>
      <c r="X86" s="80" t="s">
        <v>2747</v>
      </c>
      <c r="Y86" s="80" t="s">
        <v>2748</v>
      </c>
      <c r="Z86" s="80" t="s">
        <v>2749</v>
      </c>
      <c r="AA86" s="80" t="s">
        <v>2750</v>
      </c>
      <c r="AB86" s="80" t="s">
        <v>2007</v>
      </c>
    </row>
    <row r="87" spans="1:28">
      <c r="A87" s="80" t="s">
        <v>2751</v>
      </c>
      <c r="C87" s="81" t="s">
        <v>1995</v>
      </c>
      <c r="D87" s="81" t="s">
        <v>1995</v>
      </c>
      <c r="E87" s="80" t="s">
        <v>344</v>
      </c>
      <c r="F87" s="80">
        <v>160646512</v>
      </c>
      <c r="G87" s="80">
        <v>160646532</v>
      </c>
      <c r="H87" s="80">
        <v>3</v>
      </c>
      <c r="I87" s="80" t="s">
        <v>352</v>
      </c>
      <c r="J87" s="80">
        <v>62</v>
      </c>
      <c r="K87" s="80" t="s">
        <v>1925</v>
      </c>
      <c r="L87" s="80" t="s">
        <v>2752</v>
      </c>
      <c r="M87" s="80" t="s">
        <v>2753</v>
      </c>
      <c r="N87" s="80" t="s">
        <v>1999</v>
      </c>
      <c r="O87" s="80" t="s">
        <v>1996</v>
      </c>
      <c r="Q87" s="80" t="s">
        <v>2000</v>
      </c>
      <c r="R87" s="80" t="s">
        <v>2000</v>
      </c>
      <c r="S87" s="80">
        <v>-30638</v>
      </c>
      <c r="T87" s="80" t="s">
        <v>2754</v>
      </c>
      <c r="U87" s="80">
        <v>80117</v>
      </c>
      <c r="V87" s="80" t="s">
        <v>2755</v>
      </c>
      <c r="W87" s="80" t="s">
        <v>2754</v>
      </c>
      <c r="X87" s="80" t="s">
        <v>2756</v>
      </c>
      <c r="Y87" s="80" t="s">
        <v>2757</v>
      </c>
      <c r="Z87" s="80" t="s">
        <v>2758</v>
      </c>
      <c r="AA87" s="80" t="s">
        <v>2759</v>
      </c>
      <c r="AB87" s="80" t="s">
        <v>2007</v>
      </c>
    </row>
    <row r="88" spans="1:28">
      <c r="A88" s="80" t="s">
        <v>2760</v>
      </c>
      <c r="C88" s="81" t="s">
        <v>1995</v>
      </c>
      <c r="D88" s="81" t="s">
        <v>1995</v>
      </c>
      <c r="E88" s="80" t="s">
        <v>344</v>
      </c>
      <c r="F88" s="80">
        <v>165345062</v>
      </c>
      <c r="G88" s="80">
        <v>165345082</v>
      </c>
      <c r="H88" s="80">
        <v>3</v>
      </c>
      <c r="I88" s="80" t="s">
        <v>346</v>
      </c>
      <c r="J88" s="80">
        <v>10</v>
      </c>
      <c r="K88" s="80" t="s">
        <v>1926</v>
      </c>
      <c r="L88" s="80" t="s">
        <v>2761</v>
      </c>
      <c r="M88" s="80" t="s">
        <v>2762</v>
      </c>
      <c r="N88" s="80" t="s">
        <v>1999</v>
      </c>
      <c r="O88" s="80" t="s">
        <v>1996</v>
      </c>
      <c r="Q88" s="80" t="s">
        <v>2763</v>
      </c>
      <c r="R88" s="80" t="s">
        <v>2763</v>
      </c>
      <c r="S88" s="80">
        <v>138112</v>
      </c>
      <c r="T88" s="80" t="s">
        <v>2764</v>
      </c>
      <c r="U88" s="80">
        <v>103695433</v>
      </c>
      <c r="V88" s="80" t="s">
        <v>2765</v>
      </c>
      <c r="W88" s="80" t="s">
        <v>2764</v>
      </c>
      <c r="Y88" s="80" t="s">
        <v>2766</v>
      </c>
      <c r="Z88" s="80" t="s">
        <v>346</v>
      </c>
      <c r="AA88" s="80" t="s">
        <v>2767</v>
      </c>
      <c r="AB88" s="80" t="s">
        <v>2021</v>
      </c>
    </row>
    <row r="89" spans="1:28">
      <c r="A89" s="80" t="s">
        <v>2768</v>
      </c>
      <c r="C89" s="81" t="s">
        <v>1995</v>
      </c>
      <c r="D89" s="81" t="s">
        <v>1996</v>
      </c>
      <c r="E89" s="80" t="s">
        <v>372</v>
      </c>
      <c r="F89" s="80">
        <v>17077025</v>
      </c>
      <c r="G89" s="80">
        <v>17077045</v>
      </c>
      <c r="H89" s="80">
        <v>3</v>
      </c>
      <c r="I89" s="80" t="s">
        <v>346</v>
      </c>
      <c r="K89" s="80" t="s">
        <v>1927</v>
      </c>
      <c r="L89" s="80" t="s">
        <v>2769</v>
      </c>
      <c r="M89" s="80" t="s">
        <v>2770</v>
      </c>
      <c r="N89" s="80" t="s">
        <v>1999</v>
      </c>
      <c r="O89" s="80" t="s">
        <v>1996</v>
      </c>
      <c r="Q89" s="80" t="s">
        <v>2000</v>
      </c>
      <c r="R89" s="80" t="s">
        <v>2771</v>
      </c>
      <c r="S89" s="80">
        <v>109022</v>
      </c>
      <c r="T89" s="80" t="s">
        <v>2772</v>
      </c>
      <c r="U89" s="80">
        <v>101929123</v>
      </c>
      <c r="V89" s="80" t="s">
        <v>2773</v>
      </c>
      <c r="W89" s="80" t="s">
        <v>2772</v>
      </c>
      <c r="X89" s="80" t="s">
        <v>2774</v>
      </c>
      <c r="Y89" s="80" t="s">
        <v>2775</v>
      </c>
      <c r="Z89" s="80" t="s">
        <v>346</v>
      </c>
      <c r="AA89" s="80" t="s">
        <v>2776</v>
      </c>
      <c r="AB89" s="80" t="s">
        <v>2021</v>
      </c>
    </row>
    <row r="90" spans="1:28">
      <c r="A90" s="80" t="s">
        <v>2777</v>
      </c>
      <c r="C90" s="81" t="s">
        <v>1995</v>
      </c>
      <c r="D90" s="81" t="s">
        <v>1996</v>
      </c>
      <c r="E90" s="80" t="s">
        <v>372</v>
      </c>
      <c r="F90" s="80">
        <v>31789332</v>
      </c>
      <c r="G90" s="80">
        <v>31789352</v>
      </c>
      <c r="H90" s="80">
        <v>3</v>
      </c>
      <c r="I90" s="80" t="s">
        <v>346</v>
      </c>
      <c r="K90" s="80" t="s">
        <v>1928</v>
      </c>
      <c r="L90" s="80" t="s">
        <v>2778</v>
      </c>
      <c r="M90" s="80" t="s">
        <v>2779</v>
      </c>
      <c r="N90" s="80" t="s">
        <v>1999</v>
      </c>
      <c r="O90" s="80" t="s">
        <v>1996</v>
      </c>
      <c r="Q90" s="80" t="s">
        <v>2000</v>
      </c>
      <c r="R90" s="80" t="s">
        <v>2000</v>
      </c>
      <c r="S90" s="80">
        <v>-208037</v>
      </c>
      <c r="T90" s="80" t="s">
        <v>2780</v>
      </c>
      <c r="U90" s="80">
        <v>102723828</v>
      </c>
      <c r="V90" s="80" t="s">
        <v>2781</v>
      </c>
      <c r="W90" s="80" t="s">
        <v>2780</v>
      </c>
      <c r="X90" s="80" t="s">
        <v>2782</v>
      </c>
      <c r="Y90" s="80" t="s">
        <v>2783</v>
      </c>
      <c r="Z90" s="80" t="s">
        <v>346</v>
      </c>
      <c r="AA90" s="80" t="s">
        <v>2784</v>
      </c>
      <c r="AB90" s="80" t="s">
        <v>2021</v>
      </c>
    </row>
    <row r="91" spans="1:28">
      <c r="A91" s="80" t="s">
        <v>2785</v>
      </c>
      <c r="C91" s="81" t="s">
        <v>1995</v>
      </c>
      <c r="D91" s="81" t="s">
        <v>1996</v>
      </c>
      <c r="E91" s="80" t="s">
        <v>372</v>
      </c>
      <c r="F91" s="80">
        <v>32175984</v>
      </c>
      <c r="G91" s="80">
        <v>32176004</v>
      </c>
      <c r="H91" s="80">
        <v>3</v>
      </c>
      <c r="I91" s="80" t="s">
        <v>352</v>
      </c>
      <c r="K91" s="80" t="s">
        <v>1929</v>
      </c>
      <c r="L91" s="80" t="s">
        <v>2786</v>
      </c>
      <c r="M91" s="80" t="s">
        <v>2787</v>
      </c>
      <c r="N91" s="80" t="s">
        <v>1999</v>
      </c>
      <c r="O91" s="80" t="s">
        <v>1996</v>
      </c>
      <c r="Q91" s="80" t="s">
        <v>2000</v>
      </c>
      <c r="R91" s="80" t="s">
        <v>2000</v>
      </c>
      <c r="S91" s="80">
        <v>-153572</v>
      </c>
      <c r="T91" s="80" t="s">
        <v>2788</v>
      </c>
      <c r="U91" s="80">
        <v>105377651</v>
      </c>
      <c r="V91" s="80" t="s">
        <v>2789</v>
      </c>
      <c r="W91" s="80" t="s">
        <v>2788</v>
      </c>
      <c r="Y91" s="80" t="s">
        <v>2790</v>
      </c>
      <c r="Z91" s="80" t="s">
        <v>346</v>
      </c>
      <c r="AA91" s="80" t="s">
        <v>2791</v>
      </c>
      <c r="AB91" s="80" t="s">
        <v>2021</v>
      </c>
    </row>
    <row r="92" spans="1:28">
      <c r="A92" s="80" t="s">
        <v>2792</v>
      </c>
      <c r="C92" s="81" t="s">
        <v>1995</v>
      </c>
      <c r="D92" s="81" t="s">
        <v>1995</v>
      </c>
      <c r="E92" s="80" t="s">
        <v>372</v>
      </c>
      <c r="F92" s="80">
        <v>32429277</v>
      </c>
      <c r="G92" s="80">
        <v>32429297</v>
      </c>
      <c r="H92" s="80">
        <v>3</v>
      </c>
      <c r="I92" s="80" t="s">
        <v>352</v>
      </c>
      <c r="J92" s="80">
        <v>4</v>
      </c>
      <c r="K92" s="80" t="s">
        <v>1930</v>
      </c>
      <c r="L92" s="80" t="s">
        <v>2793</v>
      </c>
      <c r="M92" s="80" t="s">
        <v>2794</v>
      </c>
      <c r="N92" s="80" t="s">
        <v>1999</v>
      </c>
      <c r="O92" s="80" t="s">
        <v>1996</v>
      </c>
      <c r="Q92" s="80" t="s">
        <v>2000</v>
      </c>
      <c r="R92" s="80" t="s">
        <v>2000</v>
      </c>
      <c r="S92" s="80">
        <v>78249</v>
      </c>
      <c r="T92" s="80" t="s">
        <v>2795</v>
      </c>
      <c r="U92" s="80">
        <v>101927363</v>
      </c>
      <c r="V92" s="80" t="s">
        <v>2796</v>
      </c>
      <c r="W92" s="80" t="s">
        <v>2795</v>
      </c>
      <c r="X92" s="80" t="s">
        <v>2797</v>
      </c>
      <c r="Y92" s="80" t="s">
        <v>2798</v>
      </c>
      <c r="Z92" s="80" t="s">
        <v>346</v>
      </c>
      <c r="AA92" s="80" t="s">
        <v>2799</v>
      </c>
      <c r="AB92" s="80" t="s">
        <v>2021</v>
      </c>
    </row>
    <row r="93" spans="1:28">
      <c r="A93" s="80" t="s">
        <v>2800</v>
      </c>
      <c r="C93" s="81" t="s">
        <v>1995</v>
      </c>
      <c r="D93" s="81" t="s">
        <v>1995</v>
      </c>
      <c r="E93" s="80" t="s">
        <v>372</v>
      </c>
      <c r="F93" s="80">
        <v>58941067</v>
      </c>
      <c r="G93" s="80">
        <v>58941087</v>
      </c>
      <c r="H93" s="80">
        <v>3</v>
      </c>
      <c r="I93" s="80" t="s">
        <v>352</v>
      </c>
      <c r="J93" s="80">
        <v>28</v>
      </c>
      <c r="K93" s="80" t="s">
        <v>1931</v>
      </c>
      <c r="L93" s="80" t="s">
        <v>2801</v>
      </c>
      <c r="M93" s="80" t="s">
        <v>2802</v>
      </c>
      <c r="N93" s="80" t="s">
        <v>1999</v>
      </c>
      <c r="O93" s="80" t="s">
        <v>1996</v>
      </c>
      <c r="Q93" s="80" t="s">
        <v>2000</v>
      </c>
      <c r="R93" s="80" t="s">
        <v>2803</v>
      </c>
      <c r="S93" s="80">
        <v>-43205</v>
      </c>
      <c r="T93" s="80" t="s">
        <v>2804</v>
      </c>
      <c r="U93" s="80">
        <v>105377247</v>
      </c>
      <c r="V93" s="80" t="s">
        <v>2805</v>
      </c>
      <c r="W93" s="80" t="s">
        <v>2804</v>
      </c>
      <c r="X93" s="80" t="s">
        <v>2806</v>
      </c>
      <c r="Y93" s="80" t="s">
        <v>2807</v>
      </c>
      <c r="Z93" s="80" t="s">
        <v>346</v>
      </c>
      <c r="AA93" s="80" t="s">
        <v>2808</v>
      </c>
      <c r="AB93" s="80" t="s">
        <v>2021</v>
      </c>
    </row>
    <row r="94" spans="1:28">
      <c r="A94" s="80" t="s">
        <v>2809</v>
      </c>
      <c r="C94" s="81" t="s">
        <v>1995</v>
      </c>
      <c r="D94" s="81" t="s">
        <v>1996</v>
      </c>
      <c r="E94" s="80" t="s">
        <v>372</v>
      </c>
      <c r="F94" s="80">
        <v>99646737</v>
      </c>
      <c r="G94" s="80">
        <v>99646757</v>
      </c>
      <c r="H94" s="80">
        <v>3</v>
      </c>
      <c r="I94" s="80" t="s">
        <v>346</v>
      </c>
      <c r="K94" s="80" t="s">
        <v>1932</v>
      </c>
      <c r="L94" s="80" t="s">
        <v>2810</v>
      </c>
      <c r="M94" s="80" t="s">
        <v>2811</v>
      </c>
      <c r="N94" s="80" t="s">
        <v>1999</v>
      </c>
      <c r="O94" s="80" t="s">
        <v>1996</v>
      </c>
      <c r="Q94" s="80" t="s">
        <v>2812</v>
      </c>
      <c r="R94" s="80" t="s">
        <v>2812</v>
      </c>
      <c r="S94" s="80">
        <v>7932</v>
      </c>
      <c r="T94" s="80" t="s">
        <v>2813</v>
      </c>
      <c r="U94" s="80">
        <v>285556</v>
      </c>
      <c r="V94" s="80" t="s">
        <v>2814</v>
      </c>
      <c r="W94" s="80" t="s">
        <v>2813</v>
      </c>
      <c r="X94" s="80" t="s">
        <v>2815</v>
      </c>
      <c r="Y94" s="80" t="s">
        <v>2816</v>
      </c>
      <c r="Z94" s="80" t="s">
        <v>2817</v>
      </c>
      <c r="AA94" s="80" t="s">
        <v>2818</v>
      </c>
      <c r="AB94" s="80" t="s">
        <v>2007</v>
      </c>
    </row>
    <row r="95" spans="1:28">
      <c r="A95" s="80" t="s">
        <v>2819</v>
      </c>
      <c r="C95" s="81" t="s">
        <v>1995</v>
      </c>
      <c r="D95" s="81" t="s">
        <v>1996</v>
      </c>
      <c r="E95" s="80" t="s">
        <v>372</v>
      </c>
      <c r="F95" s="80">
        <v>120712301</v>
      </c>
      <c r="G95" s="80">
        <v>120712321</v>
      </c>
      <c r="H95" s="80">
        <v>3</v>
      </c>
      <c r="I95" s="80" t="s">
        <v>352</v>
      </c>
      <c r="K95" s="80" t="s">
        <v>1933</v>
      </c>
      <c r="L95" s="80" t="s">
        <v>2820</v>
      </c>
      <c r="M95" s="80" t="s">
        <v>2821</v>
      </c>
      <c r="N95" s="80" t="s">
        <v>1999</v>
      </c>
      <c r="O95" s="80" t="s">
        <v>1996</v>
      </c>
      <c r="Q95" s="80" t="s">
        <v>2822</v>
      </c>
      <c r="R95" s="80" t="s">
        <v>2822</v>
      </c>
      <c r="S95" s="80">
        <v>210555</v>
      </c>
      <c r="T95" s="80" t="s">
        <v>2823</v>
      </c>
      <c r="U95" s="80">
        <v>11107</v>
      </c>
      <c r="V95" s="80" t="s">
        <v>2824</v>
      </c>
      <c r="W95" s="80" t="s">
        <v>2825</v>
      </c>
      <c r="X95" s="80" t="s">
        <v>2826</v>
      </c>
      <c r="Y95" s="80" t="s">
        <v>2827</v>
      </c>
      <c r="Z95" s="80" t="s">
        <v>2828</v>
      </c>
      <c r="AA95" s="80" t="s">
        <v>2829</v>
      </c>
      <c r="AB95" s="80" t="s">
        <v>2007</v>
      </c>
    </row>
    <row r="96" spans="1:28">
      <c r="A96" s="80" t="s">
        <v>2830</v>
      </c>
      <c r="C96" s="81" t="s">
        <v>1995</v>
      </c>
      <c r="D96" s="81" t="s">
        <v>1995</v>
      </c>
      <c r="E96" s="80" t="s">
        <v>372</v>
      </c>
      <c r="F96" s="80">
        <v>123494668</v>
      </c>
      <c r="G96" s="80">
        <v>123494688</v>
      </c>
      <c r="H96" s="80">
        <v>3</v>
      </c>
      <c r="I96" s="80" t="s">
        <v>352</v>
      </c>
      <c r="J96" s="80">
        <v>390</v>
      </c>
      <c r="K96" s="80" t="s">
        <v>1934</v>
      </c>
      <c r="L96" s="80" t="s">
        <v>2831</v>
      </c>
      <c r="M96" s="80" t="s">
        <v>2832</v>
      </c>
      <c r="N96" s="80" t="s">
        <v>1999</v>
      </c>
      <c r="O96" s="80" t="s">
        <v>1996</v>
      </c>
      <c r="Q96" s="80" t="s">
        <v>2000</v>
      </c>
      <c r="R96" s="80" t="s">
        <v>2000</v>
      </c>
      <c r="S96" s="80">
        <v>95188</v>
      </c>
      <c r="T96" s="80" t="s">
        <v>2833</v>
      </c>
      <c r="U96" s="80">
        <v>10252</v>
      </c>
      <c r="V96" s="80" t="s">
        <v>2834</v>
      </c>
      <c r="W96" s="80" t="s">
        <v>2833</v>
      </c>
      <c r="X96" s="80" t="s">
        <v>2835</v>
      </c>
      <c r="Y96" s="80" t="s">
        <v>2836</v>
      </c>
      <c r="Z96" s="80" t="s">
        <v>2837</v>
      </c>
      <c r="AA96" s="80" t="s">
        <v>2838</v>
      </c>
      <c r="AB96" s="80" t="s">
        <v>2007</v>
      </c>
    </row>
    <row r="97" spans="1:28">
      <c r="A97" s="80" t="s">
        <v>2839</v>
      </c>
      <c r="C97" s="81" t="s">
        <v>1995</v>
      </c>
      <c r="D97" s="81" t="s">
        <v>1996</v>
      </c>
      <c r="E97" s="80" t="s">
        <v>372</v>
      </c>
      <c r="F97" s="80">
        <v>155449737</v>
      </c>
      <c r="G97" s="80">
        <v>155449757</v>
      </c>
      <c r="H97" s="80">
        <v>3</v>
      </c>
      <c r="I97" s="80" t="s">
        <v>346</v>
      </c>
      <c r="K97" s="80" t="s">
        <v>1935</v>
      </c>
      <c r="L97" s="80" t="s">
        <v>2840</v>
      </c>
      <c r="M97" s="80" t="s">
        <v>2841</v>
      </c>
      <c r="N97" s="80" t="s">
        <v>1999</v>
      </c>
      <c r="O97" s="80" t="s">
        <v>1996</v>
      </c>
      <c r="Q97" s="80" t="s">
        <v>2000</v>
      </c>
      <c r="R97" s="80" t="s">
        <v>2000</v>
      </c>
      <c r="S97" s="80">
        <v>-72777</v>
      </c>
      <c r="T97" s="80" t="s">
        <v>2842</v>
      </c>
      <c r="U97" s="80">
        <v>79884</v>
      </c>
      <c r="V97" s="80" t="s">
        <v>2843</v>
      </c>
      <c r="W97" s="80" t="s">
        <v>2842</v>
      </c>
      <c r="X97" s="80" t="s">
        <v>2844</v>
      </c>
      <c r="Y97" s="80" t="s">
        <v>2845</v>
      </c>
      <c r="Z97" s="80" t="s">
        <v>2846</v>
      </c>
      <c r="AA97" s="80" t="s">
        <v>2847</v>
      </c>
      <c r="AB97" s="80" t="s">
        <v>2007</v>
      </c>
    </row>
    <row r="98" spans="1:28">
      <c r="A98" s="80" t="s">
        <v>2848</v>
      </c>
      <c r="C98" s="81" t="s">
        <v>1995</v>
      </c>
      <c r="D98" s="81" t="s">
        <v>1996</v>
      </c>
      <c r="E98" s="80" t="s">
        <v>372</v>
      </c>
      <c r="F98" s="80">
        <v>181165802</v>
      </c>
      <c r="G98" s="80">
        <v>181165822</v>
      </c>
      <c r="H98" s="80">
        <v>3</v>
      </c>
      <c r="I98" s="80" t="s">
        <v>346</v>
      </c>
      <c r="K98" s="80" t="s">
        <v>1936</v>
      </c>
      <c r="L98" s="80" t="s">
        <v>2849</v>
      </c>
      <c r="M98" s="80" t="s">
        <v>2850</v>
      </c>
      <c r="N98" s="80" t="s">
        <v>1999</v>
      </c>
      <c r="O98" s="80" t="s">
        <v>1996</v>
      </c>
      <c r="Q98" s="80" t="s">
        <v>2000</v>
      </c>
      <c r="R98" s="80" t="s">
        <v>2306</v>
      </c>
      <c r="S98" s="80">
        <v>-6663</v>
      </c>
      <c r="T98" s="80" t="s">
        <v>2851</v>
      </c>
      <c r="U98" s="80">
        <v>728081</v>
      </c>
      <c r="V98" s="80" t="s">
        <v>2852</v>
      </c>
      <c r="W98" s="80" t="s">
        <v>2851</v>
      </c>
      <c r="X98" s="80" t="s">
        <v>2853</v>
      </c>
      <c r="Y98" s="80" t="s">
        <v>2854</v>
      </c>
      <c r="Z98" s="80" t="s">
        <v>2855</v>
      </c>
      <c r="AA98" s="80" t="s">
        <v>2856</v>
      </c>
      <c r="AB98" s="80" t="s">
        <v>2021</v>
      </c>
    </row>
    <row r="99" spans="1:28">
      <c r="A99" s="80" t="s">
        <v>2857</v>
      </c>
      <c r="C99" s="81" t="s">
        <v>1995</v>
      </c>
      <c r="D99" s="81" t="s">
        <v>1996</v>
      </c>
      <c r="E99" s="80" t="s">
        <v>503</v>
      </c>
      <c r="F99" s="80">
        <v>23252870</v>
      </c>
      <c r="G99" s="80">
        <v>23252890</v>
      </c>
      <c r="H99" s="80">
        <v>3</v>
      </c>
      <c r="I99" s="80" t="s">
        <v>352</v>
      </c>
      <c r="K99" s="80" t="s">
        <v>1937</v>
      </c>
      <c r="L99" s="80" t="s">
        <v>2858</v>
      </c>
      <c r="M99" s="80" t="s">
        <v>2859</v>
      </c>
      <c r="N99" s="80" t="s">
        <v>1999</v>
      </c>
      <c r="O99" s="80" t="s">
        <v>1996</v>
      </c>
      <c r="Q99" s="80" t="s">
        <v>2000</v>
      </c>
      <c r="R99" s="80" t="s">
        <v>2000</v>
      </c>
      <c r="S99" s="80">
        <v>-254729</v>
      </c>
      <c r="T99" s="80" t="s">
        <v>2860</v>
      </c>
      <c r="U99" s="80">
        <v>56979</v>
      </c>
      <c r="V99" s="80" t="s">
        <v>2861</v>
      </c>
      <c r="W99" s="80" t="s">
        <v>2860</v>
      </c>
      <c r="X99" s="80" t="s">
        <v>2862</v>
      </c>
      <c r="Y99" s="80" t="s">
        <v>2863</v>
      </c>
      <c r="Z99" s="80" t="s">
        <v>2864</v>
      </c>
      <c r="AA99" s="80" t="s">
        <v>2865</v>
      </c>
      <c r="AB99" s="80" t="s">
        <v>2007</v>
      </c>
    </row>
    <row r="100" spans="1:28">
      <c r="A100" s="80" t="s">
        <v>2866</v>
      </c>
      <c r="C100" s="81" t="s">
        <v>1995</v>
      </c>
      <c r="D100" s="81" t="s">
        <v>1996</v>
      </c>
      <c r="E100" s="80" t="s">
        <v>503</v>
      </c>
      <c r="F100" s="80">
        <v>99107916</v>
      </c>
      <c r="G100" s="80">
        <v>99107936</v>
      </c>
      <c r="H100" s="80">
        <v>3</v>
      </c>
      <c r="I100" s="80" t="s">
        <v>352</v>
      </c>
      <c r="K100" s="80" t="s">
        <v>1938</v>
      </c>
      <c r="L100" s="80" t="s">
        <v>2867</v>
      </c>
      <c r="M100" s="80" t="s">
        <v>2868</v>
      </c>
      <c r="N100" s="80" t="s">
        <v>1999</v>
      </c>
      <c r="O100" s="80" t="s">
        <v>1996</v>
      </c>
      <c r="Q100" s="80" t="s">
        <v>2000</v>
      </c>
      <c r="R100" s="80" t="s">
        <v>2000</v>
      </c>
      <c r="S100" s="80">
        <v>178792</v>
      </c>
      <c r="T100" s="80" t="s">
        <v>2869</v>
      </c>
      <c r="U100" s="80">
        <v>100289230</v>
      </c>
      <c r="V100" s="80" t="s">
        <v>2870</v>
      </c>
      <c r="W100" s="80" t="s">
        <v>2869</v>
      </c>
      <c r="Y100" s="80" t="s">
        <v>2871</v>
      </c>
      <c r="Z100" s="80" t="s">
        <v>346</v>
      </c>
      <c r="AA100" s="80" t="s">
        <v>2872</v>
      </c>
      <c r="AB100" s="80" t="s">
        <v>2021</v>
      </c>
    </row>
    <row r="101" spans="1:28">
      <c r="A101" s="80" t="s">
        <v>2873</v>
      </c>
      <c r="C101" s="81" t="s">
        <v>1995</v>
      </c>
      <c r="D101" s="81" t="s">
        <v>1996</v>
      </c>
      <c r="E101" s="80" t="s">
        <v>503</v>
      </c>
      <c r="F101" s="80">
        <v>111199317</v>
      </c>
      <c r="G101" s="80">
        <v>111199337</v>
      </c>
      <c r="H101" s="80">
        <v>3</v>
      </c>
      <c r="I101" s="80" t="s">
        <v>352</v>
      </c>
      <c r="K101" s="80" t="s">
        <v>1939</v>
      </c>
      <c r="L101" s="80" t="s">
        <v>2874</v>
      </c>
      <c r="M101" s="80" t="s">
        <v>2875</v>
      </c>
      <c r="N101" s="80" t="s">
        <v>1999</v>
      </c>
      <c r="O101" s="80" t="s">
        <v>1996</v>
      </c>
      <c r="Q101" s="80" t="s">
        <v>2000</v>
      </c>
      <c r="R101" s="80" t="s">
        <v>2000</v>
      </c>
      <c r="S101" s="80">
        <v>-24326</v>
      </c>
      <c r="T101" s="80" t="s">
        <v>2876</v>
      </c>
      <c r="U101" s="80">
        <v>814</v>
      </c>
      <c r="V101" s="80" t="s">
        <v>2877</v>
      </c>
      <c r="W101" s="80" t="s">
        <v>2878</v>
      </c>
      <c r="X101" s="80" t="s">
        <v>2879</v>
      </c>
      <c r="Y101" s="80" t="s">
        <v>2880</v>
      </c>
      <c r="Z101" s="80" t="s">
        <v>2881</v>
      </c>
      <c r="AA101" s="80" t="s">
        <v>2882</v>
      </c>
      <c r="AB101" s="80" t="s">
        <v>2007</v>
      </c>
    </row>
    <row r="102" spans="1:28">
      <c r="A102" s="80" t="s">
        <v>2883</v>
      </c>
      <c r="C102" s="81" t="s">
        <v>1995</v>
      </c>
      <c r="D102" s="81" t="s">
        <v>1995</v>
      </c>
      <c r="E102" s="80" t="s">
        <v>503</v>
      </c>
      <c r="F102" s="80">
        <v>146690420</v>
      </c>
      <c r="G102" s="80">
        <v>146690440</v>
      </c>
      <c r="H102" s="80">
        <v>3</v>
      </c>
      <c r="I102" s="80" t="s">
        <v>346</v>
      </c>
      <c r="J102" s="80">
        <v>72</v>
      </c>
      <c r="K102" s="80" t="s">
        <v>1940</v>
      </c>
      <c r="L102" s="80" t="s">
        <v>2884</v>
      </c>
      <c r="M102" s="80" t="s">
        <v>2885</v>
      </c>
      <c r="N102" s="80" t="s">
        <v>1999</v>
      </c>
      <c r="O102" s="80" t="s">
        <v>1996</v>
      </c>
      <c r="Q102" s="80" t="s">
        <v>2886</v>
      </c>
      <c r="R102" s="80" t="s">
        <v>2886</v>
      </c>
      <c r="S102" s="80">
        <v>-174317</v>
      </c>
      <c r="T102" s="80" t="s">
        <v>2887</v>
      </c>
      <c r="U102" s="80">
        <v>134391</v>
      </c>
      <c r="V102" s="80" t="s">
        <v>2888</v>
      </c>
      <c r="W102" s="80" t="s">
        <v>2887</v>
      </c>
      <c r="X102" s="80" t="s">
        <v>2889</v>
      </c>
      <c r="Y102" s="80" t="s">
        <v>2890</v>
      </c>
      <c r="Z102" s="80" t="s">
        <v>2891</v>
      </c>
      <c r="AA102" s="80" t="s">
        <v>2892</v>
      </c>
      <c r="AB102" s="80" t="s">
        <v>2007</v>
      </c>
    </row>
    <row r="103" spans="1:28">
      <c r="A103" s="80" t="s">
        <v>2893</v>
      </c>
      <c r="C103" s="81" t="s">
        <v>1995</v>
      </c>
      <c r="D103" s="81" t="s">
        <v>1995</v>
      </c>
      <c r="E103" s="80" t="s">
        <v>503</v>
      </c>
      <c r="F103" s="80">
        <v>146713954</v>
      </c>
      <c r="G103" s="80">
        <v>146713974</v>
      </c>
      <c r="H103" s="80">
        <v>3</v>
      </c>
      <c r="I103" s="80" t="s">
        <v>352</v>
      </c>
      <c r="J103" s="80">
        <v>16</v>
      </c>
      <c r="K103" s="80" t="s">
        <v>1941</v>
      </c>
      <c r="L103" s="80" t="s">
        <v>2894</v>
      </c>
      <c r="M103" s="80" t="s">
        <v>2895</v>
      </c>
      <c r="N103" s="80" t="s">
        <v>1999</v>
      </c>
      <c r="O103" s="80" t="s">
        <v>1996</v>
      </c>
      <c r="Q103" s="80" t="s">
        <v>2896</v>
      </c>
      <c r="R103" s="80" t="s">
        <v>2897</v>
      </c>
      <c r="S103" s="80">
        <v>164821</v>
      </c>
      <c r="T103" s="80" t="s">
        <v>2898</v>
      </c>
      <c r="U103" s="80">
        <v>5521</v>
      </c>
      <c r="V103" s="80" t="s">
        <v>2899</v>
      </c>
      <c r="W103" s="80" t="s">
        <v>2900</v>
      </c>
      <c r="X103" s="80" t="s">
        <v>2901</v>
      </c>
      <c r="Y103" s="80" t="s">
        <v>2902</v>
      </c>
      <c r="Z103" s="80" t="s">
        <v>2903</v>
      </c>
      <c r="AA103" s="80" t="s">
        <v>2904</v>
      </c>
      <c r="AB103" s="80" t="s">
        <v>2007</v>
      </c>
    </row>
    <row r="104" spans="1:28">
      <c r="A104" s="80" t="s">
        <v>2905</v>
      </c>
      <c r="C104" s="81" t="s">
        <v>1995</v>
      </c>
      <c r="D104" s="81" t="s">
        <v>1996</v>
      </c>
      <c r="E104" s="80" t="s">
        <v>503</v>
      </c>
      <c r="F104" s="80">
        <v>155752096</v>
      </c>
      <c r="G104" s="80">
        <v>155752116</v>
      </c>
      <c r="H104" s="80">
        <v>3</v>
      </c>
      <c r="I104" s="80" t="s">
        <v>346</v>
      </c>
      <c r="K104" s="80" t="s">
        <v>1942</v>
      </c>
      <c r="L104" s="80" t="s">
        <v>2906</v>
      </c>
      <c r="M104" s="80" t="s">
        <v>2907</v>
      </c>
      <c r="N104" s="80" t="s">
        <v>1999</v>
      </c>
      <c r="O104" s="80" t="s">
        <v>1996</v>
      </c>
      <c r="Q104" s="80" t="s">
        <v>2000</v>
      </c>
      <c r="R104" s="80" t="s">
        <v>2908</v>
      </c>
      <c r="S104" s="80">
        <v>-574651</v>
      </c>
      <c r="T104" s="80" t="s">
        <v>2909</v>
      </c>
      <c r="U104" s="80">
        <v>6444</v>
      </c>
      <c r="V104" s="80" t="s">
        <v>2910</v>
      </c>
      <c r="W104" s="80" t="s">
        <v>2911</v>
      </c>
      <c r="X104" s="80" t="s">
        <v>2912</v>
      </c>
      <c r="Y104" s="80" t="s">
        <v>2913</v>
      </c>
      <c r="Z104" s="80" t="s">
        <v>2914</v>
      </c>
      <c r="AA104" s="80" t="s">
        <v>2915</v>
      </c>
      <c r="AB104" s="80" t="s">
        <v>2007</v>
      </c>
    </row>
    <row r="105" spans="1:28">
      <c r="A105" s="80" t="s">
        <v>2916</v>
      </c>
      <c r="C105" s="81" t="s">
        <v>1995</v>
      </c>
      <c r="D105" s="81" t="s">
        <v>1995</v>
      </c>
      <c r="E105" s="80" t="s">
        <v>365</v>
      </c>
      <c r="F105" s="80">
        <v>26103364</v>
      </c>
      <c r="G105" s="80">
        <v>26103384</v>
      </c>
      <c r="H105" s="80">
        <v>3</v>
      </c>
      <c r="I105" s="80" t="s">
        <v>352</v>
      </c>
      <c r="J105" s="80">
        <v>14</v>
      </c>
      <c r="K105" s="80" t="s">
        <v>1943</v>
      </c>
      <c r="L105" s="80" t="s">
        <v>2917</v>
      </c>
      <c r="M105" s="80" t="s">
        <v>2918</v>
      </c>
      <c r="N105" s="80" t="s">
        <v>1999</v>
      </c>
      <c r="O105" s="80" t="s">
        <v>1996</v>
      </c>
      <c r="Q105" s="80" t="s">
        <v>2919</v>
      </c>
      <c r="R105" s="80" t="s">
        <v>2919</v>
      </c>
      <c r="S105" s="80">
        <v>-574</v>
      </c>
      <c r="T105" s="80" t="s">
        <v>2920</v>
      </c>
      <c r="U105" s="80">
        <v>8364</v>
      </c>
      <c r="V105" s="80" t="s">
        <v>2921</v>
      </c>
      <c r="W105" s="80" t="s">
        <v>2920</v>
      </c>
      <c r="X105" s="80" t="s">
        <v>2922</v>
      </c>
      <c r="Y105" s="80" t="s">
        <v>2923</v>
      </c>
      <c r="Z105" s="80" t="s">
        <v>2924</v>
      </c>
      <c r="AA105" s="80" t="s">
        <v>2925</v>
      </c>
      <c r="AB105" s="80" t="s">
        <v>2007</v>
      </c>
    </row>
    <row r="106" spans="1:28">
      <c r="A106" s="80" t="s">
        <v>2926</v>
      </c>
      <c r="C106" s="81" t="s">
        <v>1995</v>
      </c>
      <c r="D106" s="81" t="s">
        <v>1996</v>
      </c>
      <c r="E106" s="80" t="s">
        <v>365</v>
      </c>
      <c r="F106" s="80">
        <v>62448687</v>
      </c>
      <c r="G106" s="80">
        <v>62448707</v>
      </c>
      <c r="H106" s="80">
        <v>3</v>
      </c>
      <c r="I106" s="80" t="s">
        <v>352</v>
      </c>
      <c r="K106" s="80" t="s">
        <v>1944</v>
      </c>
      <c r="L106" s="80" t="s">
        <v>2927</v>
      </c>
      <c r="M106" s="80" t="s">
        <v>2928</v>
      </c>
      <c r="N106" s="80" t="s">
        <v>1999</v>
      </c>
      <c r="O106" s="80" t="s">
        <v>1996</v>
      </c>
      <c r="Q106" s="80" t="s">
        <v>2000</v>
      </c>
      <c r="R106" s="80" t="s">
        <v>2000</v>
      </c>
      <c r="S106" s="80">
        <v>-162470</v>
      </c>
      <c r="T106" s="80" t="s">
        <v>2929</v>
      </c>
      <c r="U106" s="80">
        <v>202559</v>
      </c>
      <c r="V106" s="80" t="s">
        <v>2930</v>
      </c>
      <c r="W106" s="80" t="s">
        <v>2931</v>
      </c>
      <c r="X106" s="80" t="s">
        <v>2932</v>
      </c>
      <c r="Y106" s="80" t="s">
        <v>2933</v>
      </c>
      <c r="Z106" s="80" t="s">
        <v>2934</v>
      </c>
      <c r="AA106" s="80" t="s">
        <v>2935</v>
      </c>
      <c r="AB106" s="80" t="s">
        <v>2007</v>
      </c>
    </row>
    <row r="107" spans="1:28">
      <c r="A107" s="80" t="s">
        <v>2936</v>
      </c>
      <c r="C107" s="81" t="s">
        <v>1995</v>
      </c>
      <c r="D107" s="81" t="s">
        <v>1995</v>
      </c>
      <c r="E107" s="80" t="s">
        <v>365</v>
      </c>
      <c r="F107" s="80">
        <v>67303019</v>
      </c>
      <c r="G107" s="80">
        <v>67303039</v>
      </c>
      <c r="H107" s="80">
        <v>2</v>
      </c>
      <c r="I107" s="80" t="s">
        <v>352</v>
      </c>
      <c r="J107" s="80">
        <v>4</v>
      </c>
      <c r="K107" s="80" t="s">
        <v>1945</v>
      </c>
      <c r="L107" s="80" t="s">
        <v>2937</v>
      </c>
      <c r="M107" s="80" t="s">
        <v>2938</v>
      </c>
      <c r="N107" s="80" t="s">
        <v>1999</v>
      </c>
      <c r="O107" s="80" t="s">
        <v>1996</v>
      </c>
      <c r="Q107" s="80" t="s">
        <v>2000</v>
      </c>
      <c r="R107" s="80" t="s">
        <v>2000</v>
      </c>
      <c r="S107" s="80">
        <v>-752322</v>
      </c>
      <c r="T107" s="80" t="s">
        <v>2939</v>
      </c>
      <c r="U107" s="80">
        <v>102723883</v>
      </c>
      <c r="V107" s="80" t="s">
        <v>2940</v>
      </c>
      <c r="W107" s="80" t="s">
        <v>2939</v>
      </c>
      <c r="X107" s="80" t="s">
        <v>2941</v>
      </c>
      <c r="Y107" s="80" t="s">
        <v>2942</v>
      </c>
      <c r="Z107" s="80" t="s">
        <v>346</v>
      </c>
      <c r="AA107" s="80" t="s">
        <v>2943</v>
      </c>
      <c r="AB107" s="80" t="s">
        <v>2021</v>
      </c>
    </row>
    <row r="108" spans="1:28">
      <c r="A108" s="80" t="s">
        <v>2944</v>
      </c>
      <c r="C108" s="81" t="s">
        <v>1995</v>
      </c>
      <c r="D108" s="81" t="s">
        <v>1996</v>
      </c>
      <c r="E108" s="80" t="s">
        <v>365</v>
      </c>
      <c r="F108" s="80">
        <v>159613784</v>
      </c>
      <c r="G108" s="80">
        <v>159613804</v>
      </c>
      <c r="H108" s="80">
        <v>3</v>
      </c>
      <c r="I108" s="80" t="s">
        <v>352</v>
      </c>
      <c r="K108" s="80" t="s">
        <v>1946</v>
      </c>
      <c r="L108" s="80" t="s">
        <v>2945</v>
      </c>
      <c r="M108" s="80" t="s">
        <v>2946</v>
      </c>
      <c r="N108" s="80" t="s">
        <v>1999</v>
      </c>
      <c r="O108" s="80" t="s">
        <v>1996</v>
      </c>
      <c r="Q108" s="80" t="s">
        <v>2000</v>
      </c>
      <c r="R108" s="80" t="s">
        <v>2000</v>
      </c>
      <c r="S108" s="80">
        <v>79534</v>
      </c>
      <c r="T108" s="80" t="s">
        <v>2947</v>
      </c>
      <c r="U108" s="80">
        <v>6648</v>
      </c>
      <c r="V108" s="80" t="s">
        <v>2948</v>
      </c>
      <c r="W108" s="80" t="s">
        <v>2949</v>
      </c>
      <c r="X108" s="80" t="s">
        <v>2950</v>
      </c>
      <c r="Y108" s="80" t="s">
        <v>2951</v>
      </c>
      <c r="Z108" s="80" t="s">
        <v>2952</v>
      </c>
      <c r="AA108" s="80" t="s">
        <v>2953</v>
      </c>
      <c r="AB108" s="80" t="s">
        <v>2007</v>
      </c>
    </row>
    <row r="109" spans="1:28">
      <c r="A109" s="80" t="s">
        <v>2954</v>
      </c>
      <c r="C109" s="81" t="s">
        <v>1995</v>
      </c>
      <c r="D109" s="81" t="s">
        <v>1996</v>
      </c>
      <c r="E109" s="80" t="s">
        <v>375</v>
      </c>
      <c r="F109" s="80">
        <v>14859775</v>
      </c>
      <c r="G109" s="80">
        <v>14859795</v>
      </c>
      <c r="H109" s="80">
        <v>3</v>
      </c>
      <c r="I109" s="80" t="s">
        <v>346</v>
      </c>
      <c r="K109" s="80" t="s">
        <v>1947</v>
      </c>
      <c r="L109" s="80" t="s">
        <v>2955</v>
      </c>
      <c r="M109" s="80" t="s">
        <v>2956</v>
      </c>
      <c r="N109" s="80" t="s">
        <v>1999</v>
      </c>
      <c r="O109" s="80" t="s">
        <v>1996</v>
      </c>
      <c r="Q109" s="80" t="s">
        <v>2957</v>
      </c>
      <c r="R109" s="80" t="s">
        <v>2957</v>
      </c>
      <c r="S109" s="80">
        <v>-18335</v>
      </c>
      <c r="T109" s="80" t="s">
        <v>2958</v>
      </c>
      <c r="U109" s="80">
        <v>1607</v>
      </c>
      <c r="V109" s="80" t="s">
        <v>2959</v>
      </c>
      <c r="W109" s="80" t="s">
        <v>2960</v>
      </c>
      <c r="X109" s="80" t="s">
        <v>2961</v>
      </c>
      <c r="Y109" s="80" t="s">
        <v>2962</v>
      </c>
      <c r="Z109" s="80" t="s">
        <v>2963</v>
      </c>
      <c r="AA109" s="80" t="s">
        <v>2964</v>
      </c>
      <c r="AB109" s="80" t="s">
        <v>2007</v>
      </c>
    </row>
    <row r="110" spans="1:28">
      <c r="A110" s="80" t="s">
        <v>2965</v>
      </c>
      <c r="C110" s="81" t="s">
        <v>1995</v>
      </c>
      <c r="D110" s="81" t="s">
        <v>1996</v>
      </c>
      <c r="E110" s="80" t="s">
        <v>375</v>
      </c>
      <c r="F110" s="80">
        <v>22756833</v>
      </c>
      <c r="G110" s="80">
        <v>22756853</v>
      </c>
      <c r="H110" s="80">
        <v>3</v>
      </c>
      <c r="I110" s="80" t="s">
        <v>346</v>
      </c>
      <c r="K110" s="80" t="s">
        <v>1948</v>
      </c>
      <c r="L110" s="80" t="s">
        <v>2966</v>
      </c>
      <c r="M110" s="80" t="s">
        <v>2967</v>
      </c>
      <c r="N110" s="80" t="s">
        <v>1999</v>
      </c>
      <c r="O110" s="80" t="s">
        <v>1996</v>
      </c>
      <c r="Q110" s="80" t="s">
        <v>2000</v>
      </c>
      <c r="R110" s="80" t="s">
        <v>2000</v>
      </c>
      <c r="S110" s="80">
        <v>-29223</v>
      </c>
      <c r="T110" s="80" t="s">
        <v>2968</v>
      </c>
      <c r="U110" s="80">
        <v>541472</v>
      </c>
      <c r="V110" s="80" t="s">
        <v>2969</v>
      </c>
      <c r="W110" s="80" t="s">
        <v>2968</v>
      </c>
      <c r="X110" s="80" t="s">
        <v>2970</v>
      </c>
      <c r="Y110" s="80" t="s">
        <v>2971</v>
      </c>
      <c r="Z110" s="80" t="s">
        <v>346</v>
      </c>
      <c r="AA110" s="80" t="s">
        <v>2972</v>
      </c>
      <c r="AB110" s="80" t="s">
        <v>2021</v>
      </c>
    </row>
    <row r="111" spans="1:28">
      <c r="A111" s="80" t="s">
        <v>2973</v>
      </c>
      <c r="C111" s="81" t="s">
        <v>1995</v>
      </c>
      <c r="D111" s="81" t="s">
        <v>1996</v>
      </c>
      <c r="E111" s="80" t="s">
        <v>375</v>
      </c>
      <c r="F111" s="80">
        <v>30574118</v>
      </c>
      <c r="G111" s="80">
        <v>30574138</v>
      </c>
      <c r="H111" s="80">
        <v>3</v>
      </c>
      <c r="I111" s="80" t="s">
        <v>352</v>
      </c>
      <c r="K111" s="80" t="s">
        <v>1949</v>
      </c>
      <c r="L111" s="80" t="s">
        <v>2974</v>
      </c>
      <c r="M111" s="80" t="s">
        <v>2975</v>
      </c>
      <c r="N111" s="80" t="s">
        <v>1999</v>
      </c>
      <c r="O111" s="80" t="s">
        <v>1996</v>
      </c>
      <c r="Q111" s="80" t="s">
        <v>2976</v>
      </c>
      <c r="R111" s="80" t="s">
        <v>2976</v>
      </c>
      <c r="S111" s="80">
        <v>3651</v>
      </c>
      <c r="T111" s="80" t="s">
        <v>2977</v>
      </c>
      <c r="U111" s="80">
        <v>401320</v>
      </c>
      <c r="V111" s="80" t="s">
        <v>2978</v>
      </c>
      <c r="W111" s="80" t="s">
        <v>2977</v>
      </c>
      <c r="Y111" s="80" t="s">
        <v>2979</v>
      </c>
      <c r="Z111" s="80" t="s">
        <v>346</v>
      </c>
      <c r="AA111" s="80" t="s">
        <v>2980</v>
      </c>
      <c r="AB111" s="80" t="s">
        <v>2021</v>
      </c>
    </row>
    <row r="112" spans="1:28">
      <c r="A112" s="80" t="s">
        <v>2981</v>
      </c>
      <c r="C112" s="81" t="s">
        <v>1995</v>
      </c>
      <c r="D112" s="81" t="s">
        <v>1995</v>
      </c>
      <c r="E112" s="80" t="s">
        <v>375</v>
      </c>
      <c r="F112" s="80">
        <v>111658119</v>
      </c>
      <c r="G112" s="80">
        <v>111658139</v>
      </c>
      <c r="H112" s="80">
        <v>3</v>
      </c>
      <c r="I112" s="80" t="s">
        <v>352</v>
      </c>
      <c r="J112" s="80">
        <v>390</v>
      </c>
      <c r="K112" s="80" t="s">
        <v>1950</v>
      </c>
      <c r="L112" s="80" t="s">
        <v>2982</v>
      </c>
      <c r="M112" s="80" t="s">
        <v>2983</v>
      </c>
      <c r="N112" s="80" t="s">
        <v>1999</v>
      </c>
      <c r="O112" s="80" t="s">
        <v>1996</v>
      </c>
      <c r="Q112" s="80" t="s">
        <v>2000</v>
      </c>
      <c r="R112" s="80" t="s">
        <v>2000</v>
      </c>
      <c r="S112" s="80">
        <v>-95612</v>
      </c>
      <c r="T112" s="80" t="s">
        <v>2984</v>
      </c>
      <c r="U112" s="80">
        <v>83943</v>
      </c>
      <c r="V112" s="80" t="s">
        <v>2985</v>
      </c>
      <c r="W112" s="80" t="s">
        <v>2986</v>
      </c>
      <c r="X112" s="80" t="s">
        <v>2987</v>
      </c>
      <c r="Y112" s="80" t="s">
        <v>2988</v>
      </c>
      <c r="Z112" s="80" t="s">
        <v>2989</v>
      </c>
      <c r="AA112" s="80" t="s">
        <v>2990</v>
      </c>
      <c r="AB112" s="80" t="s">
        <v>2007</v>
      </c>
    </row>
    <row r="113" spans="1:28">
      <c r="A113" s="80" t="s">
        <v>2991</v>
      </c>
      <c r="C113" s="81" t="s">
        <v>1995</v>
      </c>
      <c r="D113" s="81" t="s">
        <v>1995</v>
      </c>
      <c r="E113" s="80" t="s">
        <v>375</v>
      </c>
      <c r="F113" s="80">
        <v>126338255</v>
      </c>
      <c r="G113" s="80">
        <v>126338275</v>
      </c>
      <c r="H113" s="80">
        <v>3</v>
      </c>
      <c r="I113" s="80" t="s">
        <v>346</v>
      </c>
      <c r="J113" s="80">
        <v>158</v>
      </c>
      <c r="K113" s="80" t="s">
        <v>1951</v>
      </c>
      <c r="L113" s="80" t="s">
        <v>2992</v>
      </c>
      <c r="M113" s="80" t="s">
        <v>2993</v>
      </c>
      <c r="N113" s="80" t="s">
        <v>1999</v>
      </c>
      <c r="O113" s="80" t="s">
        <v>1996</v>
      </c>
      <c r="Q113" s="80" t="s">
        <v>2000</v>
      </c>
      <c r="R113" s="80" t="s">
        <v>2000</v>
      </c>
      <c r="S113" s="80">
        <v>719919</v>
      </c>
      <c r="T113" s="80" t="s">
        <v>2994</v>
      </c>
      <c r="U113" s="80">
        <v>693177</v>
      </c>
      <c r="W113" s="80" t="s">
        <v>2994</v>
      </c>
      <c r="X113" s="80" t="s">
        <v>2995</v>
      </c>
      <c r="Y113" s="80" t="s">
        <v>2996</v>
      </c>
      <c r="Z113" s="80" t="s">
        <v>2997</v>
      </c>
      <c r="AA113" s="80" t="s">
        <v>2998</v>
      </c>
      <c r="AB113" s="80" t="s">
        <v>2021</v>
      </c>
    </row>
    <row r="114" spans="1:28">
      <c r="A114" s="80" t="s">
        <v>2999</v>
      </c>
      <c r="C114" s="81" t="s">
        <v>1995</v>
      </c>
      <c r="D114" s="81" t="s">
        <v>1995</v>
      </c>
      <c r="E114" s="80" t="s">
        <v>375</v>
      </c>
      <c r="F114" s="80">
        <v>146871698</v>
      </c>
      <c r="G114" s="80">
        <v>146871718</v>
      </c>
      <c r="H114" s="80">
        <v>3</v>
      </c>
      <c r="I114" s="80" t="s">
        <v>352</v>
      </c>
      <c r="J114" s="80">
        <v>4</v>
      </c>
      <c r="K114" s="80" t="s">
        <v>1952</v>
      </c>
      <c r="L114" s="80" t="s">
        <v>3000</v>
      </c>
      <c r="M114" s="80" t="s">
        <v>3001</v>
      </c>
      <c r="N114" s="80" t="s">
        <v>1999</v>
      </c>
      <c r="O114" s="80" t="s">
        <v>1996</v>
      </c>
      <c r="Q114" s="80" t="s">
        <v>3002</v>
      </c>
      <c r="R114" s="80" t="s">
        <v>3002</v>
      </c>
      <c r="S114" s="80">
        <v>225901</v>
      </c>
      <c r="T114" s="80" t="s">
        <v>3003</v>
      </c>
      <c r="U114" s="80">
        <v>101928700</v>
      </c>
      <c r="V114" s="80" t="s">
        <v>3004</v>
      </c>
      <c r="W114" s="80" t="s">
        <v>3003</v>
      </c>
      <c r="X114" s="80" t="s">
        <v>3005</v>
      </c>
      <c r="Y114" s="80" t="s">
        <v>3006</v>
      </c>
      <c r="Z114" s="80" t="s">
        <v>346</v>
      </c>
      <c r="AA114" s="80" t="s">
        <v>3007</v>
      </c>
      <c r="AB114" s="80" t="s">
        <v>2021</v>
      </c>
    </row>
    <row r="115" spans="1:28" ht="15">
      <c r="A115" s="80" t="s">
        <v>3008</v>
      </c>
      <c r="B115" s="80" t="s">
        <v>3009</v>
      </c>
      <c r="C115" s="81" t="s">
        <v>1995</v>
      </c>
      <c r="D115" s="81" t="s">
        <v>1995</v>
      </c>
      <c r="E115" s="80" t="s">
        <v>375</v>
      </c>
      <c r="F115" s="80">
        <v>150802617</v>
      </c>
      <c r="G115" s="80">
        <v>150802637</v>
      </c>
      <c r="H115" s="80">
        <v>2</v>
      </c>
      <c r="I115" s="80" t="s">
        <v>352</v>
      </c>
      <c r="J115" s="80">
        <v>10</v>
      </c>
      <c r="K115" s="80" t="s">
        <v>1953</v>
      </c>
      <c r="L115" s="80" t="s">
        <v>3010</v>
      </c>
      <c r="M115" s="80" t="s">
        <v>3011</v>
      </c>
      <c r="N115" s="80" t="s">
        <v>1999</v>
      </c>
      <c r="O115" s="82" t="s">
        <v>1995</v>
      </c>
      <c r="P115" s="80" t="s">
        <v>3012</v>
      </c>
      <c r="Q115" s="80" t="s">
        <v>3013</v>
      </c>
      <c r="R115" s="80" t="s">
        <v>3013</v>
      </c>
      <c r="S115" s="80">
        <v>-1267</v>
      </c>
      <c r="T115" s="80" t="s">
        <v>3014</v>
      </c>
      <c r="U115" s="80">
        <v>28959</v>
      </c>
      <c r="V115" s="80" t="s">
        <v>3015</v>
      </c>
      <c r="W115" s="80" t="s">
        <v>3014</v>
      </c>
      <c r="X115" s="80" t="s">
        <v>3016</v>
      </c>
      <c r="Y115" s="80" t="s">
        <v>3017</v>
      </c>
      <c r="Z115" s="80" t="s">
        <v>3018</v>
      </c>
      <c r="AA115" s="80" t="s">
        <v>3019</v>
      </c>
      <c r="AB115" s="80" t="s">
        <v>2007</v>
      </c>
    </row>
    <row r="116" spans="1:28">
      <c r="A116" s="80" t="s">
        <v>3020</v>
      </c>
      <c r="C116" s="81" t="s">
        <v>1995</v>
      </c>
      <c r="D116" s="81" t="s">
        <v>1996</v>
      </c>
      <c r="E116" s="80" t="s">
        <v>429</v>
      </c>
      <c r="F116" s="80">
        <v>3107375</v>
      </c>
      <c r="G116" s="80">
        <v>3107395</v>
      </c>
      <c r="H116" s="80">
        <v>3</v>
      </c>
      <c r="I116" s="80" t="s">
        <v>346</v>
      </c>
      <c r="K116" s="80" t="s">
        <v>1954</v>
      </c>
      <c r="L116" s="80" t="s">
        <v>3021</v>
      </c>
      <c r="M116" s="80" t="s">
        <v>3022</v>
      </c>
      <c r="N116" s="80" t="s">
        <v>1999</v>
      </c>
      <c r="O116" s="80" t="s">
        <v>1996</v>
      </c>
      <c r="Q116" s="80" t="s">
        <v>3023</v>
      </c>
      <c r="R116" s="80" t="s">
        <v>3023</v>
      </c>
      <c r="S116" s="80">
        <v>-378934</v>
      </c>
      <c r="T116" s="80" t="s">
        <v>3024</v>
      </c>
      <c r="U116" s="80">
        <v>101927815</v>
      </c>
      <c r="V116" s="80" t="s">
        <v>3025</v>
      </c>
      <c r="W116" s="80" t="s">
        <v>3026</v>
      </c>
      <c r="X116" s="80" t="s">
        <v>3027</v>
      </c>
      <c r="Y116" s="80" t="s">
        <v>3028</v>
      </c>
      <c r="Z116" s="80" t="s">
        <v>346</v>
      </c>
      <c r="AA116" s="80" t="s">
        <v>3029</v>
      </c>
      <c r="AB116" s="80" t="s">
        <v>2021</v>
      </c>
    </row>
    <row r="117" spans="1:28">
      <c r="A117" s="80" t="s">
        <v>3030</v>
      </c>
      <c r="C117" s="81" t="s">
        <v>1995</v>
      </c>
      <c r="D117" s="81" t="s">
        <v>1996</v>
      </c>
      <c r="E117" s="80" t="s">
        <v>429</v>
      </c>
      <c r="F117" s="80">
        <v>65116603</v>
      </c>
      <c r="G117" s="80">
        <v>65116623</v>
      </c>
      <c r="H117" s="80">
        <v>3</v>
      </c>
      <c r="I117" s="80" t="s">
        <v>346</v>
      </c>
      <c r="K117" s="80" t="s">
        <v>1955</v>
      </c>
      <c r="L117" s="80" t="s">
        <v>3031</v>
      </c>
      <c r="M117" s="80" t="s">
        <v>3032</v>
      </c>
      <c r="N117" s="80" t="s">
        <v>1999</v>
      </c>
      <c r="O117" s="80" t="s">
        <v>1996</v>
      </c>
      <c r="Q117" s="80" t="s">
        <v>2000</v>
      </c>
      <c r="R117" s="80" t="s">
        <v>2000</v>
      </c>
      <c r="S117" s="80">
        <v>63727</v>
      </c>
      <c r="T117" s="80" t="s">
        <v>3033</v>
      </c>
      <c r="U117" s="80">
        <v>552859</v>
      </c>
      <c r="V117" s="80" t="s">
        <v>3034</v>
      </c>
      <c r="W117" s="80" t="s">
        <v>3033</v>
      </c>
      <c r="X117" s="80" t="s">
        <v>3035</v>
      </c>
      <c r="Y117" s="80" t="s">
        <v>3036</v>
      </c>
      <c r="Z117" s="80" t="s">
        <v>3037</v>
      </c>
      <c r="AA117" s="80" t="s">
        <v>3038</v>
      </c>
      <c r="AB117" s="80" t="s">
        <v>2021</v>
      </c>
    </row>
    <row r="118" spans="1:28">
      <c r="A118" s="80" t="s">
        <v>3039</v>
      </c>
      <c r="C118" s="81" t="s">
        <v>1995</v>
      </c>
      <c r="D118" s="81" t="s">
        <v>1995</v>
      </c>
      <c r="E118" s="80" t="s">
        <v>429</v>
      </c>
      <c r="F118" s="80">
        <v>100465884</v>
      </c>
      <c r="G118" s="80">
        <v>100465904</v>
      </c>
      <c r="H118" s="80">
        <v>3</v>
      </c>
      <c r="I118" s="80" t="s">
        <v>346</v>
      </c>
      <c r="J118" s="80">
        <v>46</v>
      </c>
      <c r="K118" s="80" t="s">
        <v>1956</v>
      </c>
      <c r="L118" s="80" t="s">
        <v>3040</v>
      </c>
      <c r="M118" s="80" t="s">
        <v>3041</v>
      </c>
      <c r="N118" s="80" t="s">
        <v>1999</v>
      </c>
      <c r="O118" s="80" t="s">
        <v>1996</v>
      </c>
      <c r="Q118" s="80" t="s">
        <v>2000</v>
      </c>
      <c r="R118" s="80" t="s">
        <v>2306</v>
      </c>
      <c r="S118" s="80">
        <v>83131</v>
      </c>
      <c r="T118" s="80" t="s">
        <v>3042</v>
      </c>
      <c r="U118" s="80">
        <v>100616451</v>
      </c>
      <c r="W118" s="80" t="s">
        <v>3042</v>
      </c>
      <c r="X118" s="80" t="s">
        <v>3043</v>
      </c>
      <c r="Y118" s="80" t="s">
        <v>3044</v>
      </c>
      <c r="Z118" s="80" t="s">
        <v>346</v>
      </c>
      <c r="AA118" s="80" t="s">
        <v>3045</v>
      </c>
      <c r="AB118" s="80" t="s">
        <v>2021</v>
      </c>
    </row>
    <row r="119" spans="1:28">
      <c r="A119" s="80" t="s">
        <v>3046</v>
      </c>
      <c r="C119" s="81" t="s">
        <v>1995</v>
      </c>
      <c r="D119" s="81" t="s">
        <v>1996</v>
      </c>
      <c r="E119" s="80" t="s">
        <v>440</v>
      </c>
      <c r="F119" s="80">
        <v>25089208</v>
      </c>
      <c r="G119" s="80">
        <v>25089228</v>
      </c>
      <c r="H119" s="80">
        <v>3</v>
      </c>
      <c r="I119" s="80" t="s">
        <v>352</v>
      </c>
      <c r="K119" s="80" t="s">
        <v>1957</v>
      </c>
      <c r="L119" s="80" t="s">
        <v>3047</v>
      </c>
      <c r="M119" s="80" t="s">
        <v>3048</v>
      </c>
      <c r="N119" s="80" t="s">
        <v>1999</v>
      </c>
      <c r="O119" s="80" t="s">
        <v>1996</v>
      </c>
      <c r="Q119" s="80" t="s">
        <v>2000</v>
      </c>
      <c r="R119" s="80" t="s">
        <v>2000</v>
      </c>
      <c r="S119" s="80">
        <v>-543542</v>
      </c>
      <c r="T119" s="80" t="s">
        <v>3049</v>
      </c>
      <c r="U119" s="80">
        <v>100129669</v>
      </c>
      <c r="V119" s="80" t="s">
        <v>3050</v>
      </c>
      <c r="W119" s="80" t="s">
        <v>3049</v>
      </c>
      <c r="X119" s="80" t="s">
        <v>3051</v>
      </c>
      <c r="Y119" s="80" t="s">
        <v>3052</v>
      </c>
      <c r="Z119" s="80" t="s">
        <v>3053</v>
      </c>
      <c r="AA119" s="80" t="s">
        <v>3054</v>
      </c>
      <c r="AB119" s="80" t="s">
        <v>2007</v>
      </c>
    </row>
    <row r="120" spans="1:28">
      <c r="A120" s="80" t="s">
        <v>3055</v>
      </c>
      <c r="C120" s="81" t="s">
        <v>1995</v>
      </c>
      <c r="D120" s="81" t="s">
        <v>1996</v>
      </c>
      <c r="E120" s="80" t="s">
        <v>440</v>
      </c>
      <c r="F120" s="80">
        <v>109410135</v>
      </c>
      <c r="G120" s="80">
        <v>109410155</v>
      </c>
      <c r="H120" s="80">
        <v>3</v>
      </c>
      <c r="I120" s="80" t="s">
        <v>352</v>
      </c>
      <c r="K120" s="80" t="s">
        <v>1958</v>
      </c>
      <c r="L120" s="80" t="s">
        <v>3056</v>
      </c>
      <c r="M120" s="80" t="s">
        <v>3057</v>
      </c>
      <c r="N120" s="80" t="s">
        <v>1999</v>
      </c>
      <c r="O120" s="80" t="s">
        <v>1996</v>
      </c>
      <c r="Q120" s="80" t="s">
        <v>3058</v>
      </c>
      <c r="R120" s="80" t="s">
        <v>3058</v>
      </c>
      <c r="S120" s="80">
        <v>7638</v>
      </c>
      <c r="T120" s="80" t="s">
        <v>3059</v>
      </c>
      <c r="U120" s="80">
        <v>5774</v>
      </c>
      <c r="V120" s="80" t="s">
        <v>3060</v>
      </c>
      <c r="W120" s="80" t="s">
        <v>3061</v>
      </c>
      <c r="X120" s="80" t="s">
        <v>3062</v>
      </c>
      <c r="Y120" s="80" t="s">
        <v>3063</v>
      </c>
      <c r="Z120" s="80" t="s">
        <v>3064</v>
      </c>
      <c r="AA120" s="80" t="s">
        <v>3065</v>
      </c>
      <c r="AB120" s="80" t="s">
        <v>2007</v>
      </c>
    </row>
    <row r="121" spans="1:28">
      <c r="A121" s="80" t="s">
        <v>3066</v>
      </c>
      <c r="C121" s="81" t="s">
        <v>1995</v>
      </c>
      <c r="D121" s="81" t="s">
        <v>1995</v>
      </c>
      <c r="E121" s="80" t="s">
        <v>354</v>
      </c>
      <c r="F121" s="80">
        <v>64529641</v>
      </c>
      <c r="G121" s="80">
        <v>64529661</v>
      </c>
      <c r="H121" s="80">
        <v>3</v>
      </c>
      <c r="I121" s="80" t="s">
        <v>346</v>
      </c>
      <c r="J121" s="80">
        <v>252</v>
      </c>
      <c r="K121" s="80" t="s">
        <v>1959</v>
      </c>
      <c r="L121" s="80" t="s">
        <v>3067</v>
      </c>
      <c r="M121" s="80" t="s">
        <v>3068</v>
      </c>
      <c r="N121" s="80" t="s">
        <v>1999</v>
      </c>
      <c r="O121" s="80" t="s">
        <v>1996</v>
      </c>
      <c r="Q121" s="80" t="s">
        <v>2000</v>
      </c>
      <c r="R121" s="80" t="s">
        <v>2578</v>
      </c>
      <c r="S121" s="80">
        <v>-134198</v>
      </c>
      <c r="T121" s="80" t="s">
        <v>3069</v>
      </c>
      <c r="U121" s="80">
        <v>55613</v>
      </c>
      <c r="V121" s="80" t="s">
        <v>3070</v>
      </c>
      <c r="W121" s="80" t="s">
        <v>3069</v>
      </c>
      <c r="X121" s="80" t="s">
        <v>3071</v>
      </c>
      <c r="Y121" s="80" t="s">
        <v>3072</v>
      </c>
      <c r="Z121" s="80" t="s">
        <v>346</v>
      </c>
      <c r="AA121" s="80" t="s">
        <v>3073</v>
      </c>
      <c r="AB121" s="80" t="s">
        <v>2007</v>
      </c>
    </row>
    <row r="122" spans="1:28">
      <c r="A122" s="80" t="s">
        <v>3074</v>
      </c>
      <c r="C122" s="81" t="s">
        <v>1995</v>
      </c>
      <c r="D122" s="81" t="s">
        <v>1996</v>
      </c>
      <c r="E122" s="80" t="s">
        <v>354</v>
      </c>
      <c r="F122" s="80">
        <v>66548021</v>
      </c>
      <c r="G122" s="80">
        <v>66548041</v>
      </c>
      <c r="H122" s="80">
        <v>3</v>
      </c>
      <c r="I122" s="80" t="s">
        <v>346</v>
      </c>
      <c r="K122" s="80" t="s">
        <v>1960</v>
      </c>
      <c r="L122" s="80" t="s">
        <v>3075</v>
      </c>
      <c r="M122" s="80" t="s">
        <v>3076</v>
      </c>
      <c r="N122" s="80" t="s">
        <v>1999</v>
      </c>
      <c r="O122" s="80" t="s">
        <v>1996</v>
      </c>
      <c r="Q122" s="80" t="s">
        <v>2000</v>
      </c>
      <c r="R122" s="80" t="s">
        <v>2000</v>
      </c>
      <c r="S122" s="80">
        <v>67999</v>
      </c>
      <c r="T122" s="80" t="s">
        <v>3077</v>
      </c>
      <c r="U122" s="80">
        <v>60401</v>
      </c>
      <c r="V122" s="80" t="s">
        <v>3078</v>
      </c>
      <c r="W122" s="80" t="s">
        <v>3079</v>
      </c>
      <c r="X122" s="80" t="s">
        <v>3080</v>
      </c>
      <c r="Y122" s="80" t="s">
        <v>3081</v>
      </c>
      <c r="Z122" s="80" t="s">
        <v>3082</v>
      </c>
      <c r="AA122" s="80" t="s">
        <v>3083</v>
      </c>
      <c r="AB122" s="80" t="s">
        <v>2007</v>
      </c>
    </row>
    <row r="123" spans="1:28">
      <c r="A123" s="80" t="s">
        <v>3084</v>
      </c>
      <c r="C123" s="81" t="s">
        <v>1995</v>
      </c>
      <c r="D123" s="81" t="s">
        <v>1996</v>
      </c>
      <c r="E123" s="80" t="s">
        <v>354</v>
      </c>
      <c r="F123" s="80">
        <v>75626707</v>
      </c>
      <c r="G123" s="80">
        <v>75626727</v>
      </c>
      <c r="H123" s="80">
        <v>3</v>
      </c>
      <c r="I123" s="80" t="s">
        <v>346</v>
      </c>
      <c r="K123" s="80" t="s">
        <v>1961</v>
      </c>
      <c r="L123" s="80" t="s">
        <v>3085</v>
      </c>
      <c r="M123" s="80" t="s">
        <v>3086</v>
      </c>
      <c r="N123" s="80" t="s">
        <v>1999</v>
      </c>
      <c r="O123" s="80" t="s">
        <v>1996</v>
      </c>
      <c r="Q123" s="80" t="s">
        <v>2000</v>
      </c>
      <c r="R123" s="80" t="s">
        <v>3087</v>
      </c>
      <c r="S123" s="80">
        <v>-103215</v>
      </c>
      <c r="T123" s="80" t="s">
        <v>3088</v>
      </c>
      <c r="U123" s="80">
        <v>158866</v>
      </c>
      <c r="V123" s="80" t="s">
        <v>3089</v>
      </c>
      <c r="W123" s="80" t="s">
        <v>3090</v>
      </c>
      <c r="X123" s="80" t="s">
        <v>3091</v>
      </c>
      <c r="Y123" s="80" t="s">
        <v>3092</v>
      </c>
      <c r="Z123" s="80" t="s">
        <v>3093</v>
      </c>
      <c r="AA123" s="80" t="s">
        <v>3094</v>
      </c>
      <c r="AB123" s="80" t="s">
        <v>2007</v>
      </c>
    </row>
    <row r="124" spans="1:28">
      <c r="A124" s="80" t="s">
        <v>3095</v>
      </c>
      <c r="C124" s="81" t="s">
        <v>1995</v>
      </c>
      <c r="D124" s="81" t="s">
        <v>1996</v>
      </c>
      <c r="E124" s="80" t="s">
        <v>354</v>
      </c>
      <c r="F124" s="80">
        <v>101755696</v>
      </c>
      <c r="G124" s="80">
        <v>101755716</v>
      </c>
      <c r="H124" s="80">
        <v>3</v>
      </c>
      <c r="I124" s="80" t="s">
        <v>352</v>
      </c>
      <c r="K124" s="80" t="s">
        <v>1962</v>
      </c>
      <c r="L124" s="80" t="s">
        <v>3096</v>
      </c>
      <c r="M124" s="80" t="s">
        <v>3097</v>
      </c>
      <c r="N124" s="80" t="s">
        <v>1999</v>
      </c>
      <c r="O124" s="80" t="s">
        <v>1996</v>
      </c>
      <c r="Q124" s="80" t="s">
        <v>2000</v>
      </c>
      <c r="R124" s="80" t="s">
        <v>2000</v>
      </c>
      <c r="S124" s="80">
        <v>-95815</v>
      </c>
      <c r="T124" s="80" t="s">
        <v>3098</v>
      </c>
      <c r="U124" s="80">
        <v>9823</v>
      </c>
      <c r="V124" s="80" t="s">
        <v>3099</v>
      </c>
      <c r="W124" s="80" t="s">
        <v>3100</v>
      </c>
      <c r="X124" s="80" t="s">
        <v>3101</v>
      </c>
      <c r="Y124" s="80" t="s">
        <v>3102</v>
      </c>
      <c r="Z124" s="80" t="s">
        <v>3103</v>
      </c>
      <c r="AA124" s="80" t="s">
        <v>3104</v>
      </c>
      <c r="AB124" s="80" t="s">
        <v>2007</v>
      </c>
    </row>
    <row r="125" spans="1:28">
      <c r="A125" s="80" t="s">
        <v>3105</v>
      </c>
      <c r="C125" s="81" t="s">
        <v>1995</v>
      </c>
      <c r="D125" s="81" t="s">
        <v>1995</v>
      </c>
      <c r="E125" s="80" t="s">
        <v>354</v>
      </c>
      <c r="F125" s="80">
        <v>109680001</v>
      </c>
      <c r="G125" s="80">
        <v>109680021</v>
      </c>
      <c r="H125" s="80">
        <v>3</v>
      </c>
      <c r="I125" s="80" t="s">
        <v>352</v>
      </c>
      <c r="J125" s="80">
        <v>544</v>
      </c>
      <c r="K125" s="80" t="s">
        <v>1963</v>
      </c>
      <c r="L125" s="80" t="s">
        <v>3106</v>
      </c>
      <c r="M125" s="80" t="s">
        <v>3107</v>
      </c>
      <c r="N125" s="80" t="s">
        <v>1999</v>
      </c>
      <c r="O125" s="80" t="s">
        <v>1996</v>
      </c>
      <c r="Q125" s="80" t="s">
        <v>3108</v>
      </c>
      <c r="R125" s="80" t="s">
        <v>3109</v>
      </c>
      <c r="S125" s="80">
        <v>53381</v>
      </c>
      <c r="T125" s="80" t="s">
        <v>3110</v>
      </c>
      <c r="U125" s="80">
        <v>2182</v>
      </c>
      <c r="V125" s="80" t="s">
        <v>3111</v>
      </c>
      <c r="W125" s="80" t="s">
        <v>3110</v>
      </c>
      <c r="X125" s="80" t="s">
        <v>3112</v>
      </c>
      <c r="Y125" s="80" t="s">
        <v>3113</v>
      </c>
      <c r="Z125" s="80" t="s">
        <v>3114</v>
      </c>
      <c r="AA125" s="80" t="s">
        <v>3115</v>
      </c>
      <c r="AB125" s="80" t="s">
        <v>2007</v>
      </c>
    </row>
    <row r="126" spans="1:28">
      <c r="A126" s="80" t="s">
        <v>3116</v>
      </c>
      <c r="C126" s="81" t="s">
        <v>1995</v>
      </c>
      <c r="D126" s="81" t="s">
        <v>1996</v>
      </c>
      <c r="E126" s="80" t="s">
        <v>354</v>
      </c>
      <c r="F126" s="80">
        <v>120721251</v>
      </c>
      <c r="G126" s="80">
        <v>120721271</v>
      </c>
      <c r="H126" s="80">
        <v>3</v>
      </c>
      <c r="I126" s="80" t="s">
        <v>346</v>
      </c>
      <c r="K126" s="80" t="s">
        <v>1964</v>
      </c>
      <c r="L126" s="80" t="s">
        <v>3117</v>
      </c>
      <c r="M126" s="80" t="s">
        <v>3118</v>
      </c>
      <c r="N126" s="80" t="s">
        <v>1999</v>
      </c>
      <c r="O126" s="80" t="s">
        <v>1996</v>
      </c>
      <c r="Q126" s="80" t="s">
        <v>2000</v>
      </c>
      <c r="R126" s="80" t="s">
        <v>3119</v>
      </c>
      <c r="S126" s="80">
        <v>-91111</v>
      </c>
      <c r="T126" s="80" t="s">
        <v>3120</v>
      </c>
      <c r="U126" s="80">
        <v>29071</v>
      </c>
      <c r="V126" s="80" t="s">
        <v>3121</v>
      </c>
      <c r="W126" s="80" t="s">
        <v>3122</v>
      </c>
      <c r="X126" s="80" t="s">
        <v>3123</v>
      </c>
      <c r="Y126" s="80" t="s">
        <v>3124</v>
      </c>
      <c r="Z126" s="80" t="s">
        <v>3125</v>
      </c>
      <c r="AA126" s="80" t="s">
        <v>3126</v>
      </c>
      <c r="AB126" s="80" t="s">
        <v>2007</v>
      </c>
    </row>
    <row r="127" spans="1:28">
      <c r="A127" s="80" t="s">
        <v>3127</v>
      </c>
      <c r="C127" s="81" t="s">
        <v>1996</v>
      </c>
      <c r="D127" s="81" t="s">
        <v>1995</v>
      </c>
      <c r="E127" s="80" t="s">
        <v>405</v>
      </c>
      <c r="F127" s="80">
        <v>120758567</v>
      </c>
      <c r="G127" s="80">
        <v>120758586</v>
      </c>
      <c r="H127" s="80" t="s">
        <v>3128</v>
      </c>
      <c r="I127" s="80" t="s">
        <v>346</v>
      </c>
      <c r="J127" s="80">
        <v>26</v>
      </c>
      <c r="K127" s="80" t="s">
        <v>3129</v>
      </c>
      <c r="L127" s="80" t="s">
        <v>3130</v>
      </c>
      <c r="M127" s="80" t="s">
        <v>3131</v>
      </c>
      <c r="N127" s="80" t="s">
        <v>1999</v>
      </c>
      <c r="O127" s="80" t="s">
        <v>1996</v>
      </c>
      <c r="Q127" s="80" t="s">
        <v>2000</v>
      </c>
      <c r="R127" s="80" t="s">
        <v>3132</v>
      </c>
      <c r="S127" s="80">
        <v>-92598</v>
      </c>
      <c r="T127" s="80" t="s">
        <v>3133</v>
      </c>
      <c r="U127" s="80">
        <v>55717</v>
      </c>
      <c r="V127" s="80" t="s">
        <v>3134</v>
      </c>
      <c r="W127" s="80" t="s">
        <v>3133</v>
      </c>
      <c r="X127" s="80" t="s">
        <v>3135</v>
      </c>
      <c r="Y127" s="80" t="s">
        <v>3136</v>
      </c>
      <c r="Z127" s="80" t="s">
        <v>3137</v>
      </c>
      <c r="AA127" s="80" t="s">
        <v>3138</v>
      </c>
      <c r="AB127" s="80" t="s">
        <v>2007</v>
      </c>
    </row>
    <row r="128" spans="1:28">
      <c r="A128" s="80" t="s">
        <v>3139</v>
      </c>
      <c r="C128" s="81" t="s">
        <v>1996</v>
      </c>
      <c r="D128" s="81" t="s">
        <v>1995</v>
      </c>
      <c r="E128" s="80" t="s">
        <v>350</v>
      </c>
      <c r="F128" s="80">
        <v>56508581</v>
      </c>
      <c r="G128" s="80">
        <v>56508600</v>
      </c>
      <c r="H128" s="80" t="s">
        <v>3128</v>
      </c>
      <c r="I128" s="80" t="s">
        <v>352</v>
      </c>
      <c r="J128" s="80">
        <v>32</v>
      </c>
      <c r="K128" s="80" t="s">
        <v>3140</v>
      </c>
      <c r="L128" s="80" t="s">
        <v>3141</v>
      </c>
      <c r="M128" s="80" t="s">
        <v>3142</v>
      </c>
      <c r="N128" s="80" t="s">
        <v>1999</v>
      </c>
      <c r="O128" s="80" t="s">
        <v>1996</v>
      </c>
      <c r="Q128" s="80" t="s">
        <v>2000</v>
      </c>
      <c r="R128" s="80" t="s">
        <v>2000</v>
      </c>
      <c r="S128" s="80">
        <v>-632327</v>
      </c>
      <c r="T128" s="80" t="s">
        <v>3143</v>
      </c>
      <c r="U128" s="80">
        <v>729250</v>
      </c>
      <c r="V128" s="80" t="s">
        <v>3144</v>
      </c>
      <c r="W128" s="80" t="s">
        <v>3143</v>
      </c>
      <c r="X128" s="80" t="s">
        <v>3145</v>
      </c>
      <c r="Y128" s="80" t="s">
        <v>3146</v>
      </c>
      <c r="Z128" s="80" t="s">
        <v>3147</v>
      </c>
      <c r="AA128" s="80" t="s">
        <v>3148</v>
      </c>
      <c r="AB128" s="80" t="s">
        <v>2007</v>
      </c>
    </row>
    <row r="129" spans="1:28">
      <c r="A129" s="80" t="s">
        <v>3149</v>
      </c>
      <c r="C129" s="81" t="s">
        <v>1996</v>
      </c>
      <c r="D129" s="81" t="s">
        <v>1995</v>
      </c>
      <c r="E129" s="80" t="s">
        <v>350</v>
      </c>
      <c r="F129" s="80">
        <v>66050383</v>
      </c>
      <c r="G129" s="80">
        <v>66050403</v>
      </c>
      <c r="H129" s="80">
        <v>5</v>
      </c>
      <c r="I129" s="80" t="s">
        <v>346</v>
      </c>
      <c r="J129" s="80">
        <v>76</v>
      </c>
      <c r="K129" s="80" t="s">
        <v>3150</v>
      </c>
      <c r="L129" s="80" t="s">
        <v>3151</v>
      </c>
      <c r="M129" s="80" t="s">
        <v>3152</v>
      </c>
      <c r="N129" s="80" t="s">
        <v>1999</v>
      </c>
      <c r="O129" s="80" t="s">
        <v>1996</v>
      </c>
      <c r="Q129" s="80" t="s">
        <v>2000</v>
      </c>
      <c r="R129" s="80" t="s">
        <v>2000</v>
      </c>
      <c r="S129" s="80">
        <v>-83964</v>
      </c>
      <c r="T129" s="80" t="s">
        <v>3153</v>
      </c>
      <c r="U129" s="80">
        <v>100616302</v>
      </c>
      <c r="W129" s="80" t="s">
        <v>3153</v>
      </c>
      <c r="X129" s="80" t="s">
        <v>3154</v>
      </c>
      <c r="Y129" s="80" t="s">
        <v>3155</v>
      </c>
      <c r="Z129" s="80" t="s">
        <v>346</v>
      </c>
      <c r="AA129" s="80" t="s">
        <v>3156</v>
      </c>
      <c r="AB129" s="80" t="s">
        <v>2021</v>
      </c>
    </row>
    <row r="130" spans="1:28">
      <c r="A130" s="80" t="s">
        <v>3157</v>
      </c>
      <c r="C130" s="81" t="s">
        <v>1996</v>
      </c>
      <c r="D130" s="81" t="s">
        <v>1995</v>
      </c>
      <c r="E130" s="80" t="s">
        <v>350</v>
      </c>
      <c r="F130" s="80">
        <v>67176194</v>
      </c>
      <c r="G130" s="80">
        <v>67176213</v>
      </c>
      <c r="H130" s="80" t="s">
        <v>3128</v>
      </c>
      <c r="I130" s="80" t="s">
        <v>352</v>
      </c>
      <c r="J130" s="80">
        <v>40</v>
      </c>
      <c r="K130" s="80" t="s">
        <v>3158</v>
      </c>
      <c r="L130" s="80" t="s">
        <v>3159</v>
      </c>
      <c r="M130" s="80" t="s">
        <v>3160</v>
      </c>
      <c r="N130" s="80" t="s">
        <v>1999</v>
      </c>
      <c r="O130" s="80" t="s">
        <v>1996</v>
      </c>
      <c r="Q130" s="80" t="s">
        <v>3161</v>
      </c>
      <c r="R130" s="80" t="s">
        <v>3161</v>
      </c>
      <c r="S130" s="80">
        <v>54132</v>
      </c>
      <c r="T130" s="80" t="s">
        <v>3162</v>
      </c>
      <c r="U130" s="80">
        <v>5101</v>
      </c>
      <c r="V130" s="80" t="s">
        <v>3163</v>
      </c>
      <c r="W130" s="80" t="s">
        <v>3162</v>
      </c>
      <c r="X130" s="80" t="s">
        <v>3164</v>
      </c>
      <c r="Y130" s="80" t="s">
        <v>3165</v>
      </c>
      <c r="Z130" s="80" t="s">
        <v>346</v>
      </c>
      <c r="AA130" s="80" t="s">
        <v>3166</v>
      </c>
      <c r="AB130" s="80" t="s">
        <v>2007</v>
      </c>
    </row>
    <row r="131" spans="1:28">
      <c r="A131" s="80" t="s">
        <v>3167</v>
      </c>
      <c r="C131" s="81" t="s">
        <v>1996</v>
      </c>
      <c r="D131" s="81" t="s">
        <v>1995</v>
      </c>
      <c r="E131" s="80" t="s">
        <v>350</v>
      </c>
      <c r="F131" s="80">
        <v>71904908</v>
      </c>
      <c r="G131" s="80">
        <v>71904928</v>
      </c>
      <c r="H131" s="80">
        <v>4</v>
      </c>
      <c r="I131" s="80" t="s">
        <v>346</v>
      </c>
      <c r="J131" s="80">
        <v>34</v>
      </c>
      <c r="K131" s="80" t="s">
        <v>3168</v>
      </c>
      <c r="L131" s="80" t="s">
        <v>3169</v>
      </c>
      <c r="M131" s="80" t="s">
        <v>3170</v>
      </c>
      <c r="N131" s="80" t="s">
        <v>3171</v>
      </c>
      <c r="O131" s="80" t="s">
        <v>2014</v>
      </c>
      <c r="Q131" s="80" t="s">
        <v>2000</v>
      </c>
      <c r="R131" s="80" t="s">
        <v>2000</v>
      </c>
      <c r="S131" s="80">
        <v>-37726</v>
      </c>
      <c r="T131" s="80" t="s">
        <v>3172</v>
      </c>
      <c r="U131" s="80">
        <v>1602</v>
      </c>
      <c r="V131" s="80" t="s">
        <v>3173</v>
      </c>
      <c r="W131" s="80" t="s">
        <v>3174</v>
      </c>
      <c r="X131" s="80" t="s">
        <v>3175</v>
      </c>
      <c r="Y131" s="80" t="s">
        <v>3176</v>
      </c>
      <c r="Z131" s="80" t="s">
        <v>3177</v>
      </c>
      <c r="AA131" s="80" t="s">
        <v>3178</v>
      </c>
      <c r="AB131" s="80" t="s">
        <v>2007</v>
      </c>
    </row>
    <row r="132" spans="1:28">
      <c r="A132" s="80" t="s">
        <v>3179</v>
      </c>
      <c r="C132" s="81" t="s">
        <v>1996</v>
      </c>
      <c r="D132" s="81" t="s">
        <v>1995</v>
      </c>
      <c r="E132" s="80" t="s">
        <v>350</v>
      </c>
      <c r="F132" s="80">
        <v>75382343</v>
      </c>
      <c r="G132" s="80">
        <v>75382363</v>
      </c>
      <c r="H132" s="80">
        <v>4</v>
      </c>
      <c r="I132" s="80" t="s">
        <v>346</v>
      </c>
      <c r="J132" s="80">
        <v>40</v>
      </c>
      <c r="K132" s="80" t="s">
        <v>3180</v>
      </c>
      <c r="L132" s="80" t="s">
        <v>3181</v>
      </c>
      <c r="M132" s="80" t="s">
        <v>3182</v>
      </c>
      <c r="N132" s="80" t="s">
        <v>1999</v>
      </c>
      <c r="O132" s="80" t="s">
        <v>1996</v>
      </c>
      <c r="Q132" s="80" t="s">
        <v>3183</v>
      </c>
      <c r="R132" s="80" t="s">
        <v>2908</v>
      </c>
      <c r="S132" s="80">
        <v>99815</v>
      </c>
      <c r="T132" s="80" t="s">
        <v>3184</v>
      </c>
      <c r="U132" s="80">
        <v>9882</v>
      </c>
      <c r="V132" s="80" t="s">
        <v>3185</v>
      </c>
      <c r="W132" s="80" t="s">
        <v>3186</v>
      </c>
      <c r="X132" s="80" t="s">
        <v>3187</v>
      </c>
      <c r="Y132" s="80" t="s">
        <v>3188</v>
      </c>
      <c r="Z132" s="80" t="s">
        <v>3189</v>
      </c>
      <c r="AA132" s="80" t="s">
        <v>3190</v>
      </c>
      <c r="AB132" s="80" t="s">
        <v>2007</v>
      </c>
    </row>
    <row r="133" spans="1:28">
      <c r="A133" s="80" t="s">
        <v>3191</v>
      </c>
      <c r="C133" s="81" t="s">
        <v>1996</v>
      </c>
      <c r="D133" s="81" t="s">
        <v>1995</v>
      </c>
      <c r="E133" s="80" t="s">
        <v>350</v>
      </c>
      <c r="F133" s="80">
        <v>83743484</v>
      </c>
      <c r="G133" s="80">
        <v>83743504</v>
      </c>
      <c r="H133" s="80">
        <v>6</v>
      </c>
      <c r="I133" s="80" t="s">
        <v>352</v>
      </c>
      <c r="J133" s="80">
        <v>50</v>
      </c>
      <c r="K133" s="80" t="s">
        <v>3192</v>
      </c>
      <c r="L133" s="80" t="s">
        <v>3193</v>
      </c>
      <c r="M133" s="80" t="s">
        <v>3194</v>
      </c>
      <c r="N133" s="80" t="s">
        <v>1999</v>
      </c>
      <c r="O133" s="80" t="s">
        <v>1996</v>
      </c>
      <c r="Q133" s="80" t="s">
        <v>2000</v>
      </c>
      <c r="R133" s="80" t="s">
        <v>2000</v>
      </c>
      <c r="S133" s="80">
        <v>138899</v>
      </c>
      <c r="T133" s="80" t="s">
        <v>3195</v>
      </c>
      <c r="U133" s="80">
        <v>114798</v>
      </c>
      <c r="V133" s="80" t="s">
        <v>3196</v>
      </c>
      <c r="W133" s="80" t="s">
        <v>3197</v>
      </c>
      <c r="X133" s="80" t="s">
        <v>3198</v>
      </c>
      <c r="Y133" s="80" t="s">
        <v>3199</v>
      </c>
      <c r="Z133" s="80" t="s">
        <v>3200</v>
      </c>
      <c r="AA133" s="80" t="s">
        <v>3201</v>
      </c>
      <c r="AB133" s="80" t="s">
        <v>2007</v>
      </c>
    </row>
    <row r="134" spans="1:28">
      <c r="A134" s="80" t="s">
        <v>3202</v>
      </c>
      <c r="C134" s="81" t="s">
        <v>1996</v>
      </c>
      <c r="D134" s="81" t="s">
        <v>1995</v>
      </c>
      <c r="E134" s="80" t="s">
        <v>350</v>
      </c>
      <c r="F134" s="80">
        <v>89938406</v>
      </c>
      <c r="G134" s="80">
        <v>89938426</v>
      </c>
      <c r="H134" s="80">
        <v>3</v>
      </c>
      <c r="I134" s="80" t="s">
        <v>352</v>
      </c>
      <c r="J134" s="80">
        <v>555</v>
      </c>
      <c r="K134" s="80" t="s">
        <v>3203</v>
      </c>
      <c r="L134" s="80" t="s">
        <v>2014</v>
      </c>
      <c r="M134" s="80" t="s">
        <v>2014</v>
      </c>
      <c r="N134" s="80" t="s">
        <v>2015</v>
      </c>
      <c r="O134" s="80" t="s">
        <v>2014</v>
      </c>
      <c r="Q134" s="80" t="s">
        <v>2000</v>
      </c>
      <c r="R134" s="80" t="s">
        <v>2000</v>
      </c>
      <c r="S134" s="80">
        <v>181301</v>
      </c>
      <c r="T134" s="80" t="s">
        <v>3204</v>
      </c>
      <c r="U134" s="80">
        <v>100874187</v>
      </c>
      <c r="V134" s="80" t="s">
        <v>3205</v>
      </c>
      <c r="W134" s="80" t="s">
        <v>3204</v>
      </c>
      <c r="X134" s="80" t="s">
        <v>3206</v>
      </c>
      <c r="Y134" s="80" t="s">
        <v>3207</v>
      </c>
      <c r="Z134" s="80" t="s">
        <v>346</v>
      </c>
      <c r="AA134" s="80" t="s">
        <v>3208</v>
      </c>
      <c r="AB134" s="80" t="s">
        <v>2021</v>
      </c>
    </row>
    <row r="135" spans="1:28">
      <c r="A135" s="80" t="s">
        <v>3209</v>
      </c>
      <c r="C135" s="81" t="s">
        <v>1996</v>
      </c>
      <c r="D135" s="81" t="s">
        <v>1995</v>
      </c>
      <c r="E135" s="80" t="s">
        <v>477</v>
      </c>
      <c r="F135" s="80">
        <v>22445662</v>
      </c>
      <c r="G135" s="80">
        <v>22445682</v>
      </c>
      <c r="H135" s="80">
        <v>5</v>
      </c>
      <c r="I135" s="80" t="s">
        <v>346</v>
      </c>
      <c r="J135" s="80">
        <v>48</v>
      </c>
      <c r="K135" s="80" t="s">
        <v>3210</v>
      </c>
      <c r="L135" s="80" t="s">
        <v>3211</v>
      </c>
      <c r="M135" s="80" t="s">
        <v>3212</v>
      </c>
      <c r="N135" s="80" t="s">
        <v>1999</v>
      </c>
      <c r="O135" s="80" t="s">
        <v>1996</v>
      </c>
      <c r="Q135" s="80" t="s">
        <v>3213</v>
      </c>
      <c r="R135" s="80" t="s">
        <v>3214</v>
      </c>
      <c r="S135" s="80">
        <v>-12919</v>
      </c>
      <c r="T135" s="80" t="s">
        <v>3215</v>
      </c>
      <c r="U135" s="80">
        <v>105370401</v>
      </c>
      <c r="V135" s="80" t="s">
        <v>3216</v>
      </c>
      <c r="W135" s="80" t="s">
        <v>3217</v>
      </c>
      <c r="Y135" s="80" t="s">
        <v>3218</v>
      </c>
      <c r="Z135" s="80" t="s">
        <v>346</v>
      </c>
      <c r="AA135" s="80" t="s">
        <v>3219</v>
      </c>
      <c r="AB135" s="80" t="s">
        <v>2021</v>
      </c>
    </row>
    <row r="136" spans="1:28">
      <c r="A136" s="80" t="s">
        <v>3220</v>
      </c>
      <c r="C136" s="81" t="s">
        <v>1996</v>
      </c>
      <c r="D136" s="81" t="s">
        <v>1995</v>
      </c>
      <c r="E136" s="80" t="s">
        <v>477</v>
      </c>
      <c r="F136" s="80">
        <v>59051358</v>
      </c>
      <c r="G136" s="80">
        <v>59051377</v>
      </c>
      <c r="H136" s="80" t="s">
        <v>3128</v>
      </c>
      <c r="I136" s="80" t="s">
        <v>352</v>
      </c>
      <c r="J136" s="80">
        <v>90</v>
      </c>
      <c r="K136" s="80" t="s">
        <v>3221</v>
      </c>
      <c r="L136" s="80" t="s">
        <v>3222</v>
      </c>
      <c r="M136" s="80" t="s">
        <v>3223</v>
      </c>
      <c r="N136" s="80" t="s">
        <v>1999</v>
      </c>
      <c r="O136" s="80" t="s">
        <v>1996</v>
      </c>
      <c r="Q136" s="80" t="s">
        <v>2000</v>
      </c>
      <c r="R136" s="80" t="s">
        <v>3224</v>
      </c>
      <c r="S136" s="80">
        <v>-137295</v>
      </c>
      <c r="T136" s="80" t="s">
        <v>3225</v>
      </c>
      <c r="U136" s="80">
        <v>23002</v>
      </c>
      <c r="V136" s="80" t="s">
        <v>3226</v>
      </c>
      <c r="W136" s="80" t="s">
        <v>3227</v>
      </c>
      <c r="X136" s="80" t="s">
        <v>3228</v>
      </c>
      <c r="Y136" s="80" t="s">
        <v>3229</v>
      </c>
      <c r="Z136" s="80" t="s">
        <v>346</v>
      </c>
      <c r="AA136" s="80" t="s">
        <v>3230</v>
      </c>
      <c r="AB136" s="80" t="s">
        <v>2007</v>
      </c>
    </row>
    <row r="137" spans="1:28">
      <c r="A137" s="80" t="s">
        <v>3231</v>
      </c>
      <c r="C137" s="81" t="s">
        <v>1996</v>
      </c>
      <c r="D137" s="81" t="s">
        <v>1995</v>
      </c>
      <c r="E137" s="80" t="s">
        <v>357</v>
      </c>
      <c r="F137" s="80">
        <v>25800144</v>
      </c>
      <c r="G137" s="80">
        <v>25800163</v>
      </c>
      <c r="H137" s="80" t="s">
        <v>3128</v>
      </c>
      <c r="I137" s="80" t="s">
        <v>346</v>
      </c>
      <c r="J137" s="80">
        <v>24</v>
      </c>
      <c r="K137" s="80" t="s">
        <v>3232</v>
      </c>
      <c r="L137" s="80" t="s">
        <v>3233</v>
      </c>
      <c r="M137" s="80" t="s">
        <v>3234</v>
      </c>
      <c r="N137" s="80" t="s">
        <v>1999</v>
      </c>
      <c r="O137" s="80" t="s">
        <v>1996</v>
      </c>
      <c r="Q137" s="80" t="s">
        <v>3235</v>
      </c>
      <c r="R137" s="80" t="s">
        <v>3224</v>
      </c>
      <c r="S137" s="80">
        <v>48671</v>
      </c>
      <c r="T137" s="80" t="s">
        <v>3236</v>
      </c>
      <c r="U137" s="80">
        <v>100616474</v>
      </c>
      <c r="W137" s="80" t="s">
        <v>3236</v>
      </c>
      <c r="X137" s="80" t="s">
        <v>3237</v>
      </c>
      <c r="Y137" s="80" t="s">
        <v>3238</v>
      </c>
      <c r="Z137" s="80" t="s">
        <v>346</v>
      </c>
      <c r="AA137" s="80" t="s">
        <v>3239</v>
      </c>
      <c r="AB137" s="80" t="s">
        <v>2021</v>
      </c>
    </row>
    <row r="138" spans="1:28">
      <c r="A138" s="80" t="s">
        <v>3240</v>
      </c>
      <c r="C138" s="81" t="s">
        <v>1996</v>
      </c>
      <c r="D138" s="81" t="s">
        <v>1995</v>
      </c>
      <c r="E138" s="80" t="s">
        <v>357</v>
      </c>
      <c r="F138" s="80">
        <v>65604757</v>
      </c>
      <c r="G138" s="80">
        <v>65604777</v>
      </c>
      <c r="H138" s="80">
        <v>4</v>
      </c>
      <c r="I138" s="80" t="s">
        <v>352</v>
      </c>
      <c r="J138" s="80">
        <v>60</v>
      </c>
      <c r="K138" s="80" t="s">
        <v>3241</v>
      </c>
      <c r="L138" s="80" t="s">
        <v>3242</v>
      </c>
      <c r="M138" s="80" t="s">
        <v>3243</v>
      </c>
      <c r="N138" s="80" t="s">
        <v>1999</v>
      </c>
      <c r="O138" s="80" t="s">
        <v>1996</v>
      </c>
      <c r="Q138" s="80" t="s">
        <v>3244</v>
      </c>
      <c r="R138" s="80" t="s">
        <v>3244</v>
      </c>
      <c r="S138" s="80">
        <v>6381</v>
      </c>
      <c r="T138" s="80" t="s">
        <v>3245</v>
      </c>
      <c r="U138" s="80">
        <v>81556</v>
      </c>
      <c r="V138" s="80" t="s">
        <v>3246</v>
      </c>
      <c r="W138" s="80" t="s">
        <v>3247</v>
      </c>
      <c r="X138" s="80" t="s">
        <v>3248</v>
      </c>
      <c r="Y138" s="80" t="s">
        <v>3249</v>
      </c>
      <c r="Z138" s="80" t="s">
        <v>3250</v>
      </c>
      <c r="AA138" s="80" t="s">
        <v>3251</v>
      </c>
      <c r="AB138" s="80" t="s">
        <v>2007</v>
      </c>
    </row>
    <row r="139" spans="1:28">
      <c r="A139" s="80" t="s">
        <v>3252</v>
      </c>
      <c r="C139" s="81" t="s">
        <v>1996</v>
      </c>
      <c r="D139" s="81" t="s">
        <v>1995</v>
      </c>
      <c r="E139" s="80" t="s">
        <v>357</v>
      </c>
      <c r="F139" s="80">
        <v>82912081</v>
      </c>
      <c r="G139" s="80">
        <v>82912101</v>
      </c>
      <c r="H139" s="80">
        <v>4</v>
      </c>
      <c r="I139" s="80" t="s">
        <v>352</v>
      </c>
      <c r="J139" s="80">
        <v>24</v>
      </c>
      <c r="K139" s="80" t="s">
        <v>3253</v>
      </c>
      <c r="L139" s="80" t="s">
        <v>3254</v>
      </c>
      <c r="M139" s="80" t="s">
        <v>3255</v>
      </c>
      <c r="N139" s="80" t="s">
        <v>1999</v>
      </c>
      <c r="O139" s="80" t="s">
        <v>1996</v>
      </c>
      <c r="Q139" s="80" t="s">
        <v>3256</v>
      </c>
      <c r="R139" s="80" t="s">
        <v>3257</v>
      </c>
      <c r="S139" s="80">
        <v>40633</v>
      </c>
      <c r="T139" s="80" t="s">
        <v>3258</v>
      </c>
      <c r="U139" s="80">
        <v>9455</v>
      </c>
      <c r="V139" s="80" t="s">
        <v>3259</v>
      </c>
      <c r="W139" s="80" t="s">
        <v>3260</v>
      </c>
      <c r="X139" s="80" t="s">
        <v>3261</v>
      </c>
      <c r="Y139" s="80" t="s">
        <v>3262</v>
      </c>
      <c r="Z139" s="80" t="s">
        <v>3263</v>
      </c>
      <c r="AA139" s="80" t="s">
        <v>3264</v>
      </c>
      <c r="AB139" s="80" t="s">
        <v>2007</v>
      </c>
    </row>
    <row r="140" spans="1:28">
      <c r="A140" s="80" t="s">
        <v>3265</v>
      </c>
      <c r="C140" s="81" t="s">
        <v>1996</v>
      </c>
      <c r="D140" s="81" t="s">
        <v>1995</v>
      </c>
      <c r="E140" s="80" t="s">
        <v>459</v>
      </c>
      <c r="F140" s="80">
        <v>5968079</v>
      </c>
      <c r="G140" s="80">
        <v>5968099</v>
      </c>
      <c r="H140" s="80">
        <v>5</v>
      </c>
      <c r="I140" s="80" t="s">
        <v>352</v>
      </c>
      <c r="J140" s="80">
        <v>102</v>
      </c>
      <c r="K140" s="80" t="s">
        <v>3266</v>
      </c>
      <c r="L140" s="80" t="s">
        <v>3267</v>
      </c>
      <c r="M140" s="80" t="s">
        <v>3268</v>
      </c>
      <c r="N140" s="80" t="s">
        <v>1999</v>
      </c>
      <c r="O140" s="80" t="s">
        <v>1996</v>
      </c>
      <c r="Q140" s="80" t="s">
        <v>2000</v>
      </c>
      <c r="R140" s="80" t="s">
        <v>3269</v>
      </c>
      <c r="S140" s="80">
        <v>-51042</v>
      </c>
      <c r="T140" s="80" t="s">
        <v>3270</v>
      </c>
      <c r="U140" s="80">
        <v>54715</v>
      </c>
      <c r="V140" s="80" t="s">
        <v>3271</v>
      </c>
      <c r="W140" s="80" t="s">
        <v>3272</v>
      </c>
      <c r="X140" s="80" t="s">
        <v>3273</v>
      </c>
      <c r="Y140" s="80" t="s">
        <v>3274</v>
      </c>
      <c r="Z140" s="80" t="s">
        <v>3275</v>
      </c>
      <c r="AA140" s="80" t="s">
        <v>3276</v>
      </c>
      <c r="AB140" s="80" t="s">
        <v>2007</v>
      </c>
    </row>
    <row r="141" spans="1:28">
      <c r="A141" s="80" t="s">
        <v>3277</v>
      </c>
      <c r="C141" s="81" t="s">
        <v>1996</v>
      </c>
      <c r="D141" s="81" t="s">
        <v>1995</v>
      </c>
      <c r="E141" s="80" t="s">
        <v>526</v>
      </c>
      <c r="F141" s="80">
        <v>47361524</v>
      </c>
      <c r="G141" s="80">
        <v>47361544</v>
      </c>
      <c r="H141" s="80">
        <v>3</v>
      </c>
      <c r="I141" s="80" t="s">
        <v>352</v>
      </c>
      <c r="J141" s="80">
        <v>58</v>
      </c>
      <c r="K141" s="80" t="s">
        <v>3278</v>
      </c>
      <c r="L141" s="80" t="s">
        <v>3279</v>
      </c>
      <c r="M141" s="80" t="s">
        <v>3280</v>
      </c>
      <c r="N141" s="80" t="s">
        <v>1999</v>
      </c>
      <c r="O141" s="80" t="s">
        <v>1996</v>
      </c>
      <c r="Q141" s="80" t="s">
        <v>3281</v>
      </c>
      <c r="R141" s="80" t="s">
        <v>3281</v>
      </c>
      <c r="S141" s="80">
        <v>37573</v>
      </c>
      <c r="T141" s="80" t="s">
        <v>3282</v>
      </c>
      <c r="U141" s="80">
        <v>124989</v>
      </c>
      <c r="V141" s="80" t="s">
        <v>3283</v>
      </c>
      <c r="W141" s="80" t="s">
        <v>3282</v>
      </c>
      <c r="X141" s="80" t="s">
        <v>3284</v>
      </c>
      <c r="Y141" s="80" t="s">
        <v>3285</v>
      </c>
      <c r="Z141" s="80" t="s">
        <v>3286</v>
      </c>
      <c r="AA141" s="80" t="s">
        <v>3287</v>
      </c>
      <c r="AB141" s="80" t="s">
        <v>2007</v>
      </c>
    </row>
    <row r="142" spans="1:28">
      <c r="A142" s="80" t="s">
        <v>3288</v>
      </c>
      <c r="C142" s="81" t="s">
        <v>1996</v>
      </c>
      <c r="D142" s="81" t="s">
        <v>1995</v>
      </c>
      <c r="E142" s="80" t="s">
        <v>463</v>
      </c>
      <c r="F142" s="80">
        <v>30923792</v>
      </c>
      <c r="G142" s="80">
        <v>30923813</v>
      </c>
      <c r="H142" s="80" t="s">
        <v>3128</v>
      </c>
      <c r="I142" s="80" t="s">
        <v>346</v>
      </c>
      <c r="J142" s="80">
        <v>100</v>
      </c>
      <c r="K142" s="80" t="s">
        <v>3289</v>
      </c>
      <c r="L142" s="80" t="s">
        <v>3290</v>
      </c>
      <c r="M142" s="80" t="s">
        <v>3291</v>
      </c>
      <c r="N142" s="80" t="s">
        <v>1999</v>
      </c>
      <c r="O142" s="80" t="s">
        <v>1996</v>
      </c>
      <c r="Q142" s="80" t="s">
        <v>2000</v>
      </c>
      <c r="R142" s="80" t="s">
        <v>2000</v>
      </c>
      <c r="S142" s="80">
        <v>119012</v>
      </c>
      <c r="T142" s="80" t="s">
        <v>3292</v>
      </c>
      <c r="U142" s="80">
        <v>1825</v>
      </c>
      <c r="V142" s="80" t="s">
        <v>3293</v>
      </c>
      <c r="W142" s="80" t="s">
        <v>3292</v>
      </c>
      <c r="X142" s="80" t="s">
        <v>3294</v>
      </c>
      <c r="Y142" s="80" t="s">
        <v>3295</v>
      </c>
      <c r="Z142" s="80" t="s">
        <v>3296</v>
      </c>
      <c r="AA142" s="80" t="s">
        <v>3297</v>
      </c>
      <c r="AB142" s="80" t="s">
        <v>2007</v>
      </c>
    </row>
    <row r="143" spans="1:28">
      <c r="A143" s="80" t="s">
        <v>3298</v>
      </c>
      <c r="C143" s="81" t="s">
        <v>1996</v>
      </c>
      <c r="D143" s="81" t="s">
        <v>1995</v>
      </c>
      <c r="E143" s="80" t="s">
        <v>394</v>
      </c>
      <c r="F143" s="80">
        <v>31920475</v>
      </c>
      <c r="G143" s="80">
        <v>31920495</v>
      </c>
      <c r="H143" s="80">
        <v>4</v>
      </c>
      <c r="I143" s="80" t="s">
        <v>352</v>
      </c>
      <c r="J143" s="80">
        <v>264</v>
      </c>
      <c r="K143" s="80" t="s">
        <v>3299</v>
      </c>
      <c r="L143" s="80" t="s">
        <v>3300</v>
      </c>
      <c r="M143" s="80" t="s">
        <v>3301</v>
      </c>
      <c r="N143" s="80" t="s">
        <v>1999</v>
      </c>
      <c r="O143" s="80" t="s">
        <v>1996</v>
      </c>
      <c r="Q143" s="80" t="s">
        <v>2000</v>
      </c>
      <c r="R143" s="80" t="s">
        <v>3257</v>
      </c>
      <c r="S143" s="80">
        <v>-105377</v>
      </c>
      <c r="T143" s="80" t="s">
        <v>3302</v>
      </c>
      <c r="U143" s="80">
        <v>100996665</v>
      </c>
      <c r="V143" s="80" t="s">
        <v>3303</v>
      </c>
      <c r="W143" s="80" t="s">
        <v>3304</v>
      </c>
      <c r="X143" s="80" t="s">
        <v>3305</v>
      </c>
      <c r="Y143" s="80" t="s">
        <v>3306</v>
      </c>
      <c r="Z143" s="80" t="s">
        <v>3307</v>
      </c>
      <c r="AA143" s="80" t="s">
        <v>3308</v>
      </c>
      <c r="AB143" s="80" t="s">
        <v>2021</v>
      </c>
    </row>
    <row r="144" spans="1:28">
      <c r="A144" s="80" t="s">
        <v>3309</v>
      </c>
      <c r="C144" s="81" t="s">
        <v>1996</v>
      </c>
      <c r="D144" s="81" t="s">
        <v>1995</v>
      </c>
      <c r="E144" s="80" t="s">
        <v>394</v>
      </c>
      <c r="F144" s="80">
        <v>42509414</v>
      </c>
      <c r="G144" s="80">
        <v>42509434</v>
      </c>
      <c r="H144" s="80">
        <v>6</v>
      </c>
      <c r="I144" s="80" t="s">
        <v>352</v>
      </c>
      <c r="J144" s="80">
        <v>28</v>
      </c>
      <c r="K144" s="80" t="s">
        <v>3310</v>
      </c>
      <c r="L144" s="80" t="s">
        <v>3311</v>
      </c>
      <c r="M144" s="80" t="s">
        <v>3312</v>
      </c>
      <c r="N144" s="80" t="s">
        <v>1999</v>
      </c>
      <c r="O144" s="80" t="s">
        <v>1996</v>
      </c>
      <c r="Q144" s="80" t="s">
        <v>3313</v>
      </c>
      <c r="R144" s="80" t="s">
        <v>3314</v>
      </c>
      <c r="S144" s="80">
        <v>19085</v>
      </c>
      <c r="T144" s="80" t="s">
        <v>3315</v>
      </c>
      <c r="U144" s="80">
        <v>634</v>
      </c>
      <c r="V144" s="80" t="s">
        <v>3316</v>
      </c>
      <c r="W144" s="80" t="s">
        <v>3317</v>
      </c>
      <c r="X144" s="80" t="s">
        <v>3318</v>
      </c>
      <c r="Y144" s="80" t="s">
        <v>3319</v>
      </c>
      <c r="Z144" s="80" t="s">
        <v>3320</v>
      </c>
      <c r="AA144" s="80" t="s">
        <v>3321</v>
      </c>
      <c r="AB144" s="80" t="s">
        <v>2007</v>
      </c>
    </row>
    <row r="145" spans="1:28" ht="15">
      <c r="A145" s="80" t="s">
        <v>3322</v>
      </c>
      <c r="B145" s="80" t="s">
        <v>3323</v>
      </c>
      <c r="C145" s="81" t="s">
        <v>1996</v>
      </c>
      <c r="D145" s="81" t="s">
        <v>1995</v>
      </c>
      <c r="E145" s="80" t="s">
        <v>394</v>
      </c>
      <c r="F145" s="80">
        <v>7542198</v>
      </c>
      <c r="G145" s="80">
        <v>7542218</v>
      </c>
      <c r="H145" s="80">
        <v>5</v>
      </c>
      <c r="I145" s="80" t="s">
        <v>352</v>
      </c>
      <c r="J145" s="80">
        <v>128</v>
      </c>
      <c r="K145" s="80" t="s">
        <v>3324</v>
      </c>
      <c r="L145" s="80" t="s">
        <v>3325</v>
      </c>
      <c r="M145" s="80" t="s">
        <v>3326</v>
      </c>
      <c r="N145" s="80" t="s">
        <v>1999</v>
      </c>
      <c r="O145" s="82" t="s">
        <v>1995</v>
      </c>
      <c r="P145" s="80" t="s">
        <v>3327</v>
      </c>
      <c r="Q145" s="80" t="s">
        <v>3328</v>
      </c>
      <c r="R145" s="80" t="s">
        <v>3328</v>
      </c>
      <c r="S145" s="80">
        <v>6505</v>
      </c>
      <c r="T145" s="80" t="s">
        <v>3329</v>
      </c>
      <c r="U145" s="80">
        <v>10908</v>
      </c>
      <c r="V145" s="80" t="s">
        <v>3330</v>
      </c>
      <c r="W145" s="80" t="s">
        <v>3331</v>
      </c>
      <c r="X145" s="80" t="s">
        <v>3332</v>
      </c>
      <c r="Y145" s="80" t="s">
        <v>3333</v>
      </c>
      <c r="Z145" s="80" t="s">
        <v>3334</v>
      </c>
      <c r="AA145" s="80" t="s">
        <v>3335</v>
      </c>
      <c r="AB145" s="80" t="s">
        <v>2007</v>
      </c>
    </row>
    <row r="146" spans="1:28">
      <c r="A146" s="80" t="s">
        <v>3336</v>
      </c>
      <c r="C146" s="81" t="s">
        <v>1996</v>
      </c>
      <c r="D146" s="81" t="s">
        <v>1995</v>
      </c>
      <c r="E146" s="80" t="s">
        <v>405</v>
      </c>
      <c r="F146" s="80">
        <v>61132141</v>
      </c>
      <c r="G146" s="80">
        <v>61132161</v>
      </c>
      <c r="H146" s="80">
        <v>6</v>
      </c>
      <c r="I146" s="80" t="s">
        <v>352</v>
      </c>
      <c r="J146" s="80">
        <v>40</v>
      </c>
      <c r="K146" s="80" t="s">
        <v>3337</v>
      </c>
      <c r="L146" s="80" t="s">
        <v>3338</v>
      </c>
      <c r="M146" s="80" t="s">
        <v>3339</v>
      </c>
      <c r="N146" s="80" t="s">
        <v>1999</v>
      </c>
      <c r="O146" s="80" t="s">
        <v>1996</v>
      </c>
      <c r="Q146" s="80" t="s">
        <v>2000</v>
      </c>
      <c r="R146" s="80" t="s">
        <v>2000</v>
      </c>
      <c r="S146" s="80">
        <v>115876</v>
      </c>
      <c r="T146" s="80" t="s">
        <v>3340</v>
      </c>
      <c r="U146" s="80">
        <v>100507058</v>
      </c>
      <c r="V146" s="80" t="s">
        <v>3341</v>
      </c>
      <c r="W146" s="80" t="s">
        <v>3340</v>
      </c>
      <c r="X146" s="80" t="s">
        <v>3342</v>
      </c>
      <c r="Y146" s="80" t="s">
        <v>3343</v>
      </c>
      <c r="Z146" s="80" t="s">
        <v>346</v>
      </c>
      <c r="AA146" s="80" t="s">
        <v>3344</v>
      </c>
      <c r="AB146" s="80" t="s">
        <v>2021</v>
      </c>
    </row>
    <row r="147" spans="1:28">
      <c r="A147" s="80" t="s">
        <v>3345</v>
      </c>
      <c r="C147" s="81" t="s">
        <v>1996</v>
      </c>
      <c r="D147" s="81" t="s">
        <v>1995</v>
      </c>
      <c r="E147" s="80" t="s">
        <v>389</v>
      </c>
      <c r="F147" s="80">
        <v>172887055</v>
      </c>
      <c r="G147" s="80">
        <v>172887074</v>
      </c>
      <c r="H147" s="80" t="s">
        <v>3128</v>
      </c>
      <c r="I147" s="80" t="s">
        <v>346</v>
      </c>
      <c r="J147" s="80">
        <v>40</v>
      </c>
      <c r="K147" s="80" t="s">
        <v>3346</v>
      </c>
      <c r="L147" s="80" t="s">
        <v>3347</v>
      </c>
      <c r="M147" s="80" t="s">
        <v>3348</v>
      </c>
      <c r="N147" s="80" t="s">
        <v>1999</v>
      </c>
      <c r="O147" s="80" t="s">
        <v>1996</v>
      </c>
      <c r="Q147" s="80" t="s">
        <v>2000</v>
      </c>
      <c r="R147" s="80" t="s">
        <v>3132</v>
      </c>
      <c r="S147" s="80">
        <v>163898</v>
      </c>
      <c r="T147" s="80" t="s">
        <v>3349</v>
      </c>
      <c r="U147" s="80">
        <v>8995</v>
      </c>
      <c r="V147" s="80" t="s">
        <v>3350</v>
      </c>
      <c r="W147" s="80" t="s">
        <v>3349</v>
      </c>
      <c r="X147" s="80" t="s">
        <v>3351</v>
      </c>
      <c r="Y147" s="80" t="s">
        <v>3352</v>
      </c>
      <c r="Z147" s="80" t="s">
        <v>3353</v>
      </c>
      <c r="AA147" s="80" t="s">
        <v>3354</v>
      </c>
      <c r="AB147" s="80" t="s">
        <v>2007</v>
      </c>
    </row>
    <row r="148" spans="1:28">
      <c r="A148" s="80" t="s">
        <v>3355</v>
      </c>
      <c r="C148" s="81" t="s">
        <v>1996</v>
      </c>
      <c r="D148" s="81" t="s">
        <v>1995</v>
      </c>
      <c r="E148" s="80" t="s">
        <v>389</v>
      </c>
      <c r="F148" s="80">
        <v>194789061</v>
      </c>
      <c r="G148" s="80">
        <v>194789081</v>
      </c>
      <c r="H148" s="80">
        <v>6</v>
      </c>
      <c r="I148" s="80" t="s">
        <v>346</v>
      </c>
      <c r="J148" s="80">
        <v>164</v>
      </c>
      <c r="K148" s="80" t="s">
        <v>3356</v>
      </c>
      <c r="L148" s="80" t="s">
        <v>3357</v>
      </c>
      <c r="M148" s="80" t="s">
        <v>3358</v>
      </c>
      <c r="N148" s="80" t="s">
        <v>1999</v>
      </c>
      <c r="O148" s="80" t="s">
        <v>1996</v>
      </c>
      <c r="Q148" s="80" t="s">
        <v>2000</v>
      </c>
      <c r="R148" s="80" t="s">
        <v>3359</v>
      </c>
      <c r="S148" s="80">
        <v>1299644</v>
      </c>
      <c r="T148" s="80" t="s">
        <v>3360</v>
      </c>
      <c r="U148" s="80">
        <v>105371673</v>
      </c>
      <c r="W148" s="80" t="s">
        <v>3360</v>
      </c>
      <c r="Y148" s="80" t="s">
        <v>3361</v>
      </c>
      <c r="Z148" s="80" t="s">
        <v>346</v>
      </c>
      <c r="AA148" s="80" t="s">
        <v>3362</v>
      </c>
      <c r="AB148" s="80" t="s">
        <v>2021</v>
      </c>
    </row>
    <row r="149" spans="1:28">
      <c r="A149" s="80" t="s">
        <v>3363</v>
      </c>
      <c r="C149" s="81" t="s">
        <v>1996</v>
      </c>
      <c r="D149" s="81" t="s">
        <v>1995</v>
      </c>
      <c r="E149" s="80" t="s">
        <v>389</v>
      </c>
      <c r="F149" s="80">
        <v>211729671</v>
      </c>
      <c r="G149" s="80">
        <v>211729691</v>
      </c>
      <c r="H149" s="80">
        <v>4</v>
      </c>
      <c r="I149" s="80" t="s">
        <v>352</v>
      </c>
      <c r="J149" s="80">
        <v>24</v>
      </c>
      <c r="K149" s="80" t="s">
        <v>3364</v>
      </c>
      <c r="L149" s="80" t="s">
        <v>3365</v>
      </c>
      <c r="M149" s="80" t="s">
        <v>3366</v>
      </c>
      <c r="N149" s="80" t="s">
        <v>1999</v>
      </c>
      <c r="O149" s="80" t="s">
        <v>1996</v>
      </c>
      <c r="Q149" s="80" t="s">
        <v>2000</v>
      </c>
      <c r="R149" s="80" t="s">
        <v>3367</v>
      </c>
      <c r="S149" s="80">
        <v>53919</v>
      </c>
      <c r="T149" s="80" t="s">
        <v>3368</v>
      </c>
      <c r="U149" s="80">
        <v>91548</v>
      </c>
      <c r="V149" s="80" t="s">
        <v>3369</v>
      </c>
      <c r="W149" s="80" t="s">
        <v>3368</v>
      </c>
      <c r="Y149" s="80" t="s">
        <v>3370</v>
      </c>
      <c r="Z149" s="80" t="s">
        <v>346</v>
      </c>
      <c r="AA149" s="80" t="s">
        <v>3371</v>
      </c>
      <c r="AB149" s="80" t="s">
        <v>2021</v>
      </c>
    </row>
    <row r="150" spans="1:28">
      <c r="A150" s="80" t="s">
        <v>3372</v>
      </c>
      <c r="C150" s="81" t="s">
        <v>1996</v>
      </c>
      <c r="D150" s="81" t="s">
        <v>1995</v>
      </c>
      <c r="E150" s="80" t="s">
        <v>389</v>
      </c>
      <c r="F150" s="80">
        <v>56162134</v>
      </c>
      <c r="G150" s="80">
        <v>56162154</v>
      </c>
      <c r="H150" s="80">
        <v>3</v>
      </c>
      <c r="I150" s="80" t="s">
        <v>346</v>
      </c>
      <c r="J150" s="80">
        <v>276</v>
      </c>
      <c r="K150" s="80" t="s">
        <v>3373</v>
      </c>
      <c r="L150" s="80" t="s">
        <v>3374</v>
      </c>
      <c r="M150" s="80" t="s">
        <v>3375</v>
      </c>
      <c r="N150" s="80" t="s">
        <v>1999</v>
      </c>
      <c r="O150" s="80" t="s">
        <v>1996</v>
      </c>
      <c r="Q150" s="80" t="s">
        <v>2000</v>
      </c>
      <c r="R150" s="80" t="s">
        <v>2000</v>
      </c>
      <c r="S150" s="80">
        <v>217057</v>
      </c>
      <c r="T150" s="80" t="s">
        <v>3376</v>
      </c>
      <c r="U150" s="80">
        <v>105378738</v>
      </c>
      <c r="V150" s="80" t="s">
        <v>3377</v>
      </c>
      <c r="W150" s="80" t="s">
        <v>3376</v>
      </c>
      <c r="X150" s="80" t="s">
        <v>3378</v>
      </c>
      <c r="Y150" s="80" t="s">
        <v>3379</v>
      </c>
      <c r="Z150" s="80" t="s">
        <v>346</v>
      </c>
      <c r="AA150" s="80" t="s">
        <v>3380</v>
      </c>
      <c r="AB150" s="80" t="s">
        <v>2021</v>
      </c>
    </row>
    <row r="151" spans="1:28">
      <c r="A151" s="80" t="s">
        <v>3381</v>
      </c>
      <c r="C151" s="81" t="s">
        <v>1996</v>
      </c>
      <c r="D151" s="81" t="s">
        <v>1995</v>
      </c>
      <c r="E151" s="80" t="s">
        <v>389</v>
      </c>
      <c r="F151" s="80">
        <v>56620588</v>
      </c>
      <c r="G151" s="80">
        <v>56620608</v>
      </c>
      <c r="H151" s="80">
        <v>4</v>
      </c>
      <c r="I151" s="80" t="s">
        <v>352</v>
      </c>
      <c r="J151" s="80">
        <v>32</v>
      </c>
      <c r="K151" s="80" t="s">
        <v>3382</v>
      </c>
      <c r="L151" s="80" t="s">
        <v>3383</v>
      </c>
      <c r="M151" s="80" t="s">
        <v>3384</v>
      </c>
      <c r="N151" s="80" t="s">
        <v>1999</v>
      </c>
      <c r="O151" s="80" t="s">
        <v>1996</v>
      </c>
      <c r="Q151" s="80" t="s">
        <v>2000</v>
      </c>
      <c r="R151" s="80" t="s">
        <v>2000</v>
      </c>
      <c r="S151" s="80">
        <v>-24719</v>
      </c>
      <c r="T151" s="80" t="s">
        <v>3385</v>
      </c>
      <c r="U151" s="80">
        <v>5563</v>
      </c>
      <c r="V151" s="80" t="s">
        <v>3386</v>
      </c>
      <c r="W151" s="80" t="s">
        <v>3385</v>
      </c>
      <c r="X151" s="80" t="s">
        <v>3387</v>
      </c>
      <c r="Y151" s="80" t="s">
        <v>3388</v>
      </c>
      <c r="Z151" s="80" t="s">
        <v>3389</v>
      </c>
      <c r="AA151" s="80" t="s">
        <v>3390</v>
      </c>
      <c r="AB151" s="80" t="s">
        <v>2007</v>
      </c>
    </row>
    <row r="152" spans="1:28">
      <c r="A152" s="80" t="s">
        <v>3391</v>
      </c>
      <c r="C152" s="81" t="s">
        <v>1996</v>
      </c>
      <c r="D152" s="81" t="s">
        <v>1995</v>
      </c>
      <c r="E152" s="80" t="s">
        <v>389</v>
      </c>
      <c r="F152" s="80">
        <v>98449138</v>
      </c>
      <c r="G152" s="80">
        <v>98449157</v>
      </c>
      <c r="H152" s="80" t="s">
        <v>3128</v>
      </c>
      <c r="I152" s="80" t="s">
        <v>352</v>
      </c>
      <c r="J152" s="80">
        <v>24</v>
      </c>
      <c r="K152" s="80" t="s">
        <v>3392</v>
      </c>
      <c r="L152" s="80" t="s">
        <v>3393</v>
      </c>
      <c r="M152" s="80" t="s">
        <v>3394</v>
      </c>
      <c r="N152" s="80" t="s">
        <v>1999</v>
      </c>
      <c r="O152" s="80" t="s">
        <v>1996</v>
      </c>
      <c r="Q152" s="80" t="s">
        <v>2000</v>
      </c>
      <c r="R152" s="80" t="s">
        <v>2000</v>
      </c>
      <c r="S152" s="80">
        <v>-212532</v>
      </c>
      <c r="T152" s="80" t="s">
        <v>3395</v>
      </c>
      <c r="U152" s="80">
        <v>51375</v>
      </c>
      <c r="V152" s="80" t="s">
        <v>3396</v>
      </c>
      <c r="W152" s="80" t="s">
        <v>3397</v>
      </c>
      <c r="X152" s="80" t="s">
        <v>3398</v>
      </c>
      <c r="Y152" s="80" t="s">
        <v>3399</v>
      </c>
      <c r="Z152" s="80" t="s">
        <v>346</v>
      </c>
      <c r="AA152" s="80" t="s">
        <v>3400</v>
      </c>
      <c r="AB152" s="80" t="s">
        <v>2007</v>
      </c>
    </row>
    <row r="153" spans="1:28">
      <c r="A153" s="80" t="s">
        <v>3401</v>
      </c>
      <c r="C153" s="81" t="s">
        <v>1996</v>
      </c>
      <c r="D153" s="81" t="s">
        <v>1995</v>
      </c>
      <c r="E153" s="80" t="s">
        <v>593</v>
      </c>
      <c r="F153" s="80">
        <v>24611049</v>
      </c>
      <c r="G153" s="80">
        <v>24611069</v>
      </c>
      <c r="H153" s="80">
        <v>6</v>
      </c>
      <c r="I153" s="80" t="s">
        <v>352</v>
      </c>
      <c r="J153" s="80">
        <v>30</v>
      </c>
      <c r="K153" s="80" t="s">
        <v>3402</v>
      </c>
      <c r="L153" s="80" t="s">
        <v>3403</v>
      </c>
      <c r="M153" s="80" t="s">
        <v>3404</v>
      </c>
      <c r="N153" s="80" t="s">
        <v>1999</v>
      </c>
      <c r="O153" s="80" t="s">
        <v>1996</v>
      </c>
      <c r="Q153" s="80" t="s">
        <v>2000</v>
      </c>
      <c r="R153" s="80" t="s">
        <v>2000</v>
      </c>
      <c r="S153" s="80">
        <v>182319</v>
      </c>
      <c r="T153" s="80" t="s">
        <v>3405</v>
      </c>
      <c r="U153" s="80">
        <v>105372751</v>
      </c>
      <c r="V153" s="80" t="s">
        <v>3406</v>
      </c>
      <c r="W153" s="80" t="s">
        <v>3405</v>
      </c>
      <c r="X153" s="80" t="s">
        <v>3407</v>
      </c>
      <c r="Y153" s="80" t="s">
        <v>3408</v>
      </c>
      <c r="Z153" s="80" t="s">
        <v>3409</v>
      </c>
      <c r="AA153" s="80" t="s">
        <v>3410</v>
      </c>
      <c r="AB153" s="80" t="s">
        <v>2021</v>
      </c>
    </row>
    <row r="154" spans="1:28">
      <c r="A154" s="80" t="s">
        <v>3411</v>
      </c>
      <c r="C154" s="81" t="s">
        <v>1996</v>
      </c>
      <c r="D154" s="81" t="s">
        <v>1995</v>
      </c>
      <c r="E154" s="80" t="s">
        <v>368</v>
      </c>
      <c r="F154" s="80">
        <v>11988084</v>
      </c>
      <c r="G154" s="80">
        <v>11988104</v>
      </c>
      <c r="H154" s="80">
        <v>4</v>
      </c>
      <c r="I154" s="80" t="s">
        <v>346</v>
      </c>
      <c r="J154" s="80">
        <v>146</v>
      </c>
      <c r="K154" s="80" t="s">
        <v>3412</v>
      </c>
      <c r="L154" s="80" t="s">
        <v>3413</v>
      </c>
      <c r="M154" s="80" t="s">
        <v>3414</v>
      </c>
      <c r="N154" s="80" t="s">
        <v>1999</v>
      </c>
      <c r="O154" s="80" t="s">
        <v>1996</v>
      </c>
      <c r="Q154" s="80" t="s">
        <v>2000</v>
      </c>
      <c r="R154" s="80" t="s">
        <v>2000</v>
      </c>
      <c r="S154" s="80">
        <v>-19022</v>
      </c>
      <c r="T154" s="80" t="s">
        <v>3415</v>
      </c>
      <c r="U154" s="80">
        <v>100506457</v>
      </c>
      <c r="V154" s="80" t="s">
        <v>3416</v>
      </c>
      <c r="W154" s="80" t="s">
        <v>3417</v>
      </c>
      <c r="X154" s="80" t="s">
        <v>3418</v>
      </c>
      <c r="Y154" s="80" t="s">
        <v>3419</v>
      </c>
      <c r="Z154" s="80" t="s">
        <v>346</v>
      </c>
      <c r="AA154" s="80" t="s">
        <v>3420</v>
      </c>
      <c r="AB154" s="80" t="s">
        <v>2021</v>
      </c>
    </row>
    <row r="155" spans="1:28">
      <c r="A155" s="80" t="s">
        <v>3421</v>
      </c>
      <c r="C155" s="81" t="s">
        <v>1996</v>
      </c>
      <c r="D155" s="81" t="s">
        <v>1995</v>
      </c>
      <c r="E155" s="80" t="s">
        <v>405</v>
      </c>
      <c r="F155" s="80">
        <v>82833131</v>
      </c>
      <c r="G155" s="80">
        <v>82833151</v>
      </c>
      <c r="H155" s="80">
        <v>6</v>
      </c>
      <c r="I155" s="80" t="s">
        <v>352</v>
      </c>
      <c r="J155" s="80">
        <v>116</v>
      </c>
      <c r="K155" s="80" t="s">
        <v>3422</v>
      </c>
      <c r="L155" s="80" t="s">
        <v>3423</v>
      </c>
      <c r="M155" s="80" t="s">
        <v>3424</v>
      </c>
      <c r="N155" s="80" t="s">
        <v>1999</v>
      </c>
      <c r="O155" s="80" t="s">
        <v>1996</v>
      </c>
      <c r="Q155" s="80" t="s">
        <v>3425</v>
      </c>
      <c r="R155" s="80" t="s">
        <v>3425</v>
      </c>
      <c r="S155" s="80">
        <v>-600221</v>
      </c>
      <c r="T155" s="80" t="s">
        <v>3426</v>
      </c>
      <c r="U155" s="80">
        <v>101929590</v>
      </c>
      <c r="V155" s="80" t="s">
        <v>3427</v>
      </c>
      <c r="W155" s="80" t="s">
        <v>3426</v>
      </c>
      <c r="X155" s="80" t="s">
        <v>3428</v>
      </c>
      <c r="Y155" s="80" t="s">
        <v>3429</v>
      </c>
      <c r="Z155" s="80" t="s">
        <v>3430</v>
      </c>
      <c r="AA155" s="80" t="s">
        <v>3431</v>
      </c>
      <c r="AB155" s="80" t="s">
        <v>2021</v>
      </c>
    </row>
    <row r="156" spans="1:28">
      <c r="A156" s="80" t="s">
        <v>3432</v>
      </c>
      <c r="C156" s="81" t="s">
        <v>1996</v>
      </c>
      <c r="D156" s="81" t="s">
        <v>1995</v>
      </c>
      <c r="E156" s="80" t="s">
        <v>368</v>
      </c>
      <c r="F156" s="80">
        <v>128184642</v>
      </c>
      <c r="G156" s="80">
        <v>128184662</v>
      </c>
      <c r="H156" s="80">
        <v>5</v>
      </c>
      <c r="I156" s="80" t="s">
        <v>346</v>
      </c>
      <c r="J156" s="80">
        <v>22</v>
      </c>
      <c r="K156" s="80" t="s">
        <v>3433</v>
      </c>
      <c r="L156" s="80" t="s">
        <v>3434</v>
      </c>
      <c r="M156" s="80" t="s">
        <v>3435</v>
      </c>
      <c r="N156" s="80" t="s">
        <v>1999</v>
      </c>
      <c r="O156" s="80" t="s">
        <v>1996</v>
      </c>
      <c r="Q156" s="80" t="s">
        <v>3436</v>
      </c>
      <c r="R156" s="80" t="s">
        <v>3437</v>
      </c>
      <c r="S156" s="80">
        <v>93444</v>
      </c>
      <c r="T156" s="80" t="s">
        <v>3438</v>
      </c>
      <c r="U156" s="80">
        <v>56886</v>
      </c>
      <c r="V156" s="80" t="s">
        <v>3439</v>
      </c>
      <c r="W156" s="80" t="s">
        <v>3440</v>
      </c>
      <c r="X156" s="80" t="s">
        <v>3441</v>
      </c>
      <c r="Y156" s="80" t="s">
        <v>3442</v>
      </c>
      <c r="Z156" s="80" t="s">
        <v>3443</v>
      </c>
      <c r="AA156" s="80" t="s">
        <v>3444</v>
      </c>
      <c r="AB156" s="80" t="s">
        <v>2007</v>
      </c>
    </row>
    <row r="157" spans="1:28">
      <c r="A157" s="80" t="s">
        <v>3445</v>
      </c>
      <c r="C157" s="81" t="s">
        <v>1996</v>
      </c>
      <c r="D157" s="81" t="s">
        <v>1995</v>
      </c>
      <c r="E157" s="80" t="s">
        <v>405</v>
      </c>
      <c r="F157" s="80">
        <v>88911429</v>
      </c>
      <c r="G157" s="80">
        <v>88911449</v>
      </c>
      <c r="H157" s="80">
        <v>6</v>
      </c>
      <c r="I157" s="80" t="s">
        <v>352</v>
      </c>
      <c r="J157" s="80">
        <v>202</v>
      </c>
      <c r="K157" s="80" t="s">
        <v>3446</v>
      </c>
      <c r="L157" s="80" t="s">
        <v>3447</v>
      </c>
      <c r="M157" s="80" t="s">
        <v>3448</v>
      </c>
      <c r="N157" s="80" t="s">
        <v>1999</v>
      </c>
      <c r="O157" s="80" t="s">
        <v>1996</v>
      </c>
      <c r="Q157" s="80" t="s">
        <v>3449</v>
      </c>
      <c r="R157" s="80" t="s">
        <v>3449</v>
      </c>
      <c r="S157" s="80">
        <v>-21245</v>
      </c>
      <c r="T157" s="80" t="s">
        <v>3450</v>
      </c>
      <c r="U157" s="80">
        <v>100132116</v>
      </c>
      <c r="W157" s="80" t="s">
        <v>3450</v>
      </c>
      <c r="X157" s="80" t="s">
        <v>3451</v>
      </c>
      <c r="Y157" s="80" t="s">
        <v>3452</v>
      </c>
      <c r="Z157" s="80" t="s">
        <v>3453</v>
      </c>
      <c r="AA157" s="80" t="s">
        <v>3454</v>
      </c>
      <c r="AB157" s="80" t="s">
        <v>2021</v>
      </c>
    </row>
    <row r="158" spans="1:28">
      <c r="A158" s="80" t="s">
        <v>3455</v>
      </c>
      <c r="C158" s="81" t="s">
        <v>1996</v>
      </c>
      <c r="D158" s="81" t="s">
        <v>1995</v>
      </c>
      <c r="E158" s="80" t="s">
        <v>368</v>
      </c>
      <c r="F158" s="80">
        <v>190645207</v>
      </c>
      <c r="G158" s="80">
        <v>190645226</v>
      </c>
      <c r="H158" s="80" t="s">
        <v>3128</v>
      </c>
      <c r="I158" s="80" t="s">
        <v>352</v>
      </c>
      <c r="J158" s="80">
        <v>26</v>
      </c>
      <c r="K158" s="80" t="s">
        <v>3456</v>
      </c>
      <c r="L158" s="80" t="s">
        <v>3457</v>
      </c>
      <c r="M158" s="80" t="s">
        <v>3458</v>
      </c>
      <c r="N158" s="80" t="s">
        <v>1999</v>
      </c>
      <c r="O158" s="80" t="s">
        <v>1996</v>
      </c>
      <c r="Q158" s="80" t="s">
        <v>2000</v>
      </c>
      <c r="R158" s="80" t="s">
        <v>2000</v>
      </c>
      <c r="S158" s="80">
        <v>-3678</v>
      </c>
      <c r="T158" s="80" t="s">
        <v>3459</v>
      </c>
      <c r="U158" s="80">
        <v>4664</v>
      </c>
      <c r="V158" s="80" t="s">
        <v>3460</v>
      </c>
      <c r="W158" s="80" t="s">
        <v>3461</v>
      </c>
      <c r="X158" s="80" t="s">
        <v>3462</v>
      </c>
      <c r="Y158" s="80" t="s">
        <v>3463</v>
      </c>
      <c r="Z158" s="80" t="s">
        <v>346</v>
      </c>
      <c r="AA158" s="80" t="s">
        <v>3464</v>
      </c>
      <c r="AB158" s="80" t="s">
        <v>2007</v>
      </c>
    </row>
    <row r="159" spans="1:28">
      <c r="A159" s="80" t="s">
        <v>3465</v>
      </c>
      <c r="C159" s="81" t="s">
        <v>1996</v>
      </c>
      <c r="D159" s="81" t="s">
        <v>1995</v>
      </c>
      <c r="E159" s="80" t="s">
        <v>368</v>
      </c>
      <c r="F159" s="80">
        <v>215333590</v>
      </c>
      <c r="G159" s="80">
        <v>215333610</v>
      </c>
      <c r="H159" s="80">
        <v>5</v>
      </c>
      <c r="I159" s="80" t="s">
        <v>346</v>
      </c>
      <c r="J159" s="80">
        <v>32</v>
      </c>
      <c r="K159" s="80" t="s">
        <v>3466</v>
      </c>
      <c r="L159" s="80" t="s">
        <v>3467</v>
      </c>
      <c r="M159" s="80" t="s">
        <v>3468</v>
      </c>
      <c r="N159" s="80" t="s">
        <v>1999</v>
      </c>
      <c r="O159" s="80" t="s">
        <v>1996</v>
      </c>
      <c r="Q159" s="80" t="s">
        <v>3469</v>
      </c>
      <c r="R159" s="80" t="s">
        <v>3469</v>
      </c>
      <c r="S159" s="80">
        <v>21644</v>
      </c>
      <c r="T159" s="80" t="s">
        <v>3470</v>
      </c>
      <c r="U159" s="80">
        <v>471</v>
      </c>
      <c r="V159" s="80" t="s">
        <v>3471</v>
      </c>
      <c r="W159" s="80" t="s">
        <v>3470</v>
      </c>
      <c r="X159" s="80" t="s">
        <v>3472</v>
      </c>
      <c r="Y159" s="80" t="s">
        <v>3473</v>
      </c>
      <c r="Z159" s="80" t="s">
        <v>3474</v>
      </c>
      <c r="AA159" s="80" t="s">
        <v>3475</v>
      </c>
      <c r="AB159" s="80" t="s">
        <v>2007</v>
      </c>
    </row>
    <row r="160" spans="1:28">
      <c r="A160" s="80" t="s">
        <v>3476</v>
      </c>
      <c r="C160" s="81" t="s">
        <v>1996</v>
      </c>
      <c r="D160" s="81" t="s">
        <v>1995</v>
      </c>
      <c r="E160" s="80" t="s">
        <v>368</v>
      </c>
      <c r="F160" s="80">
        <v>240417857</v>
      </c>
      <c r="G160" s="80">
        <v>240417877</v>
      </c>
      <c r="H160" s="80">
        <v>5</v>
      </c>
      <c r="I160" s="80" t="s">
        <v>346</v>
      </c>
      <c r="J160" s="80">
        <v>396</v>
      </c>
      <c r="K160" s="80" t="s">
        <v>3477</v>
      </c>
      <c r="L160" s="80" t="s">
        <v>3478</v>
      </c>
      <c r="M160" s="80" t="s">
        <v>3479</v>
      </c>
      <c r="N160" s="80" t="s">
        <v>1999</v>
      </c>
      <c r="O160" s="80" t="s">
        <v>1996</v>
      </c>
      <c r="Q160" s="80" t="s">
        <v>2000</v>
      </c>
      <c r="R160" s="80" t="s">
        <v>2000</v>
      </c>
      <c r="S160" s="80">
        <v>-17831</v>
      </c>
      <c r="T160" s="80" t="s">
        <v>3480</v>
      </c>
      <c r="U160" s="80">
        <v>2817</v>
      </c>
      <c r="V160" s="80" t="s">
        <v>3481</v>
      </c>
      <c r="W160" s="80" t="s">
        <v>3480</v>
      </c>
      <c r="X160" s="80" t="s">
        <v>3482</v>
      </c>
      <c r="Y160" s="80" t="s">
        <v>3483</v>
      </c>
      <c r="Z160" s="80" t="s">
        <v>3484</v>
      </c>
      <c r="AA160" s="80" t="s">
        <v>3485</v>
      </c>
      <c r="AB160" s="80" t="s">
        <v>2007</v>
      </c>
    </row>
    <row r="161" spans="1:28">
      <c r="A161" s="80" t="s">
        <v>3486</v>
      </c>
      <c r="C161" s="81" t="s">
        <v>1996</v>
      </c>
      <c r="D161" s="81" t="s">
        <v>1995</v>
      </c>
      <c r="E161" s="80" t="s">
        <v>368</v>
      </c>
      <c r="F161" s="80">
        <v>42120653</v>
      </c>
      <c r="G161" s="80">
        <v>42120673</v>
      </c>
      <c r="H161" s="80">
        <v>3</v>
      </c>
      <c r="I161" s="80" t="s">
        <v>346</v>
      </c>
      <c r="J161" s="80">
        <v>264</v>
      </c>
      <c r="K161" s="80" t="s">
        <v>3487</v>
      </c>
      <c r="L161" s="80" t="s">
        <v>3488</v>
      </c>
      <c r="M161" s="80" t="s">
        <v>3489</v>
      </c>
      <c r="N161" s="80" t="s">
        <v>1999</v>
      </c>
      <c r="O161" s="80" t="s">
        <v>1996</v>
      </c>
      <c r="Q161" s="80" t="s">
        <v>2000</v>
      </c>
      <c r="R161" s="80" t="s">
        <v>3490</v>
      </c>
      <c r="S161" s="80">
        <v>-48675</v>
      </c>
      <c r="T161" s="80" t="s">
        <v>3491</v>
      </c>
      <c r="U161" s="80">
        <v>27436</v>
      </c>
      <c r="V161" s="80" t="s">
        <v>3492</v>
      </c>
      <c r="W161" s="80" t="s">
        <v>3491</v>
      </c>
      <c r="X161" s="80" t="s">
        <v>3493</v>
      </c>
      <c r="Y161" s="80" t="s">
        <v>3494</v>
      </c>
      <c r="Z161" s="80" t="s">
        <v>3495</v>
      </c>
      <c r="AA161" s="80" t="s">
        <v>3496</v>
      </c>
      <c r="AB161" s="80" t="s">
        <v>2007</v>
      </c>
    </row>
    <row r="162" spans="1:28">
      <c r="A162" s="80" t="s">
        <v>3497</v>
      </c>
      <c r="C162" s="81" t="s">
        <v>1996</v>
      </c>
      <c r="D162" s="81" t="s">
        <v>1995</v>
      </c>
      <c r="E162" s="80" t="s">
        <v>368</v>
      </c>
      <c r="F162" s="80">
        <v>42241431</v>
      </c>
      <c r="G162" s="80">
        <v>42241451</v>
      </c>
      <c r="H162" s="80">
        <v>6</v>
      </c>
      <c r="I162" s="80" t="s">
        <v>352</v>
      </c>
      <c r="J162" s="80">
        <v>24</v>
      </c>
      <c r="K162" s="80" t="s">
        <v>3498</v>
      </c>
      <c r="L162" s="80" t="s">
        <v>3499</v>
      </c>
      <c r="M162" s="80" t="s">
        <v>3500</v>
      </c>
      <c r="N162" s="80" t="s">
        <v>1999</v>
      </c>
      <c r="O162" s="80" t="s">
        <v>1996</v>
      </c>
      <c r="Q162" s="80" t="s">
        <v>3501</v>
      </c>
      <c r="R162" s="80" t="s">
        <v>3502</v>
      </c>
      <c r="S162" s="80">
        <v>-71210</v>
      </c>
      <c r="T162" s="80" t="s">
        <v>3503</v>
      </c>
      <c r="U162" s="80">
        <v>102723824</v>
      </c>
      <c r="V162" s="80" t="s">
        <v>3504</v>
      </c>
      <c r="W162" s="80" t="s">
        <v>3503</v>
      </c>
      <c r="Y162" s="80" t="s">
        <v>3505</v>
      </c>
      <c r="Z162" s="80" t="s">
        <v>346</v>
      </c>
      <c r="AA162" s="80" t="s">
        <v>3506</v>
      </c>
      <c r="AB162" s="80" t="s">
        <v>2021</v>
      </c>
    </row>
    <row r="163" spans="1:28">
      <c r="A163" s="80" t="s">
        <v>3507</v>
      </c>
      <c r="C163" s="81" t="s">
        <v>1996</v>
      </c>
      <c r="D163" s="81" t="s">
        <v>1995</v>
      </c>
      <c r="E163" s="80" t="s">
        <v>368</v>
      </c>
      <c r="F163" s="80">
        <v>51155044</v>
      </c>
      <c r="G163" s="80">
        <v>51155064</v>
      </c>
      <c r="H163" s="80">
        <v>4</v>
      </c>
      <c r="I163" s="80" t="s">
        <v>352</v>
      </c>
      <c r="J163" s="80">
        <v>112</v>
      </c>
      <c r="K163" s="80" t="s">
        <v>3508</v>
      </c>
      <c r="L163" s="80" t="s">
        <v>3509</v>
      </c>
      <c r="M163" s="80" t="s">
        <v>3510</v>
      </c>
      <c r="N163" s="80" t="s">
        <v>1999</v>
      </c>
      <c r="O163" s="80" t="s">
        <v>1996</v>
      </c>
      <c r="Q163" s="80" t="s">
        <v>3511</v>
      </c>
      <c r="R163" s="80" t="s">
        <v>3511</v>
      </c>
      <c r="S163" s="80">
        <v>122453</v>
      </c>
      <c r="T163" s="80" t="s">
        <v>3512</v>
      </c>
      <c r="U163" s="80">
        <v>730100</v>
      </c>
      <c r="V163" s="80" t="s">
        <v>3513</v>
      </c>
      <c r="W163" s="80" t="s">
        <v>3512</v>
      </c>
      <c r="X163" s="80" t="s">
        <v>3514</v>
      </c>
      <c r="Y163" s="80" t="s">
        <v>3515</v>
      </c>
      <c r="Z163" s="80" t="s">
        <v>346</v>
      </c>
      <c r="AA163" s="80" t="s">
        <v>3516</v>
      </c>
      <c r="AB163" s="80" t="s">
        <v>2021</v>
      </c>
    </row>
    <row r="164" spans="1:28">
      <c r="A164" s="80" t="s">
        <v>3517</v>
      </c>
      <c r="C164" s="81" t="s">
        <v>1996</v>
      </c>
      <c r="D164" s="81" t="s">
        <v>1995</v>
      </c>
      <c r="E164" s="80" t="s">
        <v>368</v>
      </c>
      <c r="F164" s="80">
        <v>5296209</v>
      </c>
      <c r="G164" s="80">
        <v>5296228</v>
      </c>
      <c r="H164" s="80" t="s">
        <v>3128</v>
      </c>
      <c r="I164" s="80" t="s">
        <v>346</v>
      </c>
      <c r="J164" s="80">
        <v>28</v>
      </c>
      <c r="K164" s="80" t="s">
        <v>3518</v>
      </c>
      <c r="L164" s="80" t="s">
        <v>3519</v>
      </c>
      <c r="M164" s="80" t="s">
        <v>3520</v>
      </c>
      <c r="N164" s="80" t="s">
        <v>1999</v>
      </c>
      <c r="O164" s="80" t="s">
        <v>1996</v>
      </c>
      <c r="Q164" s="80" t="s">
        <v>2000</v>
      </c>
      <c r="R164" s="80" t="s">
        <v>2587</v>
      </c>
      <c r="S164" s="80">
        <v>394899</v>
      </c>
      <c r="T164" s="80" t="s">
        <v>3521</v>
      </c>
      <c r="U164" s="80">
        <v>102723818</v>
      </c>
      <c r="V164" s="80" t="s">
        <v>3522</v>
      </c>
      <c r="W164" s="80" t="s">
        <v>3521</v>
      </c>
      <c r="Y164" s="80" t="s">
        <v>3523</v>
      </c>
      <c r="Z164" s="80" t="s">
        <v>346</v>
      </c>
      <c r="AA164" s="80" t="s">
        <v>3524</v>
      </c>
      <c r="AB164" s="80" t="s">
        <v>2021</v>
      </c>
    </row>
    <row r="165" spans="1:28">
      <c r="A165" s="80" t="s">
        <v>3525</v>
      </c>
      <c r="C165" s="81" t="s">
        <v>1996</v>
      </c>
      <c r="D165" s="81" t="s">
        <v>1995</v>
      </c>
      <c r="E165" s="80" t="s">
        <v>368</v>
      </c>
      <c r="F165" s="80">
        <v>79390299</v>
      </c>
      <c r="G165" s="80">
        <v>79390319</v>
      </c>
      <c r="H165" s="80">
        <v>4</v>
      </c>
      <c r="I165" s="80" t="s">
        <v>352</v>
      </c>
      <c r="J165" s="80">
        <v>142</v>
      </c>
      <c r="K165" s="80" t="s">
        <v>3526</v>
      </c>
      <c r="L165" s="80" t="s">
        <v>3527</v>
      </c>
      <c r="M165" s="80" t="s">
        <v>3528</v>
      </c>
      <c r="N165" s="80" t="s">
        <v>1999</v>
      </c>
      <c r="O165" s="80" t="s">
        <v>1996</v>
      </c>
      <c r="Q165" s="80" t="s">
        <v>2000</v>
      </c>
      <c r="R165" s="80" t="s">
        <v>2000</v>
      </c>
      <c r="S165" s="80">
        <v>110535</v>
      </c>
      <c r="T165" s="80" t="s">
        <v>3529</v>
      </c>
      <c r="U165" s="80">
        <v>101927987</v>
      </c>
      <c r="V165" s="80" t="s">
        <v>3530</v>
      </c>
      <c r="W165" s="80" t="s">
        <v>3529</v>
      </c>
      <c r="X165" s="80" t="s">
        <v>3531</v>
      </c>
      <c r="Y165" s="80" t="s">
        <v>3532</v>
      </c>
      <c r="Z165" s="80" t="s">
        <v>346</v>
      </c>
      <c r="AA165" s="80" t="s">
        <v>3533</v>
      </c>
      <c r="AB165" s="80" t="s">
        <v>2021</v>
      </c>
    </row>
    <row r="166" spans="1:28">
      <c r="A166" s="80" t="s">
        <v>3534</v>
      </c>
      <c r="C166" s="81" t="s">
        <v>1996</v>
      </c>
      <c r="D166" s="81" t="s">
        <v>1995</v>
      </c>
      <c r="E166" s="80" t="s">
        <v>344</v>
      </c>
      <c r="F166" s="80">
        <v>103685917</v>
      </c>
      <c r="G166" s="80">
        <v>103685937</v>
      </c>
      <c r="H166" s="80">
        <v>4</v>
      </c>
      <c r="I166" s="80" t="s">
        <v>346</v>
      </c>
      <c r="J166" s="80">
        <v>26</v>
      </c>
      <c r="K166" s="80" t="s">
        <v>3535</v>
      </c>
      <c r="L166" s="80" t="s">
        <v>3536</v>
      </c>
      <c r="M166" s="80" t="s">
        <v>3537</v>
      </c>
      <c r="N166" s="80" t="s">
        <v>1999</v>
      </c>
      <c r="O166" s="80" t="s">
        <v>1996</v>
      </c>
      <c r="Q166" s="80" t="s">
        <v>2000</v>
      </c>
      <c r="R166" s="80" t="s">
        <v>3538</v>
      </c>
      <c r="S166" s="80">
        <v>-161811</v>
      </c>
      <c r="T166" s="80" t="s">
        <v>2113</v>
      </c>
      <c r="U166" s="80">
        <v>100616336</v>
      </c>
      <c r="W166" s="80" t="s">
        <v>2113</v>
      </c>
      <c r="X166" s="80" t="s">
        <v>2114</v>
      </c>
      <c r="Y166" s="80" t="s">
        <v>2115</v>
      </c>
      <c r="Z166" s="80" t="s">
        <v>346</v>
      </c>
      <c r="AA166" s="80" t="s">
        <v>2116</v>
      </c>
      <c r="AB166" s="80" t="s">
        <v>2021</v>
      </c>
    </row>
    <row r="167" spans="1:28">
      <c r="A167" s="80" t="s">
        <v>3539</v>
      </c>
      <c r="C167" s="81" t="s">
        <v>1996</v>
      </c>
      <c r="D167" s="81" t="s">
        <v>1995</v>
      </c>
      <c r="E167" s="80" t="s">
        <v>360</v>
      </c>
      <c r="F167" s="80">
        <v>113338430</v>
      </c>
      <c r="G167" s="80">
        <v>113338450</v>
      </c>
      <c r="H167" s="80">
        <v>4</v>
      </c>
      <c r="I167" s="80" t="s">
        <v>346</v>
      </c>
      <c r="J167" s="80">
        <v>194</v>
      </c>
      <c r="K167" s="80" t="s">
        <v>3540</v>
      </c>
      <c r="L167" s="80" t="s">
        <v>3541</v>
      </c>
      <c r="M167" s="80" t="s">
        <v>3542</v>
      </c>
      <c r="N167" s="80" t="s">
        <v>1999</v>
      </c>
      <c r="O167" s="80" t="s">
        <v>1996</v>
      </c>
      <c r="Q167" s="80" t="s">
        <v>3543</v>
      </c>
      <c r="R167" s="80" t="s">
        <v>3543</v>
      </c>
      <c r="S167" s="80">
        <v>23911</v>
      </c>
      <c r="T167" s="80" t="s">
        <v>3544</v>
      </c>
      <c r="U167" s="80">
        <v>54970</v>
      </c>
      <c r="V167" s="80" t="s">
        <v>3545</v>
      </c>
      <c r="W167" s="80" t="s">
        <v>3546</v>
      </c>
      <c r="X167" s="80" t="s">
        <v>3547</v>
      </c>
      <c r="Y167" s="80" t="s">
        <v>3548</v>
      </c>
      <c r="Z167" s="80" t="s">
        <v>3549</v>
      </c>
      <c r="AA167" s="80" t="s">
        <v>3550</v>
      </c>
      <c r="AB167" s="80" t="s">
        <v>2007</v>
      </c>
    </row>
    <row r="168" spans="1:28">
      <c r="A168" s="80" t="s">
        <v>3551</v>
      </c>
      <c r="C168" s="81" t="s">
        <v>1996</v>
      </c>
      <c r="D168" s="81" t="s">
        <v>1995</v>
      </c>
      <c r="E168" s="80" t="s">
        <v>344</v>
      </c>
      <c r="F168" s="80">
        <v>106761641</v>
      </c>
      <c r="G168" s="80">
        <v>106761661</v>
      </c>
      <c r="H168" s="80">
        <v>5</v>
      </c>
      <c r="I168" s="80" t="s">
        <v>346</v>
      </c>
      <c r="J168" s="80">
        <v>276</v>
      </c>
      <c r="K168" s="80" t="s">
        <v>3552</v>
      </c>
      <c r="L168" s="80" t="s">
        <v>3553</v>
      </c>
      <c r="M168" s="80" t="s">
        <v>3554</v>
      </c>
      <c r="N168" s="80" t="s">
        <v>1999</v>
      </c>
      <c r="O168" s="80" t="s">
        <v>1996</v>
      </c>
      <c r="Q168" s="80" t="s">
        <v>2000</v>
      </c>
      <c r="R168" s="80" t="s">
        <v>2000</v>
      </c>
      <c r="S168" s="80">
        <v>478987</v>
      </c>
      <c r="T168" s="80" t="s">
        <v>3555</v>
      </c>
      <c r="U168" s="80">
        <v>100302640</v>
      </c>
      <c r="V168" s="80" t="s">
        <v>3556</v>
      </c>
      <c r="W168" s="80" t="s">
        <v>3555</v>
      </c>
      <c r="X168" s="80" t="s">
        <v>3557</v>
      </c>
      <c r="Y168" s="80" t="s">
        <v>3558</v>
      </c>
      <c r="Z168" s="80" t="s">
        <v>346</v>
      </c>
      <c r="AA168" s="80" t="s">
        <v>3559</v>
      </c>
      <c r="AB168" s="80" t="s">
        <v>2021</v>
      </c>
    </row>
    <row r="169" spans="1:28">
      <c r="A169" s="80" t="s">
        <v>3560</v>
      </c>
      <c r="C169" s="81" t="s">
        <v>1996</v>
      </c>
      <c r="D169" s="81" t="s">
        <v>1995</v>
      </c>
      <c r="E169" s="80" t="s">
        <v>344</v>
      </c>
      <c r="F169" s="80">
        <v>109943501</v>
      </c>
      <c r="G169" s="80">
        <v>109943521</v>
      </c>
      <c r="H169" s="80">
        <v>5</v>
      </c>
      <c r="I169" s="80" t="s">
        <v>346</v>
      </c>
      <c r="J169" s="80">
        <v>26</v>
      </c>
      <c r="K169" s="80" t="s">
        <v>3561</v>
      </c>
      <c r="L169" s="80" t="s">
        <v>3562</v>
      </c>
      <c r="M169" s="80" t="s">
        <v>3563</v>
      </c>
      <c r="N169" s="80" t="s">
        <v>1999</v>
      </c>
      <c r="O169" s="80" t="s">
        <v>1996</v>
      </c>
      <c r="Q169" s="80" t="s">
        <v>2000</v>
      </c>
      <c r="R169" s="80" t="s">
        <v>3564</v>
      </c>
      <c r="S169" s="80">
        <v>340683</v>
      </c>
      <c r="T169" s="80" t="s">
        <v>3565</v>
      </c>
      <c r="U169" s="80">
        <v>100616129</v>
      </c>
      <c r="W169" s="80" t="s">
        <v>3565</v>
      </c>
      <c r="X169" s="80" t="s">
        <v>3566</v>
      </c>
      <c r="Y169" s="80" t="s">
        <v>3567</v>
      </c>
      <c r="Z169" s="80" t="s">
        <v>346</v>
      </c>
      <c r="AA169" s="80" t="s">
        <v>3568</v>
      </c>
      <c r="AB169" s="80" t="s">
        <v>2021</v>
      </c>
    </row>
    <row r="170" spans="1:28">
      <c r="A170" s="80" t="s">
        <v>3569</v>
      </c>
      <c r="C170" s="81" t="s">
        <v>1996</v>
      </c>
      <c r="D170" s="81" t="s">
        <v>1995</v>
      </c>
      <c r="E170" s="80" t="s">
        <v>344</v>
      </c>
      <c r="F170" s="80">
        <v>131858448</v>
      </c>
      <c r="G170" s="80">
        <v>131858468</v>
      </c>
      <c r="H170" s="80">
        <v>5</v>
      </c>
      <c r="I170" s="80" t="s">
        <v>352</v>
      </c>
      <c r="J170" s="80">
        <v>78</v>
      </c>
      <c r="K170" s="80" t="s">
        <v>3570</v>
      </c>
      <c r="L170" s="80" t="s">
        <v>3571</v>
      </c>
      <c r="M170" s="80" t="s">
        <v>3572</v>
      </c>
      <c r="N170" s="80" t="s">
        <v>1999</v>
      </c>
      <c r="O170" s="80" t="s">
        <v>1996</v>
      </c>
      <c r="Q170" s="80" t="s">
        <v>3573</v>
      </c>
      <c r="R170" s="80" t="s">
        <v>3573</v>
      </c>
      <c r="S170" s="80">
        <v>127473</v>
      </c>
      <c r="T170" s="80" t="s">
        <v>3574</v>
      </c>
      <c r="U170" s="80">
        <v>100847040</v>
      </c>
      <c r="W170" s="80" t="s">
        <v>3574</v>
      </c>
      <c r="X170" s="80" t="s">
        <v>3575</v>
      </c>
      <c r="Y170" s="80" t="s">
        <v>3576</v>
      </c>
      <c r="Z170" s="80" t="s">
        <v>346</v>
      </c>
      <c r="AA170" s="80" t="s">
        <v>3577</v>
      </c>
      <c r="AB170" s="80" t="s">
        <v>2021</v>
      </c>
    </row>
    <row r="171" spans="1:28">
      <c r="A171" s="80" t="s">
        <v>3578</v>
      </c>
      <c r="C171" s="81" t="s">
        <v>1996</v>
      </c>
      <c r="D171" s="81" t="s">
        <v>1995</v>
      </c>
      <c r="E171" s="80" t="s">
        <v>360</v>
      </c>
      <c r="F171" s="80">
        <v>114573352</v>
      </c>
      <c r="G171" s="80">
        <v>114573372</v>
      </c>
      <c r="H171" s="80">
        <v>5</v>
      </c>
      <c r="I171" s="80" t="s">
        <v>346</v>
      </c>
      <c r="J171" s="80">
        <v>34</v>
      </c>
      <c r="K171" s="80" t="s">
        <v>3579</v>
      </c>
      <c r="L171" s="80" t="s">
        <v>3580</v>
      </c>
      <c r="M171" s="80" t="s">
        <v>3581</v>
      </c>
      <c r="N171" s="80" t="s">
        <v>1999</v>
      </c>
      <c r="O171" s="80" t="s">
        <v>1996</v>
      </c>
      <c r="Q171" s="80" t="s">
        <v>3582</v>
      </c>
      <c r="R171" s="80" t="s">
        <v>3087</v>
      </c>
      <c r="S171" s="80">
        <v>-13467</v>
      </c>
      <c r="T171" s="80" t="s">
        <v>3583</v>
      </c>
      <c r="U171" s="80">
        <v>120400</v>
      </c>
      <c r="V171" s="80" t="s">
        <v>3584</v>
      </c>
      <c r="W171" s="80" t="s">
        <v>3583</v>
      </c>
      <c r="X171" s="80" t="s">
        <v>3585</v>
      </c>
      <c r="Y171" s="80" t="s">
        <v>3586</v>
      </c>
      <c r="Z171" s="80" t="s">
        <v>3587</v>
      </c>
      <c r="AA171" s="80" t="s">
        <v>3588</v>
      </c>
      <c r="AB171" s="80" t="s">
        <v>2007</v>
      </c>
    </row>
    <row r="172" spans="1:28">
      <c r="A172" s="80" t="s">
        <v>3589</v>
      </c>
      <c r="C172" s="81" t="s">
        <v>1996</v>
      </c>
      <c r="D172" s="81" t="s">
        <v>1995</v>
      </c>
      <c r="E172" s="80" t="s">
        <v>344</v>
      </c>
      <c r="F172" s="80">
        <v>152173558</v>
      </c>
      <c r="G172" s="80">
        <v>152173578</v>
      </c>
      <c r="H172" s="80">
        <v>4</v>
      </c>
      <c r="I172" s="80" t="s">
        <v>352</v>
      </c>
      <c r="J172" s="80">
        <v>298</v>
      </c>
      <c r="K172" s="80" t="s">
        <v>3590</v>
      </c>
      <c r="L172" s="80" t="s">
        <v>3591</v>
      </c>
      <c r="M172" s="80" t="s">
        <v>3592</v>
      </c>
      <c r="N172" s="80" t="s">
        <v>1999</v>
      </c>
      <c r="O172" s="80" t="s">
        <v>1996</v>
      </c>
      <c r="Q172" s="80" t="s">
        <v>3593</v>
      </c>
      <c r="R172" s="80" t="s">
        <v>3593</v>
      </c>
      <c r="S172" s="80">
        <v>31861</v>
      </c>
      <c r="T172" s="80" t="s">
        <v>3594</v>
      </c>
      <c r="U172" s="80">
        <v>101928166</v>
      </c>
      <c r="W172" s="80" t="s">
        <v>3594</v>
      </c>
      <c r="Y172" s="80" t="s">
        <v>3595</v>
      </c>
      <c r="Z172" s="80" t="s">
        <v>346</v>
      </c>
      <c r="AA172" s="80" t="s">
        <v>3596</v>
      </c>
      <c r="AB172" s="80" t="s">
        <v>2021</v>
      </c>
    </row>
    <row r="173" spans="1:28">
      <c r="A173" s="80" t="s">
        <v>3597</v>
      </c>
      <c r="C173" s="81" t="s">
        <v>1996</v>
      </c>
      <c r="D173" s="81" t="s">
        <v>1995</v>
      </c>
      <c r="E173" s="80" t="s">
        <v>344</v>
      </c>
      <c r="F173" s="80">
        <v>182251594</v>
      </c>
      <c r="G173" s="80">
        <v>182251614</v>
      </c>
      <c r="H173" s="80">
        <v>5</v>
      </c>
      <c r="I173" s="80" t="s">
        <v>346</v>
      </c>
      <c r="J173" s="80">
        <v>44</v>
      </c>
      <c r="K173" s="80" t="s">
        <v>3598</v>
      </c>
      <c r="L173" s="80" t="s">
        <v>3599</v>
      </c>
      <c r="M173" s="80" t="s">
        <v>3600</v>
      </c>
      <c r="N173" s="80" t="s">
        <v>1999</v>
      </c>
      <c r="O173" s="80" t="s">
        <v>1996</v>
      </c>
      <c r="Q173" s="80" t="s">
        <v>2000</v>
      </c>
      <c r="R173" s="80" t="s">
        <v>3224</v>
      </c>
      <c r="S173" s="80">
        <v>234758</v>
      </c>
      <c r="T173" s="80" t="s">
        <v>3601</v>
      </c>
      <c r="U173" s="80">
        <v>401103</v>
      </c>
      <c r="V173" s="80" t="s">
        <v>3602</v>
      </c>
      <c r="W173" s="80" t="s">
        <v>3601</v>
      </c>
      <c r="X173" s="80" t="s">
        <v>3603</v>
      </c>
      <c r="Y173" s="80" t="s">
        <v>3604</v>
      </c>
      <c r="Z173" s="80" t="s">
        <v>346</v>
      </c>
      <c r="AA173" s="80" t="s">
        <v>3605</v>
      </c>
      <c r="AB173" s="80" t="s">
        <v>2021</v>
      </c>
    </row>
    <row r="174" spans="1:28">
      <c r="A174" s="80" t="s">
        <v>3606</v>
      </c>
      <c r="C174" s="81" t="s">
        <v>1996</v>
      </c>
      <c r="D174" s="81" t="s">
        <v>1995</v>
      </c>
      <c r="E174" s="80" t="s">
        <v>344</v>
      </c>
      <c r="F174" s="80">
        <v>41522591</v>
      </c>
      <c r="G174" s="80">
        <v>41522610</v>
      </c>
      <c r="H174" s="80" t="s">
        <v>3128</v>
      </c>
      <c r="I174" s="80" t="s">
        <v>346</v>
      </c>
      <c r="J174" s="80">
        <v>196</v>
      </c>
      <c r="K174" s="80" t="s">
        <v>3607</v>
      </c>
      <c r="L174" s="80" t="s">
        <v>3608</v>
      </c>
      <c r="M174" s="80" t="s">
        <v>3609</v>
      </c>
      <c r="N174" s="80" t="s">
        <v>1999</v>
      </c>
      <c r="O174" s="80" t="s">
        <v>1996</v>
      </c>
      <c r="Q174" s="80" t="s">
        <v>3610</v>
      </c>
      <c r="R174" s="80" t="s">
        <v>3610</v>
      </c>
      <c r="S174" s="80">
        <v>323150</v>
      </c>
      <c r="T174" s="80" t="s">
        <v>3611</v>
      </c>
      <c r="U174" s="80">
        <v>1499</v>
      </c>
      <c r="V174" s="80" t="s">
        <v>3612</v>
      </c>
      <c r="W174" s="80" t="s">
        <v>3611</v>
      </c>
      <c r="X174" s="80" t="s">
        <v>3613</v>
      </c>
      <c r="Y174" s="80" t="s">
        <v>3614</v>
      </c>
      <c r="Z174" s="80" t="s">
        <v>3615</v>
      </c>
      <c r="AA174" s="80" t="s">
        <v>3616</v>
      </c>
      <c r="AB174" s="80" t="s">
        <v>2007</v>
      </c>
    </row>
    <row r="175" spans="1:28">
      <c r="A175" s="80" t="s">
        <v>3617</v>
      </c>
      <c r="C175" s="81" t="s">
        <v>1996</v>
      </c>
      <c r="D175" s="81" t="s">
        <v>1995</v>
      </c>
      <c r="E175" s="80" t="s">
        <v>344</v>
      </c>
      <c r="F175" s="80">
        <v>85252611</v>
      </c>
      <c r="G175" s="80">
        <v>85252631</v>
      </c>
      <c r="H175" s="80">
        <v>5</v>
      </c>
      <c r="I175" s="80" t="s">
        <v>352</v>
      </c>
      <c r="J175" s="80">
        <v>52</v>
      </c>
      <c r="K175" s="80" t="s">
        <v>3618</v>
      </c>
      <c r="L175" s="80" t="s">
        <v>3619</v>
      </c>
      <c r="M175" s="80" t="s">
        <v>3620</v>
      </c>
      <c r="N175" s="80" t="s">
        <v>1999</v>
      </c>
      <c r="O175" s="80" t="s">
        <v>1996</v>
      </c>
      <c r="Q175" s="80" t="s">
        <v>3621</v>
      </c>
      <c r="R175" s="80" t="s">
        <v>3622</v>
      </c>
      <c r="S175" s="80">
        <v>-133089</v>
      </c>
      <c r="T175" s="80" t="s">
        <v>3623</v>
      </c>
      <c r="U175" s="80">
        <v>100847077</v>
      </c>
      <c r="W175" s="80" t="s">
        <v>3623</v>
      </c>
      <c r="X175" s="80" t="s">
        <v>3624</v>
      </c>
      <c r="Y175" s="80" t="s">
        <v>3625</v>
      </c>
      <c r="Z175" s="80" t="s">
        <v>346</v>
      </c>
      <c r="AA175" s="80" t="s">
        <v>3626</v>
      </c>
      <c r="AB175" s="80" t="s">
        <v>2021</v>
      </c>
    </row>
    <row r="176" spans="1:28">
      <c r="A176" s="80" t="s">
        <v>3627</v>
      </c>
      <c r="C176" s="81" t="s">
        <v>1996</v>
      </c>
      <c r="D176" s="81" t="s">
        <v>1995</v>
      </c>
      <c r="E176" s="80" t="s">
        <v>344</v>
      </c>
      <c r="F176" s="80">
        <v>85666278</v>
      </c>
      <c r="G176" s="80">
        <v>85666298</v>
      </c>
      <c r="H176" s="80">
        <v>4</v>
      </c>
      <c r="I176" s="80" t="s">
        <v>346</v>
      </c>
      <c r="J176" s="80">
        <v>50</v>
      </c>
      <c r="K176" s="80" t="s">
        <v>3628</v>
      </c>
      <c r="L176" s="80" t="s">
        <v>3629</v>
      </c>
      <c r="M176" s="80" t="s">
        <v>3630</v>
      </c>
      <c r="N176" s="80" t="s">
        <v>1999</v>
      </c>
      <c r="O176" s="80" t="s">
        <v>1996</v>
      </c>
      <c r="Q176" s="80" t="s">
        <v>3631</v>
      </c>
      <c r="R176" s="80" t="s">
        <v>3631</v>
      </c>
      <c r="S176" s="80">
        <v>-60194</v>
      </c>
      <c r="T176" s="80" t="s">
        <v>3632</v>
      </c>
      <c r="U176" s="80">
        <v>253559</v>
      </c>
      <c r="V176" s="80" t="s">
        <v>3633</v>
      </c>
      <c r="W176" s="80" t="s">
        <v>3632</v>
      </c>
      <c r="X176" s="80" t="s">
        <v>3634</v>
      </c>
      <c r="Y176" s="80" t="s">
        <v>3635</v>
      </c>
      <c r="Z176" s="80" t="s">
        <v>3636</v>
      </c>
      <c r="AA176" s="80" t="s">
        <v>3637</v>
      </c>
      <c r="AB176" s="80" t="s">
        <v>2007</v>
      </c>
    </row>
    <row r="177" spans="1:28">
      <c r="A177" s="80" t="s">
        <v>3638</v>
      </c>
      <c r="C177" s="81" t="s">
        <v>1996</v>
      </c>
      <c r="D177" s="81" t="s">
        <v>1995</v>
      </c>
      <c r="E177" s="80" t="s">
        <v>344</v>
      </c>
      <c r="F177" s="80">
        <v>89277202</v>
      </c>
      <c r="G177" s="80">
        <v>89277222</v>
      </c>
      <c r="H177" s="80">
        <v>5</v>
      </c>
      <c r="I177" s="80" t="s">
        <v>346</v>
      </c>
      <c r="J177" s="80">
        <v>86</v>
      </c>
      <c r="K177" s="80" t="s">
        <v>3639</v>
      </c>
      <c r="L177" s="80" t="s">
        <v>3640</v>
      </c>
      <c r="M177" s="80" t="s">
        <v>3641</v>
      </c>
      <c r="N177" s="80" t="s">
        <v>1999</v>
      </c>
      <c r="O177" s="80" t="s">
        <v>1996</v>
      </c>
      <c r="Q177" s="80" t="s">
        <v>3642</v>
      </c>
      <c r="R177" s="80" t="s">
        <v>3642</v>
      </c>
      <c r="S177" s="80">
        <v>169688</v>
      </c>
      <c r="T177" s="80" t="s">
        <v>3643</v>
      </c>
      <c r="U177" s="80">
        <v>2042</v>
      </c>
      <c r="V177" s="80" t="s">
        <v>3644</v>
      </c>
      <c r="W177" s="80" t="s">
        <v>3643</v>
      </c>
      <c r="X177" s="80" t="s">
        <v>3645</v>
      </c>
      <c r="Y177" s="80" t="s">
        <v>3646</v>
      </c>
      <c r="Z177" s="80" t="s">
        <v>3647</v>
      </c>
      <c r="AA177" s="80" t="s">
        <v>3648</v>
      </c>
      <c r="AB177" s="80" t="s">
        <v>2007</v>
      </c>
    </row>
    <row r="178" spans="1:28">
      <c r="A178" s="80" t="s">
        <v>3649</v>
      </c>
      <c r="C178" s="81" t="s">
        <v>1996</v>
      </c>
      <c r="D178" s="81" t="s">
        <v>1995</v>
      </c>
      <c r="E178" s="80" t="s">
        <v>372</v>
      </c>
      <c r="F178" s="80">
        <v>104382296</v>
      </c>
      <c r="G178" s="80">
        <v>104382316</v>
      </c>
      <c r="H178" s="80">
        <v>4</v>
      </c>
      <c r="I178" s="80" t="s">
        <v>346</v>
      </c>
      <c r="J178" s="80">
        <v>372</v>
      </c>
      <c r="K178" s="80" t="s">
        <v>3650</v>
      </c>
      <c r="L178" s="80" t="s">
        <v>3651</v>
      </c>
      <c r="M178" s="80" t="s">
        <v>3652</v>
      </c>
      <c r="N178" s="80" t="s">
        <v>1999</v>
      </c>
      <c r="O178" s="80" t="s">
        <v>1996</v>
      </c>
      <c r="Q178" s="80" t="s">
        <v>2000</v>
      </c>
      <c r="R178" s="80" t="s">
        <v>2000</v>
      </c>
      <c r="S178" s="80">
        <v>-108659</v>
      </c>
      <c r="T178" s="80" t="s">
        <v>3653</v>
      </c>
      <c r="U178" s="80">
        <v>101929468</v>
      </c>
      <c r="V178" s="80" t="s">
        <v>3654</v>
      </c>
      <c r="W178" s="80" t="s">
        <v>3653</v>
      </c>
      <c r="X178" s="80" t="s">
        <v>3655</v>
      </c>
      <c r="Y178" s="80" t="s">
        <v>3656</v>
      </c>
      <c r="Z178" s="80" t="s">
        <v>346</v>
      </c>
      <c r="AA178" s="80" t="s">
        <v>3657</v>
      </c>
      <c r="AB178" s="80" t="s">
        <v>2021</v>
      </c>
    </row>
    <row r="179" spans="1:28">
      <c r="A179" s="80" t="s">
        <v>3658</v>
      </c>
      <c r="C179" s="81" t="s">
        <v>1996</v>
      </c>
      <c r="D179" s="81" t="s">
        <v>1995</v>
      </c>
      <c r="E179" s="80" t="s">
        <v>372</v>
      </c>
      <c r="F179" s="80">
        <v>108968770</v>
      </c>
      <c r="G179" s="80">
        <v>108968789</v>
      </c>
      <c r="H179" s="80" t="s">
        <v>3128</v>
      </c>
      <c r="I179" s="80" t="s">
        <v>346</v>
      </c>
      <c r="J179" s="80">
        <v>74</v>
      </c>
      <c r="K179" s="80" t="s">
        <v>3659</v>
      </c>
      <c r="L179" s="80" t="s">
        <v>3660</v>
      </c>
      <c r="M179" s="80" t="s">
        <v>3661</v>
      </c>
      <c r="N179" s="80" t="s">
        <v>1999</v>
      </c>
      <c r="O179" s="80" t="s">
        <v>1996</v>
      </c>
      <c r="Q179" s="80" t="s">
        <v>3662</v>
      </c>
      <c r="R179" s="80" t="s">
        <v>2908</v>
      </c>
      <c r="S179" s="80">
        <v>-205701</v>
      </c>
      <c r="T179" s="80" t="s">
        <v>3663</v>
      </c>
      <c r="U179" s="80">
        <v>64850</v>
      </c>
      <c r="V179" s="80" t="s">
        <v>3664</v>
      </c>
      <c r="W179" s="80" t="s">
        <v>3665</v>
      </c>
      <c r="X179" s="80" t="s">
        <v>3666</v>
      </c>
      <c r="Y179" s="80" t="s">
        <v>3667</v>
      </c>
      <c r="Z179" s="80" t="s">
        <v>3668</v>
      </c>
      <c r="AA179" s="80" t="s">
        <v>3669</v>
      </c>
      <c r="AB179" s="80" t="s">
        <v>2007</v>
      </c>
    </row>
    <row r="180" spans="1:28">
      <c r="A180" s="80" t="s">
        <v>3670</v>
      </c>
      <c r="C180" s="81" t="s">
        <v>1996</v>
      </c>
      <c r="D180" s="81" t="s">
        <v>1995</v>
      </c>
      <c r="E180" s="80" t="s">
        <v>372</v>
      </c>
      <c r="F180" s="80">
        <v>171285774</v>
      </c>
      <c r="G180" s="80">
        <v>171285794</v>
      </c>
      <c r="H180" s="80">
        <v>4</v>
      </c>
      <c r="I180" s="80" t="s">
        <v>352</v>
      </c>
      <c r="J180" s="80">
        <v>72</v>
      </c>
      <c r="K180" s="80" t="s">
        <v>3671</v>
      </c>
      <c r="L180" s="80" t="s">
        <v>3672</v>
      </c>
      <c r="M180" s="80" t="s">
        <v>3673</v>
      </c>
      <c r="N180" s="80" t="s">
        <v>1999</v>
      </c>
      <c r="O180" s="80" t="s">
        <v>1996</v>
      </c>
      <c r="Q180" s="80" t="s">
        <v>2000</v>
      </c>
      <c r="R180" s="80" t="s">
        <v>2000</v>
      </c>
      <c r="S180" s="80">
        <v>99600</v>
      </c>
      <c r="T180" s="80" t="s">
        <v>3674</v>
      </c>
      <c r="U180" s="80">
        <v>102466953</v>
      </c>
      <c r="W180" s="80" t="s">
        <v>3674</v>
      </c>
      <c r="X180" s="80" t="s">
        <v>3675</v>
      </c>
      <c r="Y180" s="80" t="s">
        <v>3676</v>
      </c>
      <c r="Z180" s="80" t="s">
        <v>3677</v>
      </c>
      <c r="AA180" s="80" t="s">
        <v>3678</v>
      </c>
      <c r="AB180" s="80" t="s">
        <v>2021</v>
      </c>
    </row>
    <row r="181" spans="1:28">
      <c r="A181" s="80" t="s">
        <v>3679</v>
      </c>
      <c r="C181" s="81" t="s">
        <v>1996</v>
      </c>
      <c r="D181" s="81" t="s">
        <v>1995</v>
      </c>
      <c r="E181" s="80" t="s">
        <v>372</v>
      </c>
      <c r="F181" s="80">
        <v>174870491</v>
      </c>
      <c r="G181" s="80">
        <v>174870511</v>
      </c>
      <c r="H181" s="80">
        <v>4</v>
      </c>
      <c r="I181" s="80" t="s">
        <v>352</v>
      </c>
      <c r="J181" s="80">
        <v>24</v>
      </c>
      <c r="K181" s="80" t="s">
        <v>3680</v>
      </c>
      <c r="L181" s="80" t="s">
        <v>3681</v>
      </c>
      <c r="M181" s="80" t="s">
        <v>3682</v>
      </c>
      <c r="N181" s="80" t="s">
        <v>1999</v>
      </c>
      <c r="O181" s="80" t="s">
        <v>1996</v>
      </c>
      <c r="Q181" s="80" t="s">
        <v>3683</v>
      </c>
      <c r="R181" s="80" t="s">
        <v>3684</v>
      </c>
      <c r="S181" s="80">
        <v>38773</v>
      </c>
      <c r="T181" s="80" t="s">
        <v>3685</v>
      </c>
      <c r="U181" s="80">
        <v>101928551</v>
      </c>
      <c r="V181" s="80" t="s">
        <v>3686</v>
      </c>
      <c r="W181" s="80" t="s">
        <v>3685</v>
      </c>
      <c r="Y181" s="80" t="s">
        <v>3687</v>
      </c>
      <c r="Z181" s="80" t="s">
        <v>346</v>
      </c>
      <c r="AA181" s="80" t="s">
        <v>3688</v>
      </c>
      <c r="AB181" s="80" t="s">
        <v>2021</v>
      </c>
    </row>
    <row r="182" spans="1:28">
      <c r="A182" s="80" t="s">
        <v>3689</v>
      </c>
      <c r="C182" s="81" t="s">
        <v>1996</v>
      </c>
      <c r="D182" s="81" t="s">
        <v>1995</v>
      </c>
      <c r="E182" s="80" t="s">
        <v>372</v>
      </c>
      <c r="F182" s="80">
        <v>176053790</v>
      </c>
      <c r="G182" s="80">
        <v>176053810</v>
      </c>
      <c r="H182" s="80">
        <v>5</v>
      </c>
      <c r="I182" s="80" t="s">
        <v>352</v>
      </c>
      <c r="J182" s="80">
        <v>174</v>
      </c>
      <c r="K182" s="80" t="s">
        <v>3690</v>
      </c>
      <c r="L182" s="80" t="s">
        <v>3691</v>
      </c>
      <c r="M182" s="80" t="s">
        <v>3692</v>
      </c>
      <c r="N182" s="80" t="s">
        <v>1999</v>
      </c>
      <c r="O182" s="80" t="s">
        <v>1996</v>
      </c>
      <c r="Q182" s="80" t="s">
        <v>2000</v>
      </c>
      <c r="R182" s="80" t="s">
        <v>3693</v>
      </c>
      <c r="S182" s="80">
        <v>-12034</v>
      </c>
      <c r="T182" s="80" t="s">
        <v>3694</v>
      </c>
      <c r="U182" s="80">
        <v>116966</v>
      </c>
      <c r="V182" s="80" t="s">
        <v>3695</v>
      </c>
      <c r="W182" s="80" t="s">
        <v>3696</v>
      </c>
      <c r="X182" s="80" t="s">
        <v>3697</v>
      </c>
      <c r="Y182" s="80" t="s">
        <v>3698</v>
      </c>
      <c r="Z182" s="80" t="s">
        <v>346</v>
      </c>
      <c r="AA182" s="80" t="s">
        <v>3699</v>
      </c>
      <c r="AB182" s="80" t="s">
        <v>2007</v>
      </c>
    </row>
    <row r="183" spans="1:28">
      <c r="A183" s="80" t="s">
        <v>3700</v>
      </c>
      <c r="C183" s="81" t="s">
        <v>1996</v>
      </c>
      <c r="D183" s="81" t="s">
        <v>1995</v>
      </c>
      <c r="E183" s="80" t="s">
        <v>372</v>
      </c>
      <c r="F183" s="80">
        <v>179596361</v>
      </c>
      <c r="G183" s="80">
        <v>179596381</v>
      </c>
      <c r="H183" s="80">
        <v>5</v>
      </c>
      <c r="I183" s="80" t="s">
        <v>352</v>
      </c>
      <c r="J183" s="80">
        <v>96</v>
      </c>
      <c r="K183" s="80" t="s">
        <v>3701</v>
      </c>
      <c r="L183" s="80" t="s">
        <v>3702</v>
      </c>
      <c r="M183" s="80" t="s">
        <v>3703</v>
      </c>
      <c r="N183" s="80" t="s">
        <v>1999</v>
      </c>
      <c r="O183" s="80" t="s">
        <v>1996</v>
      </c>
      <c r="Q183" s="80" t="s">
        <v>2000</v>
      </c>
      <c r="R183" s="80" t="s">
        <v>2000</v>
      </c>
      <c r="S183" s="80">
        <v>1562778</v>
      </c>
      <c r="T183" s="80" t="s">
        <v>2851</v>
      </c>
      <c r="U183" s="80">
        <v>728081</v>
      </c>
      <c r="V183" s="80" t="s">
        <v>2852</v>
      </c>
      <c r="W183" s="80" t="s">
        <v>2851</v>
      </c>
      <c r="X183" s="80" t="s">
        <v>2853</v>
      </c>
      <c r="Y183" s="80" t="s">
        <v>2854</v>
      </c>
      <c r="Z183" s="80" t="s">
        <v>2855</v>
      </c>
      <c r="AA183" s="80" t="s">
        <v>2856</v>
      </c>
      <c r="AB183" s="80" t="s">
        <v>2021</v>
      </c>
    </row>
    <row r="184" spans="1:28">
      <c r="A184" s="80" t="s">
        <v>3704</v>
      </c>
      <c r="C184" s="81" t="s">
        <v>1996</v>
      </c>
      <c r="D184" s="81" t="s">
        <v>1995</v>
      </c>
      <c r="E184" s="80" t="s">
        <v>372</v>
      </c>
      <c r="F184" s="80">
        <v>29239891</v>
      </c>
      <c r="G184" s="80">
        <v>29239911</v>
      </c>
      <c r="H184" s="80">
        <v>5</v>
      </c>
      <c r="I184" s="80" t="s">
        <v>346</v>
      </c>
      <c r="J184" s="80">
        <v>82</v>
      </c>
      <c r="K184" s="80" t="s">
        <v>3705</v>
      </c>
      <c r="L184" s="80" t="s">
        <v>3706</v>
      </c>
      <c r="M184" s="80" t="s">
        <v>3707</v>
      </c>
      <c r="N184" s="80" t="s">
        <v>1999</v>
      </c>
      <c r="O184" s="80" t="s">
        <v>1996</v>
      </c>
      <c r="Q184" s="80" t="s">
        <v>2000</v>
      </c>
      <c r="R184" s="80" t="s">
        <v>2000</v>
      </c>
      <c r="S184" s="80">
        <v>25609</v>
      </c>
      <c r="T184" s="80" t="s">
        <v>3708</v>
      </c>
      <c r="U184" s="80">
        <v>105374561</v>
      </c>
      <c r="V184" s="80" t="s">
        <v>3709</v>
      </c>
      <c r="W184" s="80" t="s">
        <v>3708</v>
      </c>
      <c r="X184" s="80" t="s">
        <v>3710</v>
      </c>
      <c r="Y184" s="80" t="s">
        <v>3711</v>
      </c>
      <c r="Z184" s="80" t="s">
        <v>346</v>
      </c>
      <c r="AA184" s="80" t="s">
        <v>3712</v>
      </c>
      <c r="AB184" s="80" t="s">
        <v>2021</v>
      </c>
    </row>
    <row r="185" spans="1:28">
      <c r="A185" s="80" t="s">
        <v>3713</v>
      </c>
      <c r="C185" s="81" t="s">
        <v>1996</v>
      </c>
      <c r="D185" s="81" t="s">
        <v>1995</v>
      </c>
      <c r="E185" s="80" t="s">
        <v>372</v>
      </c>
      <c r="F185" s="80">
        <v>6316562</v>
      </c>
      <c r="G185" s="80">
        <v>6316582</v>
      </c>
      <c r="H185" s="80">
        <v>5</v>
      </c>
      <c r="I185" s="80" t="s">
        <v>346</v>
      </c>
      <c r="J185" s="80">
        <v>25</v>
      </c>
      <c r="K185" s="80" t="s">
        <v>3714</v>
      </c>
      <c r="L185" s="80" t="s">
        <v>3715</v>
      </c>
      <c r="M185" s="80" t="s">
        <v>3716</v>
      </c>
      <c r="N185" s="80" t="s">
        <v>1999</v>
      </c>
      <c r="O185" s="80" t="s">
        <v>1996</v>
      </c>
      <c r="Q185" s="80" t="s">
        <v>2000</v>
      </c>
      <c r="R185" s="80" t="s">
        <v>3717</v>
      </c>
      <c r="S185" s="80">
        <v>46722</v>
      </c>
      <c r="T185" s="80" t="s">
        <v>3718</v>
      </c>
      <c r="U185" s="80">
        <v>7466</v>
      </c>
      <c r="V185" s="80" t="s">
        <v>3719</v>
      </c>
      <c r="W185" s="80" t="s">
        <v>3720</v>
      </c>
      <c r="X185" s="80" t="s">
        <v>3721</v>
      </c>
      <c r="Y185" s="80" t="s">
        <v>3722</v>
      </c>
      <c r="Z185" s="80" t="s">
        <v>3723</v>
      </c>
      <c r="AA185" s="80" t="s">
        <v>3724</v>
      </c>
      <c r="AB185" s="80" t="s">
        <v>2007</v>
      </c>
    </row>
    <row r="186" spans="1:28">
      <c r="A186" s="80" t="s">
        <v>3725</v>
      </c>
      <c r="C186" s="81" t="s">
        <v>1996</v>
      </c>
      <c r="D186" s="81" t="s">
        <v>1995</v>
      </c>
      <c r="E186" s="80" t="s">
        <v>372</v>
      </c>
      <c r="F186" s="80">
        <v>66375028</v>
      </c>
      <c r="G186" s="80">
        <v>66375048</v>
      </c>
      <c r="H186" s="80">
        <v>5</v>
      </c>
      <c r="I186" s="80" t="s">
        <v>346</v>
      </c>
      <c r="J186" s="80">
        <v>28</v>
      </c>
      <c r="K186" s="80" t="s">
        <v>3726</v>
      </c>
      <c r="L186" s="80" t="s">
        <v>3727</v>
      </c>
      <c r="M186" s="80" t="s">
        <v>3728</v>
      </c>
      <c r="N186" s="80" t="s">
        <v>1999</v>
      </c>
      <c r="O186" s="80" t="s">
        <v>1996</v>
      </c>
      <c r="Q186" s="80" t="s">
        <v>2000</v>
      </c>
      <c r="R186" s="80" t="s">
        <v>2000</v>
      </c>
      <c r="S186" s="80">
        <v>98214</v>
      </c>
      <c r="T186" s="80" t="s">
        <v>3729</v>
      </c>
      <c r="U186" s="80">
        <v>100302177</v>
      </c>
      <c r="W186" s="80" t="s">
        <v>3729</v>
      </c>
      <c r="X186" s="80" t="s">
        <v>3730</v>
      </c>
      <c r="Y186" s="80" t="s">
        <v>3731</v>
      </c>
      <c r="Z186" s="80" t="s">
        <v>3732</v>
      </c>
      <c r="AA186" s="80" t="s">
        <v>3733</v>
      </c>
      <c r="AB186" s="80" t="s">
        <v>2021</v>
      </c>
    </row>
    <row r="187" spans="1:28">
      <c r="A187" s="80" t="s">
        <v>3734</v>
      </c>
      <c r="C187" s="81" t="s">
        <v>1996</v>
      </c>
      <c r="D187" s="81" t="s">
        <v>1995</v>
      </c>
      <c r="E187" s="80" t="s">
        <v>372</v>
      </c>
      <c r="F187" s="80">
        <v>66890522</v>
      </c>
      <c r="G187" s="80">
        <v>66890542</v>
      </c>
      <c r="H187" s="80">
        <v>3</v>
      </c>
      <c r="I187" s="80" t="s">
        <v>346</v>
      </c>
      <c r="J187" s="80">
        <v>132</v>
      </c>
      <c r="K187" s="80" t="s">
        <v>3735</v>
      </c>
      <c r="L187" s="80" t="s">
        <v>3736</v>
      </c>
      <c r="M187" s="80" t="s">
        <v>3737</v>
      </c>
      <c r="N187" s="80" t="s">
        <v>1999</v>
      </c>
      <c r="O187" s="80" t="s">
        <v>1996</v>
      </c>
      <c r="Q187" s="80" t="s">
        <v>2000</v>
      </c>
      <c r="R187" s="80" t="s">
        <v>2000</v>
      </c>
      <c r="S187" s="80">
        <v>531468</v>
      </c>
      <c r="T187" s="80" t="s">
        <v>3738</v>
      </c>
      <c r="U187" s="80">
        <v>101927237</v>
      </c>
      <c r="V187" s="80" t="s">
        <v>3739</v>
      </c>
      <c r="W187" s="80" t="s">
        <v>3738</v>
      </c>
      <c r="X187" s="80" t="s">
        <v>3740</v>
      </c>
      <c r="Y187" s="80" t="s">
        <v>3741</v>
      </c>
      <c r="Z187" s="80" t="s">
        <v>346</v>
      </c>
      <c r="AA187" s="80" t="s">
        <v>3742</v>
      </c>
      <c r="AB187" s="80" t="s">
        <v>2021</v>
      </c>
    </row>
    <row r="188" spans="1:28">
      <c r="A188" s="80" t="s">
        <v>3743</v>
      </c>
      <c r="C188" s="81" t="s">
        <v>1996</v>
      </c>
      <c r="D188" s="81" t="s">
        <v>1995</v>
      </c>
      <c r="E188" s="80" t="s">
        <v>372</v>
      </c>
      <c r="F188" s="80">
        <v>68094713</v>
      </c>
      <c r="G188" s="80">
        <v>68094733</v>
      </c>
      <c r="H188" s="80">
        <v>4</v>
      </c>
      <c r="I188" s="80" t="s">
        <v>346</v>
      </c>
      <c r="J188" s="80">
        <v>112</v>
      </c>
      <c r="K188" s="80" t="s">
        <v>3744</v>
      </c>
      <c r="L188" s="80" t="s">
        <v>3745</v>
      </c>
      <c r="M188" s="80" t="s">
        <v>3746</v>
      </c>
      <c r="N188" s="80" t="s">
        <v>1999</v>
      </c>
      <c r="O188" s="80" t="s">
        <v>1996</v>
      </c>
      <c r="Q188" s="80" t="s">
        <v>3747</v>
      </c>
      <c r="R188" s="80" t="s">
        <v>3747</v>
      </c>
      <c r="S188" s="80">
        <v>-31426</v>
      </c>
      <c r="T188" s="80" t="s">
        <v>3748</v>
      </c>
      <c r="U188" s="80">
        <v>401135</v>
      </c>
      <c r="V188" s="80" t="s">
        <v>3749</v>
      </c>
      <c r="W188" s="80" t="s">
        <v>3750</v>
      </c>
      <c r="Y188" s="80" t="s">
        <v>3751</v>
      </c>
      <c r="Z188" s="80" t="s">
        <v>3752</v>
      </c>
      <c r="AA188" s="80" t="s">
        <v>3753</v>
      </c>
      <c r="AB188" s="80" t="s">
        <v>2661</v>
      </c>
    </row>
    <row r="189" spans="1:28">
      <c r="A189" s="80" t="s">
        <v>3754</v>
      </c>
      <c r="C189" s="81" t="s">
        <v>1996</v>
      </c>
      <c r="D189" s="81" t="s">
        <v>1995</v>
      </c>
      <c r="E189" s="80" t="s">
        <v>503</v>
      </c>
      <c r="F189" s="80">
        <v>116512280</v>
      </c>
      <c r="G189" s="80">
        <v>116512300</v>
      </c>
      <c r="H189" s="80">
        <v>4</v>
      </c>
      <c r="I189" s="80" t="s">
        <v>352</v>
      </c>
      <c r="J189" s="80">
        <v>44</v>
      </c>
      <c r="K189" s="80" t="s">
        <v>3755</v>
      </c>
      <c r="L189" s="80" t="s">
        <v>3756</v>
      </c>
      <c r="M189" s="80" t="s">
        <v>3757</v>
      </c>
      <c r="N189" s="80" t="s">
        <v>1999</v>
      </c>
      <c r="O189" s="80" t="s">
        <v>1996</v>
      </c>
      <c r="Q189" s="80" t="s">
        <v>3758</v>
      </c>
      <c r="R189" s="80" t="s">
        <v>3758</v>
      </c>
      <c r="S189" s="80">
        <v>-62128</v>
      </c>
      <c r="T189" s="80" t="s">
        <v>3759</v>
      </c>
      <c r="U189" s="80">
        <v>105379132</v>
      </c>
      <c r="W189" s="80" t="s">
        <v>3759</v>
      </c>
      <c r="Y189" s="80" t="s">
        <v>3760</v>
      </c>
      <c r="Z189" s="80" t="s">
        <v>346</v>
      </c>
      <c r="AA189" s="80" t="s">
        <v>3761</v>
      </c>
      <c r="AB189" s="80" t="s">
        <v>2021</v>
      </c>
    </row>
    <row r="190" spans="1:28">
      <c r="A190" s="80" t="s">
        <v>3762</v>
      </c>
      <c r="C190" s="81" t="s">
        <v>1996</v>
      </c>
      <c r="D190" s="81" t="s">
        <v>1995</v>
      </c>
      <c r="E190" s="80" t="s">
        <v>360</v>
      </c>
      <c r="F190" s="80">
        <v>6336929</v>
      </c>
      <c r="G190" s="80">
        <v>6336949</v>
      </c>
      <c r="H190" s="80">
        <v>5</v>
      </c>
      <c r="I190" s="80" t="s">
        <v>352</v>
      </c>
      <c r="J190" s="80">
        <v>64</v>
      </c>
      <c r="K190" s="80" t="s">
        <v>3763</v>
      </c>
      <c r="L190" s="80" t="s">
        <v>3764</v>
      </c>
      <c r="M190" s="80" t="s">
        <v>3765</v>
      </c>
      <c r="N190" s="80" t="s">
        <v>1999</v>
      </c>
      <c r="O190" s="80" t="s">
        <v>1996</v>
      </c>
      <c r="Q190" s="80" t="s">
        <v>2000</v>
      </c>
      <c r="R190" s="80" t="s">
        <v>2000</v>
      </c>
      <c r="S190" s="80">
        <v>-16429</v>
      </c>
      <c r="T190" s="80" t="s">
        <v>3766</v>
      </c>
      <c r="U190" s="80">
        <v>112464</v>
      </c>
      <c r="V190" s="80" t="s">
        <v>3767</v>
      </c>
      <c r="W190" s="80" t="s">
        <v>3766</v>
      </c>
      <c r="X190" s="80" t="s">
        <v>3768</v>
      </c>
      <c r="Y190" s="80" t="s">
        <v>3769</v>
      </c>
      <c r="Z190" s="80" t="s">
        <v>3770</v>
      </c>
      <c r="AA190" s="80" t="s">
        <v>3771</v>
      </c>
      <c r="AB190" s="80" t="s">
        <v>2007</v>
      </c>
    </row>
    <row r="191" spans="1:28">
      <c r="A191" s="80" t="s">
        <v>3772</v>
      </c>
      <c r="C191" s="81" t="s">
        <v>1996</v>
      </c>
      <c r="D191" s="81" t="s">
        <v>1995</v>
      </c>
      <c r="E191" s="80" t="s">
        <v>360</v>
      </c>
      <c r="F191" s="80">
        <v>7127385</v>
      </c>
      <c r="G191" s="80">
        <v>7127404</v>
      </c>
      <c r="H191" s="80" t="s">
        <v>3128</v>
      </c>
      <c r="I191" s="80" t="s">
        <v>346</v>
      </c>
      <c r="J191" s="80">
        <v>38</v>
      </c>
      <c r="K191" s="80" t="s">
        <v>3773</v>
      </c>
      <c r="L191" s="80" t="s">
        <v>3774</v>
      </c>
      <c r="M191" s="80" t="s">
        <v>3775</v>
      </c>
      <c r="N191" s="80" t="s">
        <v>1999</v>
      </c>
      <c r="O191" s="80" t="s">
        <v>1996</v>
      </c>
      <c r="Q191" s="80" t="s">
        <v>2000</v>
      </c>
      <c r="R191" s="80" t="s">
        <v>3776</v>
      </c>
      <c r="S191" s="80">
        <v>38461</v>
      </c>
      <c r="T191" s="80" t="s">
        <v>3777</v>
      </c>
      <c r="U191" s="80">
        <v>27288</v>
      </c>
      <c r="V191" s="80" t="s">
        <v>3778</v>
      </c>
      <c r="W191" s="80" t="s">
        <v>3777</v>
      </c>
      <c r="X191" s="80" t="s">
        <v>3779</v>
      </c>
      <c r="Y191" s="80" t="s">
        <v>3780</v>
      </c>
      <c r="Z191" s="80" t="s">
        <v>3781</v>
      </c>
      <c r="AA191" s="80" t="s">
        <v>3782</v>
      </c>
      <c r="AB191" s="80" t="s">
        <v>2007</v>
      </c>
    </row>
    <row r="192" spans="1:28">
      <c r="A192" s="80" t="s">
        <v>3783</v>
      </c>
      <c r="C192" s="81" t="s">
        <v>1996</v>
      </c>
      <c r="D192" s="81" t="s">
        <v>1995</v>
      </c>
      <c r="E192" s="80" t="s">
        <v>503</v>
      </c>
      <c r="F192" s="80">
        <v>86578525</v>
      </c>
      <c r="G192" s="80">
        <v>86578545</v>
      </c>
      <c r="H192" s="80">
        <v>5</v>
      </c>
      <c r="I192" s="80" t="s">
        <v>346</v>
      </c>
      <c r="J192" s="80">
        <v>36</v>
      </c>
      <c r="K192" s="80" t="s">
        <v>3784</v>
      </c>
      <c r="L192" s="80" t="s">
        <v>3785</v>
      </c>
      <c r="M192" s="80" t="s">
        <v>3786</v>
      </c>
      <c r="N192" s="80" t="s">
        <v>1999</v>
      </c>
      <c r="O192" s="80" t="s">
        <v>1996</v>
      </c>
      <c r="Q192" s="80" t="s">
        <v>2000</v>
      </c>
      <c r="R192" s="80" t="s">
        <v>2000</v>
      </c>
      <c r="S192" s="80">
        <v>-39432</v>
      </c>
      <c r="T192" s="80" t="s">
        <v>3787</v>
      </c>
      <c r="U192" s="80">
        <v>1350</v>
      </c>
      <c r="V192" s="80" t="s">
        <v>3788</v>
      </c>
      <c r="W192" s="80" t="s">
        <v>3787</v>
      </c>
      <c r="X192" s="80" t="s">
        <v>3789</v>
      </c>
      <c r="Y192" s="80" t="s">
        <v>3790</v>
      </c>
      <c r="Z192" s="80" t="s">
        <v>346</v>
      </c>
      <c r="AA192" s="80" t="s">
        <v>3791</v>
      </c>
      <c r="AB192" s="80" t="s">
        <v>2007</v>
      </c>
    </row>
    <row r="193" spans="1:28">
      <c r="A193" s="80" t="s">
        <v>3792</v>
      </c>
      <c r="C193" s="81" t="s">
        <v>1996</v>
      </c>
      <c r="D193" s="81" t="s">
        <v>1995</v>
      </c>
      <c r="E193" s="80" t="s">
        <v>503</v>
      </c>
      <c r="F193" s="80">
        <v>93393089</v>
      </c>
      <c r="G193" s="80">
        <v>93393109</v>
      </c>
      <c r="H193" s="80">
        <v>5</v>
      </c>
      <c r="I193" s="80" t="s">
        <v>352</v>
      </c>
      <c r="J193" s="80">
        <v>30</v>
      </c>
      <c r="K193" s="80" t="s">
        <v>3793</v>
      </c>
      <c r="L193" s="80" t="s">
        <v>3794</v>
      </c>
      <c r="M193" s="80" t="s">
        <v>3795</v>
      </c>
      <c r="N193" s="80" t="s">
        <v>1999</v>
      </c>
      <c r="O193" s="80" t="s">
        <v>1996</v>
      </c>
      <c r="Q193" s="80" t="s">
        <v>2000</v>
      </c>
      <c r="R193" s="80" t="s">
        <v>3087</v>
      </c>
      <c r="S193" s="80">
        <v>178244</v>
      </c>
      <c r="T193" s="80" t="s">
        <v>3796</v>
      </c>
      <c r="U193" s="80">
        <v>441094</v>
      </c>
      <c r="V193" s="80" t="s">
        <v>3797</v>
      </c>
      <c r="W193" s="80" t="s">
        <v>3798</v>
      </c>
      <c r="X193" s="80" t="s">
        <v>3799</v>
      </c>
      <c r="Y193" s="80" t="s">
        <v>3800</v>
      </c>
      <c r="Z193" s="80" t="s">
        <v>346</v>
      </c>
      <c r="AA193" s="80" t="s">
        <v>3801</v>
      </c>
      <c r="AB193" s="80" t="s">
        <v>2021</v>
      </c>
    </row>
    <row r="194" spans="1:28">
      <c r="A194" s="80" t="s">
        <v>3802</v>
      </c>
      <c r="C194" s="81" t="s">
        <v>1996</v>
      </c>
      <c r="D194" s="81" t="s">
        <v>1995</v>
      </c>
      <c r="E194" s="80" t="s">
        <v>365</v>
      </c>
      <c r="F194" s="80">
        <v>107994565</v>
      </c>
      <c r="G194" s="80">
        <v>107994585</v>
      </c>
      <c r="H194" s="80">
        <v>4</v>
      </c>
      <c r="I194" s="80" t="s">
        <v>352</v>
      </c>
      <c r="J194" s="80">
        <v>30</v>
      </c>
      <c r="K194" s="80" t="s">
        <v>3803</v>
      </c>
      <c r="L194" s="80" t="s">
        <v>3804</v>
      </c>
      <c r="M194" s="80" t="s">
        <v>3805</v>
      </c>
      <c r="N194" s="80" t="s">
        <v>1999</v>
      </c>
      <c r="O194" s="80" t="s">
        <v>1996</v>
      </c>
      <c r="Q194" s="80" t="s">
        <v>2000</v>
      </c>
      <c r="R194" s="80" t="s">
        <v>2000</v>
      </c>
      <c r="S194" s="80">
        <v>-36297</v>
      </c>
      <c r="T194" s="80" t="s">
        <v>3806</v>
      </c>
      <c r="U194" s="80">
        <v>11231</v>
      </c>
      <c r="V194" s="80" t="s">
        <v>3807</v>
      </c>
      <c r="W194" s="80" t="s">
        <v>3806</v>
      </c>
      <c r="X194" s="80" t="s">
        <v>3808</v>
      </c>
      <c r="Y194" s="80" t="s">
        <v>3809</v>
      </c>
      <c r="Z194" s="80" t="s">
        <v>3810</v>
      </c>
      <c r="AA194" s="80" t="s">
        <v>3811</v>
      </c>
      <c r="AB194" s="80" t="s">
        <v>2007</v>
      </c>
    </row>
    <row r="195" spans="1:28">
      <c r="A195" s="80" t="s">
        <v>3812</v>
      </c>
      <c r="C195" s="81" t="s">
        <v>1996</v>
      </c>
      <c r="D195" s="81" t="s">
        <v>1995</v>
      </c>
      <c r="E195" s="80" t="s">
        <v>360</v>
      </c>
      <c r="F195" s="80">
        <v>73098737</v>
      </c>
      <c r="G195" s="80">
        <v>73098757</v>
      </c>
      <c r="H195" s="80">
        <v>4</v>
      </c>
      <c r="I195" s="80" t="s">
        <v>346</v>
      </c>
      <c r="J195" s="80">
        <v>143</v>
      </c>
      <c r="K195" s="80" t="s">
        <v>3813</v>
      </c>
      <c r="L195" s="80" t="s">
        <v>3814</v>
      </c>
      <c r="M195" s="80" t="s">
        <v>3815</v>
      </c>
      <c r="N195" s="80" t="s">
        <v>1999</v>
      </c>
      <c r="O195" s="80" t="s">
        <v>1996</v>
      </c>
      <c r="Q195" s="80" t="s">
        <v>3816</v>
      </c>
      <c r="R195" s="80" t="s">
        <v>3257</v>
      </c>
      <c r="S195" s="80">
        <v>43351</v>
      </c>
      <c r="T195" s="80" t="s">
        <v>3817</v>
      </c>
      <c r="U195" s="80">
        <v>9873</v>
      </c>
      <c r="V195" s="80" t="s">
        <v>3818</v>
      </c>
      <c r="W195" s="80" t="s">
        <v>3817</v>
      </c>
      <c r="X195" s="80" t="s">
        <v>3819</v>
      </c>
      <c r="Y195" s="80" t="s">
        <v>3820</v>
      </c>
      <c r="Z195" s="80" t="s">
        <v>3821</v>
      </c>
      <c r="AA195" s="80" t="s">
        <v>3822</v>
      </c>
      <c r="AB195" s="80" t="s">
        <v>2007</v>
      </c>
    </row>
    <row r="196" spans="1:28" ht="15">
      <c r="A196" s="80" t="s">
        <v>3823</v>
      </c>
      <c r="B196" s="80" t="s">
        <v>3824</v>
      </c>
      <c r="C196" s="81" t="s">
        <v>1996</v>
      </c>
      <c r="D196" s="81" t="s">
        <v>1995</v>
      </c>
      <c r="E196" s="80" t="s">
        <v>365</v>
      </c>
      <c r="F196" s="80">
        <v>121590534</v>
      </c>
      <c r="G196" s="80">
        <v>121590553</v>
      </c>
      <c r="H196" s="80" t="s">
        <v>3128</v>
      </c>
      <c r="I196" s="80" t="s">
        <v>352</v>
      </c>
      <c r="J196" s="80">
        <v>24</v>
      </c>
      <c r="K196" s="80" t="s">
        <v>3825</v>
      </c>
      <c r="L196" s="80" t="s">
        <v>3826</v>
      </c>
      <c r="M196" s="80" t="s">
        <v>3827</v>
      </c>
      <c r="N196" s="80" t="s">
        <v>1999</v>
      </c>
      <c r="O196" s="82" t="s">
        <v>1995</v>
      </c>
      <c r="P196" s="80" t="s">
        <v>2000</v>
      </c>
      <c r="Q196" s="80" t="s">
        <v>2000</v>
      </c>
      <c r="R196" s="80" t="s">
        <v>2000</v>
      </c>
      <c r="S196" s="80">
        <v>154967</v>
      </c>
      <c r="T196" s="80" t="s">
        <v>3828</v>
      </c>
      <c r="U196" s="80">
        <v>2697</v>
      </c>
      <c r="V196" s="80" t="s">
        <v>3829</v>
      </c>
      <c r="W196" s="80" t="s">
        <v>3828</v>
      </c>
      <c r="X196" s="80" t="s">
        <v>3830</v>
      </c>
      <c r="Y196" s="80" t="s">
        <v>3831</v>
      </c>
      <c r="Z196" s="80" t="s">
        <v>3832</v>
      </c>
      <c r="AA196" s="80" t="s">
        <v>3833</v>
      </c>
      <c r="AB196" s="80" t="s">
        <v>2007</v>
      </c>
    </row>
    <row r="197" spans="1:28">
      <c r="A197" s="80" t="s">
        <v>3834</v>
      </c>
      <c r="C197" s="81" t="s">
        <v>1996</v>
      </c>
      <c r="D197" s="81" t="s">
        <v>1995</v>
      </c>
      <c r="E197" s="80" t="s">
        <v>365</v>
      </c>
      <c r="F197" s="80">
        <v>148042744</v>
      </c>
      <c r="G197" s="80">
        <v>148042764</v>
      </c>
      <c r="H197" s="80">
        <v>4</v>
      </c>
      <c r="I197" s="80" t="s">
        <v>346</v>
      </c>
      <c r="J197" s="80">
        <v>28</v>
      </c>
      <c r="K197" s="80" t="s">
        <v>3835</v>
      </c>
      <c r="L197" s="80" t="s">
        <v>3836</v>
      </c>
      <c r="M197" s="80" t="s">
        <v>3837</v>
      </c>
      <c r="N197" s="80" t="s">
        <v>1999</v>
      </c>
      <c r="O197" s="80" t="s">
        <v>1996</v>
      </c>
      <c r="Q197" s="80" t="s">
        <v>2000</v>
      </c>
      <c r="R197" s="80" t="s">
        <v>3838</v>
      </c>
      <c r="S197" s="80">
        <v>-229522</v>
      </c>
      <c r="T197" s="80" t="s">
        <v>3839</v>
      </c>
      <c r="U197" s="80">
        <v>23328</v>
      </c>
      <c r="V197" s="80" t="s">
        <v>3840</v>
      </c>
      <c r="W197" s="80" t="s">
        <v>3841</v>
      </c>
      <c r="X197" s="80" t="s">
        <v>3842</v>
      </c>
      <c r="Y197" s="80" t="s">
        <v>3843</v>
      </c>
      <c r="Z197" s="80" t="s">
        <v>3844</v>
      </c>
      <c r="AA197" s="80" t="s">
        <v>3845</v>
      </c>
      <c r="AB197" s="80" t="s">
        <v>2007</v>
      </c>
    </row>
    <row r="198" spans="1:28">
      <c r="A198" s="80" t="s">
        <v>3846</v>
      </c>
      <c r="C198" s="81" t="s">
        <v>1996</v>
      </c>
      <c r="D198" s="81" t="s">
        <v>1995</v>
      </c>
      <c r="E198" s="80" t="s">
        <v>365</v>
      </c>
      <c r="F198" s="80">
        <v>15211725</v>
      </c>
      <c r="G198" s="80">
        <v>15211745</v>
      </c>
      <c r="H198" s="80">
        <v>6</v>
      </c>
      <c r="I198" s="80" t="s">
        <v>352</v>
      </c>
      <c r="J198" s="80">
        <v>38</v>
      </c>
      <c r="K198" s="80" t="s">
        <v>3847</v>
      </c>
      <c r="L198" s="80" t="s">
        <v>3848</v>
      </c>
      <c r="M198" s="80" t="s">
        <v>3849</v>
      </c>
      <c r="N198" s="80" t="s">
        <v>1999</v>
      </c>
      <c r="O198" s="80" t="s">
        <v>1996</v>
      </c>
      <c r="Q198" s="80" t="s">
        <v>2000</v>
      </c>
      <c r="R198" s="80" t="s">
        <v>2897</v>
      </c>
      <c r="S198" s="80">
        <v>-34240</v>
      </c>
      <c r="T198" s="80" t="s">
        <v>3850</v>
      </c>
      <c r="U198" s="80">
        <v>3720</v>
      </c>
      <c r="V198" s="80" t="s">
        <v>3851</v>
      </c>
      <c r="W198" s="80" t="s">
        <v>3850</v>
      </c>
      <c r="X198" s="80" t="s">
        <v>3852</v>
      </c>
      <c r="Y198" s="80" t="s">
        <v>3853</v>
      </c>
      <c r="Z198" s="80" t="s">
        <v>3854</v>
      </c>
      <c r="AA198" s="80" t="s">
        <v>3855</v>
      </c>
      <c r="AB198" s="80" t="s">
        <v>2007</v>
      </c>
    </row>
    <row r="199" spans="1:28">
      <c r="A199" s="80" t="s">
        <v>3856</v>
      </c>
      <c r="C199" s="81" t="s">
        <v>1996</v>
      </c>
      <c r="D199" s="81" t="s">
        <v>1995</v>
      </c>
      <c r="E199" s="80" t="s">
        <v>365</v>
      </c>
      <c r="F199" s="80">
        <v>4443028</v>
      </c>
      <c r="G199" s="80">
        <v>4443048</v>
      </c>
      <c r="H199" s="80">
        <v>4</v>
      </c>
      <c r="I199" s="80" t="s">
        <v>346</v>
      </c>
      <c r="J199" s="80">
        <v>476</v>
      </c>
      <c r="K199" s="80" t="s">
        <v>3857</v>
      </c>
      <c r="L199" s="80" t="s">
        <v>2014</v>
      </c>
      <c r="M199" s="80" t="s">
        <v>2014</v>
      </c>
      <c r="N199" s="80" t="s">
        <v>2015</v>
      </c>
      <c r="O199" s="80" t="s">
        <v>2014</v>
      </c>
      <c r="Q199" s="80" t="s">
        <v>2000</v>
      </c>
      <c r="R199" s="80" t="s">
        <v>3858</v>
      </c>
      <c r="S199" s="80">
        <v>15036</v>
      </c>
      <c r="T199" s="80" t="s">
        <v>3859</v>
      </c>
    </row>
    <row r="200" spans="1:28">
      <c r="A200" s="80" t="s">
        <v>3860</v>
      </c>
      <c r="C200" s="81" t="s">
        <v>1996</v>
      </c>
      <c r="D200" s="81" t="s">
        <v>1995</v>
      </c>
      <c r="E200" s="80" t="s">
        <v>365</v>
      </c>
      <c r="F200" s="80">
        <v>71639571</v>
      </c>
      <c r="G200" s="80">
        <v>71639591</v>
      </c>
      <c r="H200" s="80">
        <v>3</v>
      </c>
      <c r="I200" s="80" t="s">
        <v>352</v>
      </c>
      <c r="J200" s="80">
        <v>68</v>
      </c>
      <c r="K200" s="80" t="s">
        <v>3861</v>
      </c>
      <c r="L200" s="80" t="s">
        <v>3862</v>
      </c>
      <c r="M200" s="80" t="s">
        <v>3863</v>
      </c>
      <c r="N200" s="80" t="s">
        <v>1999</v>
      </c>
      <c r="O200" s="80" t="s">
        <v>1996</v>
      </c>
      <c r="Q200" s="80" t="s">
        <v>2000</v>
      </c>
      <c r="R200" s="80" t="s">
        <v>2000</v>
      </c>
      <c r="S200" s="80">
        <v>218554</v>
      </c>
      <c r="T200" s="80" t="s">
        <v>3864</v>
      </c>
      <c r="U200" s="80">
        <v>102724000</v>
      </c>
      <c r="V200" s="80" t="s">
        <v>3865</v>
      </c>
      <c r="W200" s="80" t="s">
        <v>3864</v>
      </c>
      <c r="Y200" s="80" t="s">
        <v>3866</v>
      </c>
      <c r="Z200" s="80" t="s">
        <v>346</v>
      </c>
      <c r="AA200" s="80" t="s">
        <v>3867</v>
      </c>
      <c r="AB200" s="80" t="s">
        <v>2021</v>
      </c>
    </row>
    <row r="201" spans="1:28">
      <c r="A201" s="80" t="s">
        <v>3868</v>
      </c>
      <c r="C201" s="81" t="s">
        <v>1996</v>
      </c>
      <c r="D201" s="81" t="s">
        <v>1995</v>
      </c>
      <c r="E201" s="80" t="s">
        <v>375</v>
      </c>
      <c r="F201" s="80">
        <v>108385169</v>
      </c>
      <c r="G201" s="80">
        <v>108385189</v>
      </c>
      <c r="H201" s="80">
        <v>5</v>
      </c>
      <c r="I201" s="80" t="s">
        <v>346</v>
      </c>
      <c r="J201" s="80">
        <v>30</v>
      </c>
      <c r="K201" s="80" t="s">
        <v>3869</v>
      </c>
      <c r="L201" s="80" t="s">
        <v>3870</v>
      </c>
      <c r="M201" s="80" t="s">
        <v>3871</v>
      </c>
      <c r="N201" s="80" t="s">
        <v>1999</v>
      </c>
      <c r="O201" s="80" t="s">
        <v>1996</v>
      </c>
      <c r="Q201" s="80" t="s">
        <v>3872</v>
      </c>
      <c r="R201" s="80" t="s">
        <v>3872</v>
      </c>
      <c r="S201" s="80">
        <v>71218</v>
      </c>
      <c r="T201" s="80" t="s">
        <v>3873</v>
      </c>
      <c r="U201" s="80">
        <v>4897</v>
      </c>
      <c r="V201" s="80" t="s">
        <v>3874</v>
      </c>
      <c r="W201" s="80" t="s">
        <v>3875</v>
      </c>
      <c r="X201" s="80" t="s">
        <v>3876</v>
      </c>
      <c r="Y201" s="80" t="s">
        <v>3877</v>
      </c>
      <c r="Z201" s="80" t="s">
        <v>346</v>
      </c>
      <c r="AA201" s="80" t="s">
        <v>3878</v>
      </c>
      <c r="AB201" s="80" t="s">
        <v>2007</v>
      </c>
    </row>
    <row r="202" spans="1:28">
      <c r="A202" s="80" t="s">
        <v>3879</v>
      </c>
      <c r="C202" s="81" t="s">
        <v>1996</v>
      </c>
      <c r="D202" s="81" t="s">
        <v>1995</v>
      </c>
      <c r="E202" s="80" t="s">
        <v>360</v>
      </c>
      <c r="F202" s="80">
        <v>98531850</v>
      </c>
      <c r="G202" s="80">
        <v>98531870</v>
      </c>
      <c r="H202" s="80">
        <v>5</v>
      </c>
      <c r="I202" s="80" t="s">
        <v>352</v>
      </c>
      <c r="J202" s="80">
        <v>60</v>
      </c>
      <c r="K202" s="80" t="s">
        <v>3880</v>
      </c>
      <c r="L202" s="80" t="s">
        <v>3881</v>
      </c>
      <c r="M202" s="80" t="s">
        <v>3882</v>
      </c>
      <c r="N202" s="80" t="s">
        <v>1999</v>
      </c>
      <c r="O202" s="80" t="s">
        <v>1996</v>
      </c>
      <c r="Q202" s="80" t="s">
        <v>2000</v>
      </c>
      <c r="R202" s="80" t="s">
        <v>3132</v>
      </c>
      <c r="S202" s="80">
        <v>-489116</v>
      </c>
      <c r="T202" s="80" t="s">
        <v>2383</v>
      </c>
      <c r="U202" s="80">
        <v>53942</v>
      </c>
      <c r="V202" s="80" t="s">
        <v>2382</v>
      </c>
      <c r="W202" s="80" t="s">
        <v>2383</v>
      </c>
      <c r="X202" s="80" t="s">
        <v>2384</v>
      </c>
      <c r="Y202" s="80" t="s">
        <v>2385</v>
      </c>
      <c r="Z202" s="80" t="s">
        <v>2386</v>
      </c>
      <c r="AA202" s="80" t="s">
        <v>2387</v>
      </c>
      <c r="AB202" s="80" t="s">
        <v>2007</v>
      </c>
    </row>
    <row r="203" spans="1:28">
      <c r="A203" s="80" t="s">
        <v>3883</v>
      </c>
      <c r="C203" s="81" t="s">
        <v>1996</v>
      </c>
      <c r="D203" s="81" t="s">
        <v>1995</v>
      </c>
      <c r="E203" s="80" t="s">
        <v>375</v>
      </c>
      <c r="F203" s="80">
        <v>142172819</v>
      </c>
      <c r="G203" s="80">
        <v>142172839</v>
      </c>
      <c r="H203" s="80">
        <v>5</v>
      </c>
      <c r="I203" s="80" t="s">
        <v>352</v>
      </c>
      <c r="J203" s="80">
        <v>86</v>
      </c>
      <c r="K203" s="80" t="s">
        <v>3884</v>
      </c>
      <c r="L203" s="80" t="s">
        <v>3885</v>
      </c>
      <c r="M203" s="80" t="s">
        <v>3886</v>
      </c>
      <c r="N203" s="80" t="s">
        <v>1999</v>
      </c>
      <c r="O203" s="80" t="s">
        <v>1996</v>
      </c>
      <c r="Q203" s="80" t="s">
        <v>3887</v>
      </c>
      <c r="R203" s="80" t="s">
        <v>3887</v>
      </c>
      <c r="S203" s="80">
        <v>61080</v>
      </c>
      <c r="T203" s="80" t="s">
        <v>3888</v>
      </c>
      <c r="U203" s="80">
        <v>93432</v>
      </c>
      <c r="V203" s="80" t="s">
        <v>3889</v>
      </c>
      <c r="W203" s="80" t="s">
        <v>3890</v>
      </c>
      <c r="X203" s="80" t="s">
        <v>3891</v>
      </c>
      <c r="Y203" s="80" t="s">
        <v>3892</v>
      </c>
      <c r="Z203" s="80" t="s">
        <v>346</v>
      </c>
      <c r="AA203" s="80" t="s">
        <v>3893</v>
      </c>
      <c r="AB203" s="80" t="s">
        <v>2007</v>
      </c>
    </row>
    <row r="204" spans="1:28">
      <c r="A204" s="80" t="s">
        <v>3894</v>
      </c>
      <c r="C204" s="81" t="s">
        <v>1996</v>
      </c>
      <c r="D204" s="81" t="s">
        <v>1995</v>
      </c>
      <c r="E204" s="80" t="s">
        <v>375</v>
      </c>
      <c r="F204" s="80">
        <v>143197749</v>
      </c>
      <c r="G204" s="80">
        <v>143197768</v>
      </c>
      <c r="H204" s="80" t="s">
        <v>3128</v>
      </c>
      <c r="I204" s="80" t="s">
        <v>346</v>
      </c>
      <c r="J204" s="80">
        <v>32</v>
      </c>
      <c r="K204" s="80" t="s">
        <v>3895</v>
      </c>
      <c r="L204" s="80" t="s">
        <v>3896</v>
      </c>
      <c r="M204" s="80" t="s">
        <v>3897</v>
      </c>
      <c r="N204" s="80" t="s">
        <v>1999</v>
      </c>
      <c r="O204" s="80" t="s">
        <v>1996</v>
      </c>
      <c r="Q204" s="80" t="s">
        <v>2000</v>
      </c>
      <c r="R204" s="80" t="s">
        <v>3898</v>
      </c>
      <c r="S204" s="80">
        <v>14340</v>
      </c>
      <c r="T204" s="80" t="s">
        <v>3899</v>
      </c>
      <c r="U204" s="80">
        <v>259285</v>
      </c>
      <c r="V204" s="80" t="s">
        <v>3900</v>
      </c>
      <c r="W204" s="80" t="s">
        <v>3899</v>
      </c>
      <c r="X204" s="80" t="s">
        <v>3901</v>
      </c>
      <c r="Y204" s="80" t="s">
        <v>3902</v>
      </c>
      <c r="Z204" s="80" t="s">
        <v>3903</v>
      </c>
      <c r="AA204" s="80" t="s">
        <v>3904</v>
      </c>
      <c r="AB204" s="80" t="s">
        <v>2007</v>
      </c>
    </row>
    <row r="205" spans="1:28">
      <c r="A205" s="80" t="s">
        <v>3905</v>
      </c>
      <c r="C205" s="81" t="s">
        <v>1996</v>
      </c>
      <c r="D205" s="81" t="s">
        <v>1995</v>
      </c>
      <c r="E205" s="80" t="s">
        <v>375</v>
      </c>
      <c r="F205" s="80">
        <v>143495563</v>
      </c>
      <c r="G205" s="80">
        <v>143495584</v>
      </c>
      <c r="H205" s="80" t="s">
        <v>3128</v>
      </c>
      <c r="I205" s="80" t="s">
        <v>352</v>
      </c>
      <c r="J205" s="80">
        <v>157</v>
      </c>
      <c r="K205" s="80" t="s">
        <v>3906</v>
      </c>
      <c r="L205" s="80" t="s">
        <v>3907</v>
      </c>
      <c r="M205" s="80" t="s">
        <v>3908</v>
      </c>
      <c r="N205" s="80" t="s">
        <v>1999</v>
      </c>
      <c r="O205" s="80" t="s">
        <v>1996</v>
      </c>
      <c r="Q205" s="80" t="s">
        <v>3909</v>
      </c>
      <c r="R205" s="80" t="s">
        <v>3909</v>
      </c>
      <c r="S205" s="80">
        <v>16437</v>
      </c>
      <c r="T205" s="80" t="s">
        <v>3910</v>
      </c>
      <c r="U205" s="80">
        <v>392133</v>
      </c>
      <c r="W205" s="80" t="s">
        <v>3910</v>
      </c>
      <c r="X205" s="80" t="s">
        <v>3911</v>
      </c>
      <c r="Y205" s="80" t="s">
        <v>3912</v>
      </c>
      <c r="Z205" s="80" t="s">
        <v>3913</v>
      </c>
      <c r="AA205" s="80" t="s">
        <v>3914</v>
      </c>
      <c r="AB205" s="80" t="s">
        <v>2007</v>
      </c>
    </row>
    <row r="206" spans="1:28">
      <c r="A206" s="80" t="s">
        <v>3915</v>
      </c>
      <c r="C206" s="81" t="s">
        <v>1996</v>
      </c>
      <c r="D206" s="81" t="s">
        <v>1995</v>
      </c>
      <c r="E206" s="80" t="s">
        <v>375</v>
      </c>
      <c r="F206" s="80">
        <v>2552660</v>
      </c>
      <c r="G206" s="80">
        <v>2552680</v>
      </c>
      <c r="H206" s="80">
        <v>4</v>
      </c>
      <c r="I206" s="80" t="s">
        <v>346</v>
      </c>
      <c r="J206" s="80">
        <v>388</v>
      </c>
      <c r="K206" s="80" t="s">
        <v>3916</v>
      </c>
      <c r="L206" s="80" t="s">
        <v>3917</v>
      </c>
      <c r="M206" s="80" t="s">
        <v>3918</v>
      </c>
      <c r="N206" s="80" t="s">
        <v>1999</v>
      </c>
      <c r="O206" s="80" t="s">
        <v>1996</v>
      </c>
      <c r="Q206" s="80" t="s">
        <v>3919</v>
      </c>
      <c r="R206" s="80" t="s">
        <v>2065</v>
      </c>
      <c r="S206" s="80">
        <v>3088</v>
      </c>
      <c r="T206" s="80" t="s">
        <v>3920</v>
      </c>
      <c r="U206" s="80">
        <v>221927</v>
      </c>
      <c r="V206" s="80" t="s">
        <v>3921</v>
      </c>
      <c r="W206" s="80" t="s">
        <v>3920</v>
      </c>
      <c r="X206" s="80" t="s">
        <v>3922</v>
      </c>
      <c r="Y206" s="80" t="s">
        <v>3923</v>
      </c>
      <c r="Z206" s="80" t="s">
        <v>3924</v>
      </c>
      <c r="AA206" s="80" t="s">
        <v>3925</v>
      </c>
      <c r="AB206" s="80" t="s">
        <v>2007</v>
      </c>
    </row>
    <row r="207" spans="1:28">
      <c r="A207" s="80" t="s">
        <v>3926</v>
      </c>
      <c r="C207" s="81" t="s">
        <v>1996</v>
      </c>
      <c r="D207" s="81" t="s">
        <v>1995</v>
      </c>
      <c r="E207" s="80" t="s">
        <v>375</v>
      </c>
      <c r="F207" s="80">
        <v>79421632</v>
      </c>
      <c r="G207" s="80">
        <v>79421653</v>
      </c>
      <c r="H207" s="80" t="s">
        <v>3128</v>
      </c>
      <c r="I207" s="80" t="s">
        <v>346</v>
      </c>
      <c r="J207" s="80">
        <v>40</v>
      </c>
      <c r="K207" s="80" t="s">
        <v>3927</v>
      </c>
      <c r="L207" s="80" t="s">
        <v>3928</v>
      </c>
      <c r="M207" s="80" t="s">
        <v>3929</v>
      </c>
      <c r="N207" s="80" t="s">
        <v>1999</v>
      </c>
      <c r="O207" s="80" t="s">
        <v>1996</v>
      </c>
      <c r="Q207" s="80" t="s">
        <v>3930</v>
      </c>
      <c r="R207" s="80" t="s">
        <v>3930</v>
      </c>
      <c r="S207" s="80">
        <v>-31314</v>
      </c>
      <c r="T207" s="80" t="s">
        <v>3931</v>
      </c>
      <c r="U207" s="80">
        <v>100505881</v>
      </c>
      <c r="V207" s="80" t="s">
        <v>3932</v>
      </c>
      <c r="W207" s="80" t="s">
        <v>3933</v>
      </c>
      <c r="X207" s="80" t="s">
        <v>3934</v>
      </c>
      <c r="Y207" s="80" t="s">
        <v>3935</v>
      </c>
      <c r="Z207" s="80" t="s">
        <v>346</v>
      </c>
      <c r="AA207" s="80" t="s">
        <v>3936</v>
      </c>
      <c r="AB207" s="80" t="s">
        <v>2021</v>
      </c>
    </row>
    <row r="208" spans="1:28">
      <c r="A208" s="80" t="s">
        <v>3937</v>
      </c>
      <c r="C208" s="81" t="s">
        <v>1996</v>
      </c>
      <c r="D208" s="81" t="s">
        <v>1995</v>
      </c>
      <c r="E208" s="80" t="s">
        <v>429</v>
      </c>
      <c r="F208" s="80">
        <v>110046599</v>
      </c>
      <c r="G208" s="80">
        <v>110046619</v>
      </c>
      <c r="H208" s="80">
        <v>4</v>
      </c>
      <c r="I208" s="80" t="s">
        <v>346</v>
      </c>
      <c r="J208" s="80">
        <v>148</v>
      </c>
      <c r="K208" s="80" t="s">
        <v>3938</v>
      </c>
      <c r="L208" s="80" t="s">
        <v>3939</v>
      </c>
      <c r="M208" s="80" t="s">
        <v>3940</v>
      </c>
      <c r="N208" s="80" t="s">
        <v>1999</v>
      </c>
      <c r="O208" s="80" t="s">
        <v>1996</v>
      </c>
      <c r="Q208" s="80" t="s">
        <v>2000</v>
      </c>
      <c r="R208" s="80" t="s">
        <v>2000</v>
      </c>
      <c r="S208" s="80">
        <v>-70762</v>
      </c>
      <c r="T208" s="80" t="s">
        <v>3941</v>
      </c>
      <c r="U208" s="80">
        <v>27012</v>
      </c>
      <c r="V208" s="80" t="s">
        <v>3942</v>
      </c>
      <c r="W208" s="80" t="s">
        <v>3941</v>
      </c>
      <c r="X208" s="80" t="s">
        <v>3943</v>
      </c>
      <c r="Y208" s="80" t="s">
        <v>3944</v>
      </c>
      <c r="Z208" s="80" t="s">
        <v>3945</v>
      </c>
      <c r="AA208" s="80" t="s">
        <v>3946</v>
      </c>
      <c r="AB208" s="80" t="s">
        <v>2007</v>
      </c>
    </row>
    <row r="209" spans="1:28">
      <c r="A209" s="80" t="s">
        <v>3947</v>
      </c>
      <c r="C209" s="81" t="s">
        <v>1996</v>
      </c>
      <c r="D209" s="81" t="s">
        <v>1995</v>
      </c>
      <c r="E209" s="80" t="s">
        <v>429</v>
      </c>
      <c r="F209" s="80">
        <v>113500153</v>
      </c>
      <c r="G209" s="80">
        <v>113500173</v>
      </c>
      <c r="H209" s="80">
        <v>5</v>
      </c>
      <c r="I209" s="80" t="s">
        <v>346</v>
      </c>
      <c r="J209" s="80">
        <v>70</v>
      </c>
      <c r="K209" s="80" t="s">
        <v>3948</v>
      </c>
      <c r="L209" s="80" t="s">
        <v>3949</v>
      </c>
      <c r="M209" s="80" t="s">
        <v>3950</v>
      </c>
      <c r="N209" s="80" t="s">
        <v>1999</v>
      </c>
      <c r="O209" s="80" t="s">
        <v>1996</v>
      </c>
      <c r="Q209" s="80" t="s">
        <v>2000</v>
      </c>
      <c r="R209" s="80" t="s">
        <v>3951</v>
      </c>
      <c r="S209" s="80">
        <v>-63150</v>
      </c>
      <c r="T209" s="80" t="s">
        <v>3952</v>
      </c>
      <c r="U209" s="80">
        <v>114788</v>
      </c>
      <c r="V209" s="80" t="s">
        <v>3953</v>
      </c>
      <c r="W209" s="80" t="s">
        <v>3954</v>
      </c>
      <c r="X209" s="80" t="s">
        <v>3955</v>
      </c>
      <c r="Y209" s="80" t="s">
        <v>3956</v>
      </c>
      <c r="Z209" s="80" t="s">
        <v>346</v>
      </c>
      <c r="AA209" s="80" t="s">
        <v>3957</v>
      </c>
      <c r="AB209" s="80" t="s">
        <v>2007</v>
      </c>
    </row>
    <row r="210" spans="1:28">
      <c r="A210" s="80" t="s">
        <v>3958</v>
      </c>
      <c r="C210" s="81" t="s">
        <v>1996</v>
      </c>
      <c r="D210" s="81" t="s">
        <v>1995</v>
      </c>
      <c r="E210" s="80" t="s">
        <v>429</v>
      </c>
      <c r="F210" s="80">
        <v>87853196</v>
      </c>
      <c r="G210" s="80">
        <v>87853216</v>
      </c>
      <c r="H210" s="80">
        <v>3</v>
      </c>
      <c r="I210" s="80" t="s">
        <v>352</v>
      </c>
      <c r="J210" s="80">
        <v>92</v>
      </c>
      <c r="K210" s="80" t="s">
        <v>3959</v>
      </c>
      <c r="L210" s="80" t="s">
        <v>3960</v>
      </c>
      <c r="M210" s="80" t="s">
        <v>3961</v>
      </c>
      <c r="N210" s="80" t="s">
        <v>1999</v>
      </c>
      <c r="O210" s="80" t="s">
        <v>1996</v>
      </c>
      <c r="Q210" s="80" t="s">
        <v>2000</v>
      </c>
      <c r="R210" s="80" t="s">
        <v>3490</v>
      </c>
      <c r="S210" s="80">
        <v>20862</v>
      </c>
      <c r="T210" s="80" t="s">
        <v>3962</v>
      </c>
      <c r="U210" s="80">
        <v>138009</v>
      </c>
      <c r="V210" s="80" t="s">
        <v>3963</v>
      </c>
      <c r="W210" s="80" t="s">
        <v>3962</v>
      </c>
      <c r="X210" s="80" t="s">
        <v>3964</v>
      </c>
      <c r="Y210" s="80" t="s">
        <v>3965</v>
      </c>
      <c r="Z210" s="80" t="s">
        <v>3966</v>
      </c>
      <c r="AA210" s="80" t="s">
        <v>3967</v>
      </c>
      <c r="AB210" s="80" t="s">
        <v>2007</v>
      </c>
    </row>
    <row r="211" spans="1:28">
      <c r="A211" s="80" t="s">
        <v>3968</v>
      </c>
      <c r="C211" s="81" t="s">
        <v>1996</v>
      </c>
      <c r="D211" s="81" t="s">
        <v>1995</v>
      </c>
      <c r="E211" s="80" t="s">
        <v>429</v>
      </c>
      <c r="F211" s="80">
        <v>95692147</v>
      </c>
      <c r="G211" s="80">
        <v>95692168</v>
      </c>
      <c r="H211" s="80" t="s">
        <v>3128</v>
      </c>
      <c r="I211" s="80" t="s">
        <v>346</v>
      </c>
      <c r="J211" s="80">
        <v>42</v>
      </c>
      <c r="K211" s="80" t="s">
        <v>3969</v>
      </c>
      <c r="L211" s="80" t="s">
        <v>3970</v>
      </c>
      <c r="M211" s="80" t="s">
        <v>3971</v>
      </c>
      <c r="N211" s="80" t="s">
        <v>1999</v>
      </c>
      <c r="O211" s="80" t="s">
        <v>1996</v>
      </c>
      <c r="Q211" s="80" t="s">
        <v>3972</v>
      </c>
      <c r="R211" s="80" t="s">
        <v>3972</v>
      </c>
      <c r="S211" s="80">
        <v>256190</v>
      </c>
      <c r="T211" s="80" t="s">
        <v>3973</v>
      </c>
      <c r="U211" s="80">
        <v>100500773</v>
      </c>
      <c r="V211" s="80" t="s">
        <v>3974</v>
      </c>
      <c r="W211" s="80" t="s">
        <v>3973</v>
      </c>
      <c r="Y211" s="80" t="s">
        <v>3975</v>
      </c>
      <c r="Z211" s="80" t="s">
        <v>346</v>
      </c>
      <c r="AA211" s="80" t="s">
        <v>3976</v>
      </c>
      <c r="AB211" s="80" t="s">
        <v>2661</v>
      </c>
    </row>
    <row r="212" spans="1:28">
      <c r="A212" s="80" t="s">
        <v>3977</v>
      </c>
      <c r="C212" s="81" t="s">
        <v>1996</v>
      </c>
      <c r="D212" s="81" t="s">
        <v>1995</v>
      </c>
      <c r="E212" s="80" t="s">
        <v>440</v>
      </c>
      <c r="F212" s="80">
        <v>110455430</v>
      </c>
      <c r="G212" s="80">
        <v>110455450</v>
      </c>
      <c r="H212" s="80">
        <v>4</v>
      </c>
      <c r="I212" s="80" t="s">
        <v>346</v>
      </c>
      <c r="J212" s="80">
        <v>142</v>
      </c>
      <c r="K212" s="80" t="s">
        <v>3978</v>
      </c>
      <c r="L212" s="80" t="s">
        <v>3979</v>
      </c>
      <c r="M212" s="80" t="s">
        <v>3980</v>
      </c>
      <c r="N212" s="80" t="s">
        <v>1999</v>
      </c>
      <c r="O212" s="80" t="s">
        <v>1996</v>
      </c>
      <c r="Q212" s="80" t="s">
        <v>3981</v>
      </c>
      <c r="R212" s="80" t="s">
        <v>3981</v>
      </c>
      <c r="S212" s="80">
        <v>-117556</v>
      </c>
      <c r="T212" s="80" t="s">
        <v>3982</v>
      </c>
      <c r="U212" s="80">
        <v>255220</v>
      </c>
      <c r="V212" s="80" t="s">
        <v>3983</v>
      </c>
      <c r="W212" s="80" t="s">
        <v>3984</v>
      </c>
      <c r="X212" s="80" t="s">
        <v>3985</v>
      </c>
      <c r="Y212" s="80" t="s">
        <v>3986</v>
      </c>
      <c r="Z212" s="80" t="s">
        <v>3987</v>
      </c>
      <c r="AA212" s="80" t="s">
        <v>3988</v>
      </c>
      <c r="AB212" s="80" t="s">
        <v>2007</v>
      </c>
    </row>
    <row r="213" spans="1:28">
      <c r="A213" s="80" t="s">
        <v>3989</v>
      </c>
      <c r="C213" s="81" t="s">
        <v>1996</v>
      </c>
      <c r="D213" s="81" t="s">
        <v>1995</v>
      </c>
      <c r="E213" s="80" t="s">
        <v>354</v>
      </c>
      <c r="F213" s="80">
        <v>146069086</v>
      </c>
      <c r="G213" s="80">
        <v>146069106</v>
      </c>
      <c r="H213" s="80">
        <v>4</v>
      </c>
      <c r="I213" s="80" t="s">
        <v>352</v>
      </c>
      <c r="J213" s="80">
        <v>158</v>
      </c>
      <c r="K213" s="80" t="s">
        <v>3990</v>
      </c>
      <c r="L213" s="80" t="s">
        <v>3991</v>
      </c>
      <c r="M213" s="80" t="s">
        <v>3992</v>
      </c>
      <c r="N213" s="80" t="s">
        <v>1999</v>
      </c>
      <c r="O213" s="80" t="s">
        <v>1996</v>
      </c>
      <c r="Q213" s="80" t="s">
        <v>2000</v>
      </c>
      <c r="R213" s="80" t="s">
        <v>2000</v>
      </c>
      <c r="S213" s="80">
        <v>-41224</v>
      </c>
      <c r="T213" s="80" t="s">
        <v>3993</v>
      </c>
      <c r="U213" s="80">
        <v>100126341</v>
      </c>
      <c r="W213" s="80" t="s">
        <v>3993</v>
      </c>
      <c r="X213" s="80" t="s">
        <v>3994</v>
      </c>
      <c r="Y213" s="80" t="s">
        <v>3995</v>
      </c>
      <c r="Z213" s="80" t="s">
        <v>3996</v>
      </c>
      <c r="AA213" s="80" t="s">
        <v>3997</v>
      </c>
      <c r="AB213" s="80" t="s">
        <v>2021</v>
      </c>
    </row>
    <row r="214" spans="1:28">
      <c r="A214" s="80" t="s">
        <v>3998</v>
      </c>
      <c r="C214" s="81" t="s">
        <v>1996</v>
      </c>
      <c r="D214" s="81" t="s">
        <v>1995</v>
      </c>
      <c r="E214" s="80" t="s">
        <v>401</v>
      </c>
      <c r="F214" s="80">
        <v>127496732</v>
      </c>
      <c r="G214" s="80">
        <v>127496752</v>
      </c>
      <c r="H214" s="80">
        <v>4</v>
      </c>
      <c r="I214" s="80" t="s">
        <v>346</v>
      </c>
      <c r="J214" s="80">
        <v>36</v>
      </c>
      <c r="K214" s="80" t="s">
        <v>3999</v>
      </c>
      <c r="L214" s="80" t="s">
        <v>4000</v>
      </c>
      <c r="M214" s="80" t="s">
        <v>4001</v>
      </c>
      <c r="N214" s="80" t="s">
        <v>1999</v>
      </c>
      <c r="O214" s="80" t="s">
        <v>1996</v>
      </c>
      <c r="Q214" s="80" t="s">
        <v>2000</v>
      </c>
      <c r="R214" s="80" t="s">
        <v>2000</v>
      </c>
      <c r="S214" s="80">
        <v>139725</v>
      </c>
      <c r="T214" s="80" t="s">
        <v>4002</v>
      </c>
      <c r="U214" s="80">
        <v>101927637</v>
      </c>
      <c r="V214" s="80" t="s">
        <v>4003</v>
      </c>
      <c r="W214" s="80" t="s">
        <v>4002</v>
      </c>
      <c r="X214" s="80" t="s">
        <v>4004</v>
      </c>
      <c r="Y214" s="80" t="s">
        <v>4005</v>
      </c>
      <c r="Z214" s="80" t="s">
        <v>346</v>
      </c>
      <c r="AA214" s="80" t="s">
        <v>4006</v>
      </c>
      <c r="AB214" s="80" t="s">
        <v>2021</v>
      </c>
    </row>
    <row r="215" spans="1:28">
      <c r="A215" s="80" t="s">
        <v>4007</v>
      </c>
      <c r="C215" s="81" t="s">
        <v>1996</v>
      </c>
      <c r="D215" s="81" t="s">
        <v>1995</v>
      </c>
      <c r="E215" s="80" t="s">
        <v>354</v>
      </c>
      <c r="F215" s="80">
        <v>30614874</v>
      </c>
      <c r="G215" s="80">
        <v>30614893</v>
      </c>
      <c r="H215" s="80" t="s">
        <v>3128</v>
      </c>
      <c r="I215" s="80" t="s">
        <v>346</v>
      </c>
      <c r="J215" s="80">
        <v>64</v>
      </c>
      <c r="K215" s="80" t="s">
        <v>4008</v>
      </c>
      <c r="L215" s="80" t="s">
        <v>4009</v>
      </c>
      <c r="M215" s="80" t="s">
        <v>4010</v>
      </c>
      <c r="N215" s="80" t="s">
        <v>1999</v>
      </c>
      <c r="O215" s="80" t="s">
        <v>1996</v>
      </c>
      <c r="Q215" s="80" t="s">
        <v>2000</v>
      </c>
      <c r="R215" s="80" t="s">
        <v>4011</v>
      </c>
      <c r="S215" s="80">
        <v>-36968</v>
      </c>
      <c r="T215" s="80" t="s">
        <v>4012</v>
      </c>
      <c r="U215" s="80">
        <v>80231</v>
      </c>
      <c r="V215" s="80" t="s">
        <v>4013</v>
      </c>
      <c r="W215" s="80" t="s">
        <v>4012</v>
      </c>
      <c r="X215" s="80" t="s">
        <v>4014</v>
      </c>
      <c r="Y215" s="80" t="s">
        <v>4015</v>
      </c>
      <c r="Z215" s="80" t="s">
        <v>346</v>
      </c>
      <c r="AA215" s="80" t="s">
        <v>4016</v>
      </c>
      <c r="AB215" s="80" t="s">
        <v>2007</v>
      </c>
    </row>
    <row r="216" spans="1:28">
      <c r="A216" s="80" t="s">
        <v>4017</v>
      </c>
      <c r="C216" s="81" t="s">
        <v>1996</v>
      </c>
      <c r="D216" s="81" t="s">
        <v>1995</v>
      </c>
      <c r="E216" s="80" t="s">
        <v>354</v>
      </c>
      <c r="F216" s="80">
        <v>31090351</v>
      </c>
      <c r="G216" s="80">
        <v>31090371</v>
      </c>
      <c r="H216" s="80">
        <v>4</v>
      </c>
      <c r="I216" s="80" t="s">
        <v>352</v>
      </c>
      <c r="J216" s="80">
        <v>92</v>
      </c>
      <c r="K216" s="80" t="s">
        <v>4018</v>
      </c>
      <c r="L216" s="80" t="s">
        <v>4019</v>
      </c>
      <c r="M216" s="80" t="s">
        <v>4020</v>
      </c>
      <c r="N216" s="80" t="s">
        <v>1999</v>
      </c>
      <c r="O216" s="80" t="s">
        <v>1996</v>
      </c>
      <c r="Q216" s="80" t="s">
        <v>2000</v>
      </c>
      <c r="R216" s="80" t="s">
        <v>2000</v>
      </c>
      <c r="S216" s="80">
        <v>-18308</v>
      </c>
      <c r="T216" s="80" t="s">
        <v>4021</v>
      </c>
      <c r="U216" s="80">
        <v>53940</v>
      </c>
      <c r="V216" s="80" t="s">
        <v>4022</v>
      </c>
      <c r="W216" s="80" t="s">
        <v>4021</v>
      </c>
      <c r="X216" s="80" t="s">
        <v>4023</v>
      </c>
      <c r="Y216" s="80" t="s">
        <v>4024</v>
      </c>
      <c r="Z216" s="80" t="s">
        <v>4025</v>
      </c>
      <c r="AA216" s="80" t="s">
        <v>4026</v>
      </c>
      <c r="AB216" s="80" t="s">
        <v>2007</v>
      </c>
    </row>
    <row r="217" spans="1:28">
      <c r="A217" s="80" t="s">
        <v>4027</v>
      </c>
      <c r="C217" s="81" t="s">
        <v>1996</v>
      </c>
      <c r="D217" s="81" t="s">
        <v>1995</v>
      </c>
      <c r="E217" s="80" t="s">
        <v>354</v>
      </c>
      <c r="F217" s="80">
        <v>43749097</v>
      </c>
      <c r="G217" s="80">
        <v>43749117</v>
      </c>
      <c r="H217" s="80">
        <v>3</v>
      </c>
      <c r="I217" s="80" t="s">
        <v>352</v>
      </c>
      <c r="J217" s="80">
        <v>182</v>
      </c>
      <c r="K217" s="80" t="s">
        <v>4028</v>
      </c>
      <c r="L217" s="80" t="s">
        <v>4029</v>
      </c>
      <c r="M217" s="80" t="s">
        <v>4030</v>
      </c>
      <c r="N217" s="80" t="s">
        <v>1999</v>
      </c>
      <c r="O217" s="80" t="s">
        <v>1996</v>
      </c>
      <c r="Q217" s="80" t="s">
        <v>2000</v>
      </c>
      <c r="R217" s="80" t="s">
        <v>2000</v>
      </c>
      <c r="S217" s="80">
        <v>94200</v>
      </c>
      <c r="T217" s="80" t="s">
        <v>4031</v>
      </c>
      <c r="U217" s="80">
        <v>4128</v>
      </c>
      <c r="V217" s="80" t="s">
        <v>4032</v>
      </c>
      <c r="W217" s="80" t="s">
        <v>4031</v>
      </c>
      <c r="X217" s="80" t="s">
        <v>4033</v>
      </c>
      <c r="Y217" s="80" t="s">
        <v>4034</v>
      </c>
      <c r="Z217" s="80" t="s">
        <v>4035</v>
      </c>
      <c r="AA217" s="80" t="s">
        <v>4036</v>
      </c>
      <c r="AB217" s="80" t="s">
        <v>2007</v>
      </c>
    </row>
    <row r="218" spans="1:28">
      <c r="A218" s="80" t="s">
        <v>4037</v>
      </c>
      <c r="C218" s="81" t="s">
        <v>1996</v>
      </c>
      <c r="D218" s="81" t="s">
        <v>1995</v>
      </c>
      <c r="E218" s="80" t="s">
        <v>354</v>
      </c>
      <c r="F218" s="80">
        <v>55090299</v>
      </c>
      <c r="G218" s="80">
        <v>55090319</v>
      </c>
      <c r="H218" s="80">
        <v>4</v>
      </c>
      <c r="I218" s="80" t="s">
        <v>346</v>
      </c>
      <c r="J218" s="80">
        <v>182</v>
      </c>
      <c r="K218" s="80" t="s">
        <v>4038</v>
      </c>
      <c r="L218" s="80" t="s">
        <v>4039</v>
      </c>
      <c r="M218" s="80" t="s">
        <v>4040</v>
      </c>
      <c r="N218" s="80" t="s">
        <v>1999</v>
      </c>
      <c r="O218" s="80" t="s">
        <v>1996</v>
      </c>
      <c r="Q218" s="80" t="s">
        <v>4041</v>
      </c>
      <c r="R218" s="80" t="s">
        <v>4042</v>
      </c>
      <c r="S218" s="80">
        <v>1257</v>
      </c>
      <c r="T218" s="80" t="s">
        <v>4043</v>
      </c>
      <c r="U218" s="80">
        <v>203569</v>
      </c>
      <c r="V218" s="80" t="s">
        <v>4044</v>
      </c>
      <c r="W218" s="80" t="s">
        <v>4043</v>
      </c>
      <c r="X218" s="80" t="s">
        <v>4045</v>
      </c>
      <c r="Y218" s="80" t="s">
        <v>4046</v>
      </c>
      <c r="Z218" s="80" t="s">
        <v>4047</v>
      </c>
      <c r="AA218" s="80" t="s">
        <v>4048</v>
      </c>
      <c r="AB218" s="80" t="s">
        <v>2007</v>
      </c>
    </row>
    <row r="219" spans="1:28">
      <c r="A219" s="80" t="s">
        <v>4049</v>
      </c>
      <c r="C219" s="81" t="s">
        <v>1996</v>
      </c>
      <c r="D219" s="81" t="s">
        <v>1995</v>
      </c>
      <c r="E219" s="80" t="s">
        <v>354</v>
      </c>
      <c r="F219" s="80">
        <v>74923382</v>
      </c>
      <c r="G219" s="80">
        <v>74923401</v>
      </c>
      <c r="H219" s="80" t="s">
        <v>3128</v>
      </c>
      <c r="I219" s="80" t="s">
        <v>352</v>
      </c>
      <c r="J219" s="80">
        <v>24</v>
      </c>
      <c r="K219" s="80" t="s">
        <v>4050</v>
      </c>
      <c r="L219" s="80" t="s">
        <v>4051</v>
      </c>
      <c r="M219" s="80" t="s">
        <v>4052</v>
      </c>
      <c r="N219" s="80" t="s">
        <v>1999</v>
      </c>
      <c r="O219" s="80" t="s">
        <v>1996</v>
      </c>
      <c r="Q219" s="80" t="s">
        <v>4053</v>
      </c>
      <c r="R219" s="80" t="s">
        <v>4053</v>
      </c>
      <c r="S219" s="80">
        <v>2060</v>
      </c>
      <c r="T219" s="80" t="s">
        <v>4054</v>
      </c>
      <c r="U219" s="80">
        <v>340533</v>
      </c>
      <c r="V219" s="80" t="s">
        <v>4055</v>
      </c>
      <c r="W219" s="80" t="s">
        <v>4054</v>
      </c>
      <c r="X219" s="80" t="s">
        <v>4056</v>
      </c>
      <c r="Y219" s="80" t="s">
        <v>4057</v>
      </c>
      <c r="Z219" s="80" t="s">
        <v>4058</v>
      </c>
      <c r="AA219" s="80" t="s">
        <v>4059</v>
      </c>
      <c r="AB219" s="80" t="s">
        <v>2007</v>
      </c>
    </row>
    <row r="220" spans="1:28">
      <c r="A220" s="80" t="s">
        <v>4060</v>
      </c>
      <c r="C220" s="81" t="s">
        <v>1996</v>
      </c>
      <c r="D220" s="81" t="s">
        <v>1995</v>
      </c>
      <c r="E220" s="80" t="s">
        <v>401</v>
      </c>
      <c r="F220" s="80">
        <v>15752845</v>
      </c>
      <c r="G220" s="80">
        <v>15752864</v>
      </c>
      <c r="H220" s="80" t="s">
        <v>3128</v>
      </c>
      <c r="I220" s="80" t="s">
        <v>346</v>
      </c>
      <c r="J220" s="80">
        <v>34</v>
      </c>
      <c r="K220" s="80" t="s">
        <v>4061</v>
      </c>
      <c r="L220" s="80" t="s">
        <v>4062</v>
      </c>
      <c r="M220" s="80" t="s">
        <v>4063</v>
      </c>
      <c r="N220" s="80" t="s">
        <v>1999</v>
      </c>
      <c r="O220" s="80" t="s">
        <v>1996</v>
      </c>
      <c r="Q220" s="80" t="s">
        <v>4064</v>
      </c>
      <c r="R220" s="80" t="s">
        <v>4065</v>
      </c>
      <c r="S220" s="80">
        <v>36721</v>
      </c>
      <c r="T220" s="80" t="s">
        <v>4066</v>
      </c>
      <c r="U220" s="80">
        <v>2059</v>
      </c>
      <c r="V220" s="80" t="s">
        <v>4067</v>
      </c>
      <c r="W220" s="80" t="s">
        <v>4066</v>
      </c>
      <c r="X220" s="80" t="s">
        <v>4068</v>
      </c>
      <c r="Y220" s="80" t="s">
        <v>4069</v>
      </c>
      <c r="Z220" s="80" t="s">
        <v>4070</v>
      </c>
      <c r="AA220" s="80" t="s">
        <v>4071</v>
      </c>
      <c r="AB220" s="80" t="s">
        <v>2007</v>
      </c>
    </row>
    <row r="221" spans="1:28">
      <c r="A221" s="80" t="s">
        <v>4072</v>
      </c>
      <c r="C221" s="81" t="s">
        <v>1996</v>
      </c>
      <c r="D221" s="81" t="s">
        <v>1995</v>
      </c>
      <c r="E221" s="80" t="s">
        <v>401</v>
      </c>
      <c r="F221" s="80">
        <v>30379448</v>
      </c>
      <c r="G221" s="80">
        <v>30379468</v>
      </c>
      <c r="H221" s="80">
        <v>4</v>
      </c>
      <c r="I221" s="80" t="s">
        <v>352</v>
      </c>
      <c r="J221" s="80">
        <v>84</v>
      </c>
      <c r="K221" s="80" t="s">
        <v>4073</v>
      </c>
      <c r="L221" s="80" t="s">
        <v>4074</v>
      </c>
      <c r="M221" s="80" t="s">
        <v>4075</v>
      </c>
      <c r="N221" s="80" t="s">
        <v>1999</v>
      </c>
      <c r="O221" s="80" t="s">
        <v>1996</v>
      </c>
      <c r="Q221" s="80" t="s">
        <v>2000</v>
      </c>
      <c r="R221" s="80" t="s">
        <v>4076</v>
      </c>
      <c r="S221" s="80">
        <v>297786</v>
      </c>
      <c r="T221" s="80" t="s">
        <v>4077</v>
      </c>
      <c r="U221" s="80">
        <v>10526</v>
      </c>
      <c r="V221" s="80" t="s">
        <v>4078</v>
      </c>
      <c r="W221" s="80" t="s">
        <v>4079</v>
      </c>
      <c r="X221" s="80" t="s">
        <v>4080</v>
      </c>
      <c r="Y221" s="80" t="s">
        <v>4081</v>
      </c>
      <c r="Z221" s="80" t="s">
        <v>4082</v>
      </c>
      <c r="AA221" s="80" t="s">
        <v>4083</v>
      </c>
      <c r="AB221" s="80" t="s">
        <v>2007</v>
      </c>
    </row>
    <row r="222" spans="1:28">
      <c r="A222" s="80" t="s">
        <v>4084</v>
      </c>
      <c r="C222" s="81" t="s">
        <v>1996</v>
      </c>
      <c r="D222" s="81" t="s">
        <v>1995</v>
      </c>
      <c r="E222" s="80" t="s">
        <v>401</v>
      </c>
      <c r="F222" s="80">
        <v>43984458</v>
      </c>
      <c r="G222" s="80">
        <v>43984478</v>
      </c>
      <c r="H222" s="80">
        <v>6</v>
      </c>
      <c r="I222" s="80" t="s">
        <v>352</v>
      </c>
      <c r="J222" s="80">
        <v>204</v>
      </c>
      <c r="K222" s="80" t="s">
        <v>4085</v>
      </c>
      <c r="L222" s="80" t="s">
        <v>4086</v>
      </c>
      <c r="M222" s="80" t="s">
        <v>4087</v>
      </c>
      <c r="N222" s="80" t="s">
        <v>1999</v>
      </c>
      <c r="O222" s="80" t="s">
        <v>1996</v>
      </c>
      <c r="Q222" s="80" t="s">
        <v>4088</v>
      </c>
      <c r="R222" s="80" t="s">
        <v>4088</v>
      </c>
      <c r="S222" s="80">
        <v>148607</v>
      </c>
      <c r="T222" s="80" t="s">
        <v>4089</v>
      </c>
      <c r="U222" s="80">
        <v>84216</v>
      </c>
      <c r="V222" s="80" t="s">
        <v>4090</v>
      </c>
      <c r="W222" s="80" t="s">
        <v>4091</v>
      </c>
      <c r="X222" s="80" t="s">
        <v>4092</v>
      </c>
      <c r="Y222" s="80" t="s">
        <v>4093</v>
      </c>
      <c r="Z222" s="80" t="s">
        <v>346</v>
      </c>
      <c r="AA222" s="80" t="s">
        <v>4094</v>
      </c>
      <c r="AB222" s="80" t="s">
        <v>2007</v>
      </c>
    </row>
    <row r="223" spans="1:28">
      <c r="A223" s="80" t="s">
        <v>4095</v>
      </c>
      <c r="C223" s="81" t="s">
        <v>1996</v>
      </c>
      <c r="D223" s="81" t="s">
        <v>1995</v>
      </c>
      <c r="E223" s="80" t="s">
        <v>401</v>
      </c>
      <c r="F223" s="80">
        <v>55015846</v>
      </c>
      <c r="G223" s="80">
        <v>55015866</v>
      </c>
      <c r="H223" s="80">
        <v>5</v>
      </c>
      <c r="I223" s="80" t="s">
        <v>352</v>
      </c>
      <c r="J223" s="80">
        <v>96</v>
      </c>
      <c r="K223" s="80" t="s">
        <v>4096</v>
      </c>
      <c r="L223" s="80" t="s">
        <v>4097</v>
      </c>
      <c r="M223" s="80" t="s">
        <v>4098</v>
      </c>
      <c r="N223" s="80" t="s">
        <v>1999</v>
      </c>
      <c r="O223" s="80" t="s">
        <v>1996</v>
      </c>
      <c r="Q223" s="80" t="s">
        <v>2000</v>
      </c>
      <c r="R223" s="80" t="s">
        <v>2000</v>
      </c>
      <c r="S223" s="80">
        <v>-4089</v>
      </c>
      <c r="T223" s="80" t="s">
        <v>4099</v>
      </c>
      <c r="U223" s="80">
        <v>58158</v>
      </c>
      <c r="V223" s="80" t="s">
        <v>4100</v>
      </c>
      <c r="W223" s="80" t="s">
        <v>4099</v>
      </c>
      <c r="X223" s="80" t="s">
        <v>4101</v>
      </c>
      <c r="Y223" s="80" t="s">
        <v>4102</v>
      </c>
      <c r="Z223" s="80" t="s">
        <v>4103</v>
      </c>
      <c r="AA223" s="80" t="s">
        <v>4104</v>
      </c>
      <c r="AB223" s="80" t="s">
        <v>2007</v>
      </c>
    </row>
    <row r="224" spans="1:28">
      <c r="A224" s="80" t="s">
        <v>4105</v>
      </c>
      <c r="C224" s="81" t="s">
        <v>1996</v>
      </c>
      <c r="D224" s="81" t="s">
        <v>1995</v>
      </c>
      <c r="E224" s="80" t="s">
        <v>401</v>
      </c>
      <c r="F224" s="80">
        <v>85454763</v>
      </c>
      <c r="G224" s="80">
        <v>85454783</v>
      </c>
      <c r="H224" s="80">
        <v>5</v>
      </c>
      <c r="I224" s="80" t="s">
        <v>346</v>
      </c>
      <c r="J224" s="80">
        <v>42</v>
      </c>
      <c r="K224" s="80" t="s">
        <v>4106</v>
      </c>
      <c r="L224" s="80" t="s">
        <v>4107</v>
      </c>
      <c r="M224" s="80" t="s">
        <v>4108</v>
      </c>
      <c r="N224" s="80" t="s">
        <v>1999</v>
      </c>
      <c r="O224" s="80" t="s">
        <v>1996</v>
      </c>
      <c r="Q224" s="80" t="s">
        <v>2000</v>
      </c>
      <c r="R224" s="80" t="s">
        <v>2000</v>
      </c>
      <c r="S224" s="80">
        <v>174515</v>
      </c>
      <c r="T224" s="80" t="s">
        <v>4109</v>
      </c>
      <c r="U224" s="80">
        <v>8092</v>
      </c>
      <c r="V224" s="80" t="s">
        <v>4110</v>
      </c>
      <c r="W224" s="80" t="s">
        <v>4109</v>
      </c>
      <c r="X224" s="80" t="s">
        <v>4111</v>
      </c>
      <c r="Y224" s="80" t="s">
        <v>4112</v>
      </c>
      <c r="Z224" s="80" t="s">
        <v>4113</v>
      </c>
      <c r="AA224" s="80" t="s">
        <v>4114</v>
      </c>
      <c r="AB224" s="80" t="s">
        <v>2007</v>
      </c>
    </row>
    <row r="225" spans="1:28">
      <c r="A225" s="80" t="s">
        <v>4115</v>
      </c>
      <c r="C225" s="81" t="s">
        <v>1996</v>
      </c>
      <c r="D225" s="81" t="s">
        <v>1995</v>
      </c>
      <c r="E225" s="80" t="s">
        <v>401</v>
      </c>
      <c r="F225" s="80">
        <v>94671248</v>
      </c>
      <c r="G225" s="80">
        <v>94671268</v>
      </c>
      <c r="H225" s="80">
        <v>5</v>
      </c>
      <c r="I225" s="80" t="s">
        <v>352</v>
      </c>
      <c r="J225" s="80">
        <v>36</v>
      </c>
      <c r="K225" s="80" t="s">
        <v>4116</v>
      </c>
      <c r="L225" s="80" t="s">
        <v>4117</v>
      </c>
      <c r="M225" s="80" t="s">
        <v>4118</v>
      </c>
      <c r="N225" s="80" t="s">
        <v>1999</v>
      </c>
      <c r="O225" s="80" t="s">
        <v>1996</v>
      </c>
      <c r="Q225" s="80" t="s">
        <v>2000</v>
      </c>
      <c r="R225" s="80" t="s">
        <v>2000</v>
      </c>
      <c r="S225" s="80">
        <v>-20696</v>
      </c>
      <c r="T225" s="80" t="s">
        <v>4119</v>
      </c>
      <c r="U225" s="80">
        <v>57458</v>
      </c>
      <c r="V225" s="80" t="s">
        <v>4120</v>
      </c>
      <c r="W225" s="80" t="s">
        <v>4119</v>
      </c>
      <c r="X225" s="80" t="s">
        <v>4121</v>
      </c>
      <c r="Y225" s="80" t="s">
        <v>4122</v>
      </c>
      <c r="Z225" s="80" t="s">
        <v>346</v>
      </c>
      <c r="AA225" s="80" t="s">
        <v>4123</v>
      </c>
      <c r="AB225" s="80" t="s">
        <v>2007</v>
      </c>
    </row>
    <row r="226" spans="1:28">
      <c r="A226" s="80" t="s">
        <v>4124</v>
      </c>
      <c r="C226" s="81" t="s">
        <v>1996</v>
      </c>
      <c r="D226" s="81" t="s">
        <v>1995</v>
      </c>
      <c r="E226" s="80" t="s">
        <v>401</v>
      </c>
      <c r="F226" s="80">
        <v>97838069</v>
      </c>
      <c r="G226" s="80">
        <v>97838089</v>
      </c>
      <c r="H226" s="80">
        <v>4</v>
      </c>
      <c r="I226" s="80" t="s">
        <v>346</v>
      </c>
      <c r="J226" s="80">
        <v>76</v>
      </c>
      <c r="K226" s="80" t="s">
        <v>4125</v>
      </c>
      <c r="L226" s="80" t="s">
        <v>4126</v>
      </c>
      <c r="M226" s="80" t="s">
        <v>4127</v>
      </c>
      <c r="N226" s="80" t="s">
        <v>1999</v>
      </c>
      <c r="O226" s="80" t="s">
        <v>1996</v>
      </c>
      <c r="Q226" s="80" t="s">
        <v>2000</v>
      </c>
      <c r="R226" s="80" t="s">
        <v>2000</v>
      </c>
      <c r="S226" s="80">
        <v>-81562</v>
      </c>
      <c r="T226" s="80" t="s">
        <v>4128</v>
      </c>
      <c r="U226" s="80">
        <v>643711</v>
      </c>
      <c r="V226" s="80" t="s">
        <v>4129</v>
      </c>
      <c r="W226" s="80" t="s">
        <v>4128</v>
      </c>
      <c r="X226" s="80" t="s">
        <v>4130</v>
      </c>
      <c r="Y226" s="80" t="s">
        <v>4131</v>
      </c>
      <c r="Z226" s="80" t="s">
        <v>346</v>
      </c>
      <c r="AA226" s="80" t="s">
        <v>4132</v>
      </c>
      <c r="AB226" s="80" t="s">
        <v>2661</v>
      </c>
    </row>
    <row r="227" spans="1:28" ht="15">
      <c r="A227" s="80" t="s">
        <v>4133</v>
      </c>
      <c r="B227" s="80" t="s">
        <v>2031</v>
      </c>
      <c r="C227" s="81" t="s">
        <v>1996</v>
      </c>
      <c r="D227" s="81" t="s">
        <v>1995</v>
      </c>
      <c r="E227" s="80" t="s">
        <v>360</v>
      </c>
      <c r="F227" s="80">
        <v>5254951</v>
      </c>
      <c r="G227" s="80">
        <v>5254971</v>
      </c>
      <c r="H227" s="80">
        <v>0</v>
      </c>
      <c r="I227" s="80" t="s">
        <v>352</v>
      </c>
      <c r="J227" s="80">
        <v>386</v>
      </c>
      <c r="K227" s="80" t="s">
        <v>1852</v>
      </c>
      <c r="L227" s="80" t="s">
        <v>2032</v>
      </c>
      <c r="M227" s="80" t="s">
        <v>2033</v>
      </c>
      <c r="N227" s="80" t="s">
        <v>1999</v>
      </c>
      <c r="O227" s="82" t="s">
        <v>1995</v>
      </c>
      <c r="P227" s="80" t="s">
        <v>2034</v>
      </c>
      <c r="Q227" s="80" t="s">
        <v>2035</v>
      </c>
      <c r="R227" s="80" t="s">
        <v>2035</v>
      </c>
      <c r="S227" s="80">
        <v>-180</v>
      </c>
      <c r="T227" s="80" t="s">
        <v>2036</v>
      </c>
      <c r="U227" s="80">
        <v>3048</v>
      </c>
      <c r="V227" s="80" t="s">
        <v>2037</v>
      </c>
      <c r="W227" s="80" t="s">
        <v>2036</v>
      </c>
      <c r="X227" s="80" t="s">
        <v>2038</v>
      </c>
      <c r="Y227" s="80" t="s">
        <v>2039</v>
      </c>
      <c r="Z227" s="80" t="s">
        <v>2040</v>
      </c>
      <c r="AA227" s="80" t="s">
        <v>2041</v>
      </c>
      <c r="AB227" s="80" t="s">
        <v>2007</v>
      </c>
    </row>
    <row r="228" spans="1:28">
      <c r="D228" s="80"/>
    </row>
    <row r="229" spans="1:28">
      <c r="D229" s="80"/>
    </row>
  </sheetData>
  <mergeCells count="1">
    <mergeCell ref="A1:H1"/>
  </mergeCells>
  <pageMargins left="0.75" right="0.75" top="1" bottom="1" header="0.5" footer="0.5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31D096-F1AC-4EFE-AFF9-0E30B079483B}">
  <dimension ref="A1:P21"/>
  <sheetViews>
    <sheetView tabSelected="1" workbookViewId="0">
      <selection activeCell="B13" sqref="B13"/>
    </sheetView>
  </sheetViews>
  <sheetFormatPr defaultRowHeight="15"/>
  <cols>
    <col min="1" max="1" width="54.7109375" bestFit="1" customWidth="1"/>
    <col min="2" max="2" width="70.28515625" customWidth="1"/>
    <col min="3" max="4" width="16" bestFit="1" customWidth="1"/>
    <col min="5" max="5" width="37.28515625" bestFit="1" customWidth="1"/>
    <col min="6" max="7" width="33.85546875" bestFit="1" customWidth="1"/>
    <col min="8" max="10" width="30.28515625" bestFit="1" customWidth="1"/>
  </cols>
  <sheetData>
    <row r="1" spans="1:16">
      <c r="A1" s="145" t="s">
        <v>4164</v>
      </c>
    </row>
    <row r="2" spans="1:16">
      <c r="A2" s="138" t="s">
        <v>4137</v>
      </c>
      <c r="B2" s="138" t="s">
        <v>4138</v>
      </c>
      <c r="C2" s="138" t="s">
        <v>4139</v>
      </c>
      <c r="D2" s="138" t="s">
        <v>4140</v>
      </c>
      <c r="E2" s="138" t="s">
        <v>4141</v>
      </c>
      <c r="F2" s="138" t="s">
        <v>4142</v>
      </c>
      <c r="G2" s="138" t="s">
        <v>4143</v>
      </c>
      <c r="H2" s="138" t="s">
        <v>4144</v>
      </c>
      <c r="I2" s="138" t="s">
        <v>4145</v>
      </c>
      <c r="J2" s="138" t="s">
        <v>4146</v>
      </c>
    </row>
    <row r="3" spans="1:16">
      <c r="A3" s="143" t="s">
        <v>4163</v>
      </c>
      <c r="B3" s="140" t="s">
        <v>4147</v>
      </c>
      <c r="C3" s="140" t="s">
        <v>4148</v>
      </c>
      <c r="D3" s="140" t="s">
        <v>4150</v>
      </c>
      <c r="E3" s="140" t="s">
        <v>4165</v>
      </c>
      <c r="F3" s="140" t="s">
        <v>4166</v>
      </c>
      <c r="G3" s="140" t="s">
        <v>4167</v>
      </c>
      <c r="K3" s="140" t="s">
        <v>4149</v>
      </c>
    </row>
    <row r="4" spans="1:16">
      <c r="A4" s="144" t="s">
        <v>4151</v>
      </c>
      <c r="B4" s="140" t="s">
        <v>4152</v>
      </c>
      <c r="C4" s="140" t="s">
        <v>4153</v>
      </c>
      <c r="D4" s="140" t="s">
        <v>4154</v>
      </c>
      <c r="E4" s="140" t="s">
        <v>4168</v>
      </c>
    </row>
    <row r="5" spans="1:16">
      <c r="A5" s="144" t="s">
        <v>4155</v>
      </c>
      <c r="B5" s="140" t="s">
        <v>4156</v>
      </c>
      <c r="C5" s="140" t="s">
        <v>4157</v>
      </c>
      <c r="D5" s="140" t="s">
        <v>4158</v>
      </c>
      <c r="E5" s="140" t="s">
        <v>4169</v>
      </c>
    </row>
    <row r="6" spans="1:16">
      <c r="A6" s="144" t="s">
        <v>4162</v>
      </c>
      <c r="B6" s="140" t="s">
        <v>4159</v>
      </c>
      <c r="C6" s="140" t="s">
        <v>4160</v>
      </c>
      <c r="D6" s="140" t="s">
        <v>4161</v>
      </c>
      <c r="E6" s="140" t="s">
        <v>4170</v>
      </c>
      <c r="K6" s="140" t="s">
        <v>4149</v>
      </c>
    </row>
    <row r="7" spans="1:16">
      <c r="A7" s="139"/>
      <c r="B7" s="140"/>
      <c r="C7" s="140"/>
      <c r="D7" s="140"/>
      <c r="E7" s="140"/>
    </row>
    <row r="8" spans="1:16">
      <c r="A8" s="141"/>
      <c r="B8" s="140"/>
      <c r="C8" s="140"/>
      <c r="D8" s="140"/>
      <c r="E8" s="140"/>
      <c r="F8" s="140"/>
      <c r="G8" s="140"/>
      <c r="H8" s="140"/>
      <c r="I8" s="140"/>
      <c r="J8" s="140"/>
      <c r="K8" s="142"/>
      <c r="L8" s="142"/>
      <c r="M8" s="142"/>
      <c r="N8" s="142"/>
      <c r="O8" s="142"/>
      <c r="P8" s="142"/>
    </row>
    <row r="9" spans="1:16">
      <c r="A9" s="139"/>
      <c r="B9" s="140"/>
      <c r="C9" s="140"/>
      <c r="D9" s="140"/>
      <c r="E9" s="140"/>
      <c r="K9" s="140"/>
    </row>
    <row r="18" spans="1:11">
      <c r="A18" s="143"/>
      <c r="B18" s="140"/>
      <c r="C18" s="140"/>
      <c r="D18" s="140"/>
      <c r="E18" s="140"/>
      <c r="F18" s="140"/>
      <c r="G18" s="140"/>
      <c r="K18" s="140"/>
    </row>
    <row r="19" spans="1:11">
      <c r="A19" s="144"/>
      <c r="B19" s="140"/>
      <c r="C19" s="140"/>
      <c r="D19" s="140"/>
      <c r="E19" s="140"/>
    </row>
    <row r="20" spans="1:11">
      <c r="A20" s="144"/>
      <c r="B20" s="140"/>
      <c r="C20" s="140"/>
      <c r="D20" s="140"/>
      <c r="E20" s="140"/>
    </row>
    <row r="21" spans="1:11">
      <c r="A21" s="144"/>
      <c r="B21" s="140"/>
      <c r="C21" s="140"/>
      <c r="D21" s="140"/>
      <c r="E21" s="140"/>
      <c r="K21" s="140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EF8E44-2982-48F6-810C-0D451FF7A821}">
  <dimension ref="A1:U110"/>
  <sheetViews>
    <sheetView topLeftCell="M1" zoomScale="98" zoomScaleNormal="98" workbookViewId="0">
      <selection activeCell="P18" sqref="P18"/>
    </sheetView>
  </sheetViews>
  <sheetFormatPr defaultColWidth="9.140625" defaultRowHeight="14.25" customHeight="1"/>
  <cols>
    <col min="1" max="1" width="10.85546875" style="2" bestFit="1" customWidth="1"/>
    <col min="2" max="2" width="20.140625" style="2" bestFit="1" customWidth="1"/>
    <col min="3" max="3" width="10.5703125" style="2" bestFit="1" customWidth="1"/>
    <col min="4" max="13" width="9.140625" style="2"/>
    <col min="14" max="14" width="10" style="2" customWidth="1"/>
    <col min="15" max="15" width="50.42578125" style="2" customWidth="1"/>
    <col min="16" max="16" width="15.5703125" style="2" bestFit="1" customWidth="1"/>
    <col min="17" max="17" width="15.5703125" style="2" customWidth="1"/>
    <col min="18" max="18" width="9.140625" style="2"/>
    <col min="19" max="19" width="25" style="2" bestFit="1" customWidth="1"/>
    <col min="20" max="20" width="15.5703125" style="2" bestFit="1" customWidth="1"/>
    <col min="21" max="21" width="17.140625" style="2" customWidth="1"/>
    <col min="22" max="16384" width="9.140625" style="2"/>
  </cols>
  <sheetData>
    <row r="1" spans="1:21" ht="15">
      <c r="A1" s="110" t="s">
        <v>26</v>
      </c>
      <c r="B1" s="110"/>
      <c r="C1" s="110"/>
      <c r="D1" s="110"/>
      <c r="E1" s="110"/>
      <c r="F1" s="110"/>
      <c r="G1" s="110"/>
      <c r="H1" s="110"/>
      <c r="I1" s="110"/>
      <c r="J1" s="110"/>
      <c r="K1" s="110"/>
      <c r="L1" s="110"/>
      <c r="M1" s="110"/>
      <c r="N1" s="110"/>
      <c r="O1" s="110"/>
      <c r="P1" s="110"/>
      <c r="Q1" s="110"/>
      <c r="R1" s="110"/>
      <c r="S1" s="110"/>
      <c r="T1" s="110"/>
      <c r="U1" s="110"/>
    </row>
    <row r="2" spans="1:21" ht="15">
      <c r="A2" s="31"/>
      <c r="B2" s="31"/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  <c r="O2" s="118" t="s">
        <v>1</v>
      </c>
      <c r="P2" s="117"/>
      <c r="Q2" s="117"/>
      <c r="R2" s="117"/>
      <c r="S2" s="117"/>
      <c r="T2" s="119"/>
      <c r="U2" s="8"/>
    </row>
    <row r="3" spans="1:21">
      <c r="A3" s="21"/>
      <c r="B3" s="22"/>
      <c r="C3" s="22"/>
      <c r="D3" s="116" t="s">
        <v>2</v>
      </c>
      <c r="E3" s="116"/>
      <c r="F3" s="116"/>
      <c r="G3" s="116"/>
      <c r="H3" s="116"/>
      <c r="I3" s="116"/>
      <c r="J3" s="116"/>
      <c r="K3" s="116"/>
      <c r="L3" s="117" t="s">
        <v>27</v>
      </c>
      <c r="M3" s="117"/>
      <c r="N3" s="117"/>
      <c r="O3" s="11" t="s">
        <v>4</v>
      </c>
      <c r="P3" s="108" t="s">
        <v>5</v>
      </c>
      <c r="Q3" s="109"/>
      <c r="R3" s="109"/>
      <c r="S3" s="27" t="s">
        <v>6</v>
      </c>
      <c r="T3" s="19" t="s">
        <v>7</v>
      </c>
    </row>
    <row r="4" spans="1:21" ht="16.5">
      <c r="A4" s="41" t="s">
        <v>8</v>
      </c>
      <c r="B4" s="46" t="s">
        <v>9</v>
      </c>
      <c r="C4" s="46" t="s">
        <v>10</v>
      </c>
      <c r="D4" s="20" t="s">
        <v>28</v>
      </c>
      <c r="E4" s="20" t="s">
        <v>29</v>
      </c>
      <c r="F4" s="20" t="s">
        <v>30</v>
      </c>
      <c r="G4" s="20" t="s">
        <v>31</v>
      </c>
      <c r="H4" s="20" t="s">
        <v>32</v>
      </c>
      <c r="I4" s="20" t="s">
        <v>33</v>
      </c>
      <c r="J4" s="20" t="s">
        <v>34</v>
      </c>
      <c r="K4" s="20" t="s">
        <v>35</v>
      </c>
      <c r="L4" s="20" t="s">
        <v>36</v>
      </c>
      <c r="M4" s="20" t="s">
        <v>37</v>
      </c>
      <c r="N4" s="20" t="s">
        <v>38</v>
      </c>
      <c r="O4" s="25" t="s">
        <v>39</v>
      </c>
      <c r="P4" s="25" t="s">
        <v>15</v>
      </c>
      <c r="Q4" s="28" t="s">
        <v>16</v>
      </c>
      <c r="R4" s="28">
        <v>-175</v>
      </c>
      <c r="S4" s="35">
        <v>-175</v>
      </c>
      <c r="T4" s="47" t="s">
        <v>40</v>
      </c>
    </row>
    <row r="5" spans="1:21">
      <c r="A5" s="111" t="s">
        <v>17</v>
      </c>
      <c r="B5" s="115"/>
      <c r="C5" s="1" t="s">
        <v>18</v>
      </c>
      <c r="D5" s="36">
        <v>63.4</v>
      </c>
      <c r="E5" s="37">
        <v>0.1</v>
      </c>
      <c r="F5" s="37">
        <v>31.5</v>
      </c>
      <c r="G5" s="37">
        <v>0.4</v>
      </c>
      <c r="H5" s="37">
        <v>0.3</v>
      </c>
      <c r="I5" s="37">
        <v>0</v>
      </c>
      <c r="J5" s="37">
        <v>0.4</v>
      </c>
      <c r="K5" s="37">
        <v>0</v>
      </c>
      <c r="L5" s="37">
        <f>E5+G5+I5+K5</f>
        <v>0.5</v>
      </c>
      <c r="M5" s="37">
        <f>F5+G5+J5+K5</f>
        <v>32.299999999999997</v>
      </c>
      <c r="N5" s="3">
        <f>H5+I5+J5+K5</f>
        <v>0.7</v>
      </c>
      <c r="O5" s="12">
        <f>SUM(E5:K5)</f>
        <v>32.699999999999996</v>
      </c>
      <c r="P5" s="14">
        <v>15.996934652361711</v>
      </c>
      <c r="Q5" s="3">
        <v>14.54425</v>
      </c>
      <c r="R5" s="36">
        <v>53.965261592981207</v>
      </c>
      <c r="S5" s="9">
        <f>R5-AVERAGE(P5:P6)</f>
        <v>38.466604266800353</v>
      </c>
      <c r="T5" s="13">
        <f>S5/O5</f>
        <v>1.1763487543364024</v>
      </c>
    </row>
    <row r="6" spans="1:21">
      <c r="A6" s="111"/>
      <c r="B6" s="115"/>
      <c r="C6" s="1" t="s">
        <v>19</v>
      </c>
      <c r="D6" s="36">
        <v>63.1</v>
      </c>
      <c r="E6" s="37">
        <v>0.1</v>
      </c>
      <c r="F6" s="37">
        <v>32.6</v>
      </c>
      <c r="G6" s="37">
        <v>0.3</v>
      </c>
      <c r="H6" s="37">
        <v>0.3</v>
      </c>
      <c r="I6" s="37">
        <v>0</v>
      </c>
      <c r="J6" s="37">
        <v>0.3</v>
      </c>
      <c r="K6" s="37">
        <v>0</v>
      </c>
      <c r="L6" s="37">
        <f t="shared" ref="L6:L12" si="0">E6+G6+I6+K6</f>
        <v>0.4</v>
      </c>
      <c r="M6" s="37">
        <f t="shared" ref="M6:M12" si="1">F6+G6+J6+K6</f>
        <v>33.199999999999996</v>
      </c>
      <c r="N6" s="3">
        <f t="shared" ref="N6:N12" si="2">H6+I6+J6+K6</f>
        <v>0.6</v>
      </c>
      <c r="O6" s="12">
        <f t="shared" ref="O6:O12" si="3">SUM(E6:K6)</f>
        <v>33.599999999999994</v>
      </c>
      <c r="P6" s="14">
        <v>15.00038</v>
      </c>
      <c r="Q6" s="3">
        <v>14.05649</v>
      </c>
      <c r="R6" s="3">
        <v>55.46752</v>
      </c>
      <c r="S6" s="9">
        <f>R6-AVERAGE(P5:P6)</f>
        <v>39.968862673819146</v>
      </c>
      <c r="T6" s="13">
        <f>S6/O6</f>
        <v>1.1895494843398557</v>
      </c>
    </row>
    <row r="7" spans="1:21">
      <c r="A7" s="111" t="s">
        <v>20</v>
      </c>
      <c r="B7" s="115"/>
      <c r="C7" s="1" t="s">
        <v>18</v>
      </c>
      <c r="D7" s="36">
        <v>51</v>
      </c>
      <c r="E7" s="37">
        <v>0.1</v>
      </c>
      <c r="F7" s="37">
        <v>44.3</v>
      </c>
      <c r="G7" s="37">
        <v>0.4</v>
      </c>
      <c r="H7" s="37">
        <v>0</v>
      </c>
      <c r="I7" s="37">
        <v>0</v>
      </c>
      <c r="J7" s="37">
        <v>0.6</v>
      </c>
      <c r="K7" s="37">
        <v>0.1</v>
      </c>
      <c r="L7" s="37">
        <f t="shared" si="0"/>
        <v>0.6</v>
      </c>
      <c r="M7" s="37">
        <f t="shared" si="1"/>
        <v>45.4</v>
      </c>
      <c r="N7" s="3">
        <f t="shared" si="2"/>
        <v>0.7</v>
      </c>
      <c r="O7" s="12">
        <f t="shared" si="3"/>
        <v>45.5</v>
      </c>
      <c r="P7" s="14">
        <v>18.031819386719082</v>
      </c>
      <c r="Q7" s="3">
        <v>19.870570000000001</v>
      </c>
      <c r="R7" s="3">
        <v>70.554190000000006</v>
      </c>
      <c r="S7" s="9">
        <f>R7-AVERAGE(P7:P8)</f>
        <v>52.390782024360149</v>
      </c>
      <c r="T7" s="13">
        <f>S7/O7</f>
        <v>1.1514457587771461</v>
      </c>
    </row>
    <row r="8" spans="1:21">
      <c r="A8" s="111"/>
      <c r="B8" s="115"/>
      <c r="C8" s="1" t="s">
        <v>19</v>
      </c>
      <c r="D8" s="36">
        <v>51.1</v>
      </c>
      <c r="E8" s="37">
        <v>0</v>
      </c>
      <c r="F8" s="37">
        <v>45.4</v>
      </c>
      <c r="G8" s="37">
        <v>0.5</v>
      </c>
      <c r="H8" s="37">
        <v>0.3</v>
      </c>
      <c r="I8" s="37">
        <v>0</v>
      </c>
      <c r="J8" s="37">
        <v>0.5</v>
      </c>
      <c r="K8" s="37">
        <v>0</v>
      </c>
      <c r="L8" s="37">
        <f t="shared" si="0"/>
        <v>0.5</v>
      </c>
      <c r="M8" s="37">
        <f t="shared" si="1"/>
        <v>46.4</v>
      </c>
      <c r="N8" s="3">
        <f t="shared" si="2"/>
        <v>0.8</v>
      </c>
      <c r="O8" s="12">
        <f t="shared" si="3"/>
        <v>46.699999999999996</v>
      </c>
      <c r="P8" s="14">
        <v>18.294996564560623</v>
      </c>
      <c r="Q8" s="3">
        <v>18.689150000000001</v>
      </c>
      <c r="R8" s="3">
        <v>71.905540000000002</v>
      </c>
      <c r="S8" s="9">
        <f>R8-AVERAGE(P7:P8)</f>
        <v>53.742132024360146</v>
      </c>
      <c r="T8" s="13">
        <f t="shared" ref="T8:T12" si="4">S8/O8</f>
        <v>1.1507951182946499</v>
      </c>
    </row>
    <row r="9" spans="1:21">
      <c r="A9" s="111" t="s">
        <v>21</v>
      </c>
      <c r="B9" s="115"/>
      <c r="C9" s="1" t="s">
        <v>18</v>
      </c>
      <c r="D9" s="36">
        <v>64.8</v>
      </c>
      <c r="E9" s="37">
        <v>0.2</v>
      </c>
      <c r="F9" s="37">
        <v>28.9</v>
      </c>
      <c r="G9" s="37">
        <v>0.4</v>
      </c>
      <c r="H9" s="37">
        <v>0.2</v>
      </c>
      <c r="I9" s="37">
        <v>0</v>
      </c>
      <c r="J9" s="37">
        <v>0.3</v>
      </c>
      <c r="K9" s="37">
        <v>0</v>
      </c>
      <c r="L9" s="37">
        <f t="shared" si="0"/>
        <v>0.60000000000000009</v>
      </c>
      <c r="M9" s="37">
        <f t="shared" si="1"/>
        <v>29.599999999999998</v>
      </c>
      <c r="N9" s="3">
        <f t="shared" si="2"/>
        <v>0.5</v>
      </c>
      <c r="O9" s="14">
        <f t="shared" si="3"/>
        <v>29.999999999999996</v>
      </c>
      <c r="P9" s="14">
        <v>7.9932899200237699</v>
      </c>
      <c r="Q9" s="3">
        <v>8.2602220000000006</v>
      </c>
      <c r="R9" s="3">
        <v>46.029299999999999</v>
      </c>
      <c r="S9" s="9">
        <f>R9-AVERAGE(P9:P10)</f>
        <v>37.844023186849938</v>
      </c>
      <c r="T9" s="13">
        <f t="shared" si="4"/>
        <v>1.2614674395616647</v>
      </c>
    </row>
    <row r="10" spans="1:21">
      <c r="A10" s="111"/>
      <c r="B10" s="115"/>
      <c r="C10" s="1" t="s">
        <v>19</v>
      </c>
      <c r="D10" s="36">
        <v>64.7</v>
      </c>
      <c r="E10" s="37">
        <v>0.2</v>
      </c>
      <c r="F10" s="37">
        <v>29.1</v>
      </c>
      <c r="G10" s="37">
        <v>0.4</v>
      </c>
      <c r="H10" s="37">
        <v>0.4</v>
      </c>
      <c r="I10" s="37">
        <v>0</v>
      </c>
      <c r="J10" s="37">
        <v>0.2</v>
      </c>
      <c r="K10" s="37">
        <v>0</v>
      </c>
      <c r="L10" s="37">
        <f t="shared" si="0"/>
        <v>0.60000000000000009</v>
      </c>
      <c r="M10" s="37">
        <f t="shared" si="1"/>
        <v>29.7</v>
      </c>
      <c r="N10" s="3">
        <f t="shared" si="2"/>
        <v>0.60000000000000009</v>
      </c>
      <c r="O10" s="12">
        <f t="shared" si="3"/>
        <v>30.299999999999997</v>
      </c>
      <c r="P10" s="14">
        <v>8.3772637062763575</v>
      </c>
      <c r="Q10" s="3">
        <v>8.8103029999999993</v>
      </c>
      <c r="R10" s="3">
        <v>44.39461</v>
      </c>
      <c r="S10" s="9">
        <f>R10-AVERAGE(P9:P10)</f>
        <v>36.209333186849932</v>
      </c>
      <c r="T10" s="13">
        <f t="shared" si="4"/>
        <v>1.1950274979158395</v>
      </c>
    </row>
    <row r="11" spans="1:21" ht="23.45" customHeight="1">
      <c r="A11" s="29" t="s">
        <v>22</v>
      </c>
      <c r="B11" s="1"/>
      <c r="C11" s="1" t="s">
        <v>18</v>
      </c>
      <c r="D11" s="32">
        <v>70.7</v>
      </c>
      <c r="E11" s="1">
        <v>0</v>
      </c>
      <c r="F11" s="1">
        <v>23.1</v>
      </c>
      <c r="G11" s="1">
        <v>0.1</v>
      </c>
      <c r="H11" s="1">
        <v>0.3</v>
      </c>
      <c r="I11" s="1">
        <v>0</v>
      </c>
      <c r="J11" s="1">
        <v>0.1</v>
      </c>
      <c r="K11" s="1">
        <v>0</v>
      </c>
      <c r="L11" s="2">
        <f t="shared" si="0"/>
        <v>0.1</v>
      </c>
      <c r="M11" s="2">
        <f t="shared" si="1"/>
        <v>23.300000000000004</v>
      </c>
      <c r="N11" s="3">
        <f t="shared" si="2"/>
        <v>0.4</v>
      </c>
      <c r="O11" s="12">
        <f t="shared" si="3"/>
        <v>23.600000000000005</v>
      </c>
      <c r="P11" s="14">
        <v>5.0332285817320077</v>
      </c>
      <c r="Q11" s="3" t="s">
        <v>23</v>
      </c>
      <c r="R11" s="3">
        <v>41.685839999999999</v>
      </c>
      <c r="S11" s="9">
        <f>R11-AVERAGE(P11)</f>
        <v>36.652611418267995</v>
      </c>
      <c r="T11" s="13">
        <f t="shared" si="4"/>
        <v>1.5530767550113553</v>
      </c>
    </row>
    <row r="12" spans="1:21" ht="24" customHeight="1">
      <c r="A12" s="30" t="s">
        <v>24</v>
      </c>
      <c r="B12" s="23"/>
      <c r="C12" s="23" t="s">
        <v>18</v>
      </c>
      <c r="D12" s="33">
        <v>55.7</v>
      </c>
      <c r="E12" s="23">
        <v>0.1</v>
      </c>
      <c r="F12" s="23">
        <v>37.799999999999997</v>
      </c>
      <c r="G12" s="23">
        <v>0.7</v>
      </c>
      <c r="H12" s="23">
        <v>0.1</v>
      </c>
      <c r="I12" s="23">
        <v>0</v>
      </c>
      <c r="J12" s="23">
        <v>0.2</v>
      </c>
      <c r="K12" s="23">
        <v>0</v>
      </c>
      <c r="L12" s="34">
        <f t="shared" si="0"/>
        <v>0.79999999999999993</v>
      </c>
      <c r="M12" s="34">
        <f t="shared" si="1"/>
        <v>38.700000000000003</v>
      </c>
      <c r="N12" s="16">
        <f t="shared" si="2"/>
        <v>0.30000000000000004</v>
      </c>
      <c r="O12" s="15">
        <f t="shared" si="3"/>
        <v>38.900000000000006</v>
      </c>
      <c r="P12" s="15">
        <v>16.039880358923231</v>
      </c>
      <c r="Q12" s="16" t="s">
        <v>23</v>
      </c>
      <c r="R12" s="16">
        <v>46.43502913141505</v>
      </c>
      <c r="S12" s="10">
        <f>R12-AVERAGE(P12)</f>
        <v>30.395148772491819</v>
      </c>
      <c r="T12" s="17">
        <f t="shared" si="4"/>
        <v>0.78136629235197463</v>
      </c>
    </row>
    <row r="13" spans="1:21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U13" s="3"/>
    </row>
    <row r="14" spans="1:21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4"/>
      <c r="M14" s="4"/>
      <c r="N14" s="4"/>
      <c r="P14" s="6"/>
      <c r="Q14" s="8" t="s">
        <v>25</v>
      </c>
      <c r="R14" s="7"/>
      <c r="U14" s="4"/>
    </row>
    <row r="15" spans="1:21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4"/>
      <c r="M15" s="4"/>
      <c r="N15" s="4"/>
      <c r="P15" s="6"/>
      <c r="Q15" s="6"/>
      <c r="R15" s="7"/>
      <c r="U15" s="4"/>
    </row>
    <row r="16" spans="1:21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4"/>
      <c r="M16" s="4"/>
      <c r="N16" s="4"/>
      <c r="P16" s="6"/>
      <c r="Q16" s="6"/>
      <c r="R16" s="7"/>
      <c r="U16" s="4"/>
    </row>
    <row r="17" spans="1:21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4"/>
      <c r="M17" s="4"/>
      <c r="N17" s="4"/>
      <c r="P17" s="6"/>
      <c r="Q17" s="6"/>
      <c r="R17" s="7"/>
      <c r="U17" s="4"/>
    </row>
    <row r="18" spans="1:21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4"/>
      <c r="M18" s="4"/>
      <c r="N18" s="4"/>
      <c r="P18" s="6"/>
      <c r="Q18" s="6"/>
      <c r="R18" s="7"/>
      <c r="U18" s="4"/>
    </row>
    <row r="19" spans="1:21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4"/>
      <c r="M19" s="4"/>
      <c r="N19" s="4"/>
      <c r="P19" s="6"/>
      <c r="Q19" s="6"/>
      <c r="R19" s="7"/>
      <c r="U19" s="4"/>
    </row>
    <row r="20" spans="1:21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4"/>
      <c r="M20" s="4"/>
      <c r="N20" s="4"/>
      <c r="P20" s="6"/>
      <c r="Q20" s="6"/>
      <c r="R20" s="7"/>
      <c r="U20" s="4"/>
    </row>
    <row r="21" spans="1:21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4"/>
      <c r="M21" s="4"/>
      <c r="N21" s="4"/>
      <c r="P21" s="6"/>
      <c r="Q21" s="6"/>
      <c r="R21" s="7"/>
      <c r="U21" s="4"/>
    </row>
    <row r="22" spans="1:21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</row>
    <row r="23" spans="1:21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</row>
    <row r="24" spans="1:21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</row>
    <row r="25" spans="1:21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</row>
    <row r="26" spans="1:21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</row>
    <row r="27" spans="1:21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</row>
    <row r="28" spans="1:21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</row>
    <row r="29" spans="1:21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</row>
    <row r="30" spans="1:21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</row>
    <row r="31" spans="1:21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</row>
    <row r="32" spans="1:21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</row>
    <row r="33" spans="1:14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</row>
    <row r="34" spans="1:14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</row>
    <row r="35" spans="1:14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</row>
    <row r="36" spans="1:14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</row>
    <row r="37" spans="1:14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</row>
    <row r="38" spans="1:14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</row>
    <row r="39" spans="1:14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</row>
    <row r="40" spans="1:14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</row>
    <row r="41" spans="1:14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</row>
    <row r="42" spans="1:14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</row>
    <row r="43" spans="1:14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</row>
    <row r="44" spans="1:14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</row>
    <row r="45" spans="1:14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</row>
    <row r="46" spans="1:14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</row>
    <row r="47" spans="1:14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</row>
    <row r="48" spans="1:14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</row>
    <row r="49" spans="1:14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</row>
    <row r="50" spans="1:14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</row>
    <row r="51" spans="1:14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</row>
    <row r="52" spans="1:14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</row>
    <row r="53" spans="1:14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</row>
    <row r="54" spans="1:14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</row>
    <row r="55" spans="1:14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</row>
    <row r="56" spans="1:14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</row>
    <row r="57" spans="1:14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</row>
    <row r="58" spans="1:14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</row>
    <row r="59" spans="1:14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</row>
    <row r="60" spans="1:14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</row>
    <row r="61" spans="1:14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</row>
    <row r="62" spans="1:14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</row>
    <row r="63" spans="1:14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</row>
    <row r="64" spans="1:14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</row>
    <row r="65" spans="1:14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</row>
    <row r="66" spans="1:14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</row>
    <row r="67" spans="1:14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</row>
    <row r="68" spans="1:14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</row>
    <row r="69" spans="1:14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</row>
    <row r="70" spans="1:14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</row>
    <row r="71" spans="1:14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</row>
    <row r="72" spans="1:14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</row>
    <row r="73" spans="1:14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</row>
    <row r="74" spans="1:14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</row>
    <row r="75" spans="1:14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</row>
    <row r="76" spans="1:14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</row>
    <row r="77" spans="1:14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</row>
    <row r="78" spans="1:14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</row>
    <row r="79" spans="1:14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</row>
    <row r="80" spans="1:14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</row>
    <row r="81" spans="1:14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</row>
    <row r="82" spans="1:14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</row>
    <row r="83" spans="1:14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</row>
    <row r="84" spans="1:14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</row>
    <row r="85" spans="1:14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</row>
    <row r="86" spans="1:14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</row>
    <row r="87" spans="1:14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</row>
    <row r="88" spans="1:14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</row>
    <row r="89" spans="1:14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</row>
    <row r="90" spans="1:14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</row>
    <row r="91" spans="1:14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</row>
    <row r="92" spans="1:14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</row>
    <row r="93" spans="1:14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</row>
    <row r="94" spans="1:14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</row>
    <row r="95" spans="1:14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</row>
    <row r="96" spans="1:14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</row>
    <row r="97" spans="1:14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</row>
    <row r="98" spans="1:14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</row>
    <row r="99" spans="1:14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</row>
    <row r="100" spans="1:14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</row>
    <row r="101" spans="1:14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</row>
    <row r="102" spans="1:14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</row>
    <row r="103" spans="1:14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</row>
    <row r="104" spans="1:14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</row>
    <row r="105" spans="1:14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</row>
    <row r="106" spans="1:14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</row>
    <row r="107" spans="1:14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</row>
    <row r="108" spans="1:14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</row>
    <row r="109" spans="1:14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</row>
    <row r="110" spans="1:14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</row>
  </sheetData>
  <mergeCells count="11">
    <mergeCell ref="A5:A6"/>
    <mergeCell ref="B5:B6"/>
    <mergeCell ref="A7:A8"/>
    <mergeCell ref="B7:B8"/>
    <mergeCell ref="A9:A10"/>
    <mergeCell ref="B9:B10"/>
    <mergeCell ref="A1:U1"/>
    <mergeCell ref="L3:N3"/>
    <mergeCell ref="P3:R3"/>
    <mergeCell ref="D3:K3"/>
    <mergeCell ref="O2:T2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105339-098C-4782-A678-40E9DCAD4658}">
  <dimension ref="A1:U110"/>
  <sheetViews>
    <sheetView topLeftCell="K1" zoomScale="90" zoomScaleNormal="90" workbookViewId="0">
      <selection activeCell="P17" sqref="P17"/>
    </sheetView>
  </sheetViews>
  <sheetFormatPr defaultColWidth="9.140625" defaultRowHeight="14.25" customHeight="1"/>
  <cols>
    <col min="1" max="1" width="10.85546875" style="2" bestFit="1" customWidth="1"/>
    <col min="2" max="2" width="20.140625" style="2" bestFit="1" customWidth="1"/>
    <col min="3" max="3" width="10.5703125" style="2" bestFit="1" customWidth="1"/>
    <col min="4" max="13" width="9.140625" style="2"/>
    <col min="14" max="14" width="10" style="2" customWidth="1"/>
    <col min="15" max="15" width="46.42578125" style="2" bestFit="1" customWidth="1"/>
    <col min="16" max="16" width="15.5703125" style="2" bestFit="1" customWidth="1"/>
    <col min="17" max="17" width="15.5703125" style="2" customWidth="1"/>
    <col min="18" max="18" width="9.140625" style="2"/>
    <col min="19" max="19" width="25.85546875" style="2" customWidth="1"/>
    <col min="20" max="20" width="14.5703125" style="2" bestFit="1" customWidth="1"/>
    <col min="21" max="21" width="17.140625" style="2" customWidth="1"/>
    <col min="22" max="16384" width="9.140625" style="2"/>
  </cols>
  <sheetData>
    <row r="1" spans="1:21" ht="15">
      <c r="A1" s="110" t="s">
        <v>41</v>
      </c>
      <c r="B1" s="110"/>
      <c r="C1" s="110"/>
      <c r="D1" s="110"/>
      <c r="E1" s="110"/>
      <c r="F1" s="110"/>
      <c r="G1" s="110"/>
      <c r="H1" s="110"/>
      <c r="I1" s="110"/>
      <c r="J1" s="110"/>
      <c r="K1" s="110"/>
      <c r="L1" s="110"/>
      <c r="M1" s="110"/>
      <c r="N1" s="110"/>
      <c r="O1" s="110"/>
      <c r="P1" s="110"/>
      <c r="Q1" s="110"/>
      <c r="R1" s="110"/>
      <c r="S1" s="110"/>
      <c r="T1" s="110"/>
      <c r="U1" s="110"/>
    </row>
    <row r="2" spans="1:21" ht="14.45" customHeight="1">
      <c r="A2" s="31"/>
      <c r="B2" s="31"/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  <c r="O2" s="118" t="s">
        <v>1</v>
      </c>
      <c r="P2" s="117"/>
      <c r="Q2" s="117"/>
      <c r="R2" s="117"/>
      <c r="S2" s="117"/>
      <c r="T2" s="120"/>
      <c r="U2" s="8"/>
    </row>
    <row r="3" spans="1:21">
      <c r="A3" s="21"/>
      <c r="B3" s="22"/>
      <c r="C3" s="22"/>
      <c r="D3" s="116" t="s">
        <v>2</v>
      </c>
      <c r="E3" s="116"/>
      <c r="F3" s="116"/>
      <c r="G3" s="116"/>
      <c r="H3" s="116"/>
      <c r="I3" s="116"/>
      <c r="J3" s="116"/>
      <c r="K3" s="116"/>
      <c r="L3" s="117" t="s">
        <v>42</v>
      </c>
      <c r="M3" s="117"/>
      <c r="N3" s="117"/>
      <c r="O3" s="11" t="s">
        <v>4</v>
      </c>
      <c r="P3" s="108" t="s">
        <v>5</v>
      </c>
      <c r="Q3" s="109"/>
      <c r="R3" s="109"/>
      <c r="S3" s="27" t="s">
        <v>6</v>
      </c>
      <c r="T3" s="26" t="s">
        <v>7</v>
      </c>
    </row>
    <row r="4" spans="1:21" ht="16.5">
      <c r="A4" s="41" t="s">
        <v>8</v>
      </c>
      <c r="B4" s="46" t="s">
        <v>9</v>
      </c>
      <c r="C4" s="46" t="s">
        <v>10</v>
      </c>
      <c r="D4" s="20" t="s">
        <v>43</v>
      </c>
      <c r="E4" s="20" t="s">
        <v>44</v>
      </c>
      <c r="F4" s="20" t="s">
        <v>45</v>
      </c>
      <c r="G4" s="20" t="s">
        <v>46</v>
      </c>
      <c r="H4" s="20" t="s">
        <v>47</v>
      </c>
      <c r="I4" s="20" t="s">
        <v>48</v>
      </c>
      <c r="J4" s="20" t="s">
        <v>49</v>
      </c>
      <c r="K4" s="20" t="s">
        <v>50</v>
      </c>
      <c r="L4" s="20" t="s">
        <v>37</v>
      </c>
      <c r="M4" s="20" t="s">
        <v>13</v>
      </c>
      <c r="N4" s="20" t="s">
        <v>51</v>
      </c>
      <c r="O4" s="25" t="s">
        <v>52</v>
      </c>
      <c r="P4" s="25" t="s">
        <v>15</v>
      </c>
      <c r="Q4" s="28" t="s">
        <v>16</v>
      </c>
      <c r="R4" s="28">
        <v>-113</v>
      </c>
      <c r="S4" s="35">
        <v>-113</v>
      </c>
      <c r="T4" s="18">
        <v>-113</v>
      </c>
    </row>
    <row r="5" spans="1:21">
      <c r="A5" s="111" t="s">
        <v>17</v>
      </c>
      <c r="B5" s="115"/>
      <c r="C5" s="1" t="s">
        <v>18</v>
      </c>
      <c r="D5" s="37">
        <v>60.7</v>
      </c>
      <c r="E5" s="37">
        <v>8.4</v>
      </c>
      <c r="F5" s="37">
        <v>12.3</v>
      </c>
      <c r="G5" s="37">
        <v>1.1000000000000001</v>
      </c>
      <c r="H5" s="37">
        <v>7</v>
      </c>
      <c r="I5" s="37">
        <v>1.2</v>
      </c>
      <c r="J5" s="37">
        <v>0.4</v>
      </c>
      <c r="K5" s="37">
        <v>0.5</v>
      </c>
      <c r="L5" s="37">
        <f>E5+H5+J5+K5</f>
        <v>16.3</v>
      </c>
      <c r="M5" s="36">
        <f>F5+H5+I5+K5</f>
        <v>21</v>
      </c>
      <c r="N5" s="3">
        <f>G5+I5+J5+K5</f>
        <v>3.1999999999999997</v>
      </c>
      <c r="O5" s="12">
        <f>SUM(E5:K5)</f>
        <v>30.900000000000002</v>
      </c>
      <c r="P5" s="14">
        <v>15.996934652361711</v>
      </c>
      <c r="Q5" s="3">
        <v>14.54425</v>
      </c>
      <c r="R5" s="36">
        <v>39.968201632924341</v>
      </c>
      <c r="S5" s="9">
        <f>R5-AVERAGE(P5:P6)</f>
        <v>24.469544306743487</v>
      </c>
      <c r="T5" s="13">
        <f t="shared" ref="T5:T12" si="0">S5/O5</f>
        <v>0.79189463775868885</v>
      </c>
    </row>
    <row r="6" spans="1:21">
      <c r="A6" s="111"/>
      <c r="B6" s="115"/>
      <c r="C6" s="1" t="s">
        <v>19</v>
      </c>
      <c r="D6" s="37">
        <v>59.7</v>
      </c>
      <c r="E6" s="37">
        <v>9.3000000000000007</v>
      </c>
      <c r="F6" s="37">
        <v>11.2</v>
      </c>
      <c r="G6" s="37">
        <v>0.7</v>
      </c>
      <c r="H6" s="37">
        <v>8.1</v>
      </c>
      <c r="I6" s="37">
        <v>1</v>
      </c>
      <c r="J6" s="37">
        <v>0.2</v>
      </c>
      <c r="K6" s="37">
        <v>0.9</v>
      </c>
      <c r="L6" s="37">
        <f t="shared" ref="L6:L12" si="1">E6+H6+J6+K6</f>
        <v>18.499999999999996</v>
      </c>
      <c r="M6" s="37">
        <f t="shared" ref="M6:M12" si="2">F6+H6+I6+K6</f>
        <v>21.199999999999996</v>
      </c>
      <c r="N6" s="3">
        <f t="shared" ref="N6:N12" si="3">G6+I6+J6+K6</f>
        <v>2.8</v>
      </c>
      <c r="O6" s="12">
        <f t="shared" ref="O6:O12" si="4">SUM(E6:K6)</f>
        <v>31.399999999999995</v>
      </c>
      <c r="P6" s="14">
        <v>15.00038</v>
      </c>
      <c r="Q6" s="3">
        <v>14.05649</v>
      </c>
      <c r="R6" s="3">
        <v>40.533650000000002</v>
      </c>
      <c r="S6" s="9">
        <f>R6-AVERAGE(P5:P6)</f>
        <v>25.034992673819147</v>
      </c>
      <c r="T6" s="13">
        <f t="shared" si="0"/>
        <v>0.79729276031271179</v>
      </c>
    </row>
    <row r="7" spans="1:21">
      <c r="A7" s="111" t="s">
        <v>20</v>
      </c>
      <c r="B7" s="115"/>
      <c r="C7" s="1" t="s">
        <v>18</v>
      </c>
      <c r="D7" s="37">
        <v>58.8</v>
      </c>
      <c r="E7" s="37">
        <v>9.3000000000000007</v>
      </c>
      <c r="F7" s="37">
        <v>11.7</v>
      </c>
      <c r="G7" s="37">
        <v>0.8</v>
      </c>
      <c r="H7" s="37">
        <v>8.9</v>
      </c>
      <c r="I7" s="37">
        <v>0.6</v>
      </c>
      <c r="J7" s="37">
        <v>0.4</v>
      </c>
      <c r="K7" s="37">
        <v>1.6</v>
      </c>
      <c r="L7" s="37">
        <f t="shared" si="1"/>
        <v>20.200000000000003</v>
      </c>
      <c r="M7" s="37">
        <f t="shared" si="2"/>
        <v>22.800000000000004</v>
      </c>
      <c r="N7" s="3">
        <f t="shared" si="3"/>
        <v>3.4</v>
      </c>
      <c r="O7" s="12">
        <f t="shared" si="4"/>
        <v>33.300000000000004</v>
      </c>
      <c r="P7" s="14">
        <v>18.031819386719082</v>
      </c>
      <c r="Q7" s="3">
        <v>19.870570000000001</v>
      </c>
      <c r="R7" s="3">
        <v>44.932250000000003</v>
      </c>
      <c r="S7" s="9">
        <f>R7-AVERAGE(P7:P8)</f>
        <v>26.768842024360151</v>
      </c>
      <c r="T7" s="13">
        <f t="shared" si="0"/>
        <v>0.80386912986066505</v>
      </c>
    </row>
    <row r="8" spans="1:21">
      <c r="A8" s="111"/>
      <c r="B8" s="115"/>
      <c r="C8" s="1" t="s">
        <v>19</v>
      </c>
      <c r="D8" s="37">
        <v>60.6</v>
      </c>
      <c r="E8" s="37">
        <v>9.4</v>
      </c>
      <c r="F8" s="37">
        <v>12.8</v>
      </c>
      <c r="G8" s="37">
        <v>0.6</v>
      </c>
      <c r="H8" s="37">
        <v>6.8</v>
      </c>
      <c r="I8" s="37">
        <v>0.2</v>
      </c>
      <c r="J8" s="37">
        <v>0</v>
      </c>
      <c r="K8" s="37">
        <v>0.6</v>
      </c>
      <c r="L8" s="37">
        <f t="shared" si="1"/>
        <v>16.8</v>
      </c>
      <c r="M8" s="37">
        <f t="shared" si="2"/>
        <v>20.400000000000002</v>
      </c>
      <c r="N8" s="3">
        <f t="shared" si="3"/>
        <v>1.4</v>
      </c>
      <c r="O8" s="12">
        <f t="shared" si="4"/>
        <v>30.400000000000006</v>
      </c>
      <c r="P8" s="14">
        <v>18.294996564560623</v>
      </c>
      <c r="Q8" s="3">
        <v>18.689150000000001</v>
      </c>
      <c r="R8" s="3">
        <v>45.9148</v>
      </c>
      <c r="S8" s="9">
        <f>R8-AVERAGE(P7:P8)</f>
        <v>27.751392024360147</v>
      </c>
      <c r="T8" s="13">
        <f t="shared" si="0"/>
        <v>0.91287473764342575</v>
      </c>
    </row>
    <row r="9" spans="1:21">
      <c r="A9" s="111" t="s">
        <v>21</v>
      </c>
      <c r="B9" s="115"/>
      <c r="C9" s="1" t="s">
        <v>18</v>
      </c>
      <c r="D9" s="37">
        <v>62.7</v>
      </c>
      <c r="E9" s="37">
        <v>8.6</v>
      </c>
      <c r="F9" s="37">
        <v>10.6</v>
      </c>
      <c r="G9" s="37">
        <v>1</v>
      </c>
      <c r="H9" s="37">
        <v>6.1</v>
      </c>
      <c r="I9" s="37">
        <v>1</v>
      </c>
      <c r="J9" s="37">
        <v>0.2</v>
      </c>
      <c r="K9" s="37">
        <v>0.5</v>
      </c>
      <c r="L9" s="37">
        <f t="shared" si="1"/>
        <v>15.399999999999999</v>
      </c>
      <c r="M9" s="37">
        <f t="shared" si="2"/>
        <v>18.2</v>
      </c>
      <c r="N9" s="3">
        <f t="shared" si="3"/>
        <v>2.7</v>
      </c>
      <c r="O9" s="12">
        <f t="shared" si="4"/>
        <v>27.999999999999996</v>
      </c>
      <c r="P9" s="14">
        <v>7.9932899200237699</v>
      </c>
      <c r="Q9" s="3">
        <v>8.2602220000000006</v>
      </c>
      <c r="R9" s="3">
        <v>30.89217</v>
      </c>
      <c r="S9" s="9">
        <f>R9-AVERAGE(P9:P10)</f>
        <v>22.706893186849936</v>
      </c>
      <c r="T9" s="13">
        <f t="shared" si="0"/>
        <v>0.81096047095892632</v>
      </c>
    </row>
    <row r="10" spans="1:21">
      <c r="A10" s="111"/>
      <c r="B10" s="115"/>
      <c r="C10" s="1" t="s">
        <v>19</v>
      </c>
      <c r="D10" s="37">
        <v>63.8</v>
      </c>
      <c r="E10" s="37">
        <v>8.6</v>
      </c>
      <c r="F10" s="37">
        <v>10</v>
      </c>
      <c r="G10" s="37">
        <v>1.4</v>
      </c>
      <c r="H10" s="37">
        <v>6.8</v>
      </c>
      <c r="I10" s="37">
        <v>0.9</v>
      </c>
      <c r="J10" s="37">
        <v>0.2</v>
      </c>
      <c r="K10" s="37">
        <v>0.7</v>
      </c>
      <c r="L10" s="37">
        <f t="shared" si="1"/>
        <v>16.299999999999997</v>
      </c>
      <c r="M10" s="37">
        <f t="shared" si="2"/>
        <v>18.399999999999999</v>
      </c>
      <c r="N10" s="3">
        <f t="shared" si="3"/>
        <v>3.2</v>
      </c>
      <c r="O10" s="12">
        <f t="shared" si="4"/>
        <v>28.599999999999998</v>
      </c>
      <c r="P10" s="14">
        <v>8.3772637062763575</v>
      </c>
      <c r="Q10" s="3">
        <v>8.8103029999999993</v>
      </c>
      <c r="R10" s="3">
        <v>32.216999999999999</v>
      </c>
      <c r="S10" s="9">
        <f>R10-AVERAGE(P9:P10)</f>
        <v>24.031723186849934</v>
      </c>
      <c r="T10" s="13">
        <f t="shared" si="0"/>
        <v>0.84027004149824946</v>
      </c>
    </row>
    <row r="11" spans="1:21" ht="23.45" customHeight="1">
      <c r="A11" s="29" t="s">
        <v>22</v>
      </c>
      <c r="B11" s="1"/>
      <c r="C11" s="1" t="s">
        <v>18</v>
      </c>
      <c r="D11" s="1">
        <v>56.9</v>
      </c>
      <c r="E11" s="1">
        <v>12.4</v>
      </c>
      <c r="F11" s="1">
        <v>9.1</v>
      </c>
      <c r="G11" s="1">
        <v>0.9</v>
      </c>
      <c r="H11" s="1">
        <v>8.6999999999999993</v>
      </c>
      <c r="I11" s="1">
        <v>0.5</v>
      </c>
      <c r="J11" s="1">
        <v>0.4</v>
      </c>
      <c r="K11" s="1">
        <v>1</v>
      </c>
      <c r="L11" s="2">
        <f t="shared" si="1"/>
        <v>22.5</v>
      </c>
      <c r="M11" s="2">
        <f t="shared" si="2"/>
        <v>19.299999999999997</v>
      </c>
      <c r="N11" s="3">
        <f t="shared" si="3"/>
        <v>2.8</v>
      </c>
      <c r="O11" s="14">
        <f t="shared" si="4"/>
        <v>33</v>
      </c>
      <c r="P11" s="14">
        <v>5.0332285817320077</v>
      </c>
      <c r="Q11" s="3" t="s">
        <v>23</v>
      </c>
      <c r="R11" s="3">
        <v>37.126730000000002</v>
      </c>
      <c r="S11" s="9">
        <f>R11-AVERAGE(P11)</f>
        <v>32.093501418267991</v>
      </c>
      <c r="T11" s="13">
        <f t="shared" si="0"/>
        <v>0.97253034600812094</v>
      </c>
    </row>
    <row r="12" spans="1:21" ht="24" customHeight="1">
      <c r="A12" s="30" t="s">
        <v>24</v>
      </c>
      <c r="B12" s="23"/>
      <c r="C12" s="23" t="s">
        <v>18</v>
      </c>
      <c r="D12" s="23">
        <v>33.9</v>
      </c>
      <c r="E12" s="23">
        <v>19.3</v>
      </c>
      <c r="F12" s="23">
        <v>14.2</v>
      </c>
      <c r="G12" s="23">
        <v>1.7</v>
      </c>
      <c r="H12" s="23">
        <v>15.2</v>
      </c>
      <c r="I12" s="23">
        <v>1.8</v>
      </c>
      <c r="J12" s="23">
        <v>0.4</v>
      </c>
      <c r="K12" s="23">
        <v>1.4</v>
      </c>
      <c r="L12" s="34">
        <f t="shared" si="1"/>
        <v>36.299999999999997</v>
      </c>
      <c r="M12" s="34">
        <f t="shared" si="2"/>
        <v>32.6</v>
      </c>
      <c r="N12" s="16">
        <f t="shared" si="3"/>
        <v>5.3</v>
      </c>
      <c r="O12" s="15">
        <f t="shared" si="4"/>
        <v>54</v>
      </c>
      <c r="P12" s="15">
        <v>16.039880358923231</v>
      </c>
      <c r="Q12" s="16" t="s">
        <v>23</v>
      </c>
      <c r="R12" s="16">
        <v>48.05465360937216</v>
      </c>
      <c r="S12" s="10">
        <f>R12-AVERAGE(P12)</f>
        <v>32.014773250448926</v>
      </c>
      <c r="T12" s="17">
        <f t="shared" si="0"/>
        <v>0.59286617130460972</v>
      </c>
    </row>
    <row r="13" spans="1:21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32"/>
      <c r="U13" s="3"/>
    </row>
    <row r="14" spans="1:21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5"/>
      <c r="M14" s="5"/>
      <c r="N14" s="5"/>
      <c r="P14" s="7"/>
      <c r="Q14" s="8" t="s">
        <v>25</v>
      </c>
      <c r="R14" s="7"/>
      <c r="U14" s="5"/>
    </row>
    <row r="15" spans="1:21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5"/>
      <c r="M15" s="5"/>
      <c r="N15" s="5"/>
      <c r="P15" s="7"/>
      <c r="Q15" s="7"/>
      <c r="R15" s="7"/>
      <c r="U15" s="5"/>
    </row>
    <row r="16" spans="1:21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5"/>
      <c r="M16" s="5"/>
      <c r="N16" s="5"/>
      <c r="P16" s="7"/>
      <c r="Q16" s="7"/>
      <c r="R16" s="7"/>
      <c r="U16" s="5"/>
    </row>
    <row r="17" spans="1:21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5"/>
      <c r="M17" s="5"/>
      <c r="N17" s="5"/>
      <c r="P17" s="7"/>
      <c r="Q17" s="7"/>
      <c r="R17" s="7"/>
      <c r="U17" s="5"/>
    </row>
    <row r="18" spans="1:21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5"/>
      <c r="M18" s="5"/>
      <c r="N18" s="5"/>
      <c r="P18" s="7"/>
      <c r="Q18" s="7"/>
      <c r="R18" s="7"/>
      <c r="U18" s="5"/>
    </row>
    <row r="19" spans="1:21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5"/>
      <c r="M19" s="5"/>
      <c r="N19" s="5"/>
      <c r="P19" s="7"/>
      <c r="Q19" s="7"/>
      <c r="R19" s="7"/>
      <c r="U19" s="5"/>
    </row>
    <row r="20" spans="1:21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5"/>
      <c r="M20" s="5"/>
      <c r="N20" s="5"/>
      <c r="P20" s="7"/>
      <c r="Q20" s="7"/>
      <c r="R20" s="7"/>
      <c r="U20" s="5"/>
    </row>
    <row r="21" spans="1:21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5"/>
      <c r="M21" s="5"/>
      <c r="N21" s="5"/>
      <c r="P21" s="7"/>
      <c r="Q21" s="7"/>
      <c r="R21" s="7"/>
      <c r="U21" s="5"/>
    </row>
    <row r="22" spans="1:21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</row>
    <row r="23" spans="1:21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</row>
    <row r="24" spans="1:21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</row>
    <row r="25" spans="1:21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</row>
    <row r="26" spans="1:21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</row>
    <row r="27" spans="1:21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</row>
    <row r="28" spans="1:21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</row>
    <row r="29" spans="1:21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</row>
    <row r="30" spans="1:21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</row>
    <row r="31" spans="1:21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</row>
    <row r="32" spans="1:21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</row>
    <row r="33" spans="1:14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</row>
    <row r="34" spans="1:14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</row>
    <row r="35" spans="1:14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</row>
    <row r="36" spans="1:14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</row>
    <row r="37" spans="1:14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</row>
    <row r="38" spans="1:14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</row>
    <row r="39" spans="1:14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</row>
    <row r="40" spans="1:14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</row>
    <row r="41" spans="1:14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</row>
    <row r="42" spans="1:14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</row>
    <row r="43" spans="1:14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</row>
    <row r="44" spans="1:14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</row>
    <row r="45" spans="1:14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</row>
    <row r="46" spans="1:14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</row>
    <row r="47" spans="1:14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</row>
    <row r="48" spans="1:14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</row>
    <row r="49" spans="1:14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</row>
    <row r="50" spans="1:14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</row>
    <row r="51" spans="1:14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</row>
    <row r="52" spans="1:14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</row>
    <row r="53" spans="1:14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</row>
    <row r="54" spans="1:14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</row>
    <row r="55" spans="1:14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</row>
    <row r="56" spans="1:14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</row>
    <row r="57" spans="1:14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</row>
    <row r="58" spans="1:14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</row>
    <row r="59" spans="1:14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</row>
    <row r="60" spans="1:14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</row>
    <row r="61" spans="1:14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</row>
    <row r="62" spans="1:14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</row>
    <row r="63" spans="1:14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</row>
    <row r="64" spans="1:14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</row>
    <row r="65" spans="1:14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</row>
    <row r="66" spans="1:14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</row>
    <row r="67" spans="1:14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</row>
    <row r="68" spans="1:14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</row>
    <row r="69" spans="1:14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</row>
    <row r="70" spans="1:14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</row>
    <row r="71" spans="1:14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</row>
    <row r="72" spans="1:14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</row>
    <row r="73" spans="1:14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</row>
    <row r="74" spans="1:14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</row>
    <row r="75" spans="1:14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</row>
    <row r="76" spans="1:14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</row>
    <row r="77" spans="1:14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</row>
    <row r="78" spans="1:14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</row>
    <row r="79" spans="1:14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</row>
    <row r="80" spans="1:14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</row>
    <row r="81" spans="1:14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</row>
    <row r="82" spans="1:14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</row>
    <row r="83" spans="1:14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</row>
    <row r="84" spans="1:14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</row>
    <row r="85" spans="1:14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</row>
    <row r="86" spans="1:14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</row>
    <row r="87" spans="1:14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</row>
    <row r="88" spans="1:14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</row>
    <row r="89" spans="1:14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</row>
    <row r="90" spans="1:14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</row>
    <row r="91" spans="1:14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</row>
    <row r="92" spans="1:14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</row>
    <row r="93" spans="1:14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</row>
    <row r="94" spans="1:14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</row>
    <row r="95" spans="1:14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</row>
    <row r="96" spans="1:14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</row>
    <row r="97" spans="1:14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</row>
    <row r="98" spans="1:14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</row>
    <row r="99" spans="1:14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</row>
    <row r="100" spans="1:14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</row>
    <row r="101" spans="1:14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</row>
    <row r="102" spans="1:14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</row>
    <row r="103" spans="1:14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</row>
    <row r="104" spans="1:14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</row>
    <row r="105" spans="1:14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</row>
    <row r="106" spans="1:14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</row>
    <row r="107" spans="1:14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</row>
    <row r="108" spans="1:14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</row>
    <row r="109" spans="1:14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</row>
    <row r="110" spans="1:14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</row>
  </sheetData>
  <mergeCells count="11">
    <mergeCell ref="A5:A6"/>
    <mergeCell ref="B5:B6"/>
    <mergeCell ref="A7:A8"/>
    <mergeCell ref="B7:B8"/>
    <mergeCell ref="A9:A10"/>
    <mergeCell ref="B9:B10"/>
    <mergeCell ref="A1:U1"/>
    <mergeCell ref="D3:K3"/>
    <mergeCell ref="L3:N3"/>
    <mergeCell ref="P3:R3"/>
    <mergeCell ref="O2:T2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83638A-CDAC-4A60-94F1-F4874DBFB3AD}">
  <dimension ref="A1:K103"/>
  <sheetViews>
    <sheetView workbookViewId="0">
      <selection activeCell="E14" sqref="E14"/>
    </sheetView>
  </sheetViews>
  <sheetFormatPr defaultColWidth="9.140625" defaultRowHeight="14.25" customHeight="1"/>
  <cols>
    <col min="1" max="1" width="10.85546875" style="2" bestFit="1" customWidth="1"/>
    <col min="2" max="2" width="21.5703125" style="2" customWidth="1"/>
    <col min="3" max="3" width="9.140625" style="2" bestFit="1"/>
    <col min="4" max="4" width="18.140625" style="2" customWidth="1"/>
    <col min="5" max="5" width="17.140625" style="2" customWidth="1"/>
    <col min="6" max="6" width="17" style="2" bestFit="1" customWidth="1"/>
    <col min="7" max="7" width="17" style="2" customWidth="1"/>
    <col min="8" max="8" width="9.140625" style="2" bestFit="1" customWidth="1"/>
    <col min="9" max="9" width="25" style="2" bestFit="1" customWidth="1"/>
    <col min="10" max="10" width="15.5703125" style="2" bestFit="1" customWidth="1"/>
    <col min="11" max="11" width="21" style="2" customWidth="1"/>
    <col min="12" max="16384" width="9.140625" style="2"/>
  </cols>
  <sheetData>
    <row r="1" spans="1:11" ht="15">
      <c r="A1" s="110" t="s">
        <v>53</v>
      </c>
      <c r="B1" s="110"/>
      <c r="C1" s="110"/>
      <c r="D1" s="110"/>
      <c r="E1" s="110"/>
      <c r="F1" s="110"/>
      <c r="G1" s="110"/>
      <c r="H1" s="110"/>
      <c r="I1" s="110"/>
      <c r="J1" s="110"/>
      <c r="K1" s="110"/>
    </row>
    <row r="2" spans="1:11" ht="15">
      <c r="A2" s="31"/>
      <c r="B2" s="31"/>
      <c r="C2" s="31"/>
      <c r="D2" s="118" t="s">
        <v>1</v>
      </c>
      <c r="E2" s="117"/>
      <c r="F2" s="117"/>
      <c r="G2" s="117"/>
      <c r="H2" s="117"/>
      <c r="I2" s="117"/>
      <c r="J2" s="119"/>
      <c r="K2" s="8"/>
    </row>
    <row r="3" spans="1:11" ht="15" customHeight="1">
      <c r="A3" s="1"/>
      <c r="B3" s="1"/>
      <c r="C3" s="1"/>
      <c r="D3" s="44"/>
      <c r="E3" s="44"/>
      <c r="F3" s="108" t="s">
        <v>5</v>
      </c>
      <c r="G3" s="109"/>
      <c r="H3" s="109"/>
      <c r="I3" s="27" t="s">
        <v>6</v>
      </c>
      <c r="J3" s="48" t="s">
        <v>7</v>
      </c>
    </row>
    <row r="4" spans="1:11">
      <c r="A4" s="41" t="s">
        <v>8</v>
      </c>
      <c r="B4" s="46" t="s">
        <v>9</v>
      </c>
      <c r="C4" s="46" t="s">
        <v>10</v>
      </c>
      <c r="D4" s="41" t="s">
        <v>54</v>
      </c>
      <c r="E4" s="41" t="s">
        <v>55</v>
      </c>
      <c r="F4" s="25" t="s">
        <v>15</v>
      </c>
      <c r="G4" s="107" t="s">
        <v>56</v>
      </c>
      <c r="H4" s="42" t="s">
        <v>57</v>
      </c>
      <c r="I4" s="45" t="s">
        <v>57</v>
      </c>
      <c r="J4" s="43" t="s">
        <v>57</v>
      </c>
    </row>
    <row r="5" spans="1:11" ht="23.1" customHeight="1">
      <c r="A5" s="29" t="s">
        <v>22</v>
      </c>
      <c r="B5" s="1"/>
      <c r="C5" s="1" t="s">
        <v>18</v>
      </c>
      <c r="D5" s="29">
        <v>79.8</v>
      </c>
      <c r="E5" s="52" t="s">
        <v>23</v>
      </c>
      <c r="F5" s="14">
        <v>5.03</v>
      </c>
      <c r="G5" s="3" t="s">
        <v>23</v>
      </c>
      <c r="H5" s="3">
        <v>21.129239999999999</v>
      </c>
      <c r="I5" s="9">
        <f>H5-AVERAGE(F5)</f>
        <v>16.099239999999998</v>
      </c>
      <c r="J5" s="13">
        <f t="shared" ref="J5:J11" si="0">I5/D5</f>
        <v>0.20174486215538845</v>
      </c>
    </row>
    <row r="6" spans="1:11">
      <c r="A6" s="111" t="s">
        <v>24</v>
      </c>
      <c r="B6" s="115"/>
      <c r="C6" s="1" t="s">
        <v>18</v>
      </c>
      <c r="D6" s="38">
        <v>94.6</v>
      </c>
      <c r="E6" s="53" t="s">
        <v>23</v>
      </c>
      <c r="F6" s="12">
        <v>7.6</v>
      </c>
      <c r="G6" s="3" t="s">
        <v>23</v>
      </c>
      <c r="H6" s="3">
        <v>33.690735638800938</v>
      </c>
      <c r="I6" s="9">
        <f>H6-AVERAGE(F6:F8)</f>
        <v>23.789408892134269</v>
      </c>
      <c r="J6" s="13">
        <f t="shared" si="0"/>
        <v>0.25147366693588025</v>
      </c>
    </row>
    <row r="7" spans="1:11">
      <c r="A7" s="111"/>
      <c r="B7" s="115"/>
      <c r="C7" s="1" t="s">
        <v>19</v>
      </c>
      <c r="D7" s="38">
        <v>89.6</v>
      </c>
      <c r="E7" s="53" t="s">
        <v>23</v>
      </c>
      <c r="F7" s="14">
        <v>11.678623999999999</v>
      </c>
      <c r="G7" s="3" t="s">
        <v>23</v>
      </c>
      <c r="H7" s="3">
        <v>49.371979609999997</v>
      </c>
      <c r="I7" s="9">
        <f>H7-AVERAGE(F6:F8)</f>
        <v>39.470652863333328</v>
      </c>
      <c r="J7" s="13">
        <f t="shared" si="0"/>
        <v>0.44052067927827376</v>
      </c>
    </row>
    <row r="8" spans="1:11">
      <c r="A8" s="111"/>
      <c r="B8" s="115"/>
      <c r="C8" s="1" t="s">
        <v>58</v>
      </c>
      <c r="D8" s="39">
        <v>94</v>
      </c>
      <c r="E8" s="54" t="s">
        <v>23</v>
      </c>
      <c r="F8" s="14">
        <v>10.425356239999999</v>
      </c>
      <c r="G8" s="3" t="s">
        <v>23</v>
      </c>
      <c r="H8" s="3">
        <v>49.081286470000002</v>
      </c>
      <c r="I8" s="9">
        <f>H8-AVERAGE(F6:F8)</f>
        <v>39.179959723333333</v>
      </c>
      <c r="J8" s="13">
        <f t="shared" si="0"/>
        <v>0.41680808216312054</v>
      </c>
    </row>
    <row r="9" spans="1:11">
      <c r="A9" s="111" t="s">
        <v>59</v>
      </c>
      <c r="B9" s="115"/>
      <c r="C9" s="1" t="s">
        <v>18</v>
      </c>
      <c r="D9" s="29">
        <v>90.6</v>
      </c>
      <c r="E9" s="52">
        <v>87.8</v>
      </c>
      <c r="F9" s="14">
        <v>10.173911258033385</v>
      </c>
      <c r="G9" s="3">
        <v>7.7959339999999999</v>
      </c>
      <c r="H9" s="3">
        <v>35.764470959471453</v>
      </c>
      <c r="I9" s="9">
        <f>H9-AVERAGE(F9:F11)</f>
        <v>26.582591363975574</v>
      </c>
      <c r="J9" s="13">
        <f t="shared" si="0"/>
        <v>0.29340608569509463</v>
      </c>
    </row>
    <row r="10" spans="1:11">
      <c r="A10" s="111"/>
      <c r="B10" s="115"/>
      <c r="C10" s="1" t="s">
        <v>19</v>
      </c>
      <c r="D10" s="29">
        <v>91.1</v>
      </c>
      <c r="E10" s="52">
        <v>88.7</v>
      </c>
      <c r="F10" s="14">
        <v>7.9449201043908246</v>
      </c>
      <c r="G10" s="3">
        <v>6.9969859999999997</v>
      </c>
      <c r="H10" s="3">
        <v>34.096070617474396</v>
      </c>
      <c r="I10" s="9">
        <f>H10-AVERAGE(F9:F11)</f>
        <v>24.914191021978517</v>
      </c>
      <c r="J10" s="13">
        <f t="shared" si="0"/>
        <v>0.2734817894838476</v>
      </c>
    </row>
    <row r="11" spans="1:11">
      <c r="A11" s="121"/>
      <c r="B11" s="122"/>
      <c r="C11" s="23" t="s">
        <v>58</v>
      </c>
      <c r="D11" s="40">
        <v>91</v>
      </c>
      <c r="E11" s="84">
        <v>87.2</v>
      </c>
      <c r="F11" s="15">
        <v>9.4268074240634174</v>
      </c>
      <c r="G11" s="16">
        <v>7.5701039999999997</v>
      </c>
      <c r="H11" s="16">
        <v>36.367705660789348</v>
      </c>
      <c r="I11" s="10">
        <f>H11-AVERAGE(F9:F11)</f>
        <v>27.185826065293469</v>
      </c>
      <c r="J11" s="17">
        <f t="shared" si="0"/>
        <v>0.29874534137685133</v>
      </c>
    </row>
    <row r="12" spans="1:11">
      <c r="A12" s="1"/>
      <c r="B12" s="1"/>
      <c r="C12" s="1"/>
      <c r="D12" s="1"/>
      <c r="E12" s="56"/>
    </row>
    <row r="13" spans="1:11">
      <c r="A13" s="1"/>
      <c r="B13" s="1"/>
      <c r="C13" s="1"/>
      <c r="D13" s="4"/>
      <c r="E13" s="57" t="s">
        <v>25</v>
      </c>
      <c r="F13" s="7"/>
      <c r="G13" s="8"/>
      <c r="H13" s="7"/>
    </row>
    <row r="14" spans="1:11">
      <c r="A14" s="1"/>
      <c r="B14" s="1"/>
      <c r="C14" s="1"/>
      <c r="D14" s="4"/>
      <c r="E14" s="4"/>
      <c r="F14" s="7"/>
      <c r="G14" s="7"/>
      <c r="H14" s="7"/>
    </row>
    <row r="15" spans="1:11">
      <c r="A15" s="1"/>
      <c r="B15" s="1"/>
      <c r="C15" s="1"/>
      <c r="D15" s="4"/>
      <c r="E15" s="4"/>
      <c r="F15" s="7"/>
      <c r="G15" s="7"/>
      <c r="H15" s="7"/>
    </row>
    <row r="16" spans="1:11">
      <c r="A16" s="1"/>
      <c r="B16" s="1"/>
      <c r="C16" s="1"/>
      <c r="D16" s="4"/>
      <c r="E16" s="4"/>
      <c r="F16" s="7"/>
      <c r="G16" s="7"/>
      <c r="H16" s="7"/>
    </row>
    <row r="17" spans="1:8">
      <c r="A17" s="1"/>
      <c r="B17" s="1"/>
      <c r="C17" s="1"/>
      <c r="D17" s="4"/>
      <c r="E17" s="4"/>
      <c r="F17" s="7"/>
      <c r="G17" s="7"/>
      <c r="H17" s="7"/>
    </row>
    <row r="18" spans="1:8">
      <c r="A18" s="1"/>
      <c r="B18" s="1"/>
      <c r="C18" s="1"/>
      <c r="D18" s="4"/>
      <c r="E18" s="4"/>
      <c r="F18" s="7"/>
      <c r="G18" s="7"/>
      <c r="H18" s="7"/>
    </row>
    <row r="19" spans="1:8">
      <c r="A19" s="1"/>
      <c r="B19" s="1"/>
      <c r="C19" s="1"/>
      <c r="D19" s="4"/>
      <c r="E19" s="4"/>
      <c r="F19" s="7"/>
      <c r="G19" s="7"/>
      <c r="H19" s="7"/>
    </row>
    <row r="20" spans="1:8">
      <c r="A20" s="1"/>
      <c r="B20" s="1"/>
      <c r="C20" s="1"/>
      <c r="D20" s="4"/>
      <c r="E20" s="4"/>
      <c r="F20" s="7"/>
      <c r="G20" s="7"/>
      <c r="H20" s="7"/>
    </row>
    <row r="21" spans="1:8">
      <c r="A21" s="1"/>
      <c r="B21" s="1"/>
      <c r="C21" s="1"/>
      <c r="D21" s="4"/>
      <c r="E21" s="4"/>
    </row>
    <row r="22" spans="1:8">
      <c r="A22" s="1"/>
      <c r="B22" s="1"/>
      <c r="C22" s="1"/>
      <c r="D22" s="1"/>
      <c r="E22" s="1"/>
    </row>
    <row r="23" spans="1:8">
      <c r="A23" s="1"/>
      <c r="B23" s="1"/>
      <c r="C23" s="1"/>
      <c r="D23" s="1"/>
      <c r="E23" s="1"/>
    </row>
    <row r="24" spans="1:8">
      <c r="A24" s="1"/>
      <c r="B24" s="1"/>
      <c r="C24" s="1"/>
      <c r="D24" s="1"/>
      <c r="E24" s="1"/>
    </row>
    <row r="25" spans="1:8">
      <c r="A25" s="1"/>
      <c r="B25" s="1"/>
      <c r="C25" s="1"/>
      <c r="D25" s="1"/>
      <c r="E25" s="1"/>
    </row>
    <row r="26" spans="1:8">
      <c r="A26" s="1"/>
      <c r="B26" s="1"/>
      <c r="C26" s="1"/>
      <c r="D26" s="1"/>
      <c r="E26" s="1"/>
    </row>
    <row r="27" spans="1:8">
      <c r="A27" s="1"/>
      <c r="B27" s="1"/>
      <c r="C27" s="1"/>
      <c r="D27" s="1"/>
      <c r="E27" s="1"/>
    </row>
    <row r="28" spans="1:8">
      <c r="A28" s="1"/>
      <c r="B28" s="1"/>
      <c r="C28" s="1"/>
      <c r="D28" s="1"/>
      <c r="E28" s="1"/>
    </row>
    <row r="29" spans="1:8">
      <c r="A29" s="1"/>
      <c r="B29" s="1"/>
      <c r="C29" s="1"/>
      <c r="D29" s="1"/>
      <c r="E29" s="1"/>
    </row>
    <row r="30" spans="1:8">
      <c r="A30" s="1"/>
      <c r="B30" s="1"/>
      <c r="C30" s="1"/>
      <c r="D30" s="1"/>
      <c r="E30" s="1"/>
    </row>
    <row r="31" spans="1:8">
      <c r="A31" s="1"/>
      <c r="B31" s="1"/>
      <c r="C31" s="1"/>
      <c r="D31" s="1"/>
      <c r="E31" s="1"/>
    </row>
    <row r="32" spans="1:8">
      <c r="A32" s="1"/>
      <c r="B32" s="1"/>
      <c r="C32" s="1"/>
      <c r="D32" s="1"/>
      <c r="E32" s="1"/>
    </row>
    <row r="33" spans="1:5">
      <c r="A33" s="1"/>
      <c r="B33" s="1"/>
      <c r="C33" s="1"/>
      <c r="D33" s="1"/>
      <c r="E33" s="1"/>
    </row>
    <row r="34" spans="1:5">
      <c r="A34" s="1"/>
      <c r="B34" s="1"/>
      <c r="C34" s="1"/>
      <c r="D34" s="1"/>
      <c r="E34" s="1"/>
    </row>
    <row r="35" spans="1:5">
      <c r="A35" s="1"/>
      <c r="B35" s="1"/>
      <c r="C35" s="1"/>
      <c r="D35" s="1"/>
      <c r="E35" s="1"/>
    </row>
    <row r="36" spans="1:5">
      <c r="A36" s="1"/>
      <c r="B36" s="1"/>
      <c r="C36" s="1"/>
      <c r="D36" s="1"/>
      <c r="E36" s="1"/>
    </row>
    <row r="37" spans="1:5">
      <c r="A37" s="1"/>
      <c r="B37" s="1"/>
      <c r="C37" s="1"/>
      <c r="D37" s="1"/>
      <c r="E37" s="1"/>
    </row>
    <row r="38" spans="1:5">
      <c r="A38" s="1"/>
      <c r="B38" s="1"/>
      <c r="C38" s="1"/>
      <c r="D38" s="1"/>
      <c r="E38" s="1"/>
    </row>
    <row r="39" spans="1:5">
      <c r="A39" s="1"/>
      <c r="B39" s="1"/>
      <c r="C39" s="1"/>
      <c r="D39" s="1"/>
      <c r="E39" s="1"/>
    </row>
    <row r="40" spans="1:5">
      <c r="A40" s="1"/>
      <c r="B40" s="1"/>
      <c r="C40" s="1"/>
      <c r="D40" s="1"/>
      <c r="E40" s="1"/>
    </row>
    <row r="41" spans="1:5">
      <c r="A41" s="1"/>
      <c r="B41" s="1"/>
      <c r="C41" s="1"/>
      <c r="D41" s="1"/>
      <c r="E41" s="1"/>
    </row>
    <row r="42" spans="1:5">
      <c r="A42" s="1"/>
      <c r="B42" s="1"/>
      <c r="C42" s="1"/>
      <c r="D42" s="1"/>
      <c r="E42" s="1"/>
    </row>
    <row r="43" spans="1:5">
      <c r="A43" s="1"/>
      <c r="B43" s="1"/>
      <c r="C43" s="1"/>
      <c r="D43" s="1"/>
      <c r="E43" s="1"/>
    </row>
    <row r="44" spans="1:5">
      <c r="A44" s="1"/>
      <c r="B44" s="1"/>
      <c r="C44" s="1"/>
      <c r="D44" s="1"/>
      <c r="E44" s="1"/>
    </row>
    <row r="45" spans="1:5">
      <c r="A45" s="1"/>
      <c r="B45" s="1"/>
      <c r="C45" s="1"/>
      <c r="D45" s="1"/>
      <c r="E45" s="1"/>
    </row>
    <row r="46" spans="1:5">
      <c r="A46" s="1"/>
      <c r="B46" s="1"/>
      <c r="C46" s="1"/>
      <c r="D46" s="1"/>
      <c r="E46" s="1"/>
    </row>
    <row r="47" spans="1:5">
      <c r="A47" s="1"/>
      <c r="B47" s="1"/>
      <c r="C47" s="1"/>
      <c r="D47" s="1"/>
      <c r="E47" s="1"/>
    </row>
    <row r="48" spans="1:5">
      <c r="A48" s="1"/>
      <c r="B48" s="1"/>
      <c r="C48" s="1"/>
      <c r="D48" s="1"/>
      <c r="E48" s="1"/>
    </row>
    <row r="49" spans="1:5">
      <c r="A49" s="1"/>
      <c r="B49" s="1"/>
      <c r="C49" s="1"/>
      <c r="D49" s="1"/>
      <c r="E49" s="1"/>
    </row>
    <row r="50" spans="1:5">
      <c r="A50" s="1"/>
      <c r="B50" s="1"/>
      <c r="C50" s="1"/>
      <c r="D50" s="1"/>
      <c r="E50" s="1"/>
    </row>
    <row r="51" spans="1:5">
      <c r="A51" s="1"/>
      <c r="B51" s="1"/>
      <c r="C51" s="1"/>
      <c r="D51" s="1"/>
      <c r="E51" s="1"/>
    </row>
    <row r="52" spans="1:5">
      <c r="A52" s="1"/>
      <c r="B52" s="1"/>
      <c r="C52" s="1"/>
      <c r="D52" s="1"/>
      <c r="E52" s="1"/>
    </row>
    <row r="53" spans="1:5">
      <c r="A53" s="1"/>
      <c r="B53" s="1"/>
      <c r="C53" s="1"/>
      <c r="D53" s="1"/>
      <c r="E53" s="1"/>
    </row>
    <row r="54" spans="1:5">
      <c r="A54" s="1"/>
      <c r="B54" s="1"/>
      <c r="C54" s="1"/>
      <c r="D54" s="1"/>
      <c r="E54" s="1"/>
    </row>
    <row r="55" spans="1:5">
      <c r="A55" s="1"/>
      <c r="B55" s="1"/>
      <c r="C55" s="1"/>
      <c r="D55" s="1"/>
      <c r="E55" s="1"/>
    </row>
    <row r="56" spans="1:5">
      <c r="A56" s="1"/>
      <c r="B56" s="1"/>
      <c r="C56" s="1"/>
      <c r="D56" s="1"/>
      <c r="E56" s="1"/>
    </row>
    <row r="57" spans="1:5">
      <c r="A57" s="1"/>
      <c r="B57" s="1"/>
      <c r="C57" s="1"/>
      <c r="D57" s="1"/>
      <c r="E57" s="1"/>
    </row>
    <row r="58" spans="1:5">
      <c r="A58" s="1"/>
      <c r="B58" s="1"/>
      <c r="C58" s="1"/>
      <c r="D58" s="1"/>
      <c r="E58" s="1"/>
    </row>
    <row r="59" spans="1:5">
      <c r="A59" s="1"/>
      <c r="B59" s="1"/>
      <c r="C59" s="1"/>
      <c r="D59" s="1"/>
      <c r="E59" s="1"/>
    </row>
    <row r="60" spans="1:5">
      <c r="A60" s="1"/>
      <c r="B60" s="1"/>
      <c r="C60" s="1"/>
      <c r="D60" s="1"/>
      <c r="E60" s="1"/>
    </row>
    <row r="61" spans="1:5">
      <c r="A61" s="1"/>
      <c r="B61" s="1"/>
      <c r="C61" s="1"/>
      <c r="D61" s="1"/>
      <c r="E61" s="1"/>
    </row>
    <row r="62" spans="1:5">
      <c r="A62" s="1"/>
      <c r="B62" s="1"/>
      <c r="C62" s="1"/>
      <c r="D62" s="1"/>
      <c r="E62" s="1"/>
    </row>
    <row r="63" spans="1:5">
      <c r="A63" s="1"/>
      <c r="B63" s="1"/>
      <c r="C63" s="1"/>
      <c r="D63" s="1"/>
      <c r="E63" s="1"/>
    </row>
    <row r="64" spans="1:5">
      <c r="A64" s="1"/>
      <c r="B64" s="1"/>
      <c r="C64" s="1"/>
      <c r="D64" s="1"/>
      <c r="E64" s="1"/>
    </row>
    <row r="65" spans="1:5">
      <c r="A65" s="1"/>
      <c r="B65" s="1"/>
      <c r="C65" s="1"/>
      <c r="D65" s="1"/>
      <c r="E65" s="1"/>
    </row>
    <row r="66" spans="1:5">
      <c r="A66" s="1"/>
      <c r="B66" s="1"/>
      <c r="C66" s="1"/>
      <c r="D66" s="1"/>
      <c r="E66" s="1"/>
    </row>
    <row r="67" spans="1:5">
      <c r="A67" s="1"/>
      <c r="B67" s="1"/>
      <c r="C67" s="1"/>
      <c r="D67" s="1"/>
      <c r="E67" s="1"/>
    </row>
    <row r="68" spans="1:5">
      <c r="A68" s="1"/>
      <c r="B68" s="1"/>
      <c r="C68" s="1"/>
      <c r="D68" s="1"/>
      <c r="E68" s="1"/>
    </row>
    <row r="69" spans="1:5">
      <c r="A69" s="1"/>
      <c r="B69" s="1"/>
      <c r="C69" s="1"/>
      <c r="D69" s="1"/>
      <c r="E69" s="1"/>
    </row>
    <row r="70" spans="1:5">
      <c r="A70" s="1"/>
      <c r="B70" s="1"/>
      <c r="C70" s="1"/>
      <c r="D70" s="1"/>
      <c r="E70" s="1"/>
    </row>
    <row r="71" spans="1:5">
      <c r="A71" s="1"/>
      <c r="B71" s="1"/>
      <c r="C71" s="1"/>
      <c r="D71" s="1"/>
      <c r="E71" s="1"/>
    </row>
    <row r="72" spans="1:5">
      <c r="A72" s="1"/>
      <c r="B72" s="1"/>
      <c r="C72" s="1"/>
      <c r="D72" s="1"/>
      <c r="E72" s="1"/>
    </row>
    <row r="73" spans="1:5">
      <c r="A73" s="1"/>
      <c r="B73" s="1"/>
      <c r="C73" s="1"/>
      <c r="D73" s="1"/>
      <c r="E73" s="1"/>
    </row>
    <row r="74" spans="1:5">
      <c r="A74" s="1"/>
      <c r="B74" s="1"/>
      <c r="C74" s="1"/>
      <c r="D74" s="1"/>
      <c r="E74" s="1"/>
    </row>
    <row r="75" spans="1:5">
      <c r="A75" s="1"/>
      <c r="B75" s="1"/>
      <c r="C75" s="1"/>
      <c r="D75" s="1"/>
      <c r="E75" s="1"/>
    </row>
    <row r="76" spans="1:5">
      <c r="A76" s="1"/>
      <c r="B76" s="1"/>
      <c r="C76" s="1"/>
      <c r="D76" s="1"/>
      <c r="E76" s="1"/>
    </row>
    <row r="77" spans="1:5">
      <c r="A77" s="1"/>
      <c r="B77" s="1"/>
      <c r="C77" s="1"/>
      <c r="D77" s="1"/>
      <c r="E77" s="1"/>
    </row>
    <row r="78" spans="1:5">
      <c r="A78" s="1"/>
      <c r="B78" s="1"/>
      <c r="C78" s="1"/>
      <c r="D78" s="1"/>
      <c r="E78" s="1"/>
    </row>
    <row r="79" spans="1:5">
      <c r="A79" s="1"/>
      <c r="B79" s="1"/>
      <c r="C79" s="1"/>
      <c r="D79" s="1"/>
      <c r="E79" s="1"/>
    </row>
    <row r="80" spans="1:5">
      <c r="A80" s="1"/>
      <c r="B80" s="1"/>
      <c r="C80" s="1"/>
      <c r="D80" s="1"/>
      <c r="E80" s="1"/>
    </row>
    <row r="81" spans="1:5">
      <c r="A81" s="1"/>
      <c r="B81" s="1"/>
      <c r="C81" s="1"/>
      <c r="D81" s="1"/>
      <c r="E81" s="1"/>
    </row>
    <row r="82" spans="1:5">
      <c r="A82" s="1"/>
      <c r="B82" s="1"/>
      <c r="C82" s="1"/>
      <c r="D82" s="1"/>
      <c r="E82" s="1"/>
    </row>
    <row r="83" spans="1:5">
      <c r="A83" s="1"/>
      <c r="B83" s="1"/>
      <c r="C83" s="1"/>
      <c r="D83" s="1"/>
      <c r="E83" s="1"/>
    </row>
    <row r="84" spans="1:5">
      <c r="A84" s="1"/>
      <c r="B84" s="1"/>
      <c r="C84" s="1"/>
      <c r="D84" s="1"/>
      <c r="E84" s="1"/>
    </row>
    <row r="85" spans="1:5">
      <c r="A85" s="1"/>
      <c r="B85" s="1"/>
      <c r="C85" s="1"/>
      <c r="D85" s="1"/>
      <c r="E85" s="1"/>
    </row>
    <row r="86" spans="1:5">
      <c r="A86" s="1"/>
      <c r="B86" s="1"/>
      <c r="C86" s="1"/>
      <c r="D86" s="1"/>
      <c r="E86" s="1"/>
    </row>
    <row r="87" spans="1:5">
      <c r="A87" s="1"/>
      <c r="B87" s="1"/>
      <c r="C87" s="1"/>
      <c r="D87" s="1"/>
      <c r="E87" s="1"/>
    </row>
    <row r="88" spans="1:5">
      <c r="A88" s="1"/>
      <c r="B88" s="1"/>
      <c r="C88" s="1"/>
      <c r="D88" s="1"/>
      <c r="E88" s="1"/>
    </row>
    <row r="89" spans="1:5">
      <c r="A89" s="1"/>
      <c r="B89" s="1"/>
      <c r="C89" s="1"/>
      <c r="D89" s="1"/>
      <c r="E89" s="1"/>
    </row>
    <row r="90" spans="1:5">
      <c r="A90" s="1"/>
      <c r="B90" s="1"/>
      <c r="C90" s="1"/>
      <c r="D90" s="1"/>
      <c r="E90" s="1"/>
    </row>
    <row r="91" spans="1:5">
      <c r="A91" s="1"/>
      <c r="B91" s="1"/>
      <c r="C91" s="1"/>
      <c r="D91" s="1"/>
      <c r="E91" s="1"/>
    </row>
    <row r="92" spans="1:5">
      <c r="A92" s="1"/>
      <c r="B92" s="1"/>
      <c r="C92" s="1"/>
      <c r="D92" s="1"/>
      <c r="E92" s="1"/>
    </row>
    <row r="93" spans="1:5">
      <c r="A93" s="1"/>
      <c r="B93" s="1"/>
      <c r="C93" s="1"/>
      <c r="D93" s="1"/>
      <c r="E93" s="1"/>
    </row>
    <row r="94" spans="1:5">
      <c r="A94" s="1"/>
      <c r="B94" s="1"/>
      <c r="C94" s="1"/>
      <c r="D94" s="1"/>
      <c r="E94" s="1"/>
    </row>
    <row r="95" spans="1:5">
      <c r="A95" s="1"/>
      <c r="B95" s="1"/>
      <c r="C95" s="1"/>
      <c r="D95" s="1"/>
      <c r="E95" s="1"/>
    </row>
    <row r="96" spans="1:5">
      <c r="A96" s="1"/>
      <c r="B96" s="1"/>
      <c r="C96" s="1"/>
      <c r="D96" s="1"/>
      <c r="E96" s="1"/>
    </row>
    <row r="97" spans="1:5">
      <c r="A97" s="1"/>
      <c r="B97" s="1"/>
      <c r="C97" s="1"/>
      <c r="D97" s="1"/>
      <c r="E97" s="1"/>
    </row>
    <row r="98" spans="1:5">
      <c r="A98" s="1"/>
      <c r="B98" s="1"/>
      <c r="C98" s="1"/>
      <c r="D98" s="1"/>
      <c r="E98" s="1"/>
    </row>
    <row r="99" spans="1:5">
      <c r="A99" s="1"/>
      <c r="B99" s="1"/>
      <c r="C99" s="1"/>
      <c r="D99" s="1"/>
      <c r="E99" s="1"/>
    </row>
    <row r="100" spans="1:5">
      <c r="A100" s="1"/>
      <c r="B100" s="1"/>
      <c r="C100" s="1"/>
      <c r="D100" s="1"/>
      <c r="E100" s="1"/>
    </row>
    <row r="101" spans="1:5">
      <c r="A101" s="1"/>
      <c r="B101" s="1"/>
      <c r="C101" s="1"/>
      <c r="D101" s="1"/>
      <c r="E101" s="1"/>
    </row>
    <row r="102" spans="1:5">
      <c r="A102" s="1"/>
      <c r="B102" s="1"/>
      <c r="C102" s="1"/>
      <c r="D102" s="1"/>
      <c r="E102" s="1"/>
    </row>
    <row r="103" spans="1:5">
      <c r="A103" s="1"/>
      <c r="B103" s="1"/>
      <c r="C103" s="1"/>
      <c r="D103" s="1"/>
      <c r="E103" s="1"/>
    </row>
  </sheetData>
  <mergeCells count="7">
    <mergeCell ref="A9:A11"/>
    <mergeCell ref="B9:B11"/>
    <mergeCell ref="A1:K1"/>
    <mergeCell ref="A6:A8"/>
    <mergeCell ref="B6:B8"/>
    <mergeCell ref="D2:J2"/>
    <mergeCell ref="F3:H3"/>
  </mergeCells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4711FC-A194-4BBF-9122-0AB358920393}">
  <dimension ref="A1:K103"/>
  <sheetViews>
    <sheetView zoomScale="90" zoomScaleNormal="90" workbookViewId="0">
      <selection activeCell="E24" sqref="E24"/>
    </sheetView>
  </sheetViews>
  <sheetFormatPr defaultColWidth="9.140625" defaultRowHeight="14.25" customHeight="1"/>
  <cols>
    <col min="1" max="1" width="10.85546875" style="2" bestFit="1" customWidth="1"/>
    <col min="2" max="2" width="20.140625" style="2" bestFit="1" customWidth="1"/>
    <col min="3" max="3" width="9.140625" style="2" bestFit="1" customWidth="1"/>
    <col min="4" max="4" width="16.5703125" style="2" bestFit="1" customWidth="1"/>
    <col min="5" max="5" width="16.140625" style="2" bestFit="1" customWidth="1"/>
    <col min="6" max="7" width="9.7109375" style="2" customWidth="1"/>
    <col min="8" max="8" width="8" style="2" customWidth="1"/>
    <col min="9" max="9" width="25" style="2" bestFit="1" customWidth="1"/>
    <col min="10" max="10" width="15.5703125" style="2" bestFit="1" customWidth="1"/>
    <col min="11" max="11" width="23.85546875" style="2" customWidth="1"/>
    <col min="12" max="16384" width="9.140625" style="2"/>
  </cols>
  <sheetData>
    <row r="1" spans="1:11" ht="15">
      <c r="A1" s="110" t="s">
        <v>60</v>
      </c>
      <c r="B1" s="110"/>
      <c r="C1" s="110"/>
      <c r="D1" s="110"/>
      <c r="E1" s="110"/>
      <c r="F1" s="110"/>
      <c r="G1" s="110"/>
      <c r="H1" s="110"/>
      <c r="I1" s="110"/>
      <c r="J1" s="110"/>
      <c r="K1" s="110"/>
    </row>
    <row r="2" spans="1:11" ht="15">
      <c r="A2" s="31"/>
      <c r="B2" s="31"/>
      <c r="C2" s="31"/>
      <c r="D2" s="118" t="s">
        <v>1</v>
      </c>
      <c r="E2" s="117"/>
      <c r="F2" s="117"/>
      <c r="G2" s="117"/>
      <c r="H2" s="117"/>
      <c r="I2" s="117"/>
      <c r="J2" s="119"/>
      <c r="K2" s="8"/>
    </row>
    <row r="3" spans="1:11">
      <c r="A3" s="21"/>
      <c r="B3" s="22"/>
      <c r="C3" s="22"/>
      <c r="D3" s="21"/>
      <c r="E3" s="21"/>
      <c r="F3" s="108" t="s">
        <v>5</v>
      </c>
      <c r="G3" s="109"/>
      <c r="H3" s="109"/>
      <c r="I3" s="27" t="s">
        <v>6</v>
      </c>
      <c r="J3" s="19" t="s">
        <v>7</v>
      </c>
    </row>
    <row r="4" spans="1:11" ht="15">
      <c r="A4" s="41" t="s">
        <v>8</v>
      </c>
      <c r="B4" s="46" t="s">
        <v>9</v>
      </c>
      <c r="C4" s="46" t="s">
        <v>10</v>
      </c>
      <c r="D4" s="41" t="s">
        <v>61</v>
      </c>
      <c r="E4" s="41" t="s">
        <v>62</v>
      </c>
      <c r="F4" s="25" t="s">
        <v>15</v>
      </c>
      <c r="G4" s="42" t="s">
        <v>56</v>
      </c>
      <c r="H4" s="49" t="s">
        <v>63</v>
      </c>
      <c r="I4" s="50" t="s">
        <v>63</v>
      </c>
      <c r="J4" s="51" t="s">
        <v>63</v>
      </c>
    </row>
    <row r="5" spans="1:11" ht="23.1" customHeight="1">
      <c r="A5" s="29" t="s">
        <v>22</v>
      </c>
      <c r="B5" s="1"/>
      <c r="C5" s="1" t="s">
        <v>18</v>
      </c>
      <c r="D5" s="52">
        <v>74.2</v>
      </c>
      <c r="E5" s="52" t="s">
        <v>23</v>
      </c>
      <c r="F5" s="14">
        <v>5.03</v>
      </c>
      <c r="G5" s="3" t="s">
        <v>23</v>
      </c>
      <c r="H5" s="3">
        <v>31.6</v>
      </c>
      <c r="I5" s="9">
        <f>H5-AVERAGE(F5)</f>
        <v>26.57</v>
      </c>
      <c r="J5" s="13">
        <f t="shared" ref="J5:J11" si="0">I5/D5</f>
        <v>0.35808625336927224</v>
      </c>
    </row>
    <row r="6" spans="1:11">
      <c r="A6" s="111" t="s">
        <v>24</v>
      </c>
      <c r="B6" s="115"/>
      <c r="C6" s="1" t="s">
        <v>18</v>
      </c>
      <c r="D6" s="38">
        <v>90.4</v>
      </c>
      <c r="E6" s="53" t="s">
        <v>23</v>
      </c>
      <c r="F6" s="12">
        <v>7.6</v>
      </c>
      <c r="G6" s="2" t="s">
        <v>23</v>
      </c>
      <c r="H6" s="3">
        <v>28</v>
      </c>
      <c r="I6" s="9">
        <f>H6-AVERAGE(F6:F8)</f>
        <v>18.098673253333331</v>
      </c>
      <c r="J6" s="13">
        <f t="shared" si="0"/>
        <v>0.20020656253687311</v>
      </c>
    </row>
    <row r="7" spans="1:11">
      <c r="A7" s="111"/>
      <c r="B7" s="115"/>
      <c r="C7" s="1" t="s">
        <v>19</v>
      </c>
      <c r="D7" s="38">
        <v>83.8</v>
      </c>
      <c r="E7" s="53" t="s">
        <v>23</v>
      </c>
      <c r="F7" s="14">
        <v>11.678623999999999</v>
      </c>
      <c r="G7" s="3" t="s">
        <v>23</v>
      </c>
      <c r="H7" s="3">
        <v>34.284767049999999</v>
      </c>
      <c r="I7" s="9">
        <f>H7-AVERAGE(F6:F8)</f>
        <v>24.38344030333333</v>
      </c>
      <c r="J7" s="13">
        <f t="shared" si="0"/>
        <v>0.29097184132856002</v>
      </c>
    </row>
    <row r="8" spans="1:11">
      <c r="A8" s="111"/>
      <c r="B8" s="115"/>
      <c r="C8" s="1" t="s">
        <v>58</v>
      </c>
      <c r="D8" s="38">
        <v>77.3</v>
      </c>
      <c r="E8" s="53" t="s">
        <v>23</v>
      </c>
      <c r="F8" s="14">
        <v>10.425356239999999</v>
      </c>
      <c r="G8" s="3" t="s">
        <v>23</v>
      </c>
      <c r="H8" s="3">
        <v>35.037355460000001</v>
      </c>
      <c r="I8" s="9">
        <f>H8-AVERAGE(F6:F8)</f>
        <v>25.136028713333332</v>
      </c>
      <c r="J8" s="13">
        <f t="shared" si="0"/>
        <v>0.32517501569642088</v>
      </c>
    </row>
    <row r="9" spans="1:11">
      <c r="A9" s="111" t="s">
        <v>59</v>
      </c>
      <c r="B9" s="115"/>
      <c r="C9" s="1" t="s">
        <v>18</v>
      </c>
      <c r="D9" s="52">
        <v>87.1</v>
      </c>
      <c r="E9" s="52">
        <v>87.8</v>
      </c>
      <c r="F9" s="14">
        <v>10.173911258033385</v>
      </c>
      <c r="G9" s="3">
        <v>7.7959339999999999</v>
      </c>
      <c r="H9" s="3">
        <v>35.309445457103358</v>
      </c>
      <c r="I9" s="9">
        <f>H9-AVERAGE(F9:F11)</f>
        <v>26.127565861607479</v>
      </c>
      <c r="J9" s="13">
        <f t="shared" si="0"/>
        <v>0.29997205352017775</v>
      </c>
    </row>
    <row r="10" spans="1:11">
      <c r="A10" s="111"/>
      <c r="B10" s="115"/>
      <c r="C10" s="1" t="s">
        <v>19</v>
      </c>
      <c r="D10" s="52">
        <v>82.9</v>
      </c>
      <c r="E10" s="52">
        <v>88.7</v>
      </c>
      <c r="F10" s="14">
        <v>7.9449201043908246</v>
      </c>
      <c r="G10" s="3">
        <v>6.9969859999999997</v>
      </c>
      <c r="H10" s="3">
        <v>32.018239214310768</v>
      </c>
      <c r="I10" s="9">
        <f>H10-AVERAGE(F9:F11)</f>
        <v>22.836359618814889</v>
      </c>
      <c r="J10" s="13">
        <f t="shared" si="0"/>
        <v>0.2754687529410722</v>
      </c>
    </row>
    <row r="11" spans="1:11">
      <c r="A11" s="121"/>
      <c r="B11" s="122"/>
      <c r="C11" s="23" t="s">
        <v>58</v>
      </c>
      <c r="D11" s="55">
        <v>86</v>
      </c>
      <c r="E11" s="84">
        <v>87.2</v>
      </c>
      <c r="F11" s="15">
        <v>9.4268074240634174</v>
      </c>
      <c r="G11" s="16">
        <v>7.5701039999999997</v>
      </c>
      <c r="H11" s="16">
        <v>34.258959412780655</v>
      </c>
      <c r="I11" s="10">
        <f>H11-AVERAGE(F9:F11)</f>
        <v>25.077079817284776</v>
      </c>
      <c r="J11" s="17">
        <f t="shared" si="0"/>
        <v>0.29159395136377647</v>
      </c>
    </row>
    <row r="12" spans="1:11">
      <c r="A12" s="1"/>
      <c r="B12" s="1"/>
      <c r="C12" s="1"/>
      <c r="D12" s="56"/>
      <c r="E12" s="56"/>
      <c r="J12" s="3"/>
    </row>
    <row r="13" spans="1:11">
      <c r="A13" s="1"/>
      <c r="B13" s="1"/>
      <c r="C13" s="1"/>
      <c r="D13" s="4"/>
      <c r="E13" s="57" t="s">
        <v>25</v>
      </c>
      <c r="F13" s="7"/>
      <c r="G13" s="8"/>
      <c r="H13" s="7"/>
    </row>
    <row r="14" spans="1:11">
      <c r="A14" s="1"/>
      <c r="B14" s="1"/>
      <c r="C14" s="1"/>
      <c r="D14" s="4"/>
      <c r="E14" s="4"/>
      <c r="F14" s="7"/>
      <c r="G14" s="7"/>
      <c r="H14" s="7"/>
    </row>
    <row r="15" spans="1:11">
      <c r="A15" s="1"/>
      <c r="B15" s="1"/>
      <c r="C15" s="1"/>
      <c r="D15" s="4"/>
      <c r="E15" s="4"/>
      <c r="F15" s="7"/>
      <c r="G15" s="7"/>
      <c r="H15" s="7"/>
    </row>
    <row r="16" spans="1:11">
      <c r="A16" s="1"/>
      <c r="B16" s="1"/>
      <c r="C16" s="1"/>
      <c r="D16" s="4"/>
      <c r="E16" s="4"/>
      <c r="F16" s="7"/>
      <c r="G16" s="7"/>
      <c r="H16" s="7"/>
    </row>
    <row r="17" spans="1:8">
      <c r="A17" s="1"/>
      <c r="B17" s="1"/>
      <c r="C17" s="1"/>
      <c r="D17" s="4"/>
      <c r="E17" s="4"/>
      <c r="F17" s="7"/>
      <c r="G17" s="7"/>
      <c r="H17" s="7"/>
    </row>
    <row r="18" spans="1:8">
      <c r="A18" s="1"/>
      <c r="B18" s="1"/>
      <c r="C18" s="1"/>
      <c r="D18" s="4"/>
      <c r="E18" s="4"/>
      <c r="F18" s="7"/>
      <c r="G18" s="7"/>
      <c r="H18" s="7"/>
    </row>
    <row r="19" spans="1:8">
      <c r="A19" s="1"/>
      <c r="B19" s="1"/>
      <c r="C19" s="1"/>
      <c r="D19" s="4"/>
      <c r="E19" s="4"/>
      <c r="F19" s="7"/>
      <c r="G19" s="7"/>
      <c r="H19" s="7"/>
    </row>
    <row r="20" spans="1:8">
      <c r="A20" s="1"/>
      <c r="B20" s="1"/>
      <c r="C20" s="1"/>
      <c r="D20" s="4"/>
      <c r="E20" s="4"/>
      <c r="F20" s="7"/>
      <c r="G20" s="7"/>
      <c r="H20" s="7"/>
    </row>
    <row r="21" spans="1:8">
      <c r="A21" s="1"/>
      <c r="B21" s="1"/>
      <c r="C21" s="1"/>
      <c r="D21" s="4"/>
      <c r="E21" s="4"/>
      <c r="F21" s="4"/>
      <c r="G21" s="4"/>
    </row>
    <row r="22" spans="1:8">
      <c r="A22" s="1"/>
      <c r="B22" s="1"/>
      <c r="C22" s="1"/>
      <c r="D22" s="1"/>
      <c r="E22" s="1"/>
    </row>
    <row r="23" spans="1:8">
      <c r="A23" s="1"/>
      <c r="B23" s="1"/>
      <c r="C23" s="1"/>
      <c r="D23" s="1"/>
      <c r="E23" s="1"/>
    </row>
    <row r="24" spans="1:8">
      <c r="A24" s="1"/>
      <c r="B24" s="1"/>
      <c r="C24" s="1"/>
      <c r="D24" s="1"/>
      <c r="E24" s="1"/>
    </row>
    <row r="25" spans="1:8">
      <c r="A25" s="1"/>
      <c r="B25" s="1"/>
      <c r="C25" s="1"/>
      <c r="D25" s="1"/>
      <c r="E25" s="1"/>
    </row>
    <row r="26" spans="1:8">
      <c r="A26" s="1"/>
      <c r="B26" s="1"/>
      <c r="C26" s="1"/>
      <c r="D26" s="1"/>
      <c r="E26" s="1"/>
    </row>
    <row r="27" spans="1:8">
      <c r="A27" s="1"/>
      <c r="B27" s="1"/>
      <c r="C27" s="1"/>
      <c r="D27" s="1"/>
      <c r="E27" s="1"/>
    </row>
    <row r="28" spans="1:8">
      <c r="A28" s="1"/>
      <c r="B28" s="1"/>
      <c r="C28" s="1"/>
      <c r="D28" s="1"/>
      <c r="E28" s="1"/>
    </row>
    <row r="29" spans="1:8">
      <c r="A29" s="1"/>
      <c r="B29" s="1"/>
      <c r="C29" s="1"/>
      <c r="D29" s="1"/>
      <c r="E29" s="1"/>
    </row>
    <row r="30" spans="1:8">
      <c r="A30" s="1"/>
      <c r="B30" s="1"/>
      <c r="C30" s="1"/>
      <c r="D30" s="1"/>
      <c r="E30" s="1"/>
    </row>
    <row r="31" spans="1:8">
      <c r="A31" s="1"/>
      <c r="B31" s="1"/>
      <c r="C31" s="1"/>
      <c r="D31" s="1"/>
      <c r="E31" s="1"/>
    </row>
    <row r="32" spans="1:8">
      <c r="A32" s="1"/>
      <c r="B32" s="1"/>
      <c r="C32" s="1"/>
      <c r="D32" s="1"/>
      <c r="E32" s="1"/>
    </row>
    <row r="33" spans="1:5">
      <c r="A33" s="1"/>
      <c r="B33" s="1"/>
      <c r="C33" s="1"/>
      <c r="D33" s="1"/>
      <c r="E33" s="1"/>
    </row>
    <row r="34" spans="1:5">
      <c r="A34" s="1"/>
      <c r="B34" s="1"/>
      <c r="C34" s="1"/>
      <c r="D34" s="1"/>
      <c r="E34" s="1"/>
    </row>
    <row r="35" spans="1:5">
      <c r="A35" s="1"/>
      <c r="B35" s="1"/>
      <c r="C35" s="1"/>
      <c r="D35" s="1"/>
      <c r="E35" s="1"/>
    </row>
    <row r="36" spans="1:5">
      <c r="A36" s="1"/>
      <c r="B36" s="1"/>
      <c r="C36" s="1"/>
      <c r="D36" s="1"/>
      <c r="E36" s="1"/>
    </row>
    <row r="37" spans="1:5">
      <c r="A37" s="1"/>
      <c r="B37" s="1"/>
      <c r="C37" s="1"/>
      <c r="D37" s="1"/>
      <c r="E37" s="1"/>
    </row>
    <row r="38" spans="1:5">
      <c r="A38" s="1"/>
      <c r="B38" s="1"/>
      <c r="C38" s="1"/>
      <c r="D38" s="1"/>
      <c r="E38" s="1"/>
    </row>
    <row r="39" spans="1:5">
      <c r="A39" s="1"/>
      <c r="B39" s="1"/>
      <c r="C39" s="1"/>
      <c r="D39" s="1"/>
      <c r="E39" s="1"/>
    </row>
    <row r="40" spans="1:5">
      <c r="A40" s="1"/>
      <c r="B40" s="1"/>
      <c r="C40" s="1"/>
      <c r="D40" s="1"/>
      <c r="E40" s="1"/>
    </row>
    <row r="41" spans="1:5">
      <c r="A41" s="1"/>
      <c r="B41" s="1"/>
      <c r="C41" s="1"/>
      <c r="D41" s="1"/>
      <c r="E41" s="1"/>
    </row>
    <row r="42" spans="1:5">
      <c r="A42" s="1"/>
      <c r="B42" s="1"/>
      <c r="C42" s="1"/>
      <c r="D42" s="1"/>
      <c r="E42" s="1"/>
    </row>
    <row r="43" spans="1:5">
      <c r="A43" s="1"/>
      <c r="B43" s="1"/>
      <c r="C43" s="1"/>
      <c r="D43" s="1"/>
      <c r="E43" s="1"/>
    </row>
    <row r="44" spans="1:5">
      <c r="A44" s="1"/>
      <c r="B44" s="1"/>
      <c r="C44" s="1"/>
      <c r="D44" s="1"/>
      <c r="E44" s="1"/>
    </row>
    <row r="45" spans="1:5">
      <c r="A45" s="1"/>
      <c r="B45" s="1"/>
      <c r="C45" s="1"/>
      <c r="D45" s="1"/>
      <c r="E45" s="1"/>
    </row>
    <row r="46" spans="1:5">
      <c r="A46" s="1"/>
      <c r="B46" s="1"/>
      <c r="C46" s="1"/>
      <c r="D46" s="1"/>
      <c r="E46" s="1"/>
    </row>
    <row r="47" spans="1:5">
      <c r="A47" s="1"/>
      <c r="B47" s="1"/>
      <c r="C47" s="1"/>
      <c r="D47" s="1"/>
      <c r="E47" s="1"/>
    </row>
    <row r="48" spans="1:5">
      <c r="A48" s="1"/>
      <c r="B48" s="1"/>
      <c r="C48" s="1"/>
      <c r="D48" s="1"/>
      <c r="E48" s="1"/>
    </row>
    <row r="49" spans="1:5">
      <c r="A49" s="1"/>
      <c r="B49" s="1"/>
      <c r="C49" s="1"/>
      <c r="D49" s="1"/>
      <c r="E49" s="1"/>
    </row>
    <row r="50" spans="1:5">
      <c r="A50" s="1"/>
      <c r="B50" s="1"/>
      <c r="C50" s="1"/>
      <c r="D50" s="1"/>
      <c r="E50" s="1"/>
    </row>
    <row r="51" spans="1:5">
      <c r="A51" s="1"/>
      <c r="B51" s="1"/>
      <c r="C51" s="1"/>
      <c r="D51" s="1"/>
      <c r="E51" s="1"/>
    </row>
    <row r="52" spans="1:5">
      <c r="A52" s="1"/>
      <c r="B52" s="1"/>
      <c r="C52" s="1"/>
      <c r="D52" s="1"/>
      <c r="E52" s="1"/>
    </row>
    <row r="53" spans="1:5">
      <c r="A53" s="1"/>
      <c r="B53" s="1"/>
      <c r="C53" s="1"/>
      <c r="D53" s="1"/>
      <c r="E53" s="1"/>
    </row>
    <row r="54" spans="1:5">
      <c r="A54" s="1"/>
      <c r="B54" s="1"/>
      <c r="C54" s="1"/>
      <c r="D54" s="1"/>
      <c r="E54" s="1"/>
    </row>
    <row r="55" spans="1:5">
      <c r="A55" s="1"/>
      <c r="B55" s="1"/>
      <c r="C55" s="1"/>
      <c r="D55" s="1"/>
      <c r="E55" s="1"/>
    </row>
    <row r="56" spans="1:5">
      <c r="A56" s="1"/>
      <c r="B56" s="1"/>
      <c r="C56" s="1"/>
      <c r="D56" s="1"/>
      <c r="E56" s="1"/>
    </row>
    <row r="57" spans="1:5">
      <c r="A57" s="1"/>
      <c r="B57" s="1"/>
      <c r="C57" s="1"/>
      <c r="D57" s="1"/>
      <c r="E57" s="1"/>
    </row>
    <row r="58" spans="1:5">
      <c r="A58" s="1"/>
      <c r="B58" s="1"/>
      <c r="C58" s="1"/>
      <c r="D58" s="1"/>
      <c r="E58" s="1"/>
    </row>
    <row r="59" spans="1:5">
      <c r="A59" s="1"/>
      <c r="B59" s="1"/>
      <c r="C59" s="1"/>
      <c r="D59" s="1"/>
      <c r="E59" s="1"/>
    </row>
    <row r="60" spans="1:5">
      <c r="A60" s="1"/>
      <c r="B60" s="1"/>
      <c r="C60" s="1"/>
      <c r="D60" s="1"/>
      <c r="E60" s="1"/>
    </row>
    <row r="61" spans="1:5">
      <c r="A61" s="1"/>
      <c r="B61" s="1"/>
      <c r="C61" s="1"/>
      <c r="D61" s="1"/>
      <c r="E61" s="1"/>
    </row>
    <row r="62" spans="1:5">
      <c r="A62" s="1"/>
      <c r="B62" s="1"/>
      <c r="C62" s="1"/>
      <c r="D62" s="1"/>
      <c r="E62" s="1"/>
    </row>
    <row r="63" spans="1:5">
      <c r="A63" s="1"/>
      <c r="B63" s="1"/>
      <c r="C63" s="1"/>
      <c r="D63" s="1"/>
      <c r="E63" s="1"/>
    </row>
    <row r="64" spans="1:5">
      <c r="A64" s="1"/>
      <c r="B64" s="1"/>
      <c r="C64" s="1"/>
      <c r="D64" s="1"/>
      <c r="E64" s="1"/>
    </row>
    <row r="65" spans="1:5">
      <c r="A65" s="1"/>
      <c r="B65" s="1"/>
      <c r="C65" s="1"/>
      <c r="D65" s="1"/>
      <c r="E65" s="1"/>
    </row>
    <row r="66" spans="1:5">
      <c r="A66" s="1"/>
      <c r="B66" s="1"/>
      <c r="C66" s="1"/>
      <c r="D66" s="1"/>
      <c r="E66" s="1"/>
    </row>
    <row r="67" spans="1:5">
      <c r="A67" s="1"/>
      <c r="B67" s="1"/>
      <c r="C67" s="1"/>
      <c r="D67" s="1"/>
      <c r="E67" s="1"/>
    </row>
    <row r="68" spans="1:5">
      <c r="A68" s="1"/>
      <c r="B68" s="1"/>
      <c r="C68" s="1"/>
      <c r="D68" s="1"/>
      <c r="E68" s="1"/>
    </row>
    <row r="69" spans="1:5">
      <c r="A69" s="1"/>
      <c r="B69" s="1"/>
      <c r="C69" s="1"/>
      <c r="D69" s="1"/>
      <c r="E69" s="1"/>
    </row>
    <row r="70" spans="1:5">
      <c r="A70" s="1"/>
      <c r="B70" s="1"/>
      <c r="C70" s="1"/>
      <c r="D70" s="1"/>
      <c r="E70" s="1"/>
    </row>
    <row r="71" spans="1:5">
      <c r="A71" s="1"/>
      <c r="B71" s="1"/>
      <c r="C71" s="1"/>
      <c r="D71" s="1"/>
      <c r="E71" s="1"/>
    </row>
    <row r="72" spans="1:5">
      <c r="A72" s="1"/>
      <c r="B72" s="1"/>
      <c r="C72" s="1"/>
      <c r="D72" s="1"/>
      <c r="E72" s="1"/>
    </row>
    <row r="73" spans="1:5">
      <c r="A73" s="1"/>
      <c r="B73" s="1"/>
      <c r="C73" s="1"/>
      <c r="D73" s="1"/>
      <c r="E73" s="1"/>
    </row>
    <row r="74" spans="1:5">
      <c r="A74" s="1"/>
      <c r="B74" s="1"/>
      <c r="C74" s="1"/>
      <c r="D74" s="1"/>
      <c r="E74" s="1"/>
    </row>
    <row r="75" spans="1:5">
      <c r="A75" s="1"/>
      <c r="B75" s="1"/>
      <c r="C75" s="1"/>
      <c r="D75" s="1"/>
      <c r="E75" s="1"/>
    </row>
    <row r="76" spans="1:5">
      <c r="A76" s="1"/>
      <c r="B76" s="1"/>
      <c r="C76" s="1"/>
      <c r="D76" s="1"/>
      <c r="E76" s="1"/>
    </row>
    <row r="77" spans="1:5">
      <c r="A77" s="1"/>
      <c r="B77" s="1"/>
      <c r="C77" s="1"/>
      <c r="D77" s="1"/>
      <c r="E77" s="1"/>
    </row>
    <row r="78" spans="1:5">
      <c r="A78" s="1"/>
      <c r="B78" s="1"/>
      <c r="C78" s="1"/>
      <c r="D78" s="1"/>
      <c r="E78" s="1"/>
    </row>
    <row r="79" spans="1:5">
      <c r="A79" s="1"/>
      <c r="B79" s="1"/>
      <c r="C79" s="1"/>
      <c r="D79" s="1"/>
      <c r="E79" s="1"/>
    </row>
    <row r="80" spans="1:5">
      <c r="A80" s="1"/>
      <c r="B80" s="1"/>
      <c r="C80" s="1"/>
      <c r="D80" s="1"/>
      <c r="E80" s="1"/>
    </row>
    <row r="81" spans="1:5">
      <c r="A81" s="1"/>
      <c r="B81" s="1"/>
      <c r="C81" s="1"/>
      <c r="D81" s="1"/>
      <c r="E81" s="1"/>
    </row>
    <row r="82" spans="1:5">
      <c r="A82" s="1"/>
      <c r="B82" s="1"/>
      <c r="C82" s="1"/>
      <c r="D82" s="1"/>
      <c r="E82" s="1"/>
    </row>
    <row r="83" spans="1:5">
      <c r="A83" s="1"/>
      <c r="B83" s="1"/>
      <c r="C83" s="1"/>
      <c r="D83" s="1"/>
      <c r="E83" s="1"/>
    </row>
    <row r="84" spans="1:5">
      <c r="A84" s="1"/>
      <c r="B84" s="1"/>
      <c r="C84" s="1"/>
      <c r="D84" s="1"/>
      <c r="E84" s="1"/>
    </row>
    <row r="85" spans="1:5">
      <c r="A85" s="1"/>
      <c r="B85" s="1"/>
      <c r="C85" s="1"/>
      <c r="D85" s="1"/>
      <c r="E85" s="1"/>
    </row>
    <row r="86" spans="1:5">
      <c r="A86" s="1"/>
      <c r="B86" s="1"/>
      <c r="C86" s="1"/>
      <c r="D86" s="1"/>
      <c r="E86" s="1"/>
    </row>
    <row r="87" spans="1:5">
      <c r="A87" s="1"/>
      <c r="B87" s="1"/>
      <c r="C87" s="1"/>
      <c r="D87" s="1"/>
      <c r="E87" s="1"/>
    </row>
    <row r="88" spans="1:5">
      <c r="A88" s="1"/>
      <c r="B88" s="1"/>
      <c r="C88" s="1"/>
      <c r="D88" s="1"/>
      <c r="E88" s="1"/>
    </row>
    <row r="89" spans="1:5">
      <c r="A89" s="1"/>
      <c r="B89" s="1"/>
      <c r="C89" s="1"/>
      <c r="D89" s="1"/>
      <c r="E89" s="1"/>
    </row>
    <row r="90" spans="1:5">
      <c r="A90" s="1"/>
      <c r="B90" s="1"/>
      <c r="C90" s="1"/>
      <c r="D90" s="1"/>
      <c r="E90" s="1"/>
    </row>
    <row r="91" spans="1:5">
      <c r="A91" s="1"/>
      <c r="B91" s="1"/>
      <c r="C91" s="1"/>
      <c r="D91" s="1"/>
      <c r="E91" s="1"/>
    </row>
    <row r="92" spans="1:5">
      <c r="A92" s="1"/>
      <c r="B92" s="1"/>
      <c r="C92" s="1"/>
      <c r="D92" s="1"/>
      <c r="E92" s="1"/>
    </row>
    <row r="93" spans="1:5">
      <c r="A93" s="1"/>
      <c r="B93" s="1"/>
      <c r="C93" s="1"/>
      <c r="D93" s="1"/>
      <c r="E93" s="1"/>
    </row>
    <row r="94" spans="1:5">
      <c r="A94" s="1"/>
      <c r="B94" s="1"/>
      <c r="C94" s="1"/>
      <c r="D94" s="1"/>
      <c r="E94" s="1"/>
    </row>
    <row r="95" spans="1:5">
      <c r="A95" s="1"/>
      <c r="B95" s="1"/>
      <c r="C95" s="1"/>
      <c r="D95" s="1"/>
      <c r="E95" s="1"/>
    </row>
    <row r="96" spans="1:5">
      <c r="A96" s="1"/>
      <c r="B96" s="1"/>
      <c r="C96" s="1"/>
      <c r="D96" s="1"/>
      <c r="E96" s="1"/>
    </row>
    <row r="97" spans="1:5">
      <c r="A97" s="1"/>
      <c r="B97" s="1"/>
      <c r="C97" s="1"/>
      <c r="D97" s="1"/>
      <c r="E97" s="1"/>
    </row>
    <row r="98" spans="1:5">
      <c r="A98" s="1"/>
      <c r="B98" s="1"/>
      <c r="C98" s="1"/>
      <c r="D98" s="1"/>
      <c r="E98" s="1"/>
    </row>
    <row r="99" spans="1:5">
      <c r="A99" s="1"/>
      <c r="B99" s="1"/>
      <c r="C99" s="1"/>
      <c r="D99" s="1"/>
      <c r="E99" s="1"/>
    </row>
    <row r="100" spans="1:5">
      <c r="A100" s="1"/>
      <c r="B100" s="1"/>
      <c r="C100" s="1"/>
      <c r="D100" s="1"/>
      <c r="E100" s="1"/>
    </row>
    <row r="101" spans="1:5">
      <c r="A101" s="1"/>
      <c r="B101" s="1"/>
      <c r="C101" s="1"/>
      <c r="D101" s="1"/>
      <c r="E101" s="1"/>
    </row>
    <row r="102" spans="1:5">
      <c r="A102" s="1"/>
      <c r="B102" s="1"/>
      <c r="C102" s="1"/>
      <c r="D102" s="1"/>
      <c r="E102" s="1"/>
    </row>
    <row r="103" spans="1:5">
      <c r="A103" s="1"/>
      <c r="B103" s="1"/>
      <c r="C103" s="1"/>
      <c r="D103" s="1"/>
      <c r="E103" s="1"/>
    </row>
  </sheetData>
  <mergeCells count="7">
    <mergeCell ref="A6:A8"/>
    <mergeCell ref="B6:B8"/>
    <mergeCell ref="A9:A11"/>
    <mergeCell ref="B9:B11"/>
    <mergeCell ref="A1:K1"/>
    <mergeCell ref="F3:H3"/>
    <mergeCell ref="D2:J2"/>
  </mergeCells>
  <phoneticPr fontId="18" type="noConversion"/>
  <pageMargins left="0.7" right="0.7" top="0.75" bottom="0.75" header="0.3" footer="0.3"/>
  <pageSetup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D819B6-78CB-4B27-8FDF-8BC21B324E76}">
  <dimension ref="A1:S185"/>
  <sheetViews>
    <sheetView topLeftCell="D1" zoomScale="150" zoomScaleNormal="150" workbookViewId="0">
      <selection activeCell="H174" sqref="H174"/>
    </sheetView>
  </sheetViews>
  <sheetFormatPr defaultColWidth="8.7109375" defaultRowHeight="14.25"/>
  <cols>
    <col min="1" max="1" width="8.7109375" style="37"/>
    <col min="2" max="2" width="31.7109375" style="37" bestFit="1" customWidth="1"/>
    <col min="3" max="3" width="18.42578125" style="37" bestFit="1" customWidth="1"/>
    <col min="4" max="11" width="8.7109375" style="37"/>
    <col min="12" max="12" width="29.28515625" style="37" bestFit="1" customWidth="1"/>
    <col min="13" max="13" width="13.140625" style="37" customWidth="1"/>
    <col min="14" max="14" width="9.85546875" style="37" bestFit="1" customWidth="1"/>
    <col min="15" max="15" width="27.42578125" style="37" bestFit="1" customWidth="1"/>
    <col min="16" max="16" width="26.5703125" style="37" bestFit="1" customWidth="1"/>
    <col min="17" max="16384" width="8.7109375" style="37"/>
  </cols>
  <sheetData>
    <row r="1" spans="1:19" ht="15">
      <c r="A1" s="123" t="s">
        <v>64</v>
      </c>
      <c r="B1" s="124"/>
      <c r="C1" s="124"/>
      <c r="D1" s="124"/>
      <c r="E1" s="124"/>
      <c r="F1" s="124"/>
      <c r="G1" s="124"/>
      <c r="H1" s="124"/>
      <c r="I1" s="124"/>
      <c r="J1" s="124"/>
      <c r="K1" s="124"/>
    </row>
    <row r="2" spans="1:19">
      <c r="D2" s="125" t="s">
        <v>65</v>
      </c>
      <c r="E2" s="125"/>
      <c r="F2" s="125"/>
      <c r="G2" s="125"/>
      <c r="H2" s="125"/>
      <c r="I2" s="125"/>
      <c r="J2" s="125"/>
      <c r="K2" s="125"/>
      <c r="L2" s="59"/>
      <c r="M2" s="59"/>
    </row>
    <row r="3" spans="1:19" s="60" customFormat="1" ht="16.5">
      <c r="A3" s="37" t="s">
        <v>66</v>
      </c>
      <c r="B3" s="59" t="s">
        <v>67</v>
      </c>
      <c r="C3" s="59" t="s">
        <v>68</v>
      </c>
      <c r="D3" s="37" t="s">
        <v>69</v>
      </c>
      <c r="E3" s="37" t="s">
        <v>70</v>
      </c>
      <c r="F3" s="37" t="s">
        <v>71</v>
      </c>
      <c r="G3" s="37" t="s">
        <v>72</v>
      </c>
      <c r="H3" s="37" t="s">
        <v>73</v>
      </c>
      <c r="I3" s="37" t="s">
        <v>74</v>
      </c>
      <c r="J3" s="37" t="s">
        <v>75</v>
      </c>
      <c r="K3" s="37" t="s">
        <v>76</v>
      </c>
      <c r="L3" s="59" t="s">
        <v>77</v>
      </c>
      <c r="M3" s="59"/>
      <c r="N3" s="37" t="s">
        <v>8</v>
      </c>
      <c r="O3" s="37" t="s">
        <v>78</v>
      </c>
      <c r="P3" s="37" t="s">
        <v>77</v>
      </c>
      <c r="Q3" s="37"/>
      <c r="R3" s="37"/>
      <c r="S3" s="37"/>
    </row>
    <row r="4" spans="1:19" ht="14.1" customHeight="1">
      <c r="A4" s="126" t="s">
        <v>79</v>
      </c>
      <c r="B4" s="61" t="s">
        <v>18</v>
      </c>
      <c r="C4" s="61">
        <v>3579</v>
      </c>
      <c r="D4" s="36">
        <v>97.5</v>
      </c>
      <c r="E4" s="36">
        <v>0.1</v>
      </c>
      <c r="F4" s="36">
        <v>0.1</v>
      </c>
      <c r="G4" s="36">
        <v>0</v>
      </c>
      <c r="H4" s="36">
        <v>0.1</v>
      </c>
      <c r="I4" s="36">
        <v>0</v>
      </c>
      <c r="J4" s="36">
        <v>0</v>
      </c>
      <c r="K4" s="36">
        <v>0</v>
      </c>
      <c r="L4" s="62">
        <v>0</v>
      </c>
      <c r="M4" s="63"/>
      <c r="N4" s="126" t="s">
        <v>79</v>
      </c>
      <c r="O4" s="37" t="s">
        <v>18</v>
      </c>
      <c r="P4" s="85">
        <v>40</v>
      </c>
    </row>
    <row r="5" spans="1:19" ht="14.1" customHeight="1">
      <c r="A5" s="126"/>
      <c r="B5" s="61" t="s">
        <v>19</v>
      </c>
      <c r="C5" s="61">
        <v>3109</v>
      </c>
      <c r="D5" s="36">
        <v>97.9</v>
      </c>
      <c r="E5" s="36">
        <v>0.1</v>
      </c>
      <c r="F5" s="36">
        <v>0.4</v>
      </c>
      <c r="G5" s="36">
        <v>0</v>
      </c>
      <c r="H5" s="36">
        <v>0.2</v>
      </c>
      <c r="I5" s="36">
        <v>0</v>
      </c>
      <c r="J5" s="36">
        <v>0</v>
      </c>
      <c r="K5" s="36">
        <v>0</v>
      </c>
      <c r="L5" s="62">
        <v>7.3876491726187838</v>
      </c>
      <c r="M5" s="63"/>
      <c r="N5" s="126"/>
      <c r="O5" s="37" t="s">
        <v>19</v>
      </c>
      <c r="P5" s="85">
        <v>52</v>
      </c>
    </row>
    <row r="6" spans="1:19" ht="14.1" customHeight="1">
      <c r="A6" s="126"/>
      <c r="B6" s="61" t="s">
        <v>58</v>
      </c>
      <c r="C6" s="61">
        <v>2999</v>
      </c>
      <c r="D6" s="36">
        <v>97.7</v>
      </c>
      <c r="E6" s="36">
        <v>0</v>
      </c>
      <c r="F6" s="36">
        <v>0.5</v>
      </c>
      <c r="G6" s="36">
        <v>0</v>
      </c>
      <c r="H6" s="36">
        <v>0</v>
      </c>
      <c r="I6" s="36">
        <v>0</v>
      </c>
      <c r="J6" s="36">
        <v>0</v>
      </c>
      <c r="K6" s="36">
        <v>0</v>
      </c>
      <c r="L6" s="62">
        <v>7.3824538339872241</v>
      </c>
      <c r="M6" s="63"/>
      <c r="N6" s="126"/>
      <c r="O6" s="37" t="s">
        <v>58</v>
      </c>
      <c r="P6" s="85">
        <v>32</v>
      </c>
    </row>
    <row r="7" spans="1:19" ht="14.1" customHeight="1">
      <c r="A7" s="126"/>
      <c r="B7" s="61" t="s">
        <v>80</v>
      </c>
      <c r="C7" s="61">
        <v>2969</v>
      </c>
      <c r="D7" s="36">
        <v>96.5</v>
      </c>
      <c r="E7" s="36">
        <v>0.1</v>
      </c>
      <c r="F7" s="36">
        <v>1.3</v>
      </c>
      <c r="G7" s="36">
        <v>0</v>
      </c>
      <c r="H7" s="36">
        <v>0.1</v>
      </c>
      <c r="I7" s="36">
        <v>0</v>
      </c>
      <c r="J7" s="36">
        <v>0</v>
      </c>
      <c r="K7" s="36">
        <v>0</v>
      </c>
      <c r="L7" s="62">
        <v>24.369657761539234</v>
      </c>
      <c r="M7" s="63"/>
      <c r="N7" s="126"/>
      <c r="O7" s="37" t="s">
        <v>80</v>
      </c>
      <c r="P7" s="85">
        <v>15</v>
      </c>
    </row>
    <row r="8" spans="1:19" ht="14.1" customHeight="1">
      <c r="A8" s="126"/>
      <c r="B8" s="61" t="s">
        <v>81</v>
      </c>
      <c r="C8" s="61">
        <v>914</v>
      </c>
      <c r="D8" s="36">
        <v>90.2</v>
      </c>
      <c r="E8" s="36">
        <v>0.3</v>
      </c>
      <c r="F8" s="36">
        <v>1.4</v>
      </c>
      <c r="G8" s="36">
        <v>0</v>
      </c>
      <c r="H8" s="36">
        <v>0.7</v>
      </c>
      <c r="I8" s="36">
        <v>0</v>
      </c>
      <c r="J8" s="36">
        <v>0.7</v>
      </c>
      <c r="K8" s="36">
        <v>0</v>
      </c>
      <c r="L8" s="62">
        <v>23.979804288986053</v>
      </c>
      <c r="M8" s="63"/>
      <c r="N8" s="126"/>
      <c r="O8" s="37" t="s">
        <v>81</v>
      </c>
      <c r="P8" s="85">
        <v>13</v>
      </c>
    </row>
    <row r="9" spans="1:19" ht="14.1" customHeight="1">
      <c r="A9" s="126"/>
      <c r="B9" s="61" t="s">
        <v>82</v>
      </c>
      <c r="C9" s="61">
        <v>3823</v>
      </c>
      <c r="D9" s="36">
        <v>93</v>
      </c>
      <c r="E9" s="36">
        <v>0.1</v>
      </c>
      <c r="F9" s="36">
        <v>4.3</v>
      </c>
      <c r="G9" s="36">
        <v>0</v>
      </c>
      <c r="H9" s="36">
        <v>0.1</v>
      </c>
      <c r="I9" s="36">
        <v>0</v>
      </c>
      <c r="J9" s="36">
        <v>0</v>
      </c>
      <c r="K9" s="36">
        <v>0</v>
      </c>
      <c r="L9" s="62">
        <v>23.116767222146777</v>
      </c>
      <c r="M9" s="63"/>
      <c r="N9" s="126"/>
      <c r="O9" s="37" t="s">
        <v>82</v>
      </c>
      <c r="P9" s="85">
        <v>9</v>
      </c>
    </row>
    <row r="10" spans="1:19" ht="14.1" customHeight="1">
      <c r="A10" s="126"/>
      <c r="B10" s="61" t="s">
        <v>83</v>
      </c>
      <c r="C10" s="61">
        <v>2073</v>
      </c>
      <c r="D10" s="36">
        <v>94.5</v>
      </c>
      <c r="E10" s="36">
        <v>0</v>
      </c>
      <c r="F10" s="36">
        <v>4.5</v>
      </c>
      <c r="G10" s="36">
        <v>0</v>
      </c>
      <c r="H10" s="36">
        <v>0</v>
      </c>
      <c r="I10" s="36">
        <v>0</v>
      </c>
      <c r="J10" s="36">
        <v>0</v>
      </c>
      <c r="K10" s="36">
        <v>0</v>
      </c>
      <c r="L10" s="62">
        <v>18.108006305715602</v>
      </c>
      <c r="M10" s="63"/>
      <c r="N10" s="126"/>
      <c r="O10" s="37" t="s">
        <v>83</v>
      </c>
      <c r="P10" s="85">
        <v>15</v>
      </c>
    </row>
    <row r="11" spans="1:19" ht="14.1" customHeight="1">
      <c r="A11" s="126"/>
      <c r="B11" s="61" t="s">
        <v>84</v>
      </c>
      <c r="C11" s="61">
        <v>2897</v>
      </c>
      <c r="D11" s="36">
        <v>92.2</v>
      </c>
      <c r="E11" s="36">
        <v>0.1</v>
      </c>
      <c r="F11" s="36">
        <v>5.7</v>
      </c>
      <c r="G11" s="36">
        <v>0</v>
      </c>
      <c r="H11" s="36">
        <v>0.2</v>
      </c>
      <c r="I11" s="36">
        <v>0</v>
      </c>
      <c r="J11" s="36">
        <v>0.1</v>
      </c>
      <c r="K11" s="36">
        <v>0</v>
      </c>
      <c r="L11" s="62">
        <v>37.820450276849527</v>
      </c>
      <c r="M11" s="63"/>
      <c r="N11" s="126"/>
      <c r="O11" s="37" t="s">
        <v>84</v>
      </c>
      <c r="P11" s="85">
        <v>10</v>
      </c>
    </row>
    <row r="12" spans="1:19" ht="14.1" customHeight="1">
      <c r="A12" s="126"/>
      <c r="B12" s="61" t="s">
        <v>85</v>
      </c>
      <c r="C12" s="61">
        <v>2851</v>
      </c>
      <c r="D12" s="36">
        <v>92.3</v>
      </c>
      <c r="E12" s="36">
        <v>0.1</v>
      </c>
      <c r="F12" s="36">
        <v>6</v>
      </c>
      <c r="G12" s="36">
        <v>0</v>
      </c>
      <c r="H12" s="36">
        <v>0.1</v>
      </c>
      <c r="I12" s="36">
        <v>0</v>
      </c>
      <c r="J12" s="36">
        <v>0</v>
      </c>
      <c r="K12" s="36">
        <v>0</v>
      </c>
      <c r="L12" s="62">
        <v>14.215773138983256</v>
      </c>
      <c r="M12" s="63"/>
      <c r="N12" s="126"/>
      <c r="O12" s="37" t="s">
        <v>85</v>
      </c>
      <c r="P12" s="85">
        <v>31</v>
      </c>
    </row>
    <row r="13" spans="1:19" ht="14.1" customHeight="1">
      <c r="A13" s="126"/>
      <c r="B13" s="61" t="s">
        <v>86</v>
      </c>
      <c r="C13" s="61">
        <v>3712</v>
      </c>
      <c r="D13" s="36">
        <v>91.5</v>
      </c>
      <c r="E13" s="36">
        <v>0.1</v>
      </c>
      <c r="F13" s="36">
        <v>6.3</v>
      </c>
      <c r="G13" s="36">
        <v>0</v>
      </c>
      <c r="H13" s="36">
        <v>0.1</v>
      </c>
      <c r="I13" s="36">
        <v>0</v>
      </c>
      <c r="J13" s="36">
        <v>0</v>
      </c>
      <c r="K13" s="36">
        <v>0</v>
      </c>
      <c r="L13" s="62">
        <v>37.422215689156744</v>
      </c>
      <c r="M13" s="63"/>
      <c r="N13" s="126"/>
      <c r="O13" s="37" t="s">
        <v>86</v>
      </c>
      <c r="P13" s="85">
        <v>24</v>
      </c>
    </row>
    <row r="14" spans="1:19" ht="14.1" customHeight="1">
      <c r="A14" s="126"/>
      <c r="B14" s="61" t="s">
        <v>87</v>
      </c>
      <c r="C14" s="61">
        <v>2666</v>
      </c>
      <c r="D14" s="36">
        <v>90.9</v>
      </c>
      <c r="E14" s="36">
        <v>0.1</v>
      </c>
      <c r="F14" s="36">
        <v>7.2</v>
      </c>
      <c r="G14" s="36">
        <v>0</v>
      </c>
      <c r="H14" s="36">
        <v>0</v>
      </c>
      <c r="I14" s="36">
        <v>0</v>
      </c>
      <c r="J14" s="36">
        <v>0</v>
      </c>
      <c r="K14" s="36">
        <v>0</v>
      </c>
      <c r="L14" s="62">
        <v>32.876947575483186</v>
      </c>
      <c r="M14" s="63"/>
      <c r="N14" s="126"/>
      <c r="O14" s="37" t="s">
        <v>87</v>
      </c>
      <c r="P14" s="85">
        <v>13</v>
      </c>
    </row>
    <row r="15" spans="1:19" ht="14.1" customHeight="1">
      <c r="A15" s="126"/>
      <c r="B15" s="61" t="s">
        <v>88</v>
      </c>
      <c r="C15" s="61">
        <v>3465</v>
      </c>
      <c r="D15" s="36">
        <v>90.4</v>
      </c>
      <c r="E15" s="36">
        <v>0.1</v>
      </c>
      <c r="F15" s="36">
        <v>7.2</v>
      </c>
      <c r="G15" s="36">
        <v>0</v>
      </c>
      <c r="H15" s="36">
        <v>0.2</v>
      </c>
      <c r="I15" s="36">
        <v>0</v>
      </c>
      <c r="J15" s="36">
        <v>0</v>
      </c>
      <c r="K15" s="36">
        <v>0</v>
      </c>
      <c r="L15" s="62">
        <v>31.382363192750084</v>
      </c>
      <c r="M15" s="63"/>
      <c r="N15" s="126"/>
      <c r="O15" s="37" t="s">
        <v>88</v>
      </c>
      <c r="P15" s="85">
        <v>5</v>
      </c>
    </row>
    <row r="16" spans="1:19" ht="14.1" customHeight="1">
      <c r="A16" s="126"/>
      <c r="B16" s="61" t="s">
        <v>89</v>
      </c>
      <c r="C16" s="61">
        <v>4247</v>
      </c>
      <c r="D16" s="36">
        <v>89.9</v>
      </c>
      <c r="E16" s="36">
        <v>0</v>
      </c>
      <c r="F16" s="36">
        <v>8.1999999999999993</v>
      </c>
      <c r="G16" s="36">
        <v>0</v>
      </c>
      <c r="H16" s="36">
        <v>0.1</v>
      </c>
      <c r="I16" s="36">
        <v>0</v>
      </c>
      <c r="J16" s="36">
        <v>0</v>
      </c>
      <c r="K16" s="36">
        <v>0</v>
      </c>
      <c r="L16" s="62">
        <v>19.970062867977248</v>
      </c>
      <c r="M16" s="63"/>
      <c r="N16" s="126"/>
      <c r="O16" s="37" t="s">
        <v>89</v>
      </c>
      <c r="P16" s="85">
        <v>14</v>
      </c>
    </row>
    <row r="17" spans="1:16" ht="14.1" customHeight="1">
      <c r="A17" s="126"/>
      <c r="B17" s="61" t="s">
        <v>90</v>
      </c>
      <c r="C17" s="61">
        <v>2248</v>
      </c>
      <c r="D17" s="36">
        <v>89.8</v>
      </c>
      <c r="E17" s="36">
        <v>0.1</v>
      </c>
      <c r="F17" s="36">
        <v>8.6</v>
      </c>
      <c r="G17" s="36">
        <v>0</v>
      </c>
      <c r="H17" s="36">
        <v>0</v>
      </c>
      <c r="I17" s="36">
        <v>0</v>
      </c>
      <c r="J17" s="36">
        <v>0</v>
      </c>
      <c r="K17" s="36">
        <v>0</v>
      </c>
      <c r="L17" s="62">
        <v>16.585191908713693</v>
      </c>
      <c r="M17" s="63"/>
      <c r="N17" s="126"/>
      <c r="O17" s="37" t="s">
        <v>90</v>
      </c>
      <c r="P17" s="85">
        <v>8</v>
      </c>
    </row>
    <row r="18" spans="1:16" ht="14.1" customHeight="1">
      <c r="A18" s="126"/>
      <c r="B18" s="61" t="s">
        <v>91</v>
      </c>
      <c r="C18" s="61">
        <v>2290</v>
      </c>
      <c r="D18" s="36">
        <v>88.2</v>
      </c>
      <c r="E18" s="36">
        <v>0.1</v>
      </c>
      <c r="F18" s="36">
        <v>10.7</v>
      </c>
      <c r="G18" s="36">
        <v>0</v>
      </c>
      <c r="H18" s="36">
        <v>0</v>
      </c>
      <c r="I18" s="36">
        <v>0</v>
      </c>
      <c r="J18" s="36">
        <v>0</v>
      </c>
      <c r="K18" s="36">
        <v>0</v>
      </c>
      <c r="L18" s="62">
        <v>28.601833115105347</v>
      </c>
      <c r="M18" s="63"/>
      <c r="N18" s="126"/>
      <c r="O18" s="37" t="s">
        <v>91</v>
      </c>
      <c r="P18" s="85">
        <v>23</v>
      </c>
    </row>
    <row r="19" spans="1:16" ht="14.1" customHeight="1">
      <c r="A19" s="126"/>
      <c r="B19" s="61" t="s">
        <v>92</v>
      </c>
      <c r="C19" s="61">
        <v>3408</v>
      </c>
      <c r="D19" s="36">
        <v>85.5</v>
      </c>
      <c r="E19" s="36">
        <v>0</v>
      </c>
      <c r="F19" s="36">
        <v>11.5</v>
      </c>
      <c r="G19" s="36">
        <v>0</v>
      </c>
      <c r="H19" s="36">
        <v>0.1</v>
      </c>
      <c r="I19" s="36">
        <v>0</v>
      </c>
      <c r="J19" s="36">
        <v>0</v>
      </c>
      <c r="K19" s="36">
        <v>0</v>
      </c>
      <c r="L19" s="62">
        <v>21.367428067207015</v>
      </c>
      <c r="M19" s="63"/>
      <c r="N19" s="126"/>
      <c r="O19" s="37" t="s">
        <v>92</v>
      </c>
      <c r="P19" s="85">
        <v>39</v>
      </c>
    </row>
    <row r="20" spans="1:16" ht="14.1" customHeight="1">
      <c r="A20" s="126"/>
      <c r="B20" s="61" t="s">
        <v>93</v>
      </c>
      <c r="C20" s="61">
        <v>2490</v>
      </c>
      <c r="D20" s="36">
        <v>86.5</v>
      </c>
      <c r="E20" s="36">
        <v>0</v>
      </c>
      <c r="F20" s="36">
        <v>12.3</v>
      </c>
      <c r="G20" s="36">
        <v>0</v>
      </c>
      <c r="H20" s="36">
        <v>0</v>
      </c>
      <c r="I20" s="36">
        <v>0</v>
      </c>
      <c r="J20" s="36">
        <v>0</v>
      </c>
      <c r="K20" s="36">
        <v>0</v>
      </c>
      <c r="L20" s="62">
        <v>33.534369399610505</v>
      </c>
      <c r="M20" s="63"/>
      <c r="N20" s="126"/>
      <c r="O20" s="37" t="s">
        <v>93</v>
      </c>
      <c r="P20" s="85">
        <v>29</v>
      </c>
    </row>
    <row r="21" spans="1:16" ht="14.1" customHeight="1">
      <c r="A21" s="126"/>
      <c r="B21" s="61" t="s">
        <v>94</v>
      </c>
      <c r="C21" s="61">
        <v>3154</v>
      </c>
      <c r="D21" s="36">
        <v>84.7</v>
      </c>
      <c r="E21" s="36">
        <v>0.1</v>
      </c>
      <c r="F21" s="36">
        <v>13</v>
      </c>
      <c r="G21" s="36">
        <v>0</v>
      </c>
      <c r="H21" s="36">
        <v>0.1</v>
      </c>
      <c r="I21" s="36">
        <v>0</v>
      </c>
      <c r="J21" s="36">
        <v>0</v>
      </c>
      <c r="K21" s="36">
        <v>0</v>
      </c>
      <c r="L21" s="62">
        <v>37.697385860166868</v>
      </c>
      <c r="M21" s="63"/>
      <c r="N21" s="126"/>
      <c r="O21" s="37" t="s">
        <v>94</v>
      </c>
      <c r="P21" s="85">
        <v>24</v>
      </c>
    </row>
    <row r="22" spans="1:16" ht="14.1" customHeight="1">
      <c r="A22" s="126"/>
      <c r="B22" s="61" t="s">
        <v>95</v>
      </c>
      <c r="C22" s="61">
        <v>2515</v>
      </c>
      <c r="D22" s="36">
        <v>84.3</v>
      </c>
      <c r="E22" s="36">
        <v>0</v>
      </c>
      <c r="F22" s="36">
        <v>13.6</v>
      </c>
      <c r="G22" s="36">
        <v>0</v>
      </c>
      <c r="H22" s="36">
        <v>0.1</v>
      </c>
      <c r="I22" s="36">
        <v>0</v>
      </c>
      <c r="J22" s="36">
        <v>0</v>
      </c>
      <c r="K22" s="36">
        <v>0</v>
      </c>
      <c r="L22" s="62">
        <v>15.606839589212312</v>
      </c>
      <c r="M22" s="63"/>
      <c r="N22" s="126"/>
      <c r="O22" s="37" t="s">
        <v>95</v>
      </c>
      <c r="P22" s="85">
        <v>18</v>
      </c>
    </row>
    <row r="23" spans="1:16" ht="14.1" customHeight="1">
      <c r="A23" s="126"/>
      <c r="B23" s="61" t="s">
        <v>96</v>
      </c>
      <c r="C23" s="61">
        <v>3396</v>
      </c>
      <c r="D23" s="36">
        <v>83.8</v>
      </c>
      <c r="E23" s="36">
        <v>0.1</v>
      </c>
      <c r="F23" s="36">
        <v>14.1</v>
      </c>
      <c r="G23" s="36">
        <v>0</v>
      </c>
      <c r="H23" s="36">
        <v>0.1</v>
      </c>
      <c r="I23" s="36">
        <v>0</v>
      </c>
      <c r="J23" s="36">
        <v>0.1</v>
      </c>
      <c r="K23" s="36">
        <v>0</v>
      </c>
      <c r="L23" s="62">
        <v>28.672748764889523</v>
      </c>
      <c r="M23" s="63"/>
      <c r="N23" s="126"/>
      <c r="O23" s="37" t="s">
        <v>96</v>
      </c>
      <c r="P23" s="85">
        <v>14</v>
      </c>
    </row>
    <row r="24" spans="1:16" ht="14.1" customHeight="1">
      <c r="A24" s="126"/>
      <c r="B24" s="61" t="s">
        <v>97</v>
      </c>
      <c r="C24" s="61">
        <v>2161</v>
      </c>
      <c r="D24" s="36">
        <v>82.1</v>
      </c>
      <c r="E24" s="36">
        <v>0</v>
      </c>
      <c r="F24" s="36">
        <v>16.3</v>
      </c>
      <c r="G24" s="36">
        <v>0</v>
      </c>
      <c r="H24" s="36">
        <v>0.1</v>
      </c>
      <c r="I24" s="36">
        <v>0</v>
      </c>
      <c r="J24" s="36">
        <v>0</v>
      </c>
      <c r="K24" s="36">
        <v>0</v>
      </c>
      <c r="L24" s="62">
        <v>35.958413001912049</v>
      </c>
      <c r="M24" s="63"/>
      <c r="N24" s="126"/>
      <c r="O24" s="37" t="s">
        <v>97</v>
      </c>
      <c r="P24" s="85">
        <v>19</v>
      </c>
    </row>
    <row r="25" spans="1:16" ht="14.1" customHeight="1">
      <c r="A25" s="126"/>
      <c r="B25" s="61" t="s">
        <v>98</v>
      </c>
      <c r="C25" s="61">
        <v>1819</v>
      </c>
      <c r="D25" s="36">
        <v>80.7</v>
      </c>
      <c r="E25" s="36">
        <v>0.1</v>
      </c>
      <c r="F25" s="36">
        <v>17.8</v>
      </c>
      <c r="G25" s="36">
        <v>0</v>
      </c>
      <c r="H25" s="36">
        <v>0</v>
      </c>
      <c r="I25" s="36">
        <v>0</v>
      </c>
      <c r="J25" s="36">
        <v>0.1</v>
      </c>
      <c r="K25" s="36">
        <v>0</v>
      </c>
      <c r="L25" s="62">
        <v>36.148554311679746</v>
      </c>
      <c r="M25" s="63"/>
      <c r="N25" s="126"/>
      <c r="O25" s="37" t="s">
        <v>98</v>
      </c>
      <c r="P25" s="85">
        <v>17</v>
      </c>
    </row>
    <row r="26" spans="1:16" ht="14.1" customHeight="1">
      <c r="A26" s="126"/>
      <c r="B26" s="61" t="s">
        <v>99</v>
      </c>
      <c r="C26" s="61">
        <v>3121</v>
      </c>
      <c r="D26" s="36">
        <v>79.8</v>
      </c>
      <c r="E26" s="36">
        <v>0.1</v>
      </c>
      <c r="F26" s="36">
        <v>18.100000000000001</v>
      </c>
      <c r="G26" s="36">
        <v>0</v>
      </c>
      <c r="H26" s="36">
        <v>0.1</v>
      </c>
      <c r="I26" s="36">
        <v>0</v>
      </c>
      <c r="J26" s="36">
        <v>0.1</v>
      </c>
      <c r="K26" s="36">
        <v>0</v>
      </c>
      <c r="L26" s="62">
        <v>39.967683494099788</v>
      </c>
      <c r="M26" s="63"/>
      <c r="N26" s="126"/>
      <c r="O26" s="37" t="s">
        <v>99</v>
      </c>
      <c r="P26" s="85">
        <v>20</v>
      </c>
    </row>
    <row r="27" spans="1:16" ht="14.1" customHeight="1">
      <c r="A27" s="126"/>
      <c r="B27" s="61" t="s">
        <v>100</v>
      </c>
      <c r="C27" s="61">
        <v>3179</v>
      </c>
      <c r="D27" s="36">
        <v>76.900000000000006</v>
      </c>
      <c r="E27" s="36">
        <v>0</v>
      </c>
      <c r="F27" s="36">
        <v>21</v>
      </c>
      <c r="G27" s="36">
        <v>0</v>
      </c>
      <c r="H27" s="36">
        <v>0.2</v>
      </c>
      <c r="I27" s="36">
        <v>0</v>
      </c>
      <c r="J27" s="36">
        <v>0</v>
      </c>
      <c r="K27" s="36">
        <v>0</v>
      </c>
      <c r="L27" s="62">
        <v>42.36311953301167</v>
      </c>
      <c r="M27" s="63"/>
      <c r="N27" s="126"/>
      <c r="O27" s="37" t="s">
        <v>100</v>
      </c>
      <c r="P27" s="85">
        <v>26</v>
      </c>
    </row>
    <row r="28" spans="1:16" ht="14.1" customHeight="1">
      <c r="A28" s="126"/>
      <c r="B28" s="61" t="s">
        <v>101</v>
      </c>
      <c r="C28" s="61">
        <v>3718</v>
      </c>
      <c r="D28" s="36">
        <v>76.400000000000006</v>
      </c>
      <c r="E28" s="36">
        <v>0</v>
      </c>
      <c r="F28" s="36">
        <v>21.6</v>
      </c>
      <c r="G28" s="36">
        <v>0</v>
      </c>
      <c r="H28" s="36">
        <v>0</v>
      </c>
      <c r="I28" s="36">
        <v>0</v>
      </c>
      <c r="J28" s="36">
        <v>0</v>
      </c>
      <c r="K28" s="36">
        <v>0</v>
      </c>
      <c r="L28" s="62">
        <v>20.135859310136613</v>
      </c>
      <c r="M28" s="63"/>
      <c r="N28" s="126"/>
      <c r="O28" s="37" t="s">
        <v>101</v>
      </c>
      <c r="P28" s="85">
        <v>19</v>
      </c>
    </row>
    <row r="29" spans="1:16" ht="14.1" customHeight="1">
      <c r="A29" s="126"/>
      <c r="B29" s="61" t="s">
        <v>102</v>
      </c>
      <c r="C29" s="61">
        <v>2815</v>
      </c>
      <c r="D29" s="36">
        <v>75.5</v>
      </c>
      <c r="E29" s="36">
        <v>0</v>
      </c>
      <c r="F29" s="36">
        <v>21.9</v>
      </c>
      <c r="G29" s="36">
        <v>0.1</v>
      </c>
      <c r="H29" s="36">
        <v>0.1</v>
      </c>
      <c r="I29" s="36">
        <v>0</v>
      </c>
      <c r="J29" s="36">
        <v>0.1</v>
      </c>
      <c r="K29" s="36">
        <v>0</v>
      </c>
      <c r="L29" s="62">
        <v>21.591505440296679</v>
      </c>
      <c r="M29" s="63"/>
      <c r="N29" s="64"/>
      <c r="P29" s="85"/>
    </row>
    <row r="30" spans="1:16" ht="14.1" customHeight="1">
      <c r="A30" s="126"/>
      <c r="B30" s="61" t="s">
        <v>103</v>
      </c>
      <c r="C30" s="61">
        <v>2365</v>
      </c>
      <c r="D30" s="36">
        <v>75.900000000000006</v>
      </c>
      <c r="E30" s="36">
        <v>0</v>
      </c>
      <c r="F30" s="36">
        <v>22.5</v>
      </c>
      <c r="G30" s="36">
        <v>0</v>
      </c>
      <c r="H30" s="36">
        <v>0.1</v>
      </c>
      <c r="I30" s="36">
        <v>0</v>
      </c>
      <c r="J30" s="36">
        <v>0.1</v>
      </c>
      <c r="K30" s="36">
        <v>0</v>
      </c>
      <c r="L30" s="62">
        <v>42.58733561207346</v>
      </c>
      <c r="M30" s="63"/>
      <c r="N30" s="64"/>
      <c r="P30" s="85"/>
    </row>
    <row r="31" spans="1:16" ht="14.1" customHeight="1">
      <c r="A31" s="126"/>
      <c r="B31" s="61" t="s">
        <v>104</v>
      </c>
      <c r="C31" s="61">
        <v>2723</v>
      </c>
      <c r="D31" s="36">
        <v>75.3</v>
      </c>
      <c r="E31" s="36">
        <v>0</v>
      </c>
      <c r="F31" s="36">
        <v>22.7</v>
      </c>
      <c r="G31" s="36">
        <v>0</v>
      </c>
      <c r="H31" s="36">
        <v>0.1</v>
      </c>
      <c r="I31" s="36">
        <v>0</v>
      </c>
      <c r="J31" s="36">
        <v>0</v>
      </c>
      <c r="K31" s="36">
        <v>0</v>
      </c>
      <c r="L31" s="62">
        <v>28.595845036832902</v>
      </c>
      <c r="M31" s="63"/>
      <c r="N31" s="64"/>
      <c r="P31" s="85"/>
    </row>
    <row r="32" spans="1:16" ht="14.1" customHeight="1">
      <c r="A32" s="126"/>
      <c r="B32" s="61" t="s">
        <v>105</v>
      </c>
      <c r="C32" s="61">
        <v>3242</v>
      </c>
      <c r="D32" s="36">
        <v>73.900000000000006</v>
      </c>
      <c r="E32" s="36">
        <v>0.1</v>
      </c>
      <c r="F32" s="36">
        <v>23.1</v>
      </c>
      <c r="G32" s="36">
        <v>0</v>
      </c>
      <c r="H32" s="36">
        <v>0.3</v>
      </c>
      <c r="I32" s="36">
        <v>0</v>
      </c>
      <c r="J32" s="36">
        <v>0</v>
      </c>
      <c r="K32" s="36">
        <v>0</v>
      </c>
      <c r="L32" s="62">
        <v>26.303696936255665</v>
      </c>
      <c r="M32" s="63"/>
      <c r="N32" s="64"/>
      <c r="P32" s="85"/>
    </row>
    <row r="33" spans="1:16" ht="14.1" customHeight="1">
      <c r="A33" s="126"/>
      <c r="B33" s="61" t="s">
        <v>106</v>
      </c>
      <c r="C33" s="61">
        <v>4221</v>
      </c>
      <c r="D33" s="36">
        <v>74.2</v>
      </c>
      <c r="E33" s="36">
        <v>0.1</v>
      </c>
      <c r="F33" s="36">
        <v>23.4</v>
      </c>
      <c r="G33" s="36">
        <v>0</v>
      </c>
      <c r="H33" s="36">
        <v>0</v>
      </c>
      <c r="I33" s="36">
        <v>0</v>
      </c>
      <c r="J33" s="36">
        <v>0</v>
      </c>
      <c r="K33" s="36">
        <v>0</v>
      </c>
      <c r="L33" s="62">
        <v>40.978785969334176</v>
      </c>
      <c r="M33" s="63"/>
      <c r="N33" s="64"/>
      <c r="P33" s="85"/>
    </row>
    <row r="34" spans="1:16" ht="14.1" customHeight="1">
      <c r="A34" s="126"/>
      <c r="B34" s="61" t="s">
        <v>107</v>
      </c>
      <c r="C34" s="61">
        <v>2895</v>
      </c>
      <c r="D34" s="36">
        <v>73.400000000000006</v>
      </c>
      <c r="E34" s="36">
        <v>0</v>
      </c>
      <c r="F34" s="36">
        <v>24</v>
      </c>
      <c r="G34" s="36">
        <v>0</v>
      </c>
      <c r="H34" s="36">
        <v>0</v>
      </c>
      <c r="I34" s="36">
        <v>0</v>
      </c>
      <c r="J34" s="36">
        <v>0</v>
      </c>
      <c r="K34" s="36">
        <v>0</v>
      </c>
      <c r="L34" s="62">
        <v>33.893176327085925</v>
      </c>
      <c r="M34" s="63"/>
      <c r="N34" s="64"/>
      <c r="P34" s="85"/>
    </row>
    <row r="35" spans="1:16" ht="14.1" customHeight="1">
      <c r="A35" s="126"/>
      <c r="B35" s="61" t="s">
        <v>108</v>
      </c>
      <c r="C35" s="61">
        <v>3393</v>
      </c>
      <c r="D35" s="36">
        <v>72.599999999999994</v>
      </c>
      <c r="E35" s="36">
        <v>0.1</v>
      </c>
      <c r="F35" s="36">
        <v>24</v>
      </c>
      <c r="G35" s="36">
        <v>0</v>
      </c>
      <c r="H35" s="36">
        <v>0.2</v>
      </c>
      <c r="I35" s="36">
        <v>0</v>
      </c>
      <c r="J35" s="36">
        <v>0.1</v>
      </c>
      <c r="K35" s="36">
        <v>0</v>
      </c>
      <c r="L35" s="62">
        <v>19.23669749363356</v>
      </c>
      <c r="M35" s="63"/>
      <c r="N35" s="64"/>
      <c r="P35" s="85"/>
    </row>
    <row r="36" spans="1:16" ht="14.1" customHeight="1">
      <c r="A36" s="126"/>
      <c r="B36" s="61" t="s">
        <v>109</v>
      </c>
      <c r="C36" s="61">
        <v>2882</v>
      </c>
      <c r="D36" s="36">
        <v>72.8</v>
      </c>
      <c r="E36" s="36">
        <v>0</v>
      </c>
      <c r="F36" s="36">
        <v>24.7</v>
      </c>
      <c r="G36" s="36">
        <v>0</v>
      </c>
      <c r="H36" s="36">
        <v>0</v>
      </c>
      <c r="I36" s="36">
        <v>0</v>
      </c>
      <c r="J36" s="36">
        <v>0</v>
      </c>
      <c r="K36" s="36">
        <v>0</v>
      </c>
      <c r="L36" s="62">
        <v>29.719368340943685</v>
      </c>
      <c r="M36" s="63"/>
      <c r="N36" s="64"/>
      <c r="P36" s="85"/>
    </row>
    <row r="37" spans="1:16" ht="14.1" customHeight="1">
      <c r="A37" s="126"/>
      <c r="B37" s="61" t="s">
        <v>110</v>
      </c>
      <c r="C37" s="61">
        <v>3468</v>
      </c>
      <c r="D37" s="36">
        <v>72.400000000000006</v>
      </c>
      <c r="E37" s="36">
        <v>0.1</v>
      </c>
      <c r="F37" s="36">
        <v>24.7</v>
      </c>
      <c r="G37" s="36">
        <v>0.1</v>
      </c>
      <c r="H37" s="36">
        <v>0.1</v>
      </c>
      <c r="I37" s="36">
        <v>0</v>
      </c>
      <c r="J37" s="36">
        <v>0</v>
      </c>
      <c r="K37" s="36">
        <v>0</v>
      </c>
      <c r="L37" s="62">
        <v>47.811393390834155</v>
      </c>
      <c r="M37" s="63"/>
      <c r="N37" s="64"/>
      <c r="P37" s="85"/>
    </row>
    <row r="38" spans="1:16" ht="14.1" customHeight="1">
      <c r="A38" s="126"/>
      <c r="B38" s="61" t="s">
        <v>111</v>
      </c>
      <c r="C38" s="61">
        <v>1654</v>
      </c>
      <c r="D38" s="36">
        <v>69.2</v>
      </c>
      <c r="E38" s="36">
        <v>0</v>
      </c>
      <c r="F38" s="36">
        <v>29.1</v>
      </c>
      <c r="G38" s="36">
        <v>0</v>
      </c>
      <c r="H38" s="36">
        <v>0.1</v>
      </c>
      <c r="I38" s="36">
        <v>0</v>
      </c>
      <c r="J38" s="36">
        <v>0.1</v>
      </c>
      <c r="K38" s="36">
        <v>0</v>
      </c>
      <c r="L38" s="62">
        <v>74.845406360424022</v>
      </c>
      <c r="M38" s="63"/>
      <c r="N38" s="64"/>
      <c r="P38" s="85"/>
    </row>
    <row r="39" spans="1:16" ht="14.1" customHeight="1">
      <c r="A39" s="126"/>
      <c r="B39" s="61" t="s">
        <v>112</v>
      </c>
      <c r="C39" s="61">
        <v>2945</v>
      </c>
      <c r="D39" s="36">
        <v>68.599999999999994</v>
      </c>
      <c r="E39" s="36">
        <v>0</v>
      </c>
      <c r="F39" s="36">
        <v>29.8</v>
      </c>
      <c r="G39" s="36">
        <v>0</v>
      </c>
      <c r="H39" s="36">
        <v>0.1</v>
      </c>
      <c r="I39" s="36">
        <v>0</v>
      </c>
      <c r="J39" s="36">
        <v>0</v>
      </c>
      <c r="K39" s="36">
        <v>0</v>
      </c>
      <c r="L39" s="62">
        <v>40.825040180528269</v>
      </c>
      <c r="M39" s="63"/>
      <c r="N39" s="64"/>
      <c r="P39" s="85"/>
    </row>
    <row r="40" spans="1:16" ht="14.1" customHeight="1">
      <c r="A40" s="126"/>
      <c r="B40" s="61" t="s">
        <v>113</v>
      </c>
      <c r="C40" s="61">
        <v>3572</v>
      </c>
      <c r="D40" s="36">
        <v>67.7</v>
      </c>
      <c r="E40" s="36">
        <v>0</v>
      </c>
      <c r="F40" s="36">
        <v>30.7</v>
      </c>
      <c r="G40" s="36">
        <v>0</v>
      </c>
      <c r="H40" s="36">
        <v>0</v>
      </c>
      <c r="I40" s="36">
        <v>0</v>
      </c>
      <c r="J40" s="36">
        <v>0</v>
      </c>
      <c r="K40" s="36">
        <v>0</v>
      </c>
      <c r="L40" s="62">
        <v>69.8797178343181</v>
      </c>
      <c r="M40" s="63"/>
      <c r="N40" s="64"/>
      <c r="P40" s="85"/>
    </row>
    <row r="41" spans="1:16" ht="14.1" customHeight="1">
      <c r="A41" s="126"/>
      <c r="B41" s="61" t="s">
        <v>114</v>
      </c>
      <c r="C41" s="61">
        <v>3323</v>
      </c>
      <c r="D41" s="36">
        <v>67.7</v>
      </c>
      <c r="E41" s="36">
        <v>0</v>
      </c>
      <c r="F41" s="36">
        <v>30.7</v>
      </c>
      <c r="G41" s="36">
        <v>0</v>
      </c>
      <c r="H41" s="36">
        <v>0</v>
      </c>
      <c r="I41" s="36">
        <v>0</v>
      </c>
      <c r="J41" s="36">
        <v>0</v>
      </c>
      <c r="K41" s="36">
        <v>0</v>
      </c>
      <c r="L41" s="62">
        <v>56.428490158152236</v>
      </c>
      <c r="M41" s="63"/>
      <c r="N41" s="64"/>
      <c r="P41" s="85"/>
    </row>
    <row r="42" spans="1:16" ht="14.1" customHeight="1">
      <c r="A42" s="126"/>
      <c r="B42" s="61" t="s">
        <v>115</v>
      </c>
      <c r="C42" s="61">
        <v>3090</v>
      </c>
      <c r="D42" s="36">
        <v>66.900000000000006</v>
      </c>
      <c r="E42" s="36">
        <v>0.1</v>
      </c>
      <c r="F42" s="36">
        <v>30.7</v>
      </c>
      <c r="G42" s="36">
        <v>0</v>
      </c>
      <c r="H42" s="36">
        <v>0</v>
      </c>
      <c r="I42" s="36">
        <v>0</v>
      </c>
      <c r="J42" s="36">
        <v>0.1</v>
      </c>
      <c r="K42" s="36">
        <v>0</v>
      </c>
      <c r="L42" s="62">
        <v>19.397025268317417</v>
      </c>
      <c r="M42" s="63"/>
      <c r="N42" s="64"/>
      <c r="P42" s="85"/>
    </row>
    <row r="43" spans="1:16" ht="14.1" customHeight="1">
      <c r="A43" s="126"/>
      <c r="B43" s="61" t="s">
        <v>116</v>
      </c>
      <c r="C43" s="61">
        <v>3805</v>
      </c>
      <c r="D43" s="36">
        <v>66.8</v>
      </c>
      <c r="E43" s="36">
        <v>0.1</v>
      </c>
      <c r="F43" s="36">
        <v>31.1</v>
      </c>
      <c r="G43" s="36">
        <v>0.1</v>
      </c>
      <c r="H43" s="36">
        <v>0.2</v>
      </c>
      <c r="I43" s="36">
        <v>0</v>
      </c>
      <c r="J43" s="36">
        <v>0</v>
      </c>
      <c r="K43" s="36">
        <v>0</v>
      </c>
      <c r="L43" s="62">
        <v>41.990370937739357</v>
      </c>
      <c r="M43" s="63"/>
      <c r="N43" s="64"/>
      <c r="P43" s="85"/>
    </row>
    <row r="44" spans="1:16" ht="14.1" customHeight="1">
      <c r="A44" s="126"/>
      <c r="B44" s="61" t="s">
        <v>117</v>
      </c>
      <c r="C44" s="61">
        <v>3227</v>
      </c>
      <c r="D44" s="36">
        <v>65.8</v>
      </c>
      <c r="E44" s="36">
        <v>0.1</v>
      </c>
      <c r="F44" s="36">
        <v>31.6</v>
      </c>
      <c r="G44" s="36">
        <v>0.1</v>
      </c>
      <c r="H44" s="36">
        <v>0.1</v>
      </c>
      <c r="I44" s="36">
        <v>0</v>
      </c>
      <c r="J44" s="36">
        <v>0</v>
      </c>
      <c r="K44" s="36">
        <v>0</v>
      </c>
      <c r="L44" s="62">
        <v>49.628821208917387</v>
      </c>
      <c r="M44" s="63"/>
      <c r="N44" s="64"/>
      <c r="P44" s="85"/>
    </row>
    <row r="45" spans="1:16" ht="14.1" customHeight="1">
      <c r="A45" s="126"/>
      <c r="B45" s="61" t="s">
        <v>118</v>
      </c>
      <c r="C45" s="61">
        <v>3213</v>
      </c>
      <c r="D45" s="36">
        <v>65.8</v>
      </c>
      <c r="E45" s="36">
        <v>0</v>
      </c>
      <c r="F45" s="36">
        <v>32.6</v>
      </c>
      <c r="G45" s="36">
        <v>0.1</v>
      </c>
      <c r="H45" s="36">
        <v>0</v>
      </c>
      <c r="I45" s="36">
        <v>0</v>
      </c>
      <c r="J45" s="36">
        <v>0</v>
      </c>
      <c r="K45" s="36">
        <v>0</v>
      </c>
      <c r="L45" s="62">
        <v>49.28011066819564</v>
      </c>
      <c r="M45" s="63"/>
      <c r="N45" s="64"/>
      <c r="P45" s="85"/>
    </row>
    <row r="46" spans="1:16" ht="14.1" customHeight="1">
      <c r="A46" s="126"/>
      <c r="B46" s="61" t="s">
        <v>119</v>
      </c>
      <c r="C46" s="61">
        <v>3527</v>
      </c>
      <c r="D46" s="36">
        <v>63.5</v>
      </c>
      <c r="E46" s="36">
        <v>0.1</v>
      </c>
      <c r="F46" s="36">
        <v>33.4</v>
      </c>
      <c r="G46" s="36">
        <v>0</v>
      </c>
      <c r="H46" s="36">
        <v>0.1</v>
      </c>
      <c r="I46" s="36">
        <v>0</v>
      </c>
      <c r="J46" s="36">
        <v>0.1</v>
      </c>
      <c r="K46" s="36">
        <v>0</v>
      </c>
      <c r="L46" s="62">
        <v>62.809711816457856</v>
      </c>
      <c r="M46" s="63"/>
      <c r="N46" s="64"/>
      <c r="P46" s="85"/>
    </row>
    <row r="47" spans="1:16" ht="14.1" customHeight="1">
      <c r="A47" s="126"/>
      <c r="B47" s="61" t="s">
        <v>120</v>
      </c>
      <c r="C47" s="61">
        <v>2847</v>
      </c>
      <c r="D47" s="36">
        <v>63.7</v>
      </c>
      <c r="E47" s="36">
        <v>0</v>
      </c>
      <c r="F47" s="36">
        <v>34.1</v>
      </c>
      <c r="G47" s="36">
        <v>0</v>
      </c>
      <c r="H47" s="36">
        <v>0.1</v>
      </c>
      <c r="I47" s="36">
        <v>0</v>
      </c>
      <c r="J47" s="36">
        <v>0</v>
      </c>
      <c r="K47" s="36">
        <v>0</v>
      </c>
      <c r="L47" s="62">
        <v>69.177322788084851</v>
      </c>
      <c r="M47" s="63"/>
      <c r="N47" s="64"/>
      <c r="P47" s="85"/>
    </row>
    <row r="48" spans="1:16" ht="14.1" customHeight="1">
      <c r="A48" s="126"/>
      <c r="B48" s="61" t="s">
        <v>121</v>
      </c>
      <c r="C48" s="61">
        <v>2635</v>
      </c>
      <c r="D48" s="36">
        <v>62.5</v>
      </c>
      <c r="E48" s="36">
        <v>0</v>
      </c>
      <c r="F48" s="36">
        <v>35.1</v>
      </c>
      <c r="G48" s="36">
        <v>0</v>
      </c>
      <c r="H48" s="36">
        <v>0.1</v>
      </c>
      <c r="I48" s="36">
        <v>0</v>
      </c>
      <c r="J48" s="36">
        <v>0</v>
      </c>
      <c r="K48" s="36">
        <v>0</v>
      </c>
      <c r="L48" s="62">
        <v>69.404621593628349</v>
      </c>
      <c r="M48" s="63"/>
      <c r="N48" s="64"/>
      <c r="P48" s="85"/>
    </row>
    <row r="49" spans="1:16" ht="14.1" customHeight="1">
      <c r="A49" s="126"/>
      <c r="B49" s="61" t="s">
        <v>122</v>
      </c>
      <c r="C49" s="61">
        <v>3339</v>
      </c>
      <c r="D49" s="36">
        <v>61.9</v>
      </c>
      <c r="E49" s="36">
        <v>0.1</v>
      </c>
      <c r="F49" s="36">
        <v>35.4</v>
      </c>
      <c r="G49" s="36">
        <v>0</v>
      </c>
      <c r="H49" s="36">
        <v>0.1</v>
      </c>
      <c r="I49" s="36">
        <v>0</v>
      </c>
      <c r="J49" s="36">
        <v>0.1</v>
      </c>
      <c r="K49" s="36">
        <v>0</v>
      </c>
      <c r="L49" s="62">
        <v>60.428646761921499</v>
      </c>
      <c r="M49" s="63"/>
      <c r="N49" s="64"/>
      <c r="P49" s="85"/>
    </row>
    <row r="50" spans="1:16" ht="14.1" customHeight="1">
      <c r="A50" s="126"/>
      <c r="B50" s="61" t="s">
        <v>123</v>
      </c>
      <c r="C50" s="61">
        <v>2609</v>
      </c>
      <c r="D50" s="36">
        <v>61.7</v>
      </c>
      <c r="E50" s="36">
        <v>0</v>
      </c>
      <c r="F50" s="36">
        <v>36.799999999999997</v>
      </c>
      <c r="G50" s="36">
        <v>0</v>
      </c>
      <c r="H50" s="36">
        <v>0.2</v>
      </c>
      <c r="I50" s="36">
        <v>0</v>
      </c>
      <c r="J50" s="36">
        <v>0</v>
      </c>
      <c r="K50" s="36">
        <v>0</v>
      </c>
      <c r="L50" s="62">
        <v>41.999604709602735</v>
      </c>
      <c r="M50" s="63"/>
      <c r="N50" s="64"/>
      <c r="P50" s="85"/>
    </row>
    <row r="51" spans="1:16" ht="14.1" customHeight="1">
      <c r="A51" s="126"/>
      <c r="B51" s="61" t="s">
        <v>124</v>
      </c>
      <c r="C51" s="61">
        <v>2680</v>
      </c>
      <c r="D51" s="36">
        <v>60.4</v>
      </c>
      <c r="E51" s="36">
        <v>0</v>
      </c>
      <c r="F51" s="36">
        <v>37.200000000000003</v>
      </c>
      <c r="G51" s="36">
        <v>0</v>
      </c>
      <c r="H51" s="36">
        <v>0</v>
      </c>
      <c r="I51" s="36">
        <v>0</v>
      </c>
      <c r="J51" s="36">
        <v>0</v>
      </c>
      <c r="K51" s="36">
        <v>0</v>
      </c>
      <c r="L51" s="62">
        <v>50.427693029095224</v>
      </c>
      <c r="M51" s="63"/>
      <c r="N51" s="64"/>
      <c r="P51" s="85"/>
    </row>
    <row r="52" spans="1:16" ht="14.1" customHeight="1">
      <c r="A52" s="126"/>
      <c r="B52" s="61" t="s">
        <v>125</v>
      </c>
      <c r="C52" s="61">
        <v>4301</v>
      </c>
      <c r="D52" s="36">
        <v>56.7</v>
      </c>
      <c r="E52" s="36">
        <v>0.1</v>
      </c>
      <c r="F52" s="36">
        <v>40.200000000000003</v>
      </c>
      <c r="G52" s="36">
        <v>0.1</v>
      </c>
      <c r="H52" s="36">
        <v>0.1</v>
      </c>
      <c r="I52" s="36">
        <v>0</v>
      </c>
      <c r="J52" s="36">
        <v>0.1</v>
      </c>
      <c r="K52" s="36">
        <v>0</v>
      </c>
      <c r="L52" s="62">
        <v>48.121423607517258</v>
      </c>
      <c r="M52" s="63"/>
      <c r="N52" s="64"/>
      <c r="P52" s="85"/>
    </row>
    <row r="53" spans="1:16" ht="14.1" customHeight="1">
      <c r="A53" s="126"/>
      <c r="B53" s="61" t="s">
        <v>126</v>
      </c>
      <c r="C53" s="61">
        <v>2658</v>
      </c>
      <c r="D53" s="36">
        <v>31</v>
      </c>
      <c r="E53" s="36">
        <v>0</v>
      </c>
      <c r="F53" s="36">
        <v>41.6</v>
      </c>
      <c r="G53" s="36">
        <v>0</v>
      </c>
      <c r="H53" s="36">
        <v>0.2</v>
      </c>
      <c r="I53" s="36">
        <v>0</v>
      </c>
      <c r="J53" s="36">
        <v>0</v>
      </c>
      <c r="K53" s="36">
        <v>0</v>
      </c>
      <c r="L53" s="62">
        <v>70.316272692043995</v>
      </c>
      <c r="M53" s="63"/>
      <c r="N53" s="64"/>
      <c r="P53" s="85"/>
    </row>
    <row r="54" spans="1:16" ht="14.1" customHeight="1">
      <c r="A54" s="126"/>
      <c r="B54" s="61" t="s">
        <v>127</v>
      </c>
      <c r="C54" s="61">
        <v>2826</v>
      </c>
      <c r="D54" s="36">
        <v>54.9</v>
      </c>
      <c r="E54" s="36">
        <v>0.1</v>
      </c>
      <c r="F54" s="36">
        <v>42.3</v>
      </c>
      <c r="G54" s="36">
        <v>0.1</v>
      </c>
      <c r="H54" s="36">
        <v>0.1</v>
      </c>
      <c r="I54" s="36">
        <v>0</v>
      </c>
      <c r="J54" s="36">
        <v>0.1</v>
      </c>
      <c r="K54" s="36">
        <v>0</v>
      </c>
      <c r="L54" s="62">
        <v>55.887974568939505</v>
      </c>
      <c r="M54" s="63"/>
      <c r="N54" s="64"/>
      <c r="P54" s="85"/>
    </row>
    <row r="55" spans="1:16" ht="14.1" customHeight="1">
      <c r="A55" s="126"/>
      <c r="B55" s="61" t="s">
        <v>128</v>
      </c>
      <c r="C55" s="61">
        <v>2814</v>
      </c>
      <c r="D55" s="36">
        <v>55.3</v>
      </c>
      <c r="E55" s="36">
        <v>0.1</v>
      </c>
      <c r="F55" s="36">
        <v>43.1</v>
      </c>
      <c r="G55" s="36">
        <v>0</v>
      </c>
      <c r="H55" s="36">
        <v>0</v>
      </c>
      <c r="I55" s="36">
        <v>0</v>
      </c>
      <c r="J55" s="36">
        <v>0</v>
      </c>
      <c r="K55" s="36">
        <v>0</v>
      </c>
      <c r="L55" s="62">
        <v>56.00779788719408</v>
      </c>
      <c r="M55" s="63"/>
      <c r="N55" s="64"/>
      <c r="P55" s="85"/>
    </row>
    <row r="56" spans="1:16" ht="14.1" customHeight="1">
      <c r="A56" s="126"/>
      <c r="B56" s="61" t="s">
        <v>129</v>
      </c>
      <c r="C56" s="61">
        <v>3160</v>
      </c>
      <c r="D56" s="36">
        <v>54.2</v>
      </c>
      <c r="E56" s="36">
        <v>0</v>
      </c>
      <c r="F56" s="36">
        <v>43.9</v>
      </c>
      <c r="G56" s="36">
        <v>0</v>
      </c>
      <c r="H56" s="36">
        <v>0.1</v>
      </c>
      <c r="I56" s="36">
        <v>0</v>
      </c>
      <c r="J56" s="36">
        <v>0.1</v>
      </c>
      <c r="K56" s="36">
        <v>0</v>
      </c>
      <c r="L56" s="62">
        <v>65.582185457365483</v>
      </c>
      <c r="M56" s="63"/>
      <c r="N56" s="64"/>
      <c r="P56" s="85"/>
    </row>
    <row r="57" spans="1:16" ht="14.1" customHeight="1">
      <c r="A57" s="126"/>
      <c r="B57" s="61" t="s">
        <v>130</v>
      </c>
      <c r="C57" s="61">
        <v>2652</v>
      </c>
      <c r="D57" s="36">
        <v>53.2</v>
      </c>
      <c r="E57" s="36">
        <v>0</v>
      </c>
      <c r="F57" s="36">
        <v>44.8</v>
      </c>
      <c r="G57" s="36">
        <v>0</v>
      </c>
      <c r="H57" s="36">
        <v>0</v>
      </c>
      <c r="I57" s="36">
        <v>0</v>
      </c>
      <c r="J57" s="36">
        <v>0.1</v>
      </c>
      <c r="K57" s="36">
        <v>0</v>
      </c>
      <c r="L57" s="62">
        <v>47.375768250637087</v>
      </c>
      <c r="M57" s="63"/>
      <c r="N57" s="64"/>
      <c r="P57" s="85"/>
    </row>
    <row r="58" spans="1:16" ht="14.1" customHeight="1">
      <c r="A58" s="126"/>
      <c r="B58" s="61" t="s">
        <v>131</v>
      </c>
      <c r="C58" s="61">
        <v>3837</v>
      </c>
      <c r="D58" s="36">
        <v>51.4</v>
      </c>
      <c r="E58" s="36">
        <v>0.1</v>
      </c>
      <c r="F58" s="36">
        <v>46.2</v>
      </c>
      <c r="G58" s="36">
        <v>0</v>
      </c>
      <c r="H58" s="36">
        <v>0.2</v>
      </c>
      <c r="I58" s="36">
        <v>0</v>
      </c>
      <c r="J58" s="36">
        <v>0.1</v>
      </c>
      <c r="K58" s="36">
        <v>0</v>
      </c>
      <c r="L58" s="62">
        <v>60.920529945080794</v>
      </c>
      <c r="M58" s="63"/>
      <c r="N58" s="64"/>
      <c r="P58" s="85"/>
    </row>
    <row r="59" spans="1:16" ht="14.1" customHeight="1">
      <c r="A59" s="126"/>
      <c r="B59" s="61" t="s">
        <v>132</v>
      </c>
      <c r="C59" s="61">
        <v>3597</v>
      </c>
      <c r="D59" s="36">
        <v>50.6</v>
      </c>
      <c r="E59" s="36">
        <v>0.4</v>
      </c>
      <c r="F59" s="36">
        <v>24</v>
      </c>
      <c r="G59" s="36">
        <v>22.2</v>
      </c>
      <c r="H59" s="36">
        <v>0.1</v>
      </c>
      <c r="I59" s="36">
        <v>0</v>
      </c>
      <c r="J59" s="36">
        <v>0.1</v>
      </c>
      <c r="K59" s="36">
        <v>0</v>
      </c>
      <c r="L59" s="62">
        <v>52.542086831779244</v>
      </c>
      <c r="M59" s="63"/>
      <c r="N59" s="64"/>
      <c r="P59" s="85"/>
    </row>
    <row r="60" spans="1:16" ht="14.1" customHeight="1">
      <c r="A60" s="126"/>
      <c r="B60" s="61" t="s">
        <v>133</v>
      </c>
      <c r="C60" s="61">
        <v>3030</v>
      </c>
      <c r="D60" s="36">
        <v>50.7</v>
      </c>
      <c r="E60" s="36">
        <v>0</v>
      </c>
      <c r="F60" s="36">
        <v>46.5</v>
      </c>
      <c r="G60" s="36">
        <v>0</v>
      </c>
      <c r="H60" s="36">
        <v>0</v>
      </c>
      <c r="I60" s="36">
        <v>0</v>
      </c>
      <c r="J60" s="36">
        <v>0.1</v>
      </c>
      <c r="K60" s="36">
        <v>0</v>
      </c>
      <c r="L60" s="62">
        <v>48.467153284671532</v>
      </c>
      <c r="M60" s="63"/>
      <c r="N60" s="64"/>
      <c r="P60" s="85"/>
    </row>
    <row r="61" spans="1:16" ht="14.1" customHeight="1">
      <c r="A61" s="126"/>
      <c r="B61" s="61" t="s">
        <v>134</v>
      </c>
      <c r="C61" s="61">
        <v>3239</v>
      </c>
      <c r="D61" s="36">
        <v>51.4</v>
      </c>
      <c r="E61" s="36">
        <v>0.1</v>
      </c>
      <c r="F61" s="36">
        <v>46.7</v>
      </c>
      <c r="G61" s="36">
        <v>0</v>
      </c>
      <c r="H61" s="36">
        <v>0.1</v>
      </c>
      <c r="I61" s="36">
        <v>0</v>
      </c>
      <c r="J61" s="36">
        <v>0.1</v>
      </c>
      <c r="K61" s="36">
        <v>0</v>
      </c>
      <c r="L61" s="62">
        <v>67.514448968869047</v>
      </c>
      <c r="M61" s="63"/>
      <c r="N61" s="64"/>
      <c r="P61" s="85"/>
    </row>
    <row r="62" spans="1:16" ht="14.1" customHeight="1">
      <c r="A62" s="126"/>
      <c r="B62" s="61" t="s">
        <v>135</v>
      </c>
      <c r="C62" s="61">
        <v>3018</v>
      </c>
      <c r="D62" s="36">
        <v>49.4</v>
      </c>
      <c r="E62" s="36">
        <v>0.1</v>
      </c>
      <c r="F62" s="36">
        <v>47.5</v>
      </c>
      <c r="G62" s="36">
        <v>0</v>
      </c>
      <c r="H62" s="36">
        <v>0.1</v>
      </c>
      <c r="I62" s="36">
        <v>0</v>
      </c>
      <c r="J62" s="36">
        <v>0.1</v>
      </c>
      <c r="K62" s="36">
        <v>0</v>
      </c>
      <c r="L62" s="62">
        <v>47.454364396269931</v>
      </c>
      <c r="M62" s="63"/>
      <c r="N62" s="64"/>
      <c r="P62" s="85"/>
    </row>
    <row r="63" spans="1:16" ht="14.1" customHeight="1">
      <c r="A63" s="126"/>
      <c r="B63" s="61" t="s">
        <v>136</v>
      </c>
      <c r="C63" s="61">
        <v>2939</v>
      </c>
      <c r="D63" s="36">
        <v>49.6</v>
      </c>
      <c r="E63" s="36">
        <v>0</v>
      </c>
      <c r="F63" s="36">
        <v>48.3</v>
      </c>
      <c r="G63" s="36">
        <v>0</v>
      </c>
      <c r="H63" s="36">
        <v>0</v>
      </c>
      <c r="I63" s="36">
        <v>0</v>
      </c>
      <c r="J63" s="36">
        <v>0.1</v>
      </c>
      <c r="K63" s="36">
        <v>0</v>
      </c>
      <c r="L63" s="62">
        <v>63.97751046025104</v>
      </c>
      <c r="M63" s="63"/>
      <c r="N63" s="64"/>
      <c r="P63" s="85"/>
    </row>
    <row r="64" spans="1:16" ht="14.1" customHeight="1">
      <c r="A64" s="126"/>
      <c r="B64" s="61" t="s">
        <v>137</v>
      </c>
      <c r="C64" s="61">
        <v>2768</v>
      </c>
      <c r="D64" s="36">
        <v>49.8</v>
      </c>
      <c r="E64" s="36">
        <v>0</v>
      </c>
      <c r="F64" s="36">
        <v>48.9</v>
      </c>
      <c r="G64" s="36">
        <v>0</v>
      </c>
      <c r="H64" s="36">
        <v>0</v>
      </c>
      <c r="I64" s="36">
        <v>0</v>
      </c>
      <c r="J64" s="36">
        <v>0</v>
      </c>
      <c r="K64" s="36">
        <v>0</v>
      </c>
      <c r="L64" s="62">
        <v>54.18983859350832</v>
      </c>
      <c r="M64" s="63"/>
      <c r="N64" s="64"/>
      <c r="P64" s="85"/>
    </row>
    <row r="65" spans="1:16" ht="14.1" customHeight="1">
      <c r="A65" s="126"/>
      <c r="B65" s="61" t="s">
        <v>138</v>
      </c>
      <c r="C65" s="61">
        <v>3140</v>
      </c>
      <c r="D65" s="36">
        <v>46.3</v>
      </c>
      <c r="E65" s="36">
        <v>0</v>
      </c>
      <c r="F65" s="36">
        <v>51.6</v>
      </c>
      <c r="G65" s="36">
        <v>0</v>
      </c>
      <c r="H65" s="36">
        <v>0</v>
      </c>
      <c r="I65" s="36">
        <v>0</v>
      </c>
      <c r="J65" s="36">
        <v>0</v>
      </c>
      <c r="K65" s="36">
        <v>0</v>
      </c>
      <c r="L65" s="62">
        <v>62.876026598934153</v>
      </c>
      <c r="M65" s="63"/>
      <c r="N65" s="64"/>
      <c r="P65" s="85"/>
    </row>
    <row r="66" spans="1:16" ht="14.1" customHeight="1">
      <c r="A66" s="126"/>
      <c r="B66" s="61" t="s">
        <v>139</v>
      </c>
      <c r="C66" s="61">
        <v>4973</v>
      </c>
      <c r="D66" s="36">
        <v>46</v>
      </c>
      <c r="E66" s="36">
        <v>0</v>
      </c>
      <c r="F66" s="36">
        <v>51.8</v>
      </c>
      <c r="G66" s="36">
        <v>0</v>
      </c>
      <c r="H66" s="36">
        <v>0.1</v>
      </c>
      <c r="I66" s="36">
        <v>0</v>
      </c>
      <c r="J66" s="36">
        <v>0</v>
      </c>
      <c r="K66" s="36">
        <v>0</v>
      </c>
      <c r="L66" s="62">
        <v>63.564434474186804</v>
      </c>
      <c r="M66" s="63"/>
      <c r="N66" s="64"/>
      <c r="P66" s="85"/>
    </row>
    <row r="67" spans="1:16" ht="14.1" customHeight="1">
      <c r="A67" s="126"/>
      <c r="B67" s="61" t="s">
        <v>140</v>
      </c>
      <c r="C67" s="61">
        <v>2460</v>
      </c>
      <c r="D67" s="36">
        <v>47.2</v>
      </c>
      <c r="E67" s="36">
        <v>0</v>
      </c>
      <c r="F67" s="36">
        <v>52</v>
      </c>
      <c r="G67" s="36">
        <v>0</v>
      </c>
      <c r="H67" s="36">
        <v>0</v>
      </c>
      <c r="I67" s="36">
        <v>0</v>
      </c>
      <c r="J67" s="36">
        <v>0</v>
      </c>
      <c r="K67" s="36">
        <v>0</v>
      </c>
      <c r="L67" s="62">
        <v>69.784935546939721</v>
      </c>
      <c r="M67" s="63"/>
      <c r="N67" s="64"/>
      <c r="P67" s="85"/>
    </row>
    <row r="68" spans="1:16" ht="14.1" customHeight="1">
      <c r="A68" s="126"/>
      <c r="B68" s="61" t="s">
        <v>141</v>
      </c>
      <c r="C68" s="61">
        <v>2551</v>
      </c>
      <c r="D68" s="36">
        <v>46.3</v>
      </c>
      <c r="E68" s="36">
        <v>0</v>
      </c>
      <c r="F68" s="36">
        <v>52.1</v>
      </c>
      <c r="G68" s="36">
        <v>0</v>
      </c>
      <c r="H68" s="36">
        <v>0</v>
      </c>
      <c r="I68" s="36">
        <v>0</v>
      </c>
      <c r="J68" s="36">
        <v>0</v>
      </c>
      <c r="K68" s="36">
        <v>0</v>
      </c>
      <c r="L68" s="62">
        <v>55.011906043962625</v>
      </c>
      <c r="M68" s="63"/>
      <c r="N68" s="64"/>
      <c r="P68" s="85"/>
    </row>
    <row r="69" spans="1:16" ht="14.1" customHeight="1">
      <c r="A69" s="126"/>
      <c r="B69" s="61" t="s">
        <v>142</v>
      </c>
      <c r="C69" s="61">
        <v>2561</v>
      </c>
      <c r="D69" s="36">
        <v>44.3</v>
      </c>
      <c r="E69" s="36">
        <v>0</v>
      </c>
      <c r="F69" s="36">
        <v>53.9</v>
      </c>
      <c r="G69" s="36">
        <v>0</v>
      </c>
      <c r="H69" s="36">
        <v>0.1</v>
      </c>
      <c r="I69" s="36">
        <v>0</v>
      </c>
      <c r="J69" s="36">
        <v>0</v>
      </c>
      <c r="K69" s="36">
        <v>0</v>
      </c>
      <c r="L69" s="62">
        <v>39.415903599857607</v>
      </c>
      <c r="M69" s="63"/>
      <c r="N69" s="64"/>
      <c r="P69" s="85"/>
    </row>
    <row r="70" spans="1:16" ht="14.1" customHeight="1">
      <c r="A70" s="126"/>
      <c r="B70" s="61" t="s">
        <v>143</v>
      </c>
      <c r="C70" s="61">
        <v>2299</v>
      </c>
      <c r="D70" s="36">
        <v>43</v>
      </c>
      <c r="E70" s="36">
        <v>0</v>
      </c>
      <c r="F70" s="36">
        <v>55.9</v>
      </c>
      <c r="G70" s="36">
        <v>0</v>
      </c>
      <c r="H70" s="36">
        <v>0</v>
      </c>
      <c r="I70" s="36">
        <v>0</v>
      </c>
      <c r="J70" s="36">
        <v>0</v>
      </c>
      <c r="K70" s="36">
        <v>0</v>
      </c>
      <c r="L70" s="62">
        <v>68.703776594642747</v>
      </c>
      <c r="M70" s="63"/>
      <c r="N70" s="64"/>
      <c r="P70" s="85"/>
    </row>
    <row r="71" spans="1:16" ht="14.1" customHeight="1">
      <c r="A71" s="126"/>
      <c r="B71" s="61" t="s">
        <v>144</v>
      </c>
      <c r="C71" s="61">
        <v>2805</v>
      </c>
      <c r="D71" s="36">
        <v>40.5</v>
      </c>
      <c r="E71" s="36">
        <v>0.5</v>
      </c>
      <c r="F71" s="36">
        <v>34.4</v>
      </c>
      <c r="G71" s="36">
        <v>22.2</v>
      </c>
      <c r="H71" s="36">
        <v>0.1</v>
      </c>
      <c r="I71" s="36">
        <v>0</v>
      </c>
      <c r="J71" s="36">
        <v>0.1</v>
      </c>
      <c r="K71" s="36">
        <v>0</v>
      </c>
      <c r="L71" s="62">
        <v>73.533201505390068</v>
      </c>
      <c r="M71" s="63"/>
      <c r="N71" s="64"/>
      <c r="P71" s="85"/>
    </row>
    <row r="72" spans="1:16" ht="14.1" customHeight="1">
      <c r="A72" s="126"/>
      <c r="B72" s="61" t="s">
        <v>145</v>
      </c>
      <c r="C72" s="61">
        <v>2681</v>
      </c>
      <c r="D72" s="36">
        <v>39</v>
      </c>
      <c r="E72" s="36">
        <v>0</v>
      </c>
      <c r="F72" s="36">
        <v>58.6</v>
      </c>
      <c r="G72" s="36">
        <v>0</v>
      </c>
      <c r="H72" s="36">
        <v>0</v>
      </c>
      <c r="I72" s="36">
        <v>0</v>
      </c>
      <c r="J72" s="36">
        <v>0.1</v>
      </c>
      <c r="K72" s="36">
        <v>0</v>
      </c>
      <c r="L72" s="62">
        <v>60.67609939981412</v>
      </c>
      <c r="M72" s="63"/>
      <c r="N72" s="64"/>
      <c r="P72" s="85"/>
    </row>
    <row r="73" spans="1:16" ht="14.1" customHeight="1">
      <c r="A73" s="126"/>
      <c r="B73" s="61" t="s">
        <v>146</v>
      </c>
      <c r="C73" s="61">
        <v>3181</v>
      </c>
      <c r="D73" s="36">
        <v>37.700000000000003</v>
      </c>
      <c r="E73" s="36">
        <v>0.1</v>
      </c>
      <c r="F73" s="36">
        <v>59.9</v>
      </c>
      <c r="G73" s="36">
        <v>0</v>
      </c>
      <c r="H73" s="36">
        <v>0</v>
      </c>
      <c r="I73" s="36">
        <v>0</v>
      </c>
      <c r="J73" s="36">
        <v>0.2</v>
      </c>
      <c r="K73" s="36">
        <v>0</v>
      </c>
      <c r="L73" s="62">
        <v>57.52877287173316</v>
      </c>
      <c r="M73" s="63"/>
      <c r="N73" s="64"/>
      <c r="P73" s="85"/>
    </row>
    <row r="74" spans="1:16" ht="14.1" customHeight="1">
      <c r="A74" s="126"/>
      <c r="B74" s="61" t="s">
        <v>147</v>
      </c>
      <c r="C74" s="61">
        <v>2124</v>
      </c>
      <c r="D74" s="36">
        <v>38.1</v>
      </c>
      <c r="E74" s="36">
        <v>0</v>
      </c>
      <c r="F74" s="36">
        <v>60.5</v>
      </c>
      <c r="G74" s="36">
        <v>0</v>
      </c>
      <c r="H74" s="36">
        <v>0.1</v>
      </c>
      <c r="I74" s="36">
        <v>0</v>
      </c>
      <c r="J74" s="36">
        <v>0</v>
      </c>
      <c r="K74" s="36">
        <v>0</v>
      </c>
      <c r="L74" s="62">
        <v>74.764737355616404</v>
      </c>
      <c r="M74" s="63"/>
      <c r="N74" s="64"/>
      <c r="P74" s="85"/>
    </row>
    <row r="75" spans="1:16" ht="14.1" customHeight="1">
      <c r="A75" s="126"/>
      <c r="B75" s="61" t="s">
        <v>148</v>
      </c>
      <c r="C75" s="61">
        <v>3360</v>
      </c>
      <c r="D75" s="36">
        <v>34.9</v>
      </c>
      <c r="E75" s="36">
        <v>0.1</v>
      </c>
      <c r="F75" s="36">
        <v>62</v>
      </c>
      <c r="G75" s="36">
        <v>0</v>
      </c>
      <c r="H75" s="36">
        <v>0.1</v>
      </c>
      <c r="I75" s="36">
        <v>0</v>
      </c>
      <c r="J75" s="36">
        <v>0.1</v>
      </c>
      <c r="K75" s="36">
        <v>0</v>
      </c>
      <c r="L75" s="62">
        <v>65.314542404904657</v>
      </c>
      <c r="M75" s="63"/>
      <c r="N75" s="64"/>
      <c r="P75" s="85"/>
    </row>
    <row r="76" spans="1:16" ht="14.1" customHeight="1">
      <c r="A76" s="126"/>
      <c r="B76" s="61" t="s">
        <v>149</v>
      </c>
      <c r="C76" s="61">
        <v>3165</v>
      </c>
      <c r="D76" s="36">
        <v>35.700000000000003</v>
      </c>
      <c r="E76" s="36">
        <v>0</v>
      </c>
      <c r="F76" s="36">
        <v>62.5</v>
      </c>
      <c r="G76" s="36">
        <v>0</v>
      </c>
      <c r="H76" s="36">
        <v>0</v>
      </c>
      <c r="I76" s="36">
        <v>0</v>
      </c>
      <c r="J76" s="36">
        <v>0.1</v>
      </c>
      <c r="K76" s="36">
        <v>0</v>
      </c>
      <c r="L76" s="62">
        <v>75.597727589572003</v>
      </c>
      <c r="M76" s="63"/>
      <c r="N76" s="64"/>
      <c r="P76" s="85"/>
    </row>
    <row r="77" spans="1:16" ht="14.1" customHeight="1">
      <c r="A77" s="126"/>
      <c r="B77" s="61" t="s">
        <v>150</v>
      </c>
      <c r="C77" s="61">
        <v>3152</v>
      </c>
      <c r="D77" s="36">
        <v>33.700000000000003</v>
      </c>
      <c r="E77" s="36">
        <v>0.1</v>
      </c>
      <c r="F77" s="36">
        <v>64.400000000000006</v>
      </c>
      <c r="G77" s="36">
        <v>0</v>
      </c>
      <c r="H77" s="36">
        <v>0</v>
      </c>
      <c r="I77" s="36">
        <v>0</v>
      </c>
      <c r="J77" s="36">
        <v>0</v>
      </c>
      <c r="K77" s="36">
        <v>0</v>
      </c>
      <c r="L77" s="62">
        <v>63.133853958364028</v>
      </c>
      <c r="M77" s="63"/>
      <c r="N77" s="64"/>
      <c r="P77" s="85"/>
    </row>
    <row r="78" spans="1:16" ht="14.1" customHeight="1">
      <c r="A78" s="126"/>
      <c r="B78" s="61" t="s">
        <v>151</v>
      </c>
      <c r="C78" s="61">
        <v>3564</v>
      </c>
      <c r="D78" s="36">
        <v>30.8</v>
      </c>
      <c r="E78" s="36">
        <v>0</v>
      </c>
      <c r="F78" s="36">
        <v>66.7</v>
      </c>
      <c r="G78" s="36">
        <v>0</v>
      </c>
      <c r="H78" s="36">
        <v>0.1</v>
      </c>
      <c r="I78" s="36">
        <v>0</v>
      </c>
      <c r="J78" s="36">
        <v>0.1</v>
      </c>
      <c r="K78" s="36">
        <v>0</v>
      </c>
      <c r="L78" s="62">
        <v>59.697923529268238</v>
      </c>
      <c r="M78" s="63"/>
      <c r="N78" s="64"/>
      <c r="P78" s="85"/>
    </row>
    <row r="79" spans="1:16" ht="14.1" customHeight="1">
      <c r="A79" s="126"/>
      <c r="B79" s="61" t="s">
        <v>152</v>
      </c>
      <c r="C79" s="61">
        <v>2913</v>
      </c>
      <c r="D79" s="36">
        <v>28.8</v>
      </c>
      <c r="E79" s="36">
        <v>0.1</v>
      </c>
      <c r="F79" s="36">
        <v>67.2</v>
      </c>
      <c r="G79" s="36">
        <v>0.1</v>
      </c>
      <c r="H79" s="36">
        <v>0.1</v>
      </c>
      <c r="I79" s="36">
        <v>0</v>
      </c>
      <c r="J79" s="36">
        <v>0.4</v>
      </c>
      <c r="K79" s="36">
        <v>0</v>
      </c>
      <c r="L79" s="62">
        <v>83.594526936661978</v>
      </c>
      <c r="M79" s="63"/>
      <c r="N79" s="64"/>
      <c r="P79" s="85"/>
    </row>
    <row r="80" spans="1:16" ht="14.1" customHeight="1">
      <c r="A80" s="126"/>
      <c r="B80" s="61" t="s">
        <v>153</v>
      </c>
      <c r="C80" s="61">
        <v>2610</v>
      </c>
      <c r="D80" s="36">
        <v>29.5</v>
      </c>
      <c r="E80" s="36">
        <v>0</v>
      </c>
      <c r="F80" s="36">
        <v>69</v>
      </c>
      <c r="G80" s="36">
        <v>0</v>
      </c>
      <c r="H80" s="36">
        <v>0</v>
      </c>
      <c r="I80" s="36">
        <v>0</v>
      </c>
      <c r="J80" s="36">
        <v>0</v>
      </c>
      <c r="K80" s="36">
        <v>0</v>
      </c>
      <c r="L80" s="62">
        <v>63.061431789073886</v>
      </c>
      <c r="M80" s="63"/>
      <c r="N80" s="64"/>
      <c r="P80" s="85"/>
    </row>
    <row r="81" spans="1:16" ht="14.1" customHeight="1">
      <c r="A81" s="126"/>
      <c r="B81" s="61" t="s">
        <v>154</v>
      </c>
      <c r="C81" s="61">
        <v>3732</v>
      </c>
      <c r="D81" s="36">
        <v>28.3</v>
      </c>
      <c r="E81" s="36">
        <v>0</v>
      </c>
      <c r="F81" s="36">
        <v>69</v>
      </c>
      <c r="G81" s="36">
        <v>0</v>
      </c>
      <c r="H81" s="36">
        <v>0</v>
      </c>
      <c r="I81" s="36">
        <v>0</v>
      </c>
      <c r="J81" s="36">
        <v>0.2</v>
      </c>
      <c r="K81" s="36">
        <v>0</v>
      </c>
      <c r="L81" s="62">
        <v>67.302099711967941</v>
      </c>
      <c r="M81" s="63"/>
      <c r="N81" s="64"/>
      <c r="P81" s="85"/>
    </row>
    <row r="82" spans="1:16" ht="14.1" customHeight="1">
      <c r="A82" s="126"/>
      <c r="B82" s="61" t="s">
        <v>155</v>
      </c>
      <c r="C82" s="61">
        <v>2168</v>
      </c>
      <c r="D82" s="36">
        <v>28.7</v>
      </c>
      <c r="E82" s="36">
        <v>0</v>
      </c>
      <c r="F82" s="36">
        <v>69.5</v>
      </c>
      <c r="G82" s="36">
        <v>0</v>
      </c>
      <c r="H82" s="36">
        <v>0</v>
      </c>
      <c r="I82" s="36">
        <v>0</v>
      </c>
      <c r="J82" s="36">
        <v>0</v>
      </c>
      <c r="K82" s="36">
        <v>0</v>
      </c>
      <c r="L82" s="62">
        <v>69.049110267840703</v>
      </c>
      <c r="M82" s="63"/>
      <c r="N82" s="64"/>
      <c r="P82" s="85"/>
    </row>
    <row r="83" spans="1:16" ht="14.1" customHeight="1">
      <c r="A83" s="126"/>
      <c r="B83" s="61" t="s">
        <v>156</v>
      </c>
      <c r="C83" s="61">
        <v>2967</v>
      </c>
      <c r="D83" s="36">
        <v>28</v>
      </c>
      <c r="E83" s="36">
        <v>0</v>
      </c>
      <c r="F83" s="36">
        <v>70.2</v>
      </c>
      <c r="G83" s="36">
        <v>0</v>
      </c>
      <c r="H83" s="36">
        <v>0</v>
      </c>
      <c r="I83" s="36">
        <v>0</v>
      </c>
      <c r="J83" s="36">
        <v>0</v>
      </c>
      <c r="K83" s="36">
        <v>0</v>
      </c>
      <c r="L83" s="62">
        <v>70.452950494255404</v>
      </c>
      <c r="M83" s="63"/>
      <c r="N83" s="64"/>
      <c r="P83" s="85"/>
    </row>
    <row r="84" spans="1:16" ht="14.1" customHeight="1">
      <c r="A84" s="126"/>
      <c r="B84" s="61" t="s">
        <v>157</v>
      </c>
      <c r="C84" s="61">
        <v>2978</v>
      </c>
      <c r="D84" s="36">
        <v>26.7</v>
      </c>
      <c r="E84" s="36">
        <v>0</v>
      </c>
      <c r="F84" s="36">
        <v>70.599999999999994</v>
      </c>
      <c r="G84" s="36">
        <v>0.2</v>
      </c>
      <c r="H84" s="36">
        <v>0</v>
      </c>
      <c r="I84" s="36">
        <v>0</v>
      </c>
      <c r="J84" s="36">
        <v>0.1</v>
      </c>
      <c r="K84" s="36">
        <v>0</v>
      </c>
      <c r="L84" s="62">
        <v>76.588729436471823</v>
      </c>
      <c r="M84" s="63"/>
      <c r="N84" s="64"/>
      <c r="P84" s="85"/>
    </row>
    <row r="85" spans="1:16" ht="14.1" customHeight="1">
      <c r="A85" s="126"/>
      <c r="B85" s="61" t="s">
        <v>158</v>
      </c>
      <c r="C85" s="61">
        <v>2534</v>
      </c>
      <c r="D85" s="36">
        <v>27</v>
      </c>
      <c r="E85" s="36">
        <v>0</v>
      </c>
      <c r="F85" s="36">
        <v>71.5</v>
      </c>
      <c r="G85" s="36">
        <v>0</v>
      </c>
      <c r="H85" s="36">
        <v>0</v>
      </c>
      <c r="I85" s="36">
        <v>0</v>
      </c>
      <c r="J85" s="36">
        <v>0</v>
      </c>
      <c r="K85" s="36">
        <v>0</v>
      </c>
      <c r="L85" s="62">
        <v>84.414572154758531</v>
      </c>
      <c r="M85" s="63"/>
      <c r="N85" s="64"/>
      <c r="P85" s="85"/>
    </row>
    <row r="86" spans="1:16" ht="14.1" customHeight="1">
      <c r="A86" s="126"/>
      <c r="B86" s="61" t="s">
        <v>159</v>
      </c>
      <c r="C86" s="61">
        <v>2658</v>
      </c>
      <c r="D86" s="36">
        <v>24.3</v>
      </c>
      <c r="E86" s="36">
        <v>0</v>
      </c>
      <c r="F86" s="36">
        <v>73.400000000000006</v>
      </c>
      <c r="G86" s="36">
        <v>0.1</v>
      </c>
      <c r="H86" s="36">
        <v>0</v>
      </c>
      <c r="I86" s="36">
        <v>0</v>
      </c>
      <c r="J86" s="36">
        <v>0.3</v>
      </c>
      <c r="K86" s="36">
        <v>0</v>
      </c>
      <c r="L86" s="62">
        <v>80.570074695700939</v>
      </c>
      <c r="M86" s="63"/>
      <c r="N86" s="64"/>
      <c r="P86" s="85"/>
    </row>
    <row r="87" spans="1:16" ht="14.1" customHeight="1">
      <c r="A87" s="126"/>
      <c r="B87" s="61" t="s">
        <v>160</v>
      </c>
      <c r="C87" s="61">
        <v>3016</v>
      </c>
      <c r="D87" s="36">
        <v>22.9</v>
      </c>
      <c r="E87" s="36">
        <v>0</v>
      </c>
      <c r="F87" s="36">
        <v>74.900000000000006</v>
      </c>
      <c r="G87" s="36">
        <v>0</v>
      </c>
      <c r="H87" s="36">
        <v>0</v>
      </c>
      <c r="I87" s="36">
        <v>0</v>
      </c>
      <c r="J87" s="36">
        <v>0.2</v>
      </c>
      <c r="K87" s="36">
        <v>0</v>
      </c>
      <c r="L87" s="62">
        <v>79.34622640897804</v>
      </c>
      <c r="M87" s="63"/>
      <c r="N87" s="64"/>
      <c r="P87" s="85"/>
    </row>
    <row r="88" spans="1:16" ht="14.1" customHeight="1">
      <c r="A88" s="126"/>
      <c r="B88" s="61" t="s">
        <v>161</v>
      </c>
      <c r="C88" s="61">
        <v>2871</v>
      </c>
      <c r="D88" s="36">
        <v>21.8</v>
      </c>
      <c r="E88" s="36">
        <v>0.1</v>
      </c>
      <c r="F88" s="36">
        <v>76</v>
      </c>
      <c r="G88" s="36">
        <v>0.1</v>
      </c>
      <c r="H88" s="36">
        <v>0.1</v>
      </c>
      <c r="I88" s="36">
        <v>0</v>
      </c>
      <c r="J88" s="36">
        <v>0.1</v>
      </c>
      <c r="K88" s="36">
        <v>0</v>
      </c>
      <c r="L88" s="62">
        <v>77.624493495414811</v>
      </c>
      <c r="M88" s="63"/>
      <c r="N88" s="64"/>
      <c r="P88" s="85"/>
    </row>
    <row r="89" spans="1:16" ht="14.1" customHeight="1">
      <c r="A89" s="126"/>
      <c r="B89" s="61" t="s">
        <v>162</v>
      </c>
      <c r="C89" s="61">
        <v>3317</v>
      </c>
      <c r="D89" s="36">
        <v>21.8</v>
      </c>
      <c r="E89" s="36">
        <v>0</v>
      </c>
      <c r="F89" s="36">
        <v>76.3</v>
      </c>
      <c r="G89" s="36">
        <v>0</v>
      </c>
      <c r="H89" s="36">
        <v>0</v>
      </c>
      <c r="I89" s="36">
        <v>0</v>
      </c>
      <c r="J89" s="36">
        <v>0</v>
      </c>
      <c r="K89" s="36">
        <v>0</v>
      </c>
      <c r="L89" s="62">
        <v>75.377379959038166</v>
      </c>
      <c r="M89" s="63"/>
      <c r="N89" s="64"/>
      <c r="P89" s="85"/>
    </row>
    <row r="90" spans="1:16" ht="14.1" customHeight="1">
      <c r="A90" s="126"/>
      <c r="B90" s="61" t="s">
        <v>163</v>
      </c>
      <c r="C90" s="61">
        <v>2986</v>
      </c>
      <c r="D90" s="36">
        <v>20.9</v>
      </c>
      <c r="E90" s="36">
        <v>0</v>
      </c>
      <c r="F90" s="36">
        <v>77.3</v>
      </c>
      <c r="G90" s="36">
        <v>0.1</v>
      </c>
      <c r="H90" s="36">
        <v>0</v>
      </c>
      <c r="I90" s="36">
        <v>0</v>
      </c>
      <c r="J90" s="36">
        <v>0.1</v>
      </c>
      <c r="K90" s="36">
        <v>0</v>
      </c>
      <c r="L90" s="62">
        <v>84.662322028973477</v>
      </c>
      <c r="M90" s="63"/>
      <c r="N90" s="64"/>
      <c r="P90" s="85"/>
    </row>
    <row r="91" spans="1:16" ht="14.1" customHeight="1">
      <c r="A91" s="126"/>
      <c r="B91" s="61" t="s">
        <v>164</v>
      </c>
      <c r="C91" s="61">
        <v>2887</v>
      </c>
      <c r="D91" s="36">
        <v>18.899999999999999</v>
      </c>
      <c r="E91" s="36">
        <v>0</v>
      </c>
      <c r="F91" s="36">
        <v>77.7</v>
      </c>
      <c r="G91" s="36">
        <v>0.2</v>
      </c>
      <c r="H91" s="36">
        <v>0</v>
      </c>
      <c r="I91" s="36">
        <v>0</v>
      </c>
      <c r="J91" s="36">
        <v>0.1</v>
      </c>
      <c r="K91" s="36">
        <v>0</v>
      </c>
      <c r="L91" s="62">
        <v>76.762728470556439</v>
      </c>
      <c r="M91" s="63"/>
      <c r="N91" s="64"/>
      <c r="P91" s="85"/>
    </row>
    <row r="92" spans="1:16" ht="14.1" customHeight="1">
      <c r="A92" s="126"/>
      <c r="B92" s="61" t="s">
        <v>165</v>
      </c>
      <c r="C92" s="61">
        <v>2059</v>
      </c>
      <c r="D92" s="36">
        <v>17.899999999999999</v>
      </c>
      <c r="E92" s="36">
        <v>0</v>
      </c>
      <c r="F92" s="36">
        <v>79.5</v>
      </c>
      <c r="G92" s="36">
        <v>0.1</v>
      </c>
      <c r="H92" s="36">
        <v>0</v>
      </c>
      <c r="I92" s="36">
        <v>0</v>
      </c>
      <c r="J92" s="36">
        <v>0</v>
      </c>
      <c r="K92" s="36">
        <v>0</v>
      </c>
      <c r="L92" s="62">
        <v>82.537284737290236</v>
      </c>
      <c r="M92" s="63"/>
      <c r="N92" s="64"/>
      <c r="P92" s="85"/>
    </row>
    <row r="93" spans="1:16" ht="14.1" customHeight="1">
      <c r="A93" s="126"/>
      <c r="B93" s="61" t="s">
        <v>166</v>
      </c>
      <c r="C93" s="61">
        <v>2884</v>
      </c>
      <c r="D93" s="36">
        <v>16.100000000000001</v>
      </c>
      <c r="E93" s="36">
        <v>0</v>
      </c>
      <c r="F93" s="36">
        <v>82.2</v>
      </c>
      <c r="G93" s="36">
        <v>0</v>
      </c>
      <c r="H93" s="36">
        <v>0</v>
      </c>
      <c r="I93" s="36">
        <v>0</v>
      </c>
      <c r="J93" s="36">
        <v>0.1</v>
      </c>
      <c r="K93" s="36">
        <v>0</v>
      </c>
      <c r="L93" s="62">
        <v>79.278622015018328</v>
      </c>
      <c r="M93" s="63"/>
      <c r="N93" s="64"/>
      <c r="P93" s="85"/>
    </row>
    <row r="94" spans="1:16" ht="14.1" customHeight="1">
      <c r="A94" s="126"/>
      <c r="B94" s="61" t="s">
        <v>167</v>
      </c>
      <c r="C94" s="61">
        <v>3146</v>
      </c>
      <c r="D94" s="36">
        <v>14.9</v>
      </c>
      <c r="E94" s="36">
        <v>0</v>
      </c>
      <c r="F94" s="36">
        <v>83.7</v>
      </c>
      <c r="G94" s="36">
        <v>0.1</v>
      </c>
      <c r="H94" s="36">
        <v>0</v>
      </c>
      <c r="I94" s="36">
        <v>0</v>
      </c>
      <c r="J94" s="36">
        <v>0.1</v>
      </c>
      <c r="K94" s="36">
        <v>0</v>
      </c>
      <c r="L94" s="62">
        <v>84.017298212719624</v>
      </c>
      <c r="M94" s="63"/>
      <c r="N94" s="64"/>
      <c r="P94" s="85"/>
    </row>
    <row r="95" spans="1:16" ht="14.1" customHeight="1">
      <c r="A95" s="126"/>
      <c r="B95" s="61" t="s">
        <v>168</v>
      </c>
      <c r="C95" s="61">
        <v>3022</v>
      </c>
      <c r="D95" s="36">
        <v>11.8</v>
      </c>
      <c r="E95" s="36">
        <v>0</v>
      </c>
      <c r="F95" s="36">
        <v>86</v>
      </c>
      <c r="G95" s="36">
        <v>0.1</v>
      </c>
      <c r="H95" s="36">
        <v>0</v>
      </c>
      <c r="I95" s="36">
        <v>0</v>
      </c>
      <c r="J95" s="36">
        <v>0</v>
      </c>
      <c r="K95" s="36">
        <v>0</v>
      </c>
      <c r="L95" s="62">
        <v>78.521329193974935</v>
      </c>
      <c r="M95" s="63"/>
      <c r="N95" s="64"/>
      <c r="P95" s="85"/>
    </row>
    <row r="96" spans="1:16" ht="14.1" customHeight="1">
      <c r="A96" s="126"/>
      <c r="B96" s="61" t="s">
        <v>169</v>
      </c>
      <c r="C96" s="61">
        <v>2256</v>
      </c>
      <c r="D96" s="36">
        <v>10.9</v>
      </c>
      <c r="E96" s="36">
        <v>0</v>
      </c>
      <c r="F96" s="36">
        <v>86.7</v>
      </c>
      <c r="G96" s="36">
        <v>0.1</v>
      </c>
      <c r="H96" s="36">
        <v>0</v>
      </c>
      <c r="I96" s="36">
        <v>0</v>
      </c>
      <c r="J96" s="36">
        <v>0.1</v>
      </c>
      <c r="K96" s="36">
        <v>0</v>
      </c>
      <c r="L96" s="62">
        <v>78.533671635479436</v>
      </c>
      <c r="M96" s="63"/>
      <c r="N96" s="64"/>
      <c r="P96" s="85"/>
    </row>
    <row r="97" spans="1:16" ht="14.1" customHeight="1">
      <c r="A97" s="126"/>
      <c r="B97" s="61" t="s">
        <v>170</v>
      </c>
      <c r="C97" s="61">
        <v>2330</v>
      </c>
      <c r="D97" s="36">
        <v>4.5</v>
      </c>
      <c r="E97" s="36">
        <v>0</v>
      </c>
      <c r="F97" s="36">
        <v>93.8</v>
      </c>
      <c r="G97" s="36">
        <v>0.1</v>
      </c>
      <c r="H97" s="36">
        <v>0</v>
      </c>
      <c r="I97" s="36">
        <v>0</v>
      </c>
      <c r="J97" s="36">
        <v>0</v>
      </c>
      <c r="K97" s="36">
        <v>0</v>
      </c>
      <c r="L97" s="62">
        <v>78.019467878001308</v>
      </c>
      <c r="M97" s="63"/>
      <c r="N97" s="64"/>
      <c r="P97" s="85"/>
    </row>
    <row r="98" spans="1:16" ht="14.1" customHeight="1">
      <c r="A98" s="126"/>
      <c r="B98" s="61" t="s">
        <v>171</v>
      </c>
      <c r="C98" s="61">
        <v>2989</v>
      </c>
      <c r="D98" s="36">
        <v>3.4</v>
      </c>
      <c r="E98" s="36">
        <v>0</v>
      </c>
      <c r="F98" s="36">
        <v>94.4</v>
      </c>
      <c r="G98" s="36">
        <v>0</v>
      </c>
      <c r="H98" s="36">
        <v>0</v>
      </c>
      <c r="I98" s="36">
        <v>0</v>
      </c>
      <c r="J98" s="36">
        <v>0.1</v>
      </c>
      <c r="K98" s="36">
        <v>0</v>
      </c>
      <c r="L98" s="62">
        <v>76.336767613695486</v>
      </c>
      <c r="M98" s="63"/>
      <c r="N98" s="64"/>
      <c r="P98" s="85"/>
    </row>
    <row r="99" spans="1:16" ht="14.1" customHeight="1">
      <c r="A99" s="126"/>
      <c r="B99" s="61" t="s">
        <v>172</v>
      </c>
      <c r="C99" s="61">
        <v>3136</v>
      </c>
      <c r="D99" s="36">
        <v>3.1</v>
      </c>
      <c r="E99" s="36">
        <v>0</v>
      </c>
      <c r="F99" s="36">
        <v>94.6</v>
      </c>
      <c r="G99" s="36">
        <v>0</v>
      </c>
      <c r="H99" s="36">
        <v>0</v>
      </c>
      <c r="I99" s="36">
        <v>0</v>
      </c>
      <c r="J99" s="36">
        <v>0.1</v>
      </c>
      <c r="K99" s="36">
        <v>0</v>
      </c>
      <c r="L99" s="62">
        <v>81.254813246053132</v>
      </c>
      <c r="M99" s="63"/>
      <c r="N99" s="64"/>
      <c r="P99" s="85"/>
    </row>
    <row r="100" spans="1:16" ht="14.1" customHeight="1">
      <c r="A100" s="126"/>
      <c r="B100" s="61" t="s">
        <v>173</v>
      </c>
      <c r="C100" s="61">
        <v>4204</v>
      </c>
      <c r="D100" s="36">
        <v>1.1000000000000001</v>
      </c>
      <c r="E100" s="36">
        <v>0</v>
      </c>
      <c r="F100" s="36">
        <v>95.1</v>
      </c>
      <c r="G100" s="36">
        <v>0.1</v>
      </c>
      <c r="H100" s="36">
        <v>0</v>
      </c>
      <c r="I100" s="36">
        <v>0</v>
      </c>
      <c r="J100" s="36">
        <v>0.3</v>
      </c>
      <c r="K100" s="36">
        <v>0</v>
      </c>
      <c r="L100" s="62">
        <v>86.108059278790989</v>
      </c>
      <c r="M100" s="63"/>
      <c r="N100" s="64"/>
      <c r="P100" s="85"/>
    </row>
    <row r="101" spans="1:16" ht="14.1" customHeight="1">
      <c r="A101" s="126"/>
      <c r="B101" s="61" t="s">
        <v>174</v>
      </c>
      <c r="C101" s="61">
        <v>3348</v>
      </c>
      <c r="D101" s="36">
        <v>0.6</v>
      </c>
      <c r="E101" s="36">
        <v>0</v>
      </c>
      <c r="F101" s="36">
        <v>95.6</v>
      </c>
      <c r="G101" s="36">
        <v>0.1</v>
      </c>
      <c r="H101" s="36">
        <v>0</v>
      </c>
      <c r="I101" s="36">
        <v>0</v>
      </c>
      <c r="J101" s="36">
        <v>0.3</v>
      </c>
      <c r="K101" s="36">
        <v>0</v>
      </c>
      <c r="L101" s="62">
        <v>79.900478624598321</v>
      </c>
      <c r="M101" s="63"/>
      <c r="N101" s="64"/>
      <c r="P101" s="85"/>
    </row>
    <row r="102" spans="1:16" ht="14.1" customHeight="1">
      <c r="A102" s="126"/>
      <c r="B102" s="61" t="s">
        <v>175</v>
      </c>
      <c r="C102" s="61">
        <v>2054</v>
      </c>
      <c r="D102" s="36">
        <v>1.5</v>
      </c>
      <c r="E102" s="36">
        <v>0</v>
      </c>
      <c r="F102" s="36">
        <v>96.2</v>
      </c>
      <c r="G102" s="36">
        <v>0</v>
      </c>
      <c r="H102" s="36">
        <v>0</v>
      </c>
      <c r="I102" s="36">
        <v>0</v>
      </c>
      <c r="J102" s="36">
        <v>0</v>
      </c>
      <c r="K102" s="36">
        <v>0</v>
      </c>
      <c r="L102" s="62">
        <v>68.998173337826103</v>
      </c>
      <c r="M102" s="63"/>
      <c r="N102" s="64"/>
      <c r="P102" s="85"/>
    </row>
    <row r="103" spans="1:16" ht="14.1" customHeight="1">
      <c r="A103" s="126"/>
      <c r="B103" s="61" t="s">
        <v>176</v>
      </c>
      <c r="C103" s="61">
        <v>2153</v>
      </c>
      <c r="D103" s="36">
        <v>1</v>
      </c>
      <c r="E103" s="36">
        <v>0</v>
      </c>
      <c r="F103" s="36">
        <v>97.1</v>
      </c>
      <c r="G103" s="36">
        <v>0</v>
      </c>
      <c r="H103" s="36">
        <v>0</v>
      </c>
      <c r="I103" s="36">
        <v>0</v>
      </c>
      <c r="J103" s="36">
        <v>0</v>
      </c>
      <c r="K103" s="36">
        <v>0</v>
      </c>
      <c r="L103" s="62">
        <v>85.393222977094425</v>
      </c>
      <c r="M103" s="63"/>
      <c r="N103" s="64"/>
      <c r="P103" s="85"/>
    </row>
    <row r="104" spans="1:16" ht="14.1" customHeight="1">
      <c r="A104" s="126"/>
      <c r="B104" s="61" t="s">
        <v>177</v>
      </c>
      <c r="C104" s="61">
        <v>2384</v>
      </c>
      <c r="D104" s="36">
        <v>1.4</v>
      </c>
      <c r="E104" s="36">
        <v>0</v>
      </c>
      <c r="F104" s="36">
        <v>97.1</v>
      </c>
      <c r="G104" s="36">
        <v>0</v>
      </c>
      <c r="H104" s="36">
        <v>0</v>
      </c>
      <c r="I104" s="36">
        <v>0</v>
      </c>
      <c r="J104" s="36">
        <v>0.2</v>
      </c>
      <c r="K104" s="36">
        <v>0</v>
      </c>
      <c r="L104" s="62">
        <v>92.048449557084282</v>
      </c>
      <c r="M104" s="63"/>
      <c r="N104" s="64"/>
      <c r="P104" s="85"/>
    </row>
    <row r="105" spans="1:16" ht="14.1" customHeight="1">
      <c r="A105" s="126"/>
      <c r="B105" s="61" t="s">
        <v>178</v>
      </c>
      <c r="C105" s="61">
        <v>3102</v>
      </c>
      <c r="D105" s="36">
        <v>1.2</v>
      </c>
      <c r="E105" s="36">
        <v>0</v>
      </c>
      <c r="F105" s="36">
        <v>97.2</v>
      </c>
      <c r="G105" s="36">
        <v>0.1</v>
      </c>
      <c r="H105" s="36">
        <v>0</v>
      </c>
      <c r="I105" s="36">
        <v>0</v>
      </c>
      <c r="J105" s="36">
        <v>0.1</v>
      </c>
      <c r="K105" s="36">
        <v>0</v>
      </c>
      <c r="L105" s="62">
        <v>87.769867358231878</v>
      </c>
      <c r="M105" s="63"/>
      <c r="N105" s="64"/>
      <c r="P105" s="85"/>
    </row>
    <row r="106" spans="1:16" ht="14.1" customHeight="1">
      <c r="A106" s="126"/>
      <c r="B106" s="61" t="s">
        <v>179</v>
      </c>
      <c r="C106" s="61">
        <v>2756</v>
      </c>
      <c r="D106" s="36">
        <v>1.2</v>
      </c>
      <c r="E106" s="36">
        <v>0</v>
      </c>
      <c r="F106" s="36">
        <v>97.6</v>
      </c>
      <c r="G106" s="36">
        <v>0</v>
      </c>
      <c r="H106" s="36">
        <v>0</v>
      </c>
      <c r="I106" s="36">
        <v>0</v>
      </c>
      <c r="J106" s="36">
        <v>0</v>
      </c>
      <c r="K106" s="36">
        <v>0</v>
      </c>
      <c r="L106" s="62">
        <v>87.993971041230836</v>
      </c>
      <c r="M106" s="63"/>
      <c r="N106" s="64"/>
      <c r="P106" s="85"/>
    </row>
    <row r="107" spans="1:16" ht="14.1" customHeight="1">
      <c r="A107" s="126"/>
      <c r="B107" s="61" t="s">
        <v>180</v>
      </c>
      <c r="C107" s="61">
        <v>2854</v>
      </c>
      <c r="D107" s="36">
        <v>1</v>
      </c>
      <c r="E107" s="36">
        <v>0</v>
      </c>
      <c r="F107" s="36">
        <v>97.4</v>
      </c>
      <c r="G107" s="36">
        <v>0.1</v>
      </c>
      <c r="H107" s="36">
        <v>0</v>
      </c>
      <c r="I107" s="36">
        <v>0</v>
      </c>
      <c r="J107" s="36">
        <v>0.1</v>
      </c>
      <c r="K107" s="36">
        <v>0</v>
      </c>
      <c r="L107" s="62">
        <v>84.853284861075039</v>
      </c>
      <c r="M107" s="63"/>
      <c r="N107" s="64"/>
      <c r="P107" s="85"/>
    </row>
    <row r="108" spans="1:16">
      <c r="D108" s="36"/>
      <c r="E108" s="36"/>
      <c r="F108" s="36"/>
      <c r="G108" s="36"/>
      <c r="H108" s="36"/>
      <c r="I108" s="36"/>
      <c r="J108" s="36"/>
      <c r="K108" s="36"/>
      <c r="L108" s="36"/>
      <c r="M108" s="65"/>
    </row>
    <row r="109" spans="1:16">
      <c r="A109" s="126" t="s">
        <v>181</v>
      </c>
      <c r="B109" s="66" t="s">
        <v>18</v>
      </c>
      <c r="C109" s="66">
        <v>8790</v>
      </c>
      <c r="D109" s="79">
        <v>53.2</v>
      </c>
      <c r="E109" s="79">
        <v>0.1</v>
      </c>
      <c r="F109" s="79">
        <v>42.4</v>
      </c>
      <c r="G109" s="79">
        <v>0</v>
      </c>
      <c r="H109" s="79">
        <v>0.1</v>
      </c>
      <c r="I109" s="79">
        <v>0</v>
      </c>
      <c r="J109" s="79">
        <v>0.1</v>
      </c>
      <c r="K109" s="79">
        <v>0</v>
      </c>
      <c r="L109" s="62">
        <v>45</v>
      </c>
      <c r="M109" s="59"/>
      <c r="N109" s="126" t="s">
        <v>181</v>
      </c>
      <c r="O109" s="37" t="s">
        <v>18</v>
      </c>
      <c r="P109" s="87">
        <v>7.5</v>
      </c>
    </row>
    <row r="110" spans="1:16">
      <c r="A110" s="126"/>
      <c r="B110" s="66" t="s">
        <v>19</v>
      </c>
      <c r="C110" s="66">
        <v>7849</v>
      </c>
      <c r="D110" s="79">
        <v>25</v>
      </c>
      <c r="E110" s="79">
        <v>0.1</v>
      </c>
      <c r="F110" s="79">
        <v>69.2</v>
      </c>
      <c r="G110" s="79">
        <v>0.1</v>
      </c>
      <c r="H110" s="79">
        <v>0.1</v>
      </c>
      <c r="I110" s="79">
        <v>0</v>
      </c>
      <c r="J110" s="79">
        <v>0.3</v>
      </c>
      <c r="K110" s="79">
        <v>0</v>
      </c>
      <c r="L110" s="62">
        <v>61</v>
      </c>
      <c r="M110" s="59"/>
      <c r="N110" s="126"/>
      <c r="O110" s="37" t="s">
        <v>19</v>
      </c>
      <c r="P110" s="87">
        <v>0</v>
      </c>
    </row>
    <row r="111" spans="1:16">
      <c r="A111" s="126"/>
      <c r="B111" s="66" t="s">
        <v>58</v>
      </c>
      <c r="C111" s="66">
        <v>7356</v>
      </c>
      <c r="D111" s="79">
        <v>73.3</v>
      </c>
      <c r="E111" s="79">
        <v>0.1</v>
      </c>
      <c r="F111" s="79">
        <v>23.3</v>
      </c>
      <c r="G111" s="79">
        <v>0.1</v>
      </c>
      <c r="H111" s="79">
        <v>0.2</v>
      </c>
      <c r="I111" s="79">
        <v>0</v>
      </c>
      <c r="J111" s="79">
        <v>0</v>
      </c>
      <c r="K111" s="79">
        <v>0</v>
      </c>
      <c r="L111" s="62">
        <v>25</v>
      </c>
      <c r="M111" s="59"/>
      <c r="N111" s="126"/>
      <c r="O111" s="37" t="s">
        <v>58</v>
      </c>
      <c r="P111" s="87">
        <v>5</v>
      </c>
    </row>
    <row r="112" spans="1:16">
      <c r="A112" s="126"/>
      <c r="B112" s="66" t="s">
        <v>80</v>
      </c>
      <c r="C112" s="66">
        <v>8986</v>
      </c>
      <c r="D112" s="79">
        <v>72.099999999999994</v>
      </c>
      <c r="E112" s="79">
        <v>0.1</v>
      </c>
      <c r="F112" s="79">
        <v>24.4</v>
      </c>
      <c r="G112" s="79">
        <v>0</v>
      </c>
      <c r="H112" s="79">
        <v>0.2</v>
      </c>
      <c r="I112" s="79">
        <v>0</v>
      </c>
      <c r="J112" s="79">
        <v>0</v>
      </c>
      <c r="K112" s="79">
        <v>0</v>
      </c>
      <c r="L112" s="62">
        <v>23</v>
      </c>
      <c r="M112" s="59"/>
      <c r="N112" s="126"/>
      <c r="O112" s="37" t="s">
        <v>80</v>
      </c>
      <c r="P112" s="87">
        <v>30.2</v>
      </c>
    </row>
    <row r="113" spans="1:16">
      <c r="A113" s="126"/>
      <c r="B113" s="66" t="s">
        <v>81</v>
      </c>
      <c r="C113" s="66">
        <v>8372</v>
      </c>
      <c r="D113" s="79">
        <v>52.6</v>
      </c>
      <c r="E113" s="79">
        <v>0.1</v>
      </c>
      <c r="F113" s="79">
        <v>44.1</v>
      </c>
      <c r="G113" s="79">
        <v>0.1</v>
      </c>
      <c r="H113" s="79">
        <v>0.2</v>
      </c>
      <c r="I113" s="79">
        <v>0</v>
      </c>
      <c r="J113" s="79">
        <v>0.1</v>
      </c>
      <c r="K113" s="79">
        <v>0</v>
      </c>
      <c r="L113" s="62">
        <v>24</v>
      </c>
      <c r="M113" s="59"/>
      <c r="N113" s="126"/>
      <c r="O113" s="37" t="s">
        <v>81</v>
      </c>
      <c r="P113" s="87">
        <v>19.100000000000001</v>
      </c>
    </row>
    <row r="114" spans="1:16">
      <c r="A114" s="126"/>
      <c r="B114" s="66" t="s">
        <v>82</v>
      </c>
      <c r="C114" s="66">
        <v>7366</v>
      </c>
      <c r="D114" s="79">
        <v>59.6</v>
      </c>
      <c r="E114" s="79">
        <v>0</v>
      </c>
      <c r="F114" s="79">
        <v>37.5</v>
      </c>
      <c r="G114" s="79">
        <v>0.1</v>
      </c>
      <c r="H114" s="79">
        <v>0.1</v>
      </c>
      <c r="I114" s="79">
        <v>0</v>
      </c>
      <c r="J114" s="79">
        <v>0.1</v>
      </c>
      <c r="K114" s="79">
        <v>0</v>
      </c>
      <c r="L114" s="62">
        <v>29</v>
      </c>
      <c r="M114" s="59"/>
      <c r="N114" s="126"/>
      <c r="O114" s="37" t="s">
        <v>82</v>
      </c>
      <c r="P114" s="87">
        <v>3.8</v>
      </c>
    </row>
    <row r="115" spans="1:16">
      <c r="A115" s="126"/>
      <c r="B115" s="66" t="s">
        <v>83</v>
      </c>
      <c r="C115" s="66">
        <v>8114</v>
      </c>
      <c r="D115" s="79">
        <v>75.099999999999994</v>
      </c>
      <c r="E115" s="79">
        <v>0.2</v>
      </c>
      <c r="F115" s="79">
        <v>20.3</v>
      </c>
      <c r="G115" s="79">
        <v>0</v>
      </c>
      <c r="H115" s="79">
        <v>0.3</v>
      </c>
      <c r="I115" s="79">
        <v>0</v>
      </c>
      <c r="J115" s="79">
        <v>0.1</v>
      </c>
      <c r="K115" s="79">
        <v>0</v>
      </c>
      <c r="L115" s="62">
        <v>22</v>
      </c>
      <c r="M115" s="59"/>
      <c r="N115" s="126"/>
      <c r="O115" s="37" t="s">
        <v>83</v>
      </c>
      <c r="P115" s="87">
        <v>7.4</v>
      </c>
    </row>
    <row r="116" spans="1:16">
      <c r="A116" s="126"/>
      <c r="B116" s="66" t="s">
        <v>84</v>
      </c>
      <c r="C116" s="66">
        <v>9334</v>
      </c>
      <c r="D116" s="79">
        <v>64.400000000000006</v>
      </c>
      <c r="E116" s="79">
        <v>0.1</v>
      </c>
      <c r="F116" s="79">
        <v>31.8</v>
      </c>
      <c r="G116" s="79">
        <v>0</v>
      </c>
      <c r="H116" s="79">
        <v>0.2</v>
      </c>
      <c r="I116" s="79">
        <v>0</v>
      </c>
      <c r="J116" s="79">
        <v>0.1</v>
      </c>
      <c r="K116" s="79">
        <v>0</v>
      </c>
      <c r="L116" s="62">
        <v>34</v>
      </c>
      <c r="M116" s="59"/>
      <c r="N116" s="126"/>
      <c r="O116" s="37" t="s">
        <v>84</v>
      </c>
      <c r="P116" s="87">
        <v>9.6</v>
      </c>
    </row>
    <row r="117" spans="1:16">
      <c r="A117" s="126"/>
      <c r="B117" s="66" t="s">
        <v>85</v>
      </c>
      <c r="C117" s="66">
        <v>6801</v>
      </c>
      <c r="D117" s="79">
        <v>56.3</v>
      </c>
      <c r="E117" s="79">
        <v>0.1</v>
      </c>
      <c r="F117" s="79">
        <v>40.299999999999997</v>
      </c>
      <c r="G117" s="79">
        <v>0</v>
      </c>
      <c r="H117" s="79">
        <v>0.1</v>
      </c>
      <c r="I117" s="79">
        <v>0</v>
      </c>
      <c r="J117" s="79">
        <v>0.1</v>
      </c>
      <c r="K117" s="79">
        <v>0</v>
      </c>
      <c r="L117" s="62">
        <v>57</v>
      </c>
      <c r="M117" s="59"/>
      <c r="N117" s="126"/>
      <c r="O117" s="37" t="s">
        <v>85</v>
      </c>
      <c r="P117" s="87">
        <v>9</v>
      </c>
    </row>
    <row r="118" spans="1:16">
      <c r="A118" s="126"/>
      <c r="B118" s="66" t="s">
        <v>86</v>
      </c>
      <c r="C118" s="66">
        <v>7298</v>
      </c>
      <c r="D118" s="79">
        <v>71.599999999999994</v>
      </c>
      <c r="E118" s="79">
        <v>0.1</v>
      </c>
      <c r="F118" s="79">
        <v>25</v>
      </c>
      <c r="G118" s="79">
        <v>0</v>
      </c>
      <c r="H118" s="79">
        <v>0.2</v>
      </c>
      <c r="I118" s="79">
        <v>0</v>
      </c>
      <c r="J118" s="79">
        <v>0.1</v>
      </c>
      <c r="K118" s="79">
        <v>0</v>
      </c>
      <c r="L118" s="62">
        <v>16</v>
      </c>
      <c r="M118" s="59"/>
      <c r="N118" s="126"/>
      <c r="O118" s="37" t="s">
        <v>86</v>
      </c>
      <c r="P118" s="87">
        <v>24.4</v>
      </c>
    </row>
    <row r="119" spans="1:16">
      <c r="A119" s="126"/>
      <c r="B119" s="66" t="s">
        <v>87</v>
      </c>
      <c r="C119" s="66">
        <v>7422</v>
      </c>
      <c r="D119" s="79">
        <v>65.8</v>
      </c>
      <c r="E119" s="79">
        <v>0.1</v>
      </c>
      <c r="F119" s="79">
        <v>30.1</v>
      </c>
      <c r="G119" s="79">
        <v>0.1</v>
      </c>
      <c r="H119" s="79">
        <v>0.1</v>
      </c>
      <c r="I119" s="79">
        <v>0</v>
      </c>
      <c r="J119" s="79">
        <v>0</v>
      </c>
      <c r="K119" s="79">
        <v>0</v>
      </c>
      <c r="L119" s="62">
        <v>23</v>
      </c>
      <c r="M119" s="59"/>
      <c r="N119" s="126"/>
      <c r="O119" s="37" t="s">
        <v>87</v>
      </c>
      <c r="P119" s="87">
        <v>12.8</v>
      </c>
    </row>
    <row r="120" spans="1:16">
      <c r="A120" s="126"/>
      <c r="B120" s="66" t="s">
        <v>88</v>
      </c>
      <c r="C120" s="66">
        <v>7473</v>
      </c>
      <c r="D120" s="79">
        <v>96.4</v>
      </c>
      <c r="E120" s="79">
        <v>0.1</v>
      </c>
      <c r="F120" s="79">
        <v>0.2</v>
      </c>
      <c r="G120" s="79">
        <v>0</v>
      </c>
      <c r="H120" s="79">
        <v>0.2</v>
      </c>
      <c r="I120" s="79">
        <v>0</v>
      </c>
      <c r="J120" s="79">
        <v>0</v>
      </c>
      <c r="K120" s="79">
        <v>0</v>
      </c>
      <c r="L120" s="62">
        <v>19</v>
      </c>
      <c r="M120" s="59"/>
      <c r="N120" s="126"/>
      <c r="O120" s="37" t="s">
        <v>88</v>
      </c>
      <c r="P120" s="87">
        <v>4.0999999999999996</v>
      </c>
    </row>
    <row r="121" spans="1:16">
      <c r="A121" s="126"/>
      <c r="B121" s="66" t="s">
        <v>89</v>
      </c>
      <c r="C121" s="66">
        <v>8143</v>
      </c>
      <c r="D121" s="79">
        <v>50.4</v>
      </c>
      <c r="E121" s="79">
        <v>0.1</v>
      </c>
      <c r="F121" s="79">
        <v>46.2</v>
      </c>
      <c r="G121" s="79">
        <v>0.1</v>
      </c>
      <c r="H121" s="79">
        <v>0.2</v>
      </c>
      <c r="I121" s="79">
        <v>0</v>
      </c>
      <c r="J121" s="79">
        <v>0.1</v>
      </c>
      <c r="K121" s="79">
        <v>0</v>
      </c>
      <c r="L121" s="62">
        <v>27</v>
      </c>
      <c r="M121" s="59"/>
      <c r="N121" s="126"/>
      <c r="O121" s="37" t="s">
        <v>89</v>
      </c>
      <c r="P121" s="87">
        <v>9.6999999999999993</v>
      </c>
    </row>
    <row r="122" spans="1:16">
      <c r="A122" s="126"/>
      <c r="B122" s="66" t="s">
        <v>90</v>
      </c>
      <c r="C122" s="66">
        <v>6696</v>
      </c>
      <c r="D122" s="79">
        <v>73</v>
      </c>
      <c r="E122" s="79">
        <v>0.1</v>
      </c>
      <c r="F122" s="79">
        <v>22.6</v>
      </c>
      <c r="G122" s="79">
        <v>0</v>
      </c>
      <c r="H122" s="79">
        <v>0.3</v>
      </c>
      <c r="I122" s="79">
        <v>0</v>
      </c>
      <c r="J122" s="79">
        <v>0</v>
      </c>
      <c r="K122" s="79">
        <v>0</v>
      </c>
      <c r="L122" s="62">
        <v>17</v>
      </c>
      <c r="M122" s="59"/>
      <c r="N122" s="126"/>
      <c r="O122" s="37" t="s">
        <v>90</v>
      </c>
      <c r="P122" s="87">
        <v>6.7</v>
      </c>
    </row>
    <row r="123" spans="1:16">
      <c r="A123" s="126"/>
      <c r="B123" s="66" t="s">
        <v>91</v>
      </c>
      <c r="C123" s="66">
        <v>8297</v>
      </c>
      <c r="D123" s="79">
        <v>62.7</v>
      </c>
      <c r="E123" s="79">
        <v>0.1</v>
      </c>
      <c r="F123" s="79">
        <v>32.5</v>
      </c>
      <c r="G123" s="79">
        <v>0</v>
      </c>
      <c r="H123" s="79">
        <v>0.3</v>
      </c>
      <c r="I123" s="79">
        <v>0</v>
      </c>
      <c r="J123" s="79">
        <v>0.1</v>
      </c>
      <c r="K123" s="79">
        <v>0</v>
      </c>
      <c r="L123" s="62">
        <v>43</v>
      </c>
      <c r="M123" s="59"/>
      <c r="N123" s="126"/>
      <c r="O123" s="37" t="s">
        <v>91</v>
      </c>
      <c r="P123" s="87">
        <v>18</v>
      </c>
    </row>
    <row r="124" spans="1:16">
      <c r="A124" s="126"/>
      <c r="B124" s="66" t="s">
        <v>92</v>
      </c>
      <c r="C124" s="66">
        <v>9012</v>
      </c>
      <c r="D124" s="79">
        <v>16.399999999999999</v>
      </c>
      <c r="E124" s="79">
        <v>0</v>
      </c>
      <c r="F124" s="79">
        <v>80.099999999999994</v>
      </c>
      <c r="G124" s="79">
        <v>0.1</v>
      </c>
      <c r="H124" s="79">
        <v>0.1</v>
      </c>
      <c r="I124" s="79">
        <v>0</v>
      </c>
      <c r="J124" s="79">
        <v>0.2</v>
      </c>
      <c r="K124" s="79">
        <v>0</v>
      </c>
      <c r="L124" s="62">
        <v>66</v>
      </c>
      <c r="M124" s="59"/>
    </row>
    <row r="125" spans="1:16">
      <c r="A125" s="126"/>
      <c r="B125" s="66" t="s">
        <v>93</v>
      </c>
      <c r="C125" s="66">
        <v>6010</v>
      </c>
      <c r="D125" s="79">
        <v>23.4</v>
      </c>
      <c r="E125" s="79">
        <v>0</v>
      </c>
      <c r="F125" s="79">
        <v>73.2</v>
      </c>
      <c r="G125" s="79">
        <v>0.1</v>
      </c>
      <c r="H125" s="79">
        <v>0</v>
      </c>
      <c r="I125" s="79">
        <v>0</v>
      </c>
      <c r="J125" s="79">
        <v>0.2</v>
      </c>
      <c r="K125" s="79">
        <v>0</v>
      </c>
      <c r="L125" s="62">
        <v>64</v>
      </c>
      <c r="M125" s="59"/>
    </row>
    <row r="126" spans="1:16">
      <c r="A126" s="126"/>
      <c r="B126" s="66" t="s">
        <v>94</v>
      </c>
      <c r="C126" s="66">
        <v>7890</v>
      </c>
      <c r="D126" s="79">
        <v>34.5</v>
      </c>
      <c r="E126" s="79">
        <v>0</v>
      </c>
      <c r="F126" s="79">
        <v>62.3</v>
      </c>
      <c r="G126" s="79">
        <v>0.1</v>
      </c>
      <c r="H126" s="79">
        <v>0.1</v>
      </c>
      <c r="I126" s="79">
        <v>0</v>
      </c>
      <c r="J126" s="79">
        <v>0.2</v>
      </c>
      <c r="K126" s="79">
        <v>0</v>
      </c>
      <c r="L126" s="62">
        <v>46</v>
      </c>
      <c r="M126" s="59"/>
    </row>
    <row r="127" spans="1:16">
      <c r="A127" s="126"/>
      <c r="B127" s="66" t="s">
        <v>95</v>
      </c>
      <c r="C127" s="66">
        <v>8636</v>
      </c>
      <c r="D127" s="79">
        <v>64.8</v>
      </c>
      <c r="E127" s="79">
        <v>0.2</v>
      </c>
      <c r="F127" s="79">
        <v>30.8</v>
      </c>
      <c r="G127" s="79">
        <v>0.1</v>
      </c>
      <c r="H127" s="79">
        <v>0.2</v>
      </c>
      <c r="I127" s="79">
        <v>0</v>
      </c>
      <c r="J127" s="79">
        <v>0.1</v>
      </c>
      <c r="K127" s="79">
        <v>0</v>
      </c>
      <c r="L127" s="62">
        <v>29</v>
      </c>
      <c r="M127" s="59"/>
    </row>
    <row r="128" spans="1:16">
      <c r="A128" s="126"/>
      <c r="B128" s="66" t="s">
        <v>96</v>
      </c>
      <c r="C128" s="66">
        <v>8125</v>
      </c>
      <c r="D128" s="79">
        <v>63.3</v>
      </c>
      <c r="E128" s="79">
        <v>0.1</v>
      </c>
      <c r="F128" s="79">
        <v>32.299999999999997</v>
      </c>
      <c r="G128" s="79">
        <v>0.1</v>
      </c>
      <c r="H128" s="79">
        <v>0.2</v>
      </c>
      <c r="I128" s="79">
        <v>0</v>
      </c>
      <c r="J128" s="79">
        <v>0.1</v>
      </c>
      <c r="K128" s="79">
        <v>0</v>
      </c>
      <c r="L128" s="62">
        <v>33</v>
      </c>
      <c r="M128" s="59"/>
    </row>
    <row r="129" spans="1:13">
      <c r="A129" s="126"/>
      <c r="B129" s="66" t="s">
        <v>97</v>
      </c>
      <c r="C129" s="66">
        <v>8192</v>
      </c>
      <c r="D129" s="79">
        <v>72.3</v>
      </c>
      <c r="E129" s="79">
        <v>0.5</v>
      </c>
      <c r="F129" s="79">
        <v>0.9</v>
      </c>
      <c r="G129" s="79">
        <v>23.7</v>
      </c>
      <c r="H129" s="79">
        <v>0.1</v>
      </c>
      <c r="I129" s="79">
        <v>0</v>
      </c>
      <c r="J129" s="79">
        <v>0</v>
      </c>
      <c r="K129" s="79">
        <v>0.1</v>
      </c>
      <c r="L129" s="62">
        <v>40</v>
      </c>
      <c r="M129" s="59"/>
    </row>
    <row r="130" spans="1:13">
      <c r="A130" s="126"/>
      <c r="B130" s="66" t="s">
        <v>98</v>
      </c>
      <c r="C130" s="66">
        <v>7754</v>
      </c>
      <c r="D130" s="79">
        <v>98.5</v>
      </c>
      <c r="E130" s="79">
        <v>0.1</v>
      </c>
      <c r="F130" s="79">
        <v>0.1</v>
      </c>
      <c r="G130" s="79">
        <v>0</v>
      </c>
      <c r="H130" s="79">
        <v>0.1</v>
      </c>
      <c r="I130" s="79">
        <v>0</v>
      </c>
      <c r="J130" s="79">
        <v>0</v>
      </c>
      <c r="K130" s="79">
        <v>0</v>
      </c>
      <c r="L130" s="62">
        <v>16</v>
      </c>
      <c r="M130" s="59"/>
    </row>
    <row r="131" spans="1:13">
      <c r="A131" s="126"/>
      <c r="B131" s="66" t="s">
        <v>99</v>
      </c>
      <c r="C131" s="66">
        <v>7742</v>
      </c>
      <c r="D131" s="79">
        <v>81.400000000000006</v>
      </c>
      <c r="E131" s="79">
        <v>0.2</v>
      </c>
      <c r="F131" s="79">
        <v>14.9</v>
      </c>
      <c r="G131" s="79">
        <v>0</v>
      </c>
      <c r="H131" s="79">
        <v>0.2</v>
      </c>
      <c r="I131" s="79">
        <v>0</v>
      </c>
      <c r="J131" s="79">
        <v>0.1</v>
      </c>
      <c r="K131" s="79">
        <v>0</v>
      </c>
      <c r="L131" s="62">
        <v>16</v>
      </c>
      <c r="M131" s="59"/>
    </row>
    <row r="132" spans="1:13">
      <c r="A132" s="126"/>
      <c r="B132" s="66" t="s">
        <v>100</v>
      </c>
      <c r="C132" s="66">
        <v>9096</v>
      </c>
      <c r="D132" s="79">
        <v>71.8</v>
      </c>
      <c r="E132" s="79">
        <v>0.2</v>
      </c>
      <c r="F132" s="79">
        <v>1.9</v>
      </c>
      <c r="G132" s="79">
        <v>23.7</v>
      </c>
      <c r="H132" s="79">
        <v>0.1</v>
      </c>
      <c r="I132" s="79">
        <v>0</v>
      </c>
      <c r="J132" s="79">
        <v>0</v>
      </c>
      <c r="K132" s="79">
        <v>0</v>
      </c>
      <c r="L132" s="62">
        <v>46</v>
      </c>
      <c r="M132" s="59"/>
    </row>
    <row r="133" spans="1:13">
      <c r="A133" s="126"/>
      <c r="B133" s="66" t="s">
        <v>101</v>
      </c>
      <c r="C133" s="66">
        <v>6782</v>
      </c>
      <c r="D133" s="79">
        <v>71.599999999999994</v>
      </c>
      <c r="E133" s="79">
        <v>0.1</v>
      </c>
      <c r="F133" s="79">
        <v>25.1</v>
      </c>
      <c r="G133" s="79">
        <v>0</v>
      </c>
      <c r="H133" s="79">
        <v>0.2</v>
      </c>
      <c r="I133" s="79">
        <v>0</v>
      </c>
      <c r="J133" s="79">
        <v>0.1</v>
      </c>
      <c r="K133" s="79">
        <v>0</v>
      </c>
      <c r="L133" s="62">
        <v>35</v>
      </c>
      <c r="M133" s="59"/>
    </row>
    <row r="134" spans="1:13">
      <c r="A134" s="126"/>
      <c r="B134" s="66" t="s">
        <v>102</v>
      </c>
      <c r="C134" s="66">
        <v>8061</v>
      </c>
      <c r="D134" s="79">
        <v>96</v>
      </c>
      <c r="E134" s="79">
        <v>0.1</v>
      </c>
      <c r="F134" s="79">
        <v>1.3</v>
      </c>
      <c r="G134" s="79">
        <v>0</v>
      </c>
      <c r="H134" s="79">
        <v>0.2</v>
      </c>
      <c r="I134" s="79">
        <v>0</v>
      </c>
      <c r="J134" s="79">
        <v>0</v>
      </c>
      <c r="K134" s="79">
        <v>0</v>
      </c>
      <c r="L134" s="62">
        <v>15</v>
      </c>
      <c r="M134" s="59"/>
    </row>
    <row r="135" spans="1:13">
      <c r="A135" s="126"/>
      <c r="B135" s="66" t="s">
        <v>103</v>
      </c>
      <c r="C135" s="66">
        <v>7236</v>
      </c>
      <c r="D135" s="79">
        <v>75.8</v>
      </c>
      <c r="E135" s="79">
        <v>0.2</v>
      </c>
      <c r="F135" s="79">
        <v>20.7</v>
      </c>
      <c r="G135" s="79">
        <v>0.1</v>
      </c>
      <c r="H135" s="79">
        <v>0.2</v>
      </c>
      <c r="I135" s="79">
        <v>0</v>
      </c>
      <c r="J135" s="79">
        <v>0</v>
      </c>
      <c r="K135" s="79">
        <v>0</v>
      </c>
      <c r="L135" s="62">
        <v>30</v>
      </c>
      <c r="M135" s="59"/>
    </row>
    <row r="136" spans="1:13">
      <c r="A136" s="126"/>
      <c r="B136" s="66" t="s">
        <v>104</v>
      </c>
      <c r="C136" s="66">
        <v>8288</v>
      </c>
      <c r="D136" s="79">
        <v>17.7</v>
      </c>
      <c r="E136" s="79">
        <v>0</v>
      </c>
      <c r="F136" s="79">
        <v>78.599999999999994</v>
      </c>
      <c r="G136" s="79">
        <v>0.2</v>
      </c>
      <c r="H136" s="79">
        <v>0.1</v>
      </c>
      <c r="I136" s="79">
        <v>0</v>
      </c>
      <c r="J136" s="79">
        <v>0.1</v>
      </c>
      <c r="K136" s="79">
        <v>0</v>
      </c>
      <c r="L136" s="62">
        <v>70</v>
      </c>
      <c r="M136" s="59"/>
    </row>
    <row r="137" spans="1:13">
      <c r="A137" s="126"/>
      <c r="B137" s="66" t="s">
        <v>105</v>
      </c>
      <c r="C137" s="66">
        <v>8212</v>
      </c>
      <c r="D137" s="79">
        <v>84.2</v>
      </c>
      <c r="E137" s="79">
        <v>0.2</v>
      </c>
      <c r="F137" s="79">
        <v>12.1</v>
      </c>
      <c r="G137" s="79">
        <v>0</v>
      </c>
      <c r="H137" s="79">
        <v>0.3</v>
      </c>
      <c r="I137" s="79">
        <v>0</v>
      </c>
      <c r="J137" s="79">
        <v>0</v>
      </c>
      <c r="K137" s="79">
        <v>0</v>
      </c>
      <c r="L137" s="62">
        <v>41</v>
      </c>
      <c r="M137" s="59"/>
    </row>
    <row r="138" spans="1:13">
      <c r="A138" s="126"/>
      <c r="B138" s="66" t="s">
        <v>106</v>
      </c>
      <c r="C138" s="66">
        <v>7043</v>
      </c>
      <c r="D138" s="79">
        <v>4.2</v>
      </c>
      <c r="E138" s="79">
        <v>0</v>
      </c>
      <c r="F138" s="79">
        <v>91.2</v>
      </c>
      <c r="G138" s="79">
        <v>0.1</v>
      </c>
      <c r="H138" s="79">
        <v>0</v>
      </c>
      <c r="I138" s="79">
        <v>0</v>
      </c>
      <c r="J138" s="79">
        <v>0.2</v>
      </c>
      <c r="K138" s="79">
        <v>0</v>
      </c>
      <c r="L138" s="62">
        <v>72</v>
      </c>
      <c r="M138" s="59"/>
    </row>
    <row r="139" spans="1:13">
      <c r="A139" s="126"/>
      <c r="B139" s="66" t="s">
        <v>107</v>
      </c>
      <c r="C139" s="66">
        <v>5133</v>
      </c>
      <c r="D139" s="79">
        <v>81.099999999999994</v>
      </c>
      <c r="E139" s="79">
        <v>0.1</v>
      </c>
      <c r="F139" s="79">
        <v>15.9</v>
      </c>
      <c r="G139" s="79">
        <v>0.1</v>
      </c>
      <c r="H139" s="79">
        <v>0.2</v>
      </c>
      <c r="I139" s="79">
        <v>0</v>
      </c>
      <c r="J139" s="79">
        <v>0.1</v>
      </c>
      <c r="K139" s="79">
        <v>0</v>
      </c>
      <c r="L139" s="62">
        <v>15</v>
      </c>
      <c r="M139" s="59"/>
    </row>
    <row r="140" spans="1:13">
      <c r="A140" s="126"/>
      <c r="B140" s="66" t="s">
        <v>108</v>
      </c>
      <c r="C140" s="66">
        <v>5633</v>
      </c>
      <c r="D140" s="79">
        <v>21.4</v>
      </c>
      <c r="E140" s="79">
        <v>0</v>
      </c>
      <c r="F140" s="79">
        <v>75.8</v>
      </c>
      <c r="G140" s="79">
        <v>0.1</v>
      </c>
      <c r="H140" s="79">
        <v>0.1</v>
      </c>
      <c r="I140" s="79">
        <v>0</v>
      </c>
      <c r="J140" s="79">
        <v>0.1</v>
      </c>
      <c r="K140" s="79">
        <v>0</v>
      </c>
      <c r="L140" s="62">
        <v>58</v>
      </c>
      <c r="M140" s="59"/>
    </row>
    <row r="141" spans="1:13">
      <c r="A141" s="126"/>
      <c r="B141" s="66" t="s">
        <v>109</v>
      </c>
      <c r="C141" s="66">
        <v>7112</v>
      </c>
      <c r="D141" s="79">
        <v>72.900000000000006</v>
      </c>
      <c r="E141" s="79">
        <v>0.1</v>
      </c>
      <c r="F141" s="79">
        <v>24.6</v>
      </c>
      <c r="G141" s="79">
        <v>0</v>
      </c>
      <c r="H141" s="79">
        <v>0.1</v>
      </c>
      <c r="I141" s="79">
        <v>0</v>
      </c>
      <c r="J141" s="79">
        <v>0</v>
      </c>
      <c r="K141" s="79">
        <v>0</v>
      </c>
      <c r="L141" s="62">
        <v>20</v>
      </c>
      <c r="M141" s="59"/>
    </row>
    <row r="142" spans="1:13">
      <c r="A142" s="126"/>
      <c r="B142" s="66" t="s">
        <v>110</v>
      </c>
      <c r="C142" s="66">
        <v>6887</v>
      </c>
      <c r="D142" s="79">
        <v>73</v>
      </c>
      <c r="E142" s="79">
        <v>0.3</v>
      </c>
      <c r="F142" s="79">
        <v>22.4</v>
      </c>
      <c r="G142" s="79">
        <v>0.1</v>
      </c>
      <c r="H142" s="79">
        <v>0.1</v>
      </c>
      <c r="I142" s="79">
        <v>0</v>
      </c>
      <c r="J142" s="79">
        <v>0</v>
      </c>
      <c r="K142" s="79">
        <v>0</v>
      </c>
      <c r="L142" s="62">
        <v>16</v>
      </c>
      <c r="M142" s="59"/>
    </row>
    <row r="143" spans="1:13">
      <c r="A143" s="126"/>
      <c r="B143" s="66" t="s">
        <v>111</v>
      </c>
      <c r="C143" s="66">
        <v>6331</v>
      </c>
      <c r="D143" s="79">
        <v>50.7</v>
      </c>
      <c r="E143" s="79">
        <v>0</v>
      </c>
      <c r="F143" s="79">
        <v>46.4</v>
      </c>
      <c r="G143" s="79">
        <v>0.1</v>
      </c>
      <c r="H143" s="79">
        <v>0.1</v>
      </c>
      <c r="I143" s="79">
        <v>0</v>
      </c>
      <c r="J143" s="79">
        <v>0.1</v>
      </c>
      <c r="K143" s="79">
        <v>0</v>
      </c>
      <c r="L143" s="62">
        <v>32</v>
      </c>
      <c r="M143" s="59"/>
    </row>
    <row r="144" spans="1:13">
      <c r="A144" s="126"/>
      <c r="B144" s="66" t="s">
        <v>112</v>
      </c>
      <c r="C144" s="66">
        <v>5491</v>
      </c>
      <c r="D144" s="79">
        <v>34.1</v>
      </c>
      <c r="E144" s="79">
        <v>0.2</v>
      </c>
      <c r="F144" s="79">
        <v>61.4</v>
      </c>
      <c r="G144" s="79">
        <v>0.2</v>
      </c>
      <c r="H144" s="79">
        <v>0.1</v>
      </c>
      <c r="I144" s="79">
        <v>0</v>
      </c>
      <c r="J144" s="79">
        <v>0.1</v>
      </c>
      <c r="K144" s="79">
        <v>0</v>
      </c>
      <c r="L144" s="62">
        <v>57</v>
      </c>
      <c r="M144" s="59"/>
    </row>
    <row r="145" spans="1:13">
      <c r="A145" s="126"/>
      <c r="B145" s="66" t="s">
        <v>113</v>
      </c>
      <c r="C145" s="66">
        <v>5505</v>
      </c>
      <c r="D145" s="79">
        <v>18.899999999999999</v>
      </c>
      <c r="E145" s="79">
        <v>0.1</v>
      </c>
      <c r="F145" s="79">
        <v>76.7</v>
      </c>
      <c r="G145" s="79">
        <v>0.1</v>
      </c>
      <c r="H145" s="79">
        <v>0</v>
      </c>
      <c r="I145" s="79">
        <v>0</v>
      </c>
      <c r="J145" s="79">
        <v>0.2</v>
      </c>
      <c r="K145" s="79">
        <v>0</v>
      </c>
      <c r="L145" s="62">
        <v>57</v>
      </c>
      <c r="M145" s="59"/>
    </row>
    <row r="146" spans="1:13">
      <c r="A146" s="126"/>
      <c r="B146" s="66" t="s">
        <v>114</v>
      </c>
      <c r="C146" s="66">
        <v>5773</v>
      </c>
      <c r="D146" s="79">
        <v>93.2</v>
      </c>
      <c r="E146" s="79">
        <v>0.2</v>
      </c>
      <c r="F146" s="79">
        <v>3.8</v>
      </c>
      <c r="G146" s="79">
        <v>0</v>
      </c>
      <c r="H146" s="79">
        <v>0.2</v>
      </c>
      <c r="I146" s="79">
        <v>0</v>
      </c>
      <c r="J146" s="79">
        <v>0</v>
      </c>
      <c r="K146" s="79">
        <v>0</v>
      </c>
      <c r="L146" s="62">
        <v>12</v>
      </c>
      <c r="M146" s="59"/>
    </row>
    <row r="147" spans="1:13">
      <c r="A147" s="126"/>
      <c r="B147" s="66" t="s">
        <v>115</v>
      </c>
      <c r="C147" s="66">
        <v>7425</v>
      </c>
      <c r="D147" s="79">
        <v>72.099999999999994</v>
      </c>
      <c r="E147" s="79">
        <v>0.1</v>
      </c>
      <c r="F147" s="79">
        <v>25.6</v>
      </c>
      <c r="G147" s="79">
        <v>0</v>
      </c>
      <c r="H147" s="79">
        <v>0.1</v>
      </c>
      <c r="I147" s="79">
        <v>0</v>
      </c>
      <c r="J147" s="79">
        <v>0.1</v>
      </c>
      <c r="K147" s="79">
        <v>0</v>
      </c>
      <c r="L147" s="62">
        <v>28</v>
      </c>
      <c r="M147" s="59"/>
    </row>
    <row r="148" spans="1:13">
      <c r="A148" s="126"/>
      <c r="B148" s="66" t="s">
        <v>116</v>
      </c>
      <c r="C148" s="66">
        <v>5891</v>
      </c>
      <c r="D148" s="79">
        <v>46.8</v>
      </c>
      <c r="E148" s="79">
        <v>0.1</v>
      </c>
      <c r="F148" s="79">
        <v>48.8</v>
      </c>
      <c r="G148" s="79">
        <v>0.2</v>
      </c>
      <c r="H148" s="79">
        <v>0.1</v>
      </c>
      <c r="I148" s="79">
        <v>0</v>
      </c>
      <c r="J148" s="79">
        <v>0.2</v>
      </c>
      <c r="K148" s="79">
        <v>0</v>
      </c>
      <c r="L148" s="62">
        <v>51</v>
      </c>
      <c r="M148" s="59"/>
    </row>
    <row r="149" spans="1:13">
      <c r="A149" s="126"/>
      <c r="B149" s="66" t="s">
        <v>117</v>
      </c>
      <c r="C149" s="66">
        <v>6057</v>
      </c>
      <c r="D149" s="79">
        <v>54.5</v>
      </c>
      <c r="E149" s="79">
        <v>0.1</v>
      </c>
      <c r="F149" s="79">
        <v>41.7</v>
      </c>
      <c r="G149" s="79">
        <v>0.1</v>
      </c>
      <c r="H149" s="79">
        <v>0.2</v>
      </c>
      <c r="I149" s="79">
        <v>0</v>
      </c>
      <c r="J149" s="79">
        <v>0.2</v>
      </c>
      <c r="K149" s="79">
        <v>0</v>
      </c>
      <c r="L149" s="62">
        <v>48</v>
      </c>
      <c r="M149" s="59"/>
    </row>
    <row r="150" spans="1:13">
      <c r="A150" s="126"/>
      <c r="B150" s="66" t="s">
        <v>118</v>
      </c>
      <c r="C150" s="66">
        <v>6926</v>
      </c>
      <c r="D150" s="79">
        <v>70.3</v>
      </c>
      <c r="E150" s="79">
        <v>0.2</v>
      </c>
      <c r="F150" s="79">
        <v>26</v>
      </c>
      <c r="G150" s="79">
        <v>0</v>
      </c>
      <c r="H150" s="79">
        <v>0.3</v>
      </c>
      <c r="I150" s="79">
        <v>0</v>
      </c>
      <c r="J150" s="79">
        <v>0.1</v>
      </c>
      <c r="K150" s="79">
        <v>0</v>
      </c>
      <c r="L150" s="62">
        <v>22</v>
      </c>
      <c r="M150" s="59"/>
    </row>
    <row r="151" spans="1:13">
      <c r="A151" s="126"/>
      <c r="B151" s="66" t="s">
        <v>119</v>
      </c>
      <c r="C151" s="66">
        <v>5967</v>
      </c>
      <c r="D151" s="79">
        <v>25.7</v>
      </c>
      <c r="E151" s="79">
        <v>0.1</v>
      </c>
      <c r="F151" s="79">
        <v>69.5</v>
      </c>
      <c r="G151" s="79">
        <v>0.1</v>
      </c>
      <c r="H151" s="79">
        <v>0.2</v>
      </c>
      <c r="I151" s="79">
        <v>0</v>
      </c>
      <c r="J151" s="79">
        <v>0.3</v>
      </c>
      <c r="K151" s="79">
        <v>0</v>
      </c>
      <c r="L151" s="62">
        <v>53</v>
      </c>
      <c r="M151" s="59"/>
    </row>
    <row r="152" spans="1:13">
      <c r="A152" s="126"/>
      <c r="B152" s="66" t="s">
        <v>120</v>
      </c>
      <c r="C152" s="66">
        <v>8583</v>
      </c>
      <c r="D152" s="79">
        <v>78.2</v>
      </c>
      <c r="E152" s="79">
        <v>0.1</v>
      </c>
      <c r="F152" s="79">
        <v>17.899999999999999</v>
      </c>
      <c r="G152" s="79">
        <v>0.1</v>
      </c>
      <c r="H152" s="79">
        <v>0.2</v>
      </c>
      <c r="I152" s="79">
        <v>0</v>
      </c>
      <c r="J152" s="79">
        <v>0</v>
      </c>
      <c r="K152" s="79">
        <v>0</v>
      </c>
      <c r="L152" s="62">
        <v>21</v>
      </c>
      <c r="M152" s="59"/>
    </row>
    <row r="153" spans="1:13">
      <c r="A153" s="126"/>
      <c r="B153" s="66" t="s">
        <v>121</v>
      </c>
      <c r="C153" s="66">
        <v>5399</v>
      </c>
      <c r="D153" s="79">
        <v>27.2</v>
      </c>
      <c r="E153" s="79">
        <v>0.1</v>
      </c>
      <c r="F153" s="79">
        <v>68.5</v>
      </c>
      <c r="G153" s="79">
        <v>0.1</v>
      </c>
      <c r="H153" s="79">
        <v>0.1</v>
      </c>
      <c r="I153" s="79">
        <v>0</v>
      </c>
      <c r="J153" s="79">
        <v>0.2</v>
      </c>
      <c r="K153" s="79">
        <v>0</v>
      </c>
      <c r="L153" s="62">
        <v>51</v>
      </c>
      <c r="M153" s="59"/>
    </row>
    <row r="154" spans="1:13">
      <c r="A154" s="126"/>
      <c r="B154" s="66" t="s">
        <v>122</v>
      </c>
      <c r="C154" s="66">
        <v>4603</v>
      </c>
      <c r="D154" s="79">
        <v>56.2</v>
      </c>
      <c r="E154" s="79">
        <v>0.1</v>
      </c>
      <c r="F154" s="79">
        <v>38.799999999999997</v>
      </c>
      <c r="G154" s="79">
        <v>0</v>
      </c>
      <c r="H154" s="79">
        <v>0.2</v>
      </c>
      <c r="I154" s="79">
        <v>0</v>
      </c>
      <c r="J154" s="79">
        <v>1.4</v>
      </c>
      <c r="K154" s="79">
        <v>0</v>
      </c>
      <c r="L154" s="62">
        <v>47</v>
      </c>
      <c r="M154" s="59"/>
    </row>
    <row r="155" spans="1:13">
      <c r="A155" s="126"/>
      <c r="B155" s="66" t="s">
        <v>123</v>
      </c>
      <c r="C155" s="66">
        <v>6731</v>
      </c>
      <c r="D155" s="79">
        <v>53.8</v>
      </c>
      <c r="E155" s="79">
        <v>0</v>
      </c>
      <c r="F155" s="79">
        <v>42.9</v>
      </c>
      <c r="G155" s="79">
        <v>0</v>
      </c>
      <c r="H155" s="79">
        <v>0.1</v>
      </c>
      <c r="I155" s="79">
        <v>0</v>
      </c>
      <c r="J155" s="79">
        <v>0.1</v>
      </c>
      <c r="K155" s="79">
        <v>0</v>
      </c>
      <c r="L155" s="62">
        <v>33</v>
      </c>
      <c r="M155" s="59"/>
    </row>
    <row r="156" spans="1:13">
      <c r="A156" s="126"/>
      <c r="B156" s="66" t="s">
        <v>124</v>
      </c>
      <c r="C156" s="66">
        <v>7048</v>
      </c>
      <c r="D156" s="79">
        <v>74.900000000000006</v>
      </c>
      <c r="E156" s="79">
        <v>0.2</v>
      </c>
      <c r="F156" s="79">
        <v>20.6</v>
      </c>
      <c r="G156" s="79">
        <v>0.1</v>
      </c>
      <c r="H156" s="79">
        <v>0.3</v>
      </c>
      <c r="I156" s="79">
        <v>0</v>
      </c>
      <c r="J156" s="79">
        <v>0</v>
      </c>
      <c r="K156" s="79">
        <v>0</v>
      </c>
      <c r="L156" s="62">
        <v>20</v>
      </c>
      <c r="M156" s="59"/>
    </row>
    <row r="157" spans="1:13">
      <c r="A157" s="126"/>
      <c r="B157" s="66" t="s">
        <v>125</v>
      </c>
      <c r="C157" s="66">
        <v>6781</v>
      </c>
      <c r="D157" s="79">
        <v>95.6</v>
      </c>
      <c r="E157" s="79">
        <v>0.2</v>
      </c>
      <c r="F157" s="79">
        <v>0.6</v>
      </c>
      <c r="G157" s="79">
        <v>0</v>
      </c>
      <c r="H157" s="79">
        <v>0.4</v>
      </c>
      <c r="I157" s="79">
        <v>0</v>
      </c>
      <c r="J157" s="79">
        <v>0</v>
      </c>
      <c r="K157" s="79">
        <v>0</v>
      </c>
      <c r="L157" s="62">
        <v>17</v>
      </c>
      <c r="M157" s="59"/>
    </row>
    <row r="158" spans="1:13">
      <c r="A158" s="126"/>
      <c r="B158" s="66" t="s">
        <v>126</v>
      </c>
      <c r="C158" s="66">
        <v>7704</v>
      </c>
      <c r="D158" s="79">
        <v>38.299999999999997</v>
      </c>
      <c r="E158" s="79">
        <v>0.1</v>
      </c>
      <c r="F158" s="79">
        <v>57.1</v>
      </c>
      <c r="G158" s="79">
        <v>0.2</v>
      </c>
      <c r="H158" s="79">
        <v>0.3</v>
      </c>
      <c r="I158" s="79">
        <v>0</v>
      </c>
      <c r="J158" s="79">
        <v>0.2</v>
      </c>
      <c r="K158" s="79">
        <v>0</v>
      </c>
      <c r="L158" s="62">
        <v>67</v>
      </c>
      <c r="M158" s="59"/>
    </row>
    <row r="159" spans="1:13">
      <c r="A159" s="126"/>
      <c r="B159" s="66" t="s">
        <v>127</v>
      </c>
      <c r="C159" s="66">
        <v>6436</v>
      </c>
      <c r="D159" s="79">
        <v>33.700000000000003</v>
      </c>
      <c r="E159" s="79">
        <v>0</v>
      </c>
      <c r="F159" s="79">
        <v>63</v>
      </c>
      <c r="G159" s="79">
        <v>0.1</v>
      </c>
      <c r="H159" s="79">
        <v>0.1</v>
      </c>
      <c r="I159" s="79">
        <v>0</v>
      </c>
      <c r="J159" s="79">
        <v>0.1</v>
      </c>
      <c r="K159" s="79">
        <v>0</v>
      </c>
      <c r="L159" s="62">
        <v>51</v>
      </c>
      <c r="M159" s="59"/>
    </row>
    <row r="160" spans="1:13">
      <c r="A160" s="126"/>
      <c r="B160" s="66" t="s">
        <v>128</v>
      </c>
      <c r="C160" s="66">
        <v>6647</v>
      </c>
      <c r="D160" s="79">
        <v>91.5</v>
      </c>
      <c r="E160" s="79">
        <v>0.1</v>
      </c>
      <c r="F160" s="79">
        <v>4.8</v>
      </c>
      <c r="G160" s="79">
        <v>0</v>
      </c>
      <c r="H160" s="79">
        <v>0.2</v>
      </c>
      <c r="I160" s="79">
        <v>0</v>
      </c>
      <c r="J160" s="79">
        <v>0</v>
      </c>
      <c r="K160" s="79">
        <v>0</v>
      </c>
      <c r="L160" s="62">
        <v>13</v>
      </c>
      <c r="M160" s="59"/>
    </row>
    <row r="161" spans="1:13">
      <c r="A161" s="126"/>
      <c r="B161" s="66" t="s">
        <v>129</v>
      </c>
      <c r="C161" s="66">
        <v>7512</v>
      </c>
      <c r="D161" s="79">
        <v>4.4000000000000004</v>
      </c>
      <c r="E161" s="79">
        <v>0</v>
      </c>
      <c r="F161" s="79">
        <v>91.8</v>
      </c>
      <c r="G161" s="79">
        <v>0.2</v>
      </c>
      <c r="H161" s="79">
        <v>0</v>
      </c>
      <c r="I161" s="79">
        <v>0</v>
      </c>
      <c r="J161" s="79">
        <v>0.2</v>
      </c>
      <c r="K161" s="79">
        <v>0</v>
      </c>
      <c r="L161" s="62">
        <v>74</v>
      </c>
      <c r="M161" s="59"/>
    </row>
    <row r="162" spans="1:13">
      <c r="A162" s="126"/>
      <c r="B162" s="66" t="s">
        <v>130</v>
      </c>
      <c r="C162" s="66">
        <v>6849</v>
      </c>
      <c r="D162" s="79">
        <v>50</v>
      </c>
      <c r="E162" s="79">
        <v>0</v>
      </c>
      <c r="F162" s="79">
        <v>46.9</v>
      </c>
      <c r="G162" s="79">
        <v>0</v>
      </c>
      <c r="H162" s="79">
        <v>0</v>
      </c>
      <c r="I162" s="79">
        <v>0</v>
      </c>
      <c r="J162" s="79">
        <v>0.1</v>
      </c>
      <c r="K162" s="79">
        <v>0</v>
      </c>
      <c r="L162" s="62">
        <v>56</v>
      </c>
      <c r="M162" s="59"/>
    </row>
    <row r="163" spans="1:13">
      <c r="A163" s="126"/>
      <c r="B163" s="66" t="s">
        <v>131</v>
      </c>
      <c r="C163" s="66">
        <v>6509</v>
      </c>
      <c r="D163" s="79">
        <v>84.9</v>
      </c>
      <c r="E163" s="79">
        <v>0.1</v>
      </c>
      <c r="F163" s="79">
        <v>11</v>
      </c>
      <c r="G163" s="79">
        <v>0</v>
      </c>
      <c r="H163" s="79">
        <v>0.2</v>
      </c>
      <c r="I163" s="79">
        <v>0</v>
      </c>
      <c r="J163" s="79">
        <v>0</v>
      </c>
      <c r="K163" s="79">
        <v>0</v>
      </c>
      <c r="L163" s="62">
        <v>23</v>
      </c>
      <c r="M163" s="59"/>
    </row>
    <row r="164" spans="1:13">
      <c r="A164" s="126"/>
      <c r="B164" s="66" t="s">
        <v>132</v>
      </c>
      <c r="C164" s="66">
        <v>5061</v>
      </c>
      <c r="D164" s="79">
        <v>47.5</v>
      </c>
      <c r="E164" s="79">
        <v>0.1</v>
      </c>
      <c r="F164" s="79">
        <v>48.3</v>
      </c>
      <c r="G164" s="79">
        <v>0.1</v>
      </c>
      <c r="H164" s="79">
        <v>0.2</v>
      </c>
      <c r="I164" s="79">
        <v>0</v>
      </c>
      <c r="J164" s="79">
        <v>0.2</v>
      </c>
      <c r="K164" s="79">
        <v>0</v>
      </c>
      <c r="L164" s="62">
        <v>65</v>
      </c>
      <c r="M164" s="59"/>
    </row>
    <row r="165" spans="1:13">
      <c r="A165" s="126"/>
      <c r="B165" s="66" t="s">
        <v>133</v>
      </c>
      <c r="C165" s="66">
        <v>5829</v>
      </c>
      <c r="D165" s="79">
        <v>72.400000000000006</v>
      </c>
      <c r="E165" s="79">
        <v>0.2</v>
      </c>
      <c r="F165" s="79">
        <v>24.1</v>
      </c>
      <c r="G165" s="79">
        <v>0.1</v>
      </c>
      <c r="H165" s="79">
        <v>0.2</v>
      </c>
      <c r="I165" s="79">
        <v>0</v>
      </c>
      <c r="J165" s="79">
        <v>0.1</v>
      </c>
      <c r="K165" s="79">
        <v>0</v>
      </c>
      <c r="L165" s="62">
        <v>20</v>
      </c>
      <c r="M165" s="59"/>
    </row>
    <row r="166" spans="1:13">
      <c r="A166" s="126"/>
      <c r="B166" s="66" t="s">
        <v>134</v>
      </c>
      <c r="C166" s="66">
        <v>6801</v>
      </c>
      <c r="D166" s="79">
        <v>96.3</v>
      </c>
      <c r="E166" s="79">
        <v>0.1</v>
      </c>
      <c r="F166" s="79">
        <v>0.4</v>
      </c>
      <c r="G166" s="79">
        <v>0</v>
      </c>
      <c r="H166" s="79">
        <v>0.3</v>
      </c>
      <c r="I166" s="79">
        <v>0</v>
      </c>
      <c r="J166" s="79">
        <v>0</v>
      </c>
      <c r="K166" s="79">
        <v>0</v>
      </c>
      <c r="L166" s="62">
        <v>4</v>
      </c>
      <c r="M166" s="59"/>
    </row>
    <row r="167" spans="1:13">
      <c r="A167" s="126"/>
      <c r="B167" s="66" t="s">
        <v>135</v>
      </c>
      <c r="C167" s="66">
        <v>7056</v>
      </c>
      <c r="D167" s="79">
        <v>74.599999999999994</v>
      </c>
      <c r="E167" s="79">
        <v>0.2</v>
      </c>
      <c r="F167" s="79">
        <v>21.2</v>
      </c>
      <c r="G167" s="79">
        <v>0</v>
      </c>
      <c r="H167" s="79">
        <v>0.1</v>
      </c>
      <c r="I167" s="79">
        <v>0</v>
      </c>
      <c r="J167" s="79">
        <v>0.1</v>
      </c>
      <c r="K167" s="79">
        <v>0</v>
      </c>
      <c r="L167" s="62">
        <v>29</v>
      </c>
      <c r="M167" s="59"/>
    </row>
    <row r="168" spans="1:13">
      <c r="A168" s="126"/>
      <c r="B168" s="66" t="s">
        <v>136</v>
      </c>
      <c r="C168" s="66">
        <v>6464</v>
      </c>
      <c r="D168" s="79">
        <v>25.1</v>
      </c>
      <c r="E168" s="79">
        <v>0</v>
      </c>
      <c r="F168" s="79">
        <v>71.7</v>
      </c>
      <c r="G168" s="79">
        <v>0.1</v>
      </c>
      <c r="H168" s="79">
        <v>0.1</v>
      </c>
      <c r="I168" s="79">
        <v>0</v>
      </c>
      <c r="J168" s="79">
        <v>0.2</v>
      </c>
      <c r="K168" s="79">
        <v>0</v>
      </c>
      <c r="L168" s="62">
        <v>57</v>
      </c>
      <c r="M168" s="59"/>
    </row>
    <row r="169" spans="1:13">
      <c r="A169" s="126"/>
      <c r="B169" s="66" t="s">
        <v>137</v>
      </c>
      <c r="C169" s="66">
        <v>6986</v>
      </c>
      <c r="D169" s="79">
        <v>77.3</v>
      </c>
      <c r="E169" s="79">
        <v>0.1</v>
      </c>
      <c r="F169" s="79">
        <v>17.5</v>
      </c>
      <c r="G169" s="79">
        <v>0</v>
      </c>
      <c r="H169" s="79">
        <v>0.4</v>
      </c>
      <c r="I169" s="79">
        <v>0</v>
      </c>
      <c r="J169" s="79">
        <v>0.1</v>
      </c>
      <c r="K169" s="79">
        <v>0</v>
      </c>
      <c r="L169" s="62">
        <v>21</v>
      </c>
      <c r="M169" s="59"/>
    </row>
    <row r="170" spans="1:13">
      <c r="A170" s="126"/>
      <c r="B170" s="66" t="s">
        <v>138</v>
      </c>
      <c r="C170" s="66">
        <v>6189</v>
      </c>
      <c r="D170" s="79">
        <v>68</v>
      </c>
      <c r="E170" s="79">
        <v>0</v>
      </c>
      <c r="F170" s="79">
        <v>31</v>
      </c>
      <c r="G170" s="79">
        <v>0</v>
      </c>
      <c r="H170" s="79">
        <v>0</v>
      </c>
      <c r="I170" s="79">
        <v>0</v>
      </c>
      <c r="J170" s="79">
        <v>0</v>
      </c>
      <c r="K170" s="79">
        <v>0</v>
      </c>
      <c r="L170" s="62">
        <v>33</v>
      </c>
      <c r="M170" s="59"/>
    </row>
    <row r="171" spans="1:13">
      <c r="A171" s="126"/>
      <c r="B171" s="66" t="s">
        <v>139</v>
      </c>
      <c r="C171" s="66">
        <v>5469</v>
      </c>
      <c r="D171" s="79">
        <v>92.4</v>
      </c>
      <c r="E171" s="79">
        <v>0.3</v>
      </c>
      <c r="F171" s="79">
        <v>0.3</v>
      </c>
      <c r="G171" s="79">
        <v>0</v>
      </c>
      <c r="H171" s="79">
        <v>0.4</v>
      </c>
      <c r="I171" s="79">
        <v>0</v>
      </c>
      <c r="J171" s="79">
        <v>0</v>
      </c>
      <c r="K171" s="79">
        <v>0</v>
      </c>
      <c r="L171" s="62">
        <v>4</v>
      </c>
      <c r="M171" s="59"/>
    </row>
    <row r="172" spans="1:13">
      <c r="A172" s="126"/>
      <c r="B172" s="66" t="s">
        <v>140</v>
      </c>
      <c r="C172" s="66">
        <v>4323</v>
      </c>
      <c r="D172" s="79">
        <v>95.8</v>
      </c>
      <c r="E172" s="79">
        <v>0.2</v>
      </c>
      <c r="F172" s="79">
        <v>0.2</v>
      </c>
      <c r="G172" s="79">
        <v>0</v>
      </c>
      <c r="H172" s="79">
        <v>0.3</v>
      </c>
      <c r="I172" s="79">
        <v>0</v>
      </c>
      <c r="J172" s="79">
        <v>0</v>
      </c>
      <c r="K172" s="79">
        <v>0</v>
      </c>
      <c r="L172" s="62">
        <v>7</v>
      </c>
      <c r="M172" s="59"/>
    </row>
    <row r="173" spans="1:13">
      <c r="A173" s="126"/>
      <c r="B173" s="66" t="s">
        <v>141</v>
      </c>
      <c r="C173" s="66">
        <v>5267</v>
      </c>
      <c r="D173" s="79">
        <v>74.900000000000006</v>
      </c>
      <c r="E173" s="79">
        <v>0.1</v>
      </c>
      <c r="F173" s="79">
        <v>22.1</v>
      </c>
      <c r="G173" s="79">
        <v>0</v>
      </c>
      <c r="H173" s="79">
        <v>0.1</v>
      </c>
      <c r="I173" s="79">
        <v>0</v>
      </c>
      <c r="J173" s="79">
        <v>0</v>
      </c>
      <c r="K173" s="79">
        <v>0</v>
      </c>
      <c r="L173" s="62">
        <v>19</v>
      </c>
      <c r="M173" s="59"/>
    </row>
    <row r="174" spans="1:13">
      <c r="A174" s="126"/>
      <c r="B174" s="66" t="s">
        <v>142</v>
      </c>
      <c r="C174" s="66">
        <v>6919</v>
      </c>
      <c r="D174" s="79">
        <v>54.9</v>
      </c>
      <c r="E174" s="79">
        <v>0.2</v>
      </c>
      <c r="F174" s="79">
        <v>40.700000000000003</v>
      </c>
      <c r="G174" s="79">
        <v>0.1</v>
      </c>
      <c r="H174" s="79">
        <v>0.1</v>
      </c>
      <c r="I174" s="79">
        <v>0</v>
      </c>
      <c r="J174" s="79">
        <v>0.1</v>
      </c>
      <c r="K174" s="79">
        <v>0</v>
      </c>
      <c r="L174" s="62">
        <v>69</v>
      </c>
      <c r="M174" s="59"/>
    </row>
    <row r="175" spans="1:13">
      <c r="A175" s="126"/>
      <c r="B175" s="66" t="s">
        <v>143</v>
      </c>
      <c r="C175" s="66">
        <v>6460</v>
      </c>
      <c r="D175" s="79">
        <v>86.6</v>
      </c>
      <c r="E175" s="79">
        <v>0.2</v>
      </c>
      <c r="F175" s="79">
        <v>9.6</v>
      </c>
      <c r="G175" s="79">
        <v>0</v>
      </c>
      <c r="H175" s="79">
        <v>0.1</v>
      </c>
      <c r="I175" s="79">
        <v>0</v>
      </c>
      <c r="J175" s="79">
        <v>0</v>
      </c>
      <c r="K175" s="79">
        <v>0</v>
      </c>
      <c r="L175" s="62">
        <v>12</v>
      </c>
      <c r="M175" s="59"/>
    </row>
    <row r="176" spans="1:13">
      <c r="A176" s="126"/>
      <c r="B176" s="66" t="s">
        <v>144</v>
      </c>
      <c r="C176" s="66">
        <v>5727</v>
      </c>
      <c r="D176" s="79">
        <v>92.6</v>
      </c>
      <c r="E176" s="79">
        <v>0.1</v>
      </c>
      <c r="F176" s="79">
        <v>4.0999999999999996</v>
      </c>
      <c r="G176" s="79">
        <v>0</v>
      </c>
      <c r="H176" s="79">
        <v>0.3</v>
      </c>
      <c r="I176" s="79">
        <v>0</v>
      </c>
      <c r="J176" s="79">
        <v>0</v>
      </c>
      <c r="K176" s="79">
        <v>0</v>
      </c>
      <c r="L176" s="62">
        <v>12</v>
      </c>
      <c r="M176" s="59"/>
    </row>
    <row r="177" spans="1:13">
      <c r="A177" s="126"/>
      <c r="B177" s="66" t="s">
        <v>145</v>
      </c>
      <c r="C177" s="66">
        <v>5912</v>
      </c>
      <c r="D177" s="79">
        <v>96.3</v>
      </c>
      <c r="E177" s="79">
        <v>0.1</v>
      </c>
      <c r="F177" s="79">
        <v>0.5</v>
      </c>
      <c r="G177" s="79">
        <v>0</v>
      </c>
      <c r="H177" s="79">
        <v>0.3</v>
      </c>
      <c r="I177" s="79">
        <v>0</v>
      </c>
      <c r="J177" s="79">
        <v>0</v>
      </c>
      <c r="K177" s="79">
        <v>0</v>
      </c>
      <c r="L177" s="62">
        <v>10</v>
      </c>
      <c r="M177" s="59"/>
    </row>
    <row r="178" spans="1:13">
      <c r="A178" s="126"/>
      <c r="B178" s="66" t="s">
        <v>146</v>
      </c>
      <c r="C178" s="66">
        <v>7236</v>
      </c>
      <c r="D178" s="79">
        <v>41.1</v>
      </c>
      <c r="E178" s="79">
        <v>0.1</v>
      </c>
      <c r="F178" s="79">
        <v>55.3</v>
      </c>
      <c r="G178" s="79">
        <v>0.1</v>
      </c>
      <c r="H178" s="79">
        <v>0.1</v>
      </c>
      <c r="I178" s="79">
        <v>0</v>
      </c>
      <c r="J178" s="79">
        <v>0.1</v>
      </c>
      <c r="K178" s="79">
        <v>0</v>
      </c>
      <c r="L178" s="62">
        <v>43</v>
      </c>
      <c r="M178" s="59"/>
    </row>
    <row r="179" spans="1:13">
      <c r="A179" s="126"/>
      <c r="B179" s="66" t="s">
        <v>147</v>
      </c>
      <c r="C179" s="66">
        <v>6342</v>
      </c>
      <c r="D179" s="79">
        <v>70.3</v>
      </c>
      <c r="E179" s="79">
        <v>0</v>
      </c>
      <c r="F179" s="79">
        <v>26.5</v>
      </c>
      <c r="G179" s="79">
        <v>0.1</v>
      </c>
      <c r="H179" s="79">
        <v>0.1</v>
      </c>
      <c r="I179" s="79">
        <v>0</v>
      </c>
      <c r="J179" s="79">
        <v>0</v>
      </c>
      <c r="K179" s="79">
        <v>0</v>
      </c>
      <c r="L179" s="62">
        <v>33</v>
      </c>
      <c r="M179" s="59"/>
    </row>
    <row r="180" spans="1:13">
      <c r="A180" s="126"/>
      <c r="B180" s="66" t="s">
        <v>148</v>
      </c>
      <c r="C180" s="66">
        <v>6386</v>
      </c>
      <c r="D180" s="79">
        <v>54.4</v>
      </c>
      <c r="E180" s="79">
        <v>0.1</v>
      </c>
      <c r="F180" s="79">
        <v>42.4</v>
      </c>
      <c r="G180" s="79">
        <v>0</v>
      </c>
      <c r="H180" s="79">
        <v>0.2</v>
      </c>
      <c r="I180" s="79">
        <v>0</v>
      </c>
      <c r="J180" s="79">
        <v>0.1</v>
      </c>
      <c r="K180" s="79">
        <v>0</v>
      </c>
      <c r="L180" s="62">
        <v>39</v>
      </c>
      <c r="M180" s="59"/>
    </row>
    <row r="181" spans="1:13">
      <c r="A181" s="126"/>
      <c r="B181" s="66" t="s">
        <v>149</v>
      </c>
      <c r="C181" s="66">
        <v>6388</v>
      </c>
      <c r="D181" s="79">
        <v>15.8</v>
      </c>
      <c r="E181" s="79">
        <v>0</v>
      </c>
      <c r="F181" s="79">
        <v>80.5</v>
      </c>
      <c r="G181" s="79">
        <v>0</v>
      </c>
      <c r="H181" s="79">
        <v>0</v>
      </c>
      <c r="I181" s="79">
        <v>0</v>
      </c>
      <c r="J181" s="79">
        <v>0.3</v>
      </c>
      <c r="K181" s="79">
        <v>0</v>
      </c>
      <c r="L181" s="62">
        <v>64</v>
      </c>
      <c r="M181" s="59"/>
    </row>
    <row r="182" spans="1:13">
      <c r="A182" s="126"/>
      <c r="B182" s="66" t="s">
        <v>150</v>
      </c>
      <c r="C182" s="66">
        <v>6092</v>
      </c>
      <c r="D182" s="79">
        <v>74.599999999999994</v>
      </c>
      <c r="E182" s="79">
        <v>0.1</v>
      </c>
      <c r="F182" s="79">
        <v>21.9</v>
      </c>
      <c r="G182" s="79">
        <v>0</v>
      </c>
      <c r="H182" s="79">
        <v>0.2</v>
      </c>
      <c r="I182" s="79">
        <v>0</v>
      </c>
      <c r="J182" s="79">
        <v>0</v>
      </c>
      <c r="K182" s="79">
        <v>0</v>
      </c>
      <c r="L182" s="62">
        <v>13</v>
      </c>
      <c r="M182" s="59"/>
    </row>
    <row r="183" spans="1:13">
      <c r="A183" s="126"/>
      <c r="B183" s="66" t="s">
        <v>151</v>
      </c>
      <c r="C183" s="66">
        <v>5903</v>
      </c>
      <c r="D183" s="79">
        <v>84.7</v>
      </c>
      <c r="E183" s="79">
        <v>0.1</v>
      </c>
      <c r="F183" s="79">
        <v>11.6</v>
      </c>
      <c r="G183" s="79">
        <v>0</v>
      </c>
      <c r="H183" s="79">
        <v>0.2</v>
      </c>
      <c r="I183" s="79">
        <v>0</v>
      </c>
      <c r="J183" s="79">
        <v>0.1</v>
      </c>
      <c r="K183" s="79">
        <v>0</v>
      </c>
      <c r="L183" s="62">
        <v>21</v>
      </c>
      <c r="M183" s="59"/>
    </row>
    <row r="184" spans="1:13">
      <c r="A184" s="126"/>
      <c r="B184" s="66" t="s">
        <v>152</v>
      </c>
      <c r="C184" s="66">
        <v>6283</v>
      </c>
      <c r="D184" s="79">
        <v>82.7</v>
      </c>
      <c r="E184" s="79">
        <v>0.1</v>
      </c>
      <c r="F184" s="79">
        <v>14.3</v>
      </c>
      <c r="G184" s="79">
        <v>0</v>
      </c>
      <c r="H184" s="79">
        <v>0.3</v>
      </c>
      <c r="I184" s="79">
        <v>0</v>
      </c>
      <c r="J184" s="79">
        <v>0</v>
      </c>
      <c r="K184" s="79">
        <v>0</v>
      </c>
      <c r="L184" s="62">
        <v>20</v>
      </c>
      <c r="M184" s="59"/>
    </row>
    <row r="185" spans="1:13">
      <c r="A185" s="126"/>
      <c r="B185" s="66" t="s">
        <v>153</v>
      </c>
      <c r="C185" s="66">
        <v>6108</v>
      </c>
      <c r="D185" s="79">
        <v>68.599999999999994</v>
      </c>
      <c r="E185" s="79">
        <v>0.1</v>
      </c>
      <c r="F185" s="79">
        <v>27.1</v>
      </c>
      <c r="G185" s="79">
        <v>0</v>
      </c>
      <c r="H185" s="79">
        <v>0.3</v>
      </c>
      <c r="I185" s="79">
        <v>0</v>
      </c>
      <c r="J185" s="79">
        <v>0.1</v>
      </c>
      <c r="K185" s="79">
        <v>0</v>
      </c>
      <c r="L185" s="62">
        <v>26</v>
      </c>
      <c r="M185" s="59"/>
    </row>
  </sheetData>
  <mergeCells count="6">
    <mergeCell ref="A1:K1"/>
    <mergeCell ref="D2:K2"/>
    <mergeCell ref="A4:A107"/>
    <mergeCell ref="N4:N28"/>
    <mergeCell ref="A109:A185"/>
    <mergeCell ref="N109:N123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D316B9-B2FD-4B23-B32C-10107E5BD55C}">
  <dimension ref="A1:K180"/>
  <sheetViews>
    <sheetView workbookViewId="0">
      <selection activeCell="M6" sqref="M6"/>
    </sheetView>
  </sheetViews>
  <sheetFormatPr defaultRowHeight="15"/>
  <cols>
    <col min="1" max="1" width="11" customWidth="1"/>
    <col min="2" max="2" width="31.7109375" bestFit="1" customWidth="1"/>
  </cols>
  <sheetData>
    <row r="1" spans="1:11" s="68" customFormat="1">
      <c r="A1" s="67" t="s">
        <v>182</v>
      </c>
      <c r="B1" s="61"/>
      <c r="C1" s="61"/>
      <c r="D1" s="61"/>
      <c r="E1" s="61"/>
      <c r="F1" s="61"/>
      <c r="G1" s="61"/>
      <c r="H1" s="61"/>
      <c r="I1" s="61"/>
      <c r="J1" s="61"/>
      <c r="K1" s="61"/>
    </row>
    <row r="3" spans="1:11" s="60" customFormat="1" ht="16.5">
      <c r="A3" s="58" t="s">
        <v>66</v>
      </c>
      <c r="B3" s="75" t="s">
        <v>183</v>
      </c>
      <c r="C3" s="59" t="s">
        <v>68</v>
      </c>
      <c r="D3" s="37" t="s">
        <v>69</v>
      </c>
      <c r="E3" s="37" t="s">
        <v>70</v>
      </c>
      <c r="F3" s="37" t="s">
        <v>71</v>
      </c>
      <c r="G3" s="37" t="s">
        <v>72</v>
      </c>
      <c r="H3" s="37" t="s">
        <v>73</v>
      </c>
      <c r="I3" s="37" t="s">
        <v>74</v>
      </c>
      <c r="J3" s="37" t="s">
        <v>75</v>
      </c>
      <c r="K3" s="37" t="s">
        <v>76</v>
      </c>
    </row>
    <row r="4" spans="1:11">
      <c r="A4" s="126" t="s">
        <v>79</v>
      </c>
      <c r="B4" s="61" t="s">
        <v>18</v>
      </c>
      <c r="C4" s="37">
        <v>1544</v>
      </c>
      <c r="D4" s="36">
        <v>94.4</v>
      </c>
      <c r="E4" s="36">
        <v>0.1</v>
      </c>
      <c r="F4" s="36">
        <v>0.1</v>
      </c>
      <c r="G4" s="36">
        <v>0.1</v>
      </c>
      <c r="H4" s="36">
        <v>0.3</v>
      </c>
      <c r="I4" s="36">
        <v>0</v>
      </c>
      <c r="J4" s="36">
        <v>0.1</v>
      </c>
      <c r="K4" s="36">
        <v>0</v>
      </c>
    </row>
    <row r="5" spans="1:11">
      <c r="A5" s="126"/>
      <c r="B5" s="61" t="s">
        <v>19</v>
      </c>
      <c r="C5" s="37">
        <v>1093</v>
      </c>
      <c r="D5" s="36">
        <v>94.6</v>
      </c>
      <c r="E5" s="36">
        <v>0.2</v>
      </c>
      <c r="F5" s="36">
        <v>0.2</v>
      </c>
      <c r="G5" s="36">
        <v>0.1</v>
      </c>
      <c r="H5" s="36">
        <v>0.2</v>
      </c>
      <c r="I5" s="36">
        <v>0</v>
      </c>
      <c r="J5" s="36">
        <v>0</v>
      </c>
      <c r="K5" s="36">
        <v>0</v>
      </c>
    </row>
    <row r="6" spans="1:11">
      <c r="A6" s="126"/>
      <c r="B6" s="61" t="s">
        <v>58</v>
      </c>
      <c r="C6" s="37">
        <v>1571</v>
      </c>
      <c r="D6" s="36">
        <v>95.1</v>
      </c>
      <c r="E6" s="36">
        <v>0.1</v>
      </c>
      <c r="F6" s="36">
        <v>0.1</v>
      </c>
      <c r="G6" s="36">
        <v>0.1</v>
      </c>
      <c r="H6" s="36">
        <v>0.1</v>
      </c>
      <c r="I6" s="36">
        <v>0</v>
      </c>
      <c r="J6" s="36">
        <v>0</v>
      </c>
      <c r="K6" s="36">
        <v>0.1</v>
      </c>
    </row>
    <row r="7" spans="1:11">
      <c r="A7" s="126"/>
      <c r="B7" s="61" t="s">
        <v>80</v>
      </c>
      <c r="C7" s="37">
        <v>1140</v>
      </c>
      <c r="D7" s="36">
        <v>93</v>
      </c>
      <c r="E7" s="36">
        <v>0.3</v>
      </c>
      <c r="F7" s="36">
        <v>0.4</v>
      </c>
      <c r="G7" s="36">
        <v>0.8</v>
      </c>
      <c r="H7" s="36">
        <v>0.6</v>
      </c>
      <c r="I7" s="36">
        <v>0</v>
      </c>
      <c r="J7" s="36">
        <v>0</v>
      </c>
      <c r="K7" s="36">
        <v>0</v>
      </c>
    </row>
    <row r="8" spans="1:11">
      <c r="A8" s="126"/>
      <c r="B8" s="61" t="s">
        <v>81</v>
      </c>
      <c r="C8" s="37">
        <v>1408</v>
      </c>
      <c r="D8" s="36">
        <v>82.5</v>
      </c>
      <c r="E8" s="36">
        <v>0.2</v>
      </c>
      <c r="F8" s="36">
        <v>0.9</v>
      </c>
      <c r="G8" s="36">
        <v>9.6999999999999993</v>
      </c>
      <c r="H8" s="36">
        <v>0</v>
      </c>
      <c r="I8" s="36">
        <v>0</v>
      </c>
      <c r="J8" s="36">
        <v>0</v>
      </c>
      <c r="K8" s="36">
        <v>2.5</v>
      </c>
    </row>
    <row r="9" spans="1:11">
      <c r="A9" s="126"/>
      <c r="B9" s="61" t="s">
        <v>82</v>
      </c>
      <c r="C9" s="37">
        <v>1072</v>
      </c>
      <c r="D9" s="36">
        <v>74.8</v>
      </c>
      <c r="E9" s="36">
        <v>0.2</v>
      </c>
      <c r="F9" s="36">
        <v>20.3</v>
      </c>
      <c r="G9" s="36">
        <v>0.4</v>
      </c>
      <c r="H9" s="36">
        <v>0.1</v>
      </c>
      <c r="I9" s="36">
        <v>0</v>
      </c>
      <c r="J9" s="36">
        <v>0.1</v>
      </c>
      <c r="K9" s="36">
        <v>0.1</v>
      </c>
    </row>
    <row r="10" spans="1:11">
      <c r="A10" s="126"/>
      <c r="B10" s="61" t="s">
        <v>83</v>
      </c>
      <c r="C10" s="37">
        <v>1390</v>
      </c>
      <c r="D10" s="36">
        <v>71.2</v>
      </c>
      <c r="E10" s="36">
        <v>0.4</v>
      </c>
      <c r="F10" s="36">
        <v>5</v>
      </c>
      <c r="G10" s="36">
        <v>19.3</v>
      </c>
      <c r="H10" s="36">
        <v>0.1</v>
      </c>
      <c r="I10" s="36">
        <v>0</v>
      </c>
      <c r="J10" s="36">
        <v>0</v>
      </c>
      <c r="K10" s="36">
        <v>0.1</v>
      </c>
    </row>
    <row r="11" spans="1:11">
      <c r="A11" s="126"/>
      <c r="B11" s="61" t="s">
        <v>84</v>
      </c>
      <c r="C11" s="37">
        <v>1258</v>
      </c>
      <c r="D11" s="36">
        <v>67.599999999999994</v>
      </c>
      <c r="E11" s="36">
        <v>0.5</v>
      </c>
      <c r="F11" s="36">
        <v>3.7</v>
      </c>
      <c r="G11" s="36">
        <v>22.1</v>
      </c>
      <c r="H11" s="36">
        <v>0.2</v>
      </c>
      <c r="I11" s="36">
        <v>0</v>
      </c>
      <c r="J11" s="36">
        <v>0.1</v>
      </c>
      <c r="K11" s="36">
        <v>0.1</v>
      </c>
    </row>
    <row r="12" spans="1:11">
      <c r="A12" s="126"/>
      <c r="B12" s="61" t="s">
        <v>85</v>
      </c>
      <c r="C12" s="37">
        <v>1090</v>
      </c>
      <c r="D12" s="36">
        <v>69.2</v>
      </c>
      <c r="E12" s="36">
        <v>0.4</v>
      </c>
      <c r="F12" s="36">
        <v>24.1</v>
      </c>
      <c r="G12" s="36">
        <v>1.1000000000000001</v>
      </c>
      <c r="H12" s="36">
        <v>0.2</v>
      </c>
      <c r="I12" s="36">
        <v>0</v>
      </c>
      <c r="J12" s="36">
        <v>0.4</v>
      </c>
      <c r="K12" s="36">
        <v>0.7</v>
      </c>
    </row>
    <row r="13" spans="1:11">
      <c r="A13" s="126"/>
      <c r="B13" s="61" t="s">
        <v>86</v>
      </c>
      <c r="C13" s="37">
        <v>1368</v>
      </c>
      <c r="D13" s="36">
        <v>62.2</v>
      </c>
      <c r="E13" s="36">
        <v>0</v>
      </c>
      <c r="F13" s="36">
        <v>28.1</v>
      </c>
      <c r="G13" s="36">
        <v>1.8</v>
      </c>
      <c r="H13" s="36">
        <v>0.2</v>
      </c>
      <c r="I13" s="36">
        <v>0</v>
      </c>
      <c r="J13" s="36">
        <v>0.2</v>
      </c>
      <c r="K13" s="36">
        <v>1.4</v>
      </c>
    </row>
    <row r="14" spans="1:11">
      <c r="A14" s="126"/>
      <c r="B14" s="61" t="s">
        <v>87</v>
      </c>
      <c r="C14" s="37">
        <v>1210</v>
      </c>
      <c r="D14" s="36">
        <v>61.8</v>
      </c>
      <c r="E14" s="36">
        <v>0.2</v>
      </c>
      <c r="F14" s="36">
        <v>27.5</v>
      </c>
      <c r="G14" s="36">
        <v>1.5</v>
      </c>
      <c r="H14" s="36">
        <v>0.2</v>
      </c>
      <c r="I14" s="36">
        <v>0</v>
      </c>
      <c r="J14" s="36">
        <v>3.2</v>
      </c>
      <c r="K14" s="36">
        <v>0</v>
      </c>
    </row>
    <row r="15" spans="1:11">
      <c r="A15" s="126"/>
      <c r="B15" s="61" t="s">
        <v>88</v>
      </c>
      <c r="C15" s="37">
        <v>1546</v>
      </c>
      <c r="D15" s="36">
        <v>37.299999999999997</v>
      </c>
      <c r="E15" s="36">
        <v>0.1</v>
      </c>
      <c r="F15" s="36">
        <v>29.4</v>
      </c>
      <c r="G15" s="36">
        <v>0.3</v>
      </c>
      <c r="H15" s="36">
        <v>0.1</v>
      </c>
      <c r="I15" s="36">
        <v>0</v>
      </c>
      <c r="J15" s="36">
        <v>3.8</v>
      </c>
      <c r="K15" s="36">
        <v>0</v>
      </c>
    </row>
    <row r="16" spans="1:11">
      <c r="A16" s="126"/>
      <c r="B16" s="61" t="s">
        <v>89</v>
      </c>
      <c r="C16" s="37">
        <v>1309</v>
      </c>
      <c r="D16" s="36">
        <v>61</v>
      </c>
      <c r="E16" s="36">
        <v>0.5</v>
      </c>
      <c r="F16" s="36">
        <v>3.9</v>
      </c>
      <c r="G16" s="36">
        <v>26.7</v>
      </c>
      <c r="H16" s="36">
        <v>0.1</v>
      </c>
      <c r="I16" s="36">
        <v>0</v>
      </c>
      <c r="J16" s="36">
        <v>0.1</v>
      </c>
      <c r="K16" s="36">
        <v>3.8</v>
      </c>
    </row>
    <row r="17" spans="1:11">
      <c r="A17" s="126"/>
      <c r="B17" s="61" t="s">
        <v>90</v>
      </c>
      <c r="C17" s="37">
        <v>1539</v>
      </c>
      <c r="D17" s="36">
        <v>59.9</v>
      </c>
      <c r="E17" s="36">
        <v>0.3</v>
      </c>
      <c r="F17" s="36">
        <v>22.8</v>
      </c>
      <c r="G17" s="36">
        <v>12.2</v>
      </c>
      <c r="H17" s="36">
        <v>0.1</v>
      </c>
      <c r="I17" s="36">
        <v>0</v>
      </c>
      <c r="J17" s="36">
        <v>0</v>
      </c>
      <c r="K17" s="36">
        <v>0.1</v>
      </c>
    </row>
    <row r="18" spans="1:11">
      <c r="A18" s="126"/>
      <c r="B18" s="61" t="s">
        <v>91</v>
      </c>
      <c r="C18" s="37">
        <v>114</v>
      </c>
      <c r="D18" s="36">
        <v>28.9</v>
      </c>
      <c r="E18" s="36">
        <v>29.8</v>
      </c>
      <c r="F18" s="36">
        <v>33.299999999999997</v>
      </c>
      <c r="G18" s="36">
        <v>1.8</v>
      </c>
      <c r="H18" s="36">
        <v>0</v>
      </c>
      <c r="I18" s="36">
        <v>0</v>
      </c>
      <c r="J18" s="36">
        <v>0</v>
      </c>
      <c r="K18" s="36">
        <v>0.9</v>
      </c>
    </row>
    <row r="19" spans="1:11">
      <c r="A19" s="126"/>
      <c r="B19" s="61" t="s">
        <v>92</v>
      </c>
      <c r="C19" s="37">
        <v>1765</v>
      </c>
      <c r="D19" s="36">
        <v>55.2</v>
      </c>
      <c r="E19" s="36">
        <v>0.5</v>
      </c>
      <c r="F19" s="36">
        <v>13.9</v>
      </c>
      <c r="G19" s="36">
        <v>23.9</v>
      </c>
      <c r="H19" s="36">
        <v>0.1</v>
      </c>
      <c r="I19" s="36">
        <v>0.1</v>
      </c>
      <c r="J19" s="36">
        <v>2</v>
      </c>
      <c r="K19" s="36">
        <v>0.3</v>
      </c>
    </row>
    <row r="20" spans="1:11">
      <c r="A20" s="126"/>
      <c r="B20" s="61" t="s">
        <v>93</v>
      </c>
      <c r="C20" s="37">
        <v>1454</v>
      </c>
      <c r="D20" s="36">
        <v>54.3</v>
      </c>
      <c r="E20" s="36">
        <v>0.1</v>
      </c>
      <c r="F20" s="36">
        <v>40.1</v>
      </c>
      <c r="G20" s="36">
        <v>0.2</v>
      </c>
      <c r="H20" s="36">
        <v>0.3</v>
      </c>
      <c r="I20" s="36">
        <v>0</v>
      </c>
      <c r="J20" s="36">
        <v>0.3</v>
      </c>
      <c r="K20" s="36">
        <v>0.1</v>
      </c>
    </row>
    <row r="21" spans="1:11">
      <c r="A21" s="126"/>
      <c r="B21" s="61" t="s">
        <v>94</v>
      </c>
      <c r="C21" s="37">
        <v>1368</v>
      </c>
      <c r="D21" s="36">
        <v>37.9</v>
      </c>
      <c r="E21" s="36">
        <v>0.7</v>
      </c>
      <c r="F21" s="36">
        <v>14</v>
      </c>
      <c r="G21" s="36">
        <v>26.7</v>
      </c>
      <c r="H21" s="36">
        <v>0.2</v>
      </c>
      <c r="I21" s="36">
        <v>0</v>
      </c>
      <c r="J21" s="36">
        <v>0</v>
      </c>
      <c r="K21" s="36">
        <v>0.2</v>
      </c>
    </row>
    <row r="22" spans="1:11">
      <c r="A22" s="126"/>
      <c r="B22" s="61" t="s">
        <v>95</v>
      </c>
      <c r="C22" s="37">
        <v>1910</v>
      </c>
      <c r="D22" s="36">
        <v>53.3</v>
      </c>
      <c r="E22" s="36">
        <v>0.3</v>
      </c>
      <c r="F22" s="36">
        <v>9.1999999999999993</v>
      </c>
      <c r="G22" s="36">
        <v>9.9</v>
      </c>
      <c r="H22" s="36">
        <v>0.2</v>
      </c>
      <c r="I22" s="36">
        <v>0.1</v>
      </c>
      <c r="J22" s="36">
        <v>0.1</v>
      </c>
      <c r="K22" s="36">
        <v>21.9</v>
      </c>
    </row>
    <row r="23" spans="1:11">
      <c r="A23" s="126"/>
      <c r="B23" s="61" t="s">
        <v>96</v>
      </c>
      <c r="C23" s="37">
        <v>897</v>
      </c>
      <c r="D23" s="36">
        <v>54.8</v>
      </c>
      <c r="E23" s="36">
        <v>0.8</v>
      </c>
      <c r="F23" s="36">
        <v>19.600000000000001</v>
      </c>
      <c r="G23" s="36">
        <v>23</v>
      </c>
      <c r="H23" s="36">
        <v>0</v>
      </c>
      <c r="I23" s="36">
        <v>0</v>
      </c>
      <c r="J23" s="36">
        <v>0</v>
      </c>
      <c r="K23" s="36">
        <v>0.1</v>
      </c>
    </row>
    <row r="24" spans="1:11">
      <c r="A24" s="126"/>
      <c r="B24" s="61" t="s">
        <v>97</v>
      </c>
      <c r="C24" s="37">
        <v>1552</v>
      </c>
      <c r="D24" s="36">
        <v>52.3</v>
      </c>
      <c r="E24" s="36">
        <v>0.5</v>
      </c>
      <c r="F24" s="36">
        <v>23.7</v>
      </c>
      <c r="G24" s="36">
        <v>19.8</v>
      </c>
      <c r="H24" s="36">
        <v>0.1</v>
      </c>
      <c r="I24" s="36">
        <v>0</v>
      </c>
      <c r="J24" s="36">
        <v>0.1</v>
      </c>
      <c r="K24" s="36">
        <v>0</v>
      </c>
    </row>
    <row r="25" spans="1:11">
      <c r="A25" s="126"/>
      <c r="B25" s="61" t="s">
        <v>98</v>
      </c>
      <c r="C25" s="37">
        <v>1269</v>
      </c>
      <c r="D25" s="36">
        <v>51.1</v>
      </c>
      <c r="E25" s="36">
        <v>0.5</v>
      </c>
      <c r="F25" s="36">
        <v>10.4</v>
      </c>
      <c r="G25" s="36">
        <v>14.3</v>
      </c>
      <c r="H25" s="36">
        <v>0.2</v>
      </c>
      <c r="I25" s="36">
        <v>0</v>
      </c>
      <c r="J25" s="36">
        <v>0.2</v>
      </c>
      <c r="K25" s="36">
        <v>20.6</v>
      </c>
    </row>
    <row r="26" spans="1:11">
      <c r="A26" s="126"/>
      <c r="B26" s="61" t="s">
        <v>99</v>
      </c>
      <c r="C26" s="37">
        <v>1773</v>
      </c>
      <c r="D26" s="36">
        <v>50.2</v>
      </c>
      <c r="E26" s="36">
        <v>0.5</v>
      </c>
      <c r="F26" s="36">
        <v>22.8</v>
      </c>
      <c r="G26" s="36">
        <v>22.3</v>
      </c>
      <c r="H26" s="36">
        <v>0</v>
      </c>
      <c r="I26" s="36">
        <v>0</v>
      </c>
      <c r="J26" s="36">
        <v>0.2</v>
      </c>
      <c r="K26" s="36">
        <v>0.5</v>
      </c>
    </row>
    <row r="27" spans="1:11">
      <c r="A27" s="126"/>
      <c r="B27" s="61" t="s">
        <v>100</v>
      </c>
      <c r="C27" s="37">
        <v>1435</v>
      </c>
      <c r="D27" s="36">
        <v>49.1</v>
      </c>
      <c r="E27" s="36">
        <v>0.1</v>
      </c>
      <c r="F27" s="36">
        <v>24.8</v>
      </c>
      <c r="G27" s="36">
        <v>0.3</v>
      </c>
      <c r="H27" s="36">
        <v>0.2</v>
      </c>
      <c r="I27" s="36">
        <v>0</v>
      </c>
      <c r="J27" s="36">
        <v>0.7</v>
      </c>
      <c r="K27" s="36">
        <v>21.5</v>
      </c>
    </row>
    <row r="28" spans="1:11">
      <c r="A28" s="126"/>
      <c r="B28" s="61" t="s">
        <v>101</v>
      </c>
      <c r="C28" s="37">
        <v>1218</v>
      </c>
      <c r="D28" s="36">
        <v>46.6</v>
      </c>
      <c r="E28" s="36">
        <v>0.2</v>
      </c>
      <c r="F28" s="36">
        <v>23.1</v>
      </c>
      <c r="G28" s="36">
        <v>3</v>
      </c>
      <c r="H28" s="36">
        <v>0.1</v>
      </c>
      <c r="I28" s="36">
        <v>0</v>
      </c>
      <c r="J28" s="36">
        <v>0.2</v>
      </c>
      <c r="K28" s="36">
        <v>22.4</v>
      </c>
    </row>
    <row r="29" spans="1:11">
      <c r="A29" s="126"/>
      <c r="B29" s="61" t="s">
        <v>102</v>
      </c>
      <c r="C29" s="37">
        <v>1055</v>
      </c>
      <c r="D29" s="36">
        <v>46.5</v>
      </c>
      <c r="E29" s="36">
        <v>0.4</v>
      </c>
      <c r="F29" s="36">
        <v>48.9</v>
      </c>
      <c r="G29" s="36">
        <v>0.1</v>
      </c>
      <c r="H29" s="36">
        <v>0</v>
      </c>
      <c r="I29" s="36">
        <v>0</v>
      </c>
      <c r="J29" s="36">
        <v>0.1</v>
      </c>
      <c r="K29" s="36">
        <v>0</v>
      </c>
    </row>
    <row r="30" spans="1:11">
      <c r="A30" s="126"/>
      <c r="B30" s="61" t="s">
        <v>103</v>
      </c>
      <c r="C30" s="37">
        <v>1275</v>
      </c>
      <c r="D30" s="36">
        <v>46.9</v>
      </c>
      <c r="E30" s="36">
        <v>0.5</v>
      </c>
      <c r="F30" s="36">
        <v>23.4</v>
      </c>
      <c r="G30" s="36">
        <v>24.1</v>
      </c>
      <c r="H30" s="36">
        <v>0.2</v>
      </c>
      <c r="I30" s="36">
        <v>0</v>
      </c>
      <c r="J30" s="36">
        <v>0.2</v>
      </c>
      <c r="K30" s="36">
        <v>1.6</v>
      </c>
    </row>
    <row r="31" spans="1:11">
      <c r="A31" s="126"/>
      <c r="B31" s="61" t="s">
        <v>104</v>
      </c>
      <c r="C31" s="37">
        <v>1602</v>
      </c>
      <c r="D31" s="36">
        <v>45.2</v>
      </c>
      <c r="E31" s="36">
        <v>0.2</v>
      </c>
      <c r="F31" s="36">
        <v>27.2</v>
      </c>
      <c r="G31" s="36">
        <v>23.4</v>
      </c>
      <c r="H31" s="36">
        <v>0.1</v>
      </c>
      <c r="I31" s="36">
        <v>0</v>
      </c>
      <c r="J31" s="36">
        <v>0</v>
      </c>
      <c r="K31" s="36">
        <v>0.1</v>
      </c>
    </row>
    <row r="32" spans="1:11">
      <c r="A32" s="126"/>
      <c r="B32" s="61" t="s">
        <v>105</v>
      </c>
      <c r="C32" s="37">
        <v>191</v>
      </c>
      <c r="D32" s="36">
        <v>40.299999999999997</v>
      </c>
      <c r="E32" s="36">
        <v>0</v>
      </c>
      <c r="F32" s="36">
        <v>39.299999999999997</v>
      </c>
      <c r="G32" s="36">
        <v>11.5</v>
      </c>
      <c r="H32" s="36">
        <v>0</v>
      </c>
      <c r="I32" s="36">
        <v>0</v>
      </c>
      <c r="J32" s="36">
        <v>0.5</v>
      </c>
      <c r="K32" s="36">
        <v>0</v>
      </c>
    </row>
    <row r="33" spans="1:11">
      <c r="A33" s="126"/>
      <c r="B33" s="61" t="s">
        <v>106</v>
      </c>
      <c r="C33" s="37">
        <v>882</v>
      </c>
      <c r="D33" s="36">
        <v>43.3</v>
      </c>
      <c r="E33" s="36">
        <v>0.5</v>
      </c>
      <c r="F33" s="36">
        <v>24</v>
      </c>
      <c r="G33" s="36">
        <v>27.1</v>
      </c>
      <c r="H33" s="36">
        <v>0.1</v>
      </c>
      <c r="I33" s="36">
        <v>0</v>
      </c>
      <c r="J33" s="36">
        <v>0.1</v>
      </c>
      <c r="K33" s="36">
        <v>0.6</v>
      </c>
    </row>
    <row r="34" spans="1:11">
      <c r="A34" s="126"/>
      <c r="B34" s="61" t="s">
        <v>107</v>
      </c>
      <c r="C34" s="37">
        <v>1381</v>
      </c>
      <c r="D34" s="36">
        <v>42.7</v>
      </c>
      <c r="E34" s="36">
        <v>0.3</v>
      </c>
      <c r="F34" s="36">
        <v>3.5</v>
      </c>
      <c r="G34" s="36">
        <v>22.7</v>
      </c>
      <c r="H34" s="36">
        <v>0.3</v>
      </c>
      <c r="I34" s="36">
        <v>0.1</v>
      </c>
      <c r="J34" s="36">
        <v>0.2</v>
      </c>
      <c r="K34" s="36">
        <v>25.6</v>
      </c>
    </row>
    <row r="35" spans="1:11">
      <c r="A35" s="126"/>
      <c r="B35" s="61" t="s">
        <v>108</v>
      </c>
      <c r="C35" s="37">
        <v>1573</v>
      </c>
      <c r="D35" s="36">
        <v>43.2</v>
      </c>
      <c r="E35" s="36">
        <v>0.1</v>
      </c>
      <c r="F35" s="36">
        <v>45.6</v>
      </c>
      <c r="G35" s="36">
        <v>6.4</v>
      </c>
      <c r="H35" s="36">
        <v>0.2</v>
      </c>
      <c r="I35" s="36">
        <v>0</v>
      </c>
      <c r="J35" s="36">
        <v>0.1</v>
      </c>
      <c r="K35" s="36">
        <v>0.1</v>
      </c>
    </row>
    <row r="36" spans="1:11">
      <c r="A36" s="126"/>
      <c r="B36" s="61" t="s">
        <v>109</v>
      </c>
      <c r="C36" s="37">
        <v>191</v>
      </c>
      <c r="D36" s="36">
        <v>44.5</v>
      </c>
      <c r="E36" s="36">
        <v>0</v>
      </c>
      <c r="F36" s="36">
        <v>48.2</v>
      </c>
      <c r="G36" s="36">
        <v>0.5</v>
      </c>
      <c r="H36" s="36">
        <v>0.5</v>
      </c>
      <c r="I36" s="36">
        <v>0</v>
      </c>
      <c r="J36" s="36">
        <v>0.5</v>
      </c>
      <c r="K36" s="36">
        <v>3.1</v>
      </c>
    </row>
    <row r="37" spans="1:11">
      <c r="A37" s="126"/>
      <c r="B37" s="61" t="s">
        <v>110</v>
      </c>
      <c r="C37" s="37">
        <v>450</v>
      </c>
      <c r="D37" s="36">
        <v>41.3</v>
      </c>
      <c r="E37" s="36">
        <v>0</v>
      </c>
      <c r="F37" s="36">
        <v>50</v>
      </c>
      <c r="G37" s="36">
        <v>1.3</v>
      </c>
      <c r="H37" s="36">
        <v>0.2</v>
      </c>
      <c r="I37" s="36">
        <v>0</v>
      </c>
      <c r="J37" s="36">
        <v>0.9</v>
      </c>
      <c r="K37" s="36">
        <v>0.7</v>
      </c>
    </row>
    <row r="38" spans="1:11">
      <c r="A38" s="126"/>
      <c r="B38" s="61" t="s">
        <v>111</v>
      </c>
      <c r="C38" s="37">
        <v>1017</v>
      </c>
      <c r="D38" s="36">
        <v>40.799999999999997</v>
      </c>
      <c r="E38" s="36">
        <v>0.2</v>
      </c>
      <c r="F38" s="36">
        <v>19.100000000000001</v>
      </c>
      <c r="G38" s="36">
        <v>7.2</v>
      </c>
      <c r="H38" s="36">
        <v>0</v>
      </c>
      <c r="I38" s="36">
        <v>0</v>
      </c>
      <c r="J38" s="36">
        <v>0.3</v>
      </c>
      <c r="K38" s="36">
        <v>27.5</v>
      </c>
    </row>
    <row r="39" spans="1:11">
      <c r="A39" s="126"/>
      <c r="B39" s="61" t="s">
        <v>112</v>
      </c>
      <c r="C39" s="37">
        <v>1650</v>
      </c>
      <c r="D39" s="36">
        <v>29.2</v>
      </c>
      <c r="E39" s="36">
        <v>0.5</v>
      </c>
      <c r="F39" s="36">
        <v>24.8</v>
      </c>
      <c r="G39" s="36">
        <v>18.7</v>
      </c>
      <c r="H39" s="36">
        <v>0</v>
      </c>
      <c r="I39" s="36">
        <v>0.1</v>
      </c>
      <c r="J39" s="36">
        <v>0.2</v>
      </c>
      <c r="K39" s="36">
        <v>12.1</v>
      </c>
    </row>
    <row r="40" spans="1:11">
      <c r="A40" s="126"/>
      <c r="B40" s="61" t="s">
        <v>113</v>
      </c>
      <c r="C40" s="37">
        <v>1347</v>
      </c>
      <c r="D40" s="36">
        <v>38.700000000000003</v>
      </c>
      <c r="E40" s="36">
        <v>0.5</v>
      </c>
      <c r="F40" s="36">
        <v>27.1</v>
      </c>
      <c r="G40" s="36">
        <v>26.6</v>
      </c>
      <c r="H40" s="36">
        <v>0</v>
      </c>
      <c r="I40" s="36">
        <v>0</v>
      </c>
      <c r="J40" s="36">
        <v>0.1</v>
      </c>
      <c r="K40" s="36">
        <v>2</v>
      </c>
    </row>
    <row r="41" spans="1:11">
      <c r="A41" s="126"/>
      <c r="B41" s="61" t="s">
        <v>114</v>
      </c>
      <c r="C41" s="37">
        <v>1206</v>
      </c>
      <c r="D41" s="36">
        <v>36.700000000000003</v>
      </c>
      <c r="E41" s="36">
        <v>0.4</v>
      </c>
      <c r="F41" s="36">
        <v>16.8</v>
      </c>
      <c r="G41" s="36">
        <v>4</v>
      </c>
      <c r="H41" s="36">
        <v>0</v>
      </c>
      <c r="I41" s="36">
        <v>0.2</v>
      </c>
      <c r="J41" s="36">
        <v>0.2</v>
      </c>
      <c r="K41" s="36">
        <v>35.200000000000003</v>
      </c>
    </row>
    <row r="42" spans="1:11">
      <c r="A42" s="126"/>
      <c r="B42" s="61" t="s">
        <v>115</v>
      </c>
      <c r="C42" s="37">
        <v>1301</v>
      </c>
      <c r="D42" s="36">
        <v>36.4</v>
      </c>
      <c r="E42" s="36">
        <v>0.5</v>
      </c>
      <c r="F42" s="36">
        <v>29.2</v>
      </c>
      <c r="G42" s="36">
        <v>29.4</v>
      </c>
      <c r="H42" s="36">
        <v>0.2</v>
      </c>
      <c r="I42" s="36">
        <v>0</v>
      </c>
      <c r="J42" s="36">
        <v>0.1</v>
      </c>
      <c r="K42" s="36">
        <v>0.2</v>
      </c>
    </row>
    <row r="43" spans="1:11">
      <c r="A43" s="126"/>
      <c r="B43" s="61" t="s">
        <v>116</v>
      </c>
      <c r="C43" s="37">
        <v>683</v>
      </c>
      <c r="D43" s="36">
        <v>32.5</v>
      </c>
      <c r="E43" s="36">
        <v>0.3</v>
      </c>
      <c r="F43" s="36">
        <v>58.9</v>
      </c>
      <c r="G43" s="36">
        <v>0.6</v>
      </c>
      <c r="H43" s="36">
        <v>0</v>
      </c>
      <c r="I43" s="36">
        <v>0</v>
      </c>
      <c r="J43" s="36">
        <v>0</v>
      </c>
      <c r="K43" s="36">
        <v>0</v>
      </c>
    </row>
    <row r="44" spans="1:11">
      <c r="A44" s="126"/>
      <c r="B44" s="61" t="s">
        <v>117</v>
      </c>
      <c r="C44" s="37">
        <v>1442</v>
      </c>
      <c r="D44" s="36">
        <v>34.9</v>
      </c>
      <c r="E44" s="36">
        <v>0.2</v>
      </c>
      <c r="F44" s="36">
        <v>53.7</v>
      </c>
      <c r="G44" s="36">
        <v>6</v>
      </c>
      <c r="H44" s="36">
        <v>0</v>
      </c>
      <c r="I44" s="36">
        <v>0</v>
      </c>
      <c r="J44" s="36">
        <v>0.1</v>
      </c>
      <c r="K44" s="36">
        <v>0</v>
      </c>
    </row>
    <row r="45" spans="1:11">
      <c r="A45" s="126"/>
      <c r="B45" s="61" t="s">
        <v>118</v>
      </c>
      <c r="C45" s="37">
        <v>1586</v>
      </c>
      <c r="D45" s="36">
        <v>33.6</v>
      </c>
      <c r="E45" s="36">
        <v>0.4</v>
      </c>
      <c r="F45" s="36">
        <v>48.1</v>
      </c>
      <c r="G45" s="36">
        <v>12.2</v>
      </c>
      <c r="H45" s="36">
        <v>0.1</v>
      </c>
      <c r="I45" s="36">
        <v>0</v>
      </c>
      <c r="J45" s="36">
        <v>0.4</v>
      </c>
      <c r="K45" s="36">
        <v>0.8</v>
      </c>
    </row>
    <row r="46" spans="1:11">
      <c r="A46" s="126"/>
      <c r="B46" s="61" t="s">
        <v>119</v>
      </c>
      <c r="C46" s="37">
        <v>967</v>
      </c>
      <c r="D46" s="36">
        <v>35.1</v>
      </c>
      <c r="E46" s="36">
        <v>0.8</v>
      </c>
      <c r="F46" s="36">
        <v>15.1</v>
      </c>
      <c r="G46" s="36">
        <v>46.8</v>
      </c>
      <c r="H46" s="36">
        <v>0</v>
      </c>
      <c r="I46" s="36">
        <v>0</v>
      </c>
      <c r="J46" s="36">
        <v>0.2</v>
      </c>
      <c r="K46" s="36">
        <v>0.1</v>
      </c>
    </row>
    <row r="47" spans="1:11">
      <c r="A47" s="126"/>
      <c r="B47" s="61" t="s">
        <v>120</v>
      </c>
      <c r="C47" s="37">
        <v>1073</v>
      </c>
      <c r="D47" s="36">
        <v>32.5</v>
      </c>
      <c r="E47" s="36">
        <v>0.5</v>
      </c>
      <c r="F47" s="36">
        <v>20.9</v>
      </c>
      <c r="G47" s="36">
        <v>42.5</v>
      </c>
      <c r="H47" s="36">
        <v>0.1</v>
      </c>
      <c r="I47" s="36">
        <v>0</v>
      </c>
      <c r="J47" s="36">
        <v>0</v>
      </c>
      <c r="K47" s="36">
        <v>0.2</v>
      </c>
    </row>
    <row r="48" spans="1:11">
      <c r="A48" s="126"/>
      <c r="B48" s="61" t="s">
        <v>121</v>
      </c>
      <c r="C48" s="37">
        <v>1386</v>
      </c>
      <c r="D48" s="36">
        <v>33.1</v>
      </c>
      <c r="E48" s="36">
        <v>0.3</v>
      </c>
      <c r="F48" s="36">
        <v>50</v>
      </c>
      <c r="G48" s="36">
        <v>13.3</v>
      </c>
      <c r="H48" s="36">
        <v>0</v>
      </c>
      <c r="I48" s="36">
        <v>0</v>
      </c>
      <c r="J48" s="36">
        <v>0.2</v>
      </c>
      <c r="K48" s="36">
        <v>0.1</v>
      </c>
    </row>
    <row r="49" spans="1:11">
      <c r="A49" s="126"/>
      <c r="B49" s="61" t="s">
        <v>122</v>
      </c>
      <c r="C49" s="37">
        <v>1137</v>
      </c>
      <c r="D49" s="36">
        <v>30.7</v>
      </c>
      <c r="E49" s="36">
        <v>0.2</v>
      </c>
      <c r="F49" s="36">
        <v>28.2</v>
      </c>
      <c r="G49" s="36">
        <v>34.5</v>
      </c>
      <c r="H49" s="36">
        <v>0.1</v>
      </c>
      <c r="I49" s="36">
        <v>0</v>
      </c>
      <c r="J49" s="36">
        <v>0.8</v>
      </c>
      <c r="K49" s="36">
        <v>0.1</v>
      </c>
    </row>
    <row r="50" spans="1:11">
      <c r="A50" s="126"/>
      <c r="B50" s="61" t="s">
        <v>123</v>
      </c>
      <c r="C50" s="37">
        <v>1899</v>
      </c>
      <c r="D50" s="36">
        <v>30.9</v>
      </c>
      <c r="E50" s="36">
        <v>0.5</v>
      </c>
      <c r="F50" s="36">
        <v>20.6</v>
      </c>
      <c r="G50" s="36">
        <v>42.8</v>
      </c>
      <c r="H50" s="36">
        <v>0.1</v>
      </c>
      <c r="I50" s="36">
        <v>0</v>
      </c>
      <c r="J50" s="36">
        <v>0.1</v>
      </c>
      <c r="K50" s="36">
        <v>0.2</v>
      </c>
    </row>
    <row r="51" spans="1:11">
      <c r="A51" s="126"/>
      <c r="B51" s="61" t="s">
        <v>124</v>
      </c>
      <c r="C51" s="37">
        <v>396</v>
      </c>
      <c r="D51" s="36">
        <v>16.899999999999999</v>
      </c>
      <c r="E51" s="36">
        <v>15.7</v>
      </c>
      <c r="F51" s="36">
        <v>18.399999999999999</v>
      </c>
      <c r="G51" s="36">
        <v>29</v>
      </c>
      <c r="H51" s="36">
        <v>0</v>
      </c>
      <c r="I51" s="36">
        <v>0</v>
      </c>
      <c r="J51" s="36">
        <v>0.3</v>
      </c>
      <c r="K51" s="36">
        <v>16.7</v>
      </c>
    </row>
    <row r="52" spans="1:11">
      <c r="A52" s="126"/>
      <c r="B52" s="61" t="s">
        <v>125</v>
      </c>
      <c r="C52" s="37">
        <v>1585</v>
      </c>
      <c r="D52" s="36">
        <v>30.2</v>
      </c>
      <c r="E52" s="36">
        <v>0.1</v>
      </c>
      <c r="F52" s="36">
        <v>21.5</v>
      </c>
      <c r="G52" s="36">
        <v>42.5</v>
      </c>
      <c r="H52" s="36">
        <v>0.1</v>
      </c>
      <c r="I52" s="36">
        <v>0</v>
      </c>
      <c r="J52" s="36">
        <v>0.1</v>
      </c>
      <c r="K52" s="36">
        <v>0.3</v>
      </c>
    </row>
    <row r="53" spans="1:11">
      <c r="A53" s="126"/>
      <c r="B53" s="61" t="s">
        <v>126</v>
      </c>
      <c r="C53" s="37">
        <v>1296</v>
      </c>
      <c r="D53" s="36">
        <v>30.7</v>
      </c>
      <c r="E53" s="36">
        <v>0.3</v>
      </c>
      <c r="F53" s="36">
        <v>35.6</v>
      </c>
      <c r="G53" s="36">
        <v>13.1</v>
      </c>
      <c r="H53" s="36">
        <v>0</v>
      </c>
      <c r="I53" s="36">
        <v>0</v>
      </c>
      <c r="J53" s="36">
        <v>0.4</v>
      </c>
      <c r="K53" s="36">
        <v>15.4</v>
      </c>
    </row>
    <row r="54" spans="1:11">
      <c r="A54" s="126"/>
      <c r="B54" s="61" t="s">
        <v>127</v>
      </c>
      <c r="C54" s="37">
        <v>1679</v>
      </c>
      <c r="D54" s="36">
        <v>30.2</v>
      </c>
      <c r="E54" s="36">
        <v>0.3</v>
      </c>
      <c r="F54" s="36">
        <v>2.4</v>
      </c>
      <c r="G54" s="36">
        <v>42.6</v>
      </c>
      <c r="H54" s="36">
        <v>0.1</v>
      </c>
      <c r="I54" s="36">
        <v>0</v>
      </c>
      <c r="J54" s="36">
        <v>20.3</v>
      </c>
      <c r="K54" s="36">
        <v>0.4</v>
      </c>
    </row>
    <row r="55" spans="1:11">
      <c r="A55" s="126"/>
      <c r="B55" s="61" t="s">
        <v>128</v>
      </c>
      <c r="C55" s="37">
        <v>1421</v>
      </c>
      <c r="D55" s="36">
        <v>28.9</v>
      </c>
      <c r="E55" s="36">
        <v>0.1</v>
      </c>
      <c r="F55" s="36">
        <v>65.5</v>
      </c>
      <c r="G55" s="36">
        <v>0.2</v>
      </c>
      <c r="H55" s="36">
        <v>0.1</v>
      </c>
      <c r="I55" s="36">
        <v>0</v>
      </c>
      <c r="J55" s="36">
        <v>0.6</v>
      </c>
      <c r="K55" s="36">
        <v>0</v>
      </c>
    </row>
    <row r="56" spans="1:11">
      <c r="A56" s="126"/>
      <c r="B56" s="61" t="s">
        <v>129</v>
      </c>
      <c r="C56" s="37">
        <v>968</v>
      </c>
      <c r="D56" s="36">
        <v>29.1</v>
      </c>
      <c r="E56" s="36">
        <v>0.6</v>
      </c>
      <c r="F56" s="36">
        <v>44.7</v>
      </c>
      <c r="G56" s="36">
        <v>22.1</v>
      </c>
      <c r="H56" s="36">
        <v>0.1</v>
      </c>
      <c r="I56" s="36">
        <v>0</v>
      </c>
      <c r="J56" s="36">
        <v>0.1</v>
      </c>
      <c r="K56" s="36">
        <v>0.1</v>
      </c>
    </row>
    <row r="57" spans="1:11">
      <c r="A57" s="126"/>
      <c r="B57" s="61" t="s">
        <v>130</v>
      </c>
      <c r="C57" s="37">
        <v>1000</v>
      </c>
      <c r="D57" s="36">
        <v>28.7</v>
      </c>
      <c r="E57" s="36">
        <v>0.1</v>
      </c>
      <c r="F57" s="36">
        <v>35.700000000000003</v>
      </c>
      <c r="G57" s="36">
        <v>1.2</v>
      </c>
      <c r="H57" s="36">
        <v>0.2</v>
      </c>
      <c r="I57" s="36">
        <v>0.1</v>
      </c>
      <c r="J57" s="36">
        <v>27.1</v>
      </c>
      <c r="K57" s="36">
        <v>3.1</v>
      </c>
    </row>
    <row r="58" spans="1:11">
      <c r="A58" s="126"/>
      <c r="B58" s="61" t="s">
        <v>131</v>
      </c>
      <c r="C58" s="37">
        <v>1356</v>
      </c>
      <c r="D58" s="36">
        <v>27.3</v>
      </c>
      <c r="E58" s="36">
        <v>0</v>
      </c>
      <c r="F58" s="36">
        <v>3.2</v>
      </c>
      <c r="G58" s="36">
        <v>29</v>
      </c>
      <c r="H58" s="36">
        <v>0.2</v>
      </c>
      <c r="I58" s="36">
        <v>0</v>
      </c>
      <c r="J58" s="36">
        <v>34.6</v>
      </c>
      <c r="K58" s="36">
        <v>0.4</v>
      </c>
    </row>
    <row r="59" spans="1:11">
      <c r="A59" s="126"/>
      <c r="B59" s="61" t="s">
        <v>132</v>
      </c>
      <c r="C59" s="37">
        <v>1476</v>
      </c>
      <c r="D59" s="36">
        <v>28.3</v>
      </c>
      <c r="E59" s="36">
        <v>0.3</v>
      </c>
      <c r="F59" s="36">
        <v>21.5</v>
      </c>
      <c r="G59" s="36">
        <v>22.4</v>
      </c>
      <c r="H59" s="36">
        <v>0.1</v>
      </c>
      <c r="I59" s="36">
        <v>0</v>
      </c>
      <c r="J59" s="36">
        <v>0.2</v>
      </c>
      <c r="K59" s="36">
        <v>23.6</v>
      </c>
    </row>
    <row r="60" spans="1:11">
      <c r="A60" s="126"/>
      <c r="B60" s="61" t="s">
        <v>133</v>
      </c>
      <c r="C60" s="37">
        <v>1322</v>
      </c>
      <c r="D60" s="36">
        <v>27.1</v>
      </c>
      <c r="E60" s="36">
        <v>0.2</v>
      </c>
      <c r="F60" s="36">
        <v>30.9</v>
      </c>
      <c r="G60" s="36">
        <v>36.799999999999997</v>
      </c>
      <c r="H60" s="36">
        <v>0</v>
      </c>
      <c r="I60" s="36">
        <v>0</v>
      </c>
      <c r="J60" s="36">
        <v>0.1</v>
      </c>
      <c r="K60" s="36">
        <v>0.2</v>
      </c>
    </row>
    <row r="61" spans="1:11">
      <c r="A61" s="126"/>
      <c r="B61" s="61" t="s">
        <v>134</v>
      </c>
      <c r="C61" s="37">
        <v>1547</v>
      </c>
      <c r="D61" s="36">
        <v>28.6</v>
      </c>
      <c r="E61" s="36">
        <v>0.1</v>
      </c>
      <c r="F61" s="36">
        <v>40.1</v>
      </c>
      <c r="G61" s="36">
        <v>0.8</v>
      </c>
      <c r="H61" s="36">
        <v>0.1</v>
      </c>
      <c r="I61" s="36">
        <v>0.1</v>
      </c>
      <c r="J61" s="36">
        <v>0.1</v>
      </c>
      <c r="K61" s="36">
        <v>27.2</v>
      </c>
    </row>
    <row r="62" spans="1:11">
      <c r="A62" s="126"/>
      <c r="B62" s="61" t="s">
        <v>135</v>
      </c>
      <c r="C62" s="37">
        <v>780</v>
      </c>
      <c r="D62" s="36">
        <v>1.4</v>
      </c>
      <c r="E62" s="36">
        <v>25.9</v>
      </c>
      <c r="F62" s="36">
        <v>26.4</v>
      </c>
      <c r="G62" s="36">
        <v>14.9</v>
      </c>
      <c r="H62" s="36">
        <v>0</v>
      </c>
      <c r="I62" s="36">
        <v>0.6</v>
      </c>
      <c r="J62" s="36">
        <v>0.4</v>
      </c>
      <c r="K62" s="36">
        <v>26.7</v>
      </c>
    </row>
    <row r="63" spans="1:11">
      <c r="A63" s="126"/>
      <c r="B63" s="61" t="s">
        <v>136</v>
      </c>
      <c r="C63" s="37">
        <v>1518</v>
      </c>
      <c r="D63" s="36">
        <v>24.6</v>
      </c>
      <c r="E63" s="36">
        <v>0.5</v>
      </c>
      <c r="F63" s="36">
        <v>1.6</v>
      </c>
      <c r="G63" s="36">
        <v>60.1</v>
      </c>
      <c r="H63" s="36">
        <v>0</v>
      </c>
      <c r="I63" s="36">
        <v>0</v>
      </c>
      <c r="J63" s="36">
        <v>6.6</v>
      </c>
      <c r="K63" s="36">
        <v>0.2</v>
      </c>
    </row>
    <row r="64" spans="1:11">
      <c r="A64" s="126"/>
      <c r="B64" s="61" t="s">
        <v>137</v>
      </c>
      <c r="C64" s="37">
        <v>1416</v>
      </c>
      <c r="D64" s="36">
        <v>25.4</v>
      </c>
      <c r="E64" s="36">
        <v>0.1</v>
      </c>
      <c r="F64" s="36">
        <v>40.9</v>
      </c>
      <c r="G64" s="36">
        <v>2.9</v>
      </c>
      <c r="H64" s="36">
        <v>0.3</v>
      </c>
      <c r="I64" s="36">
        <v>0</v>
      </c>
      <c r="J64" s="36">
        <v>24.9</v>
      </c>
      <c r="K64" s="36">
        <v>0.1</v>
      </c>
    </row>
    <row r="65" spans="1:11">
      <c r="A65" s="126"/>
      <c r="B65" s="61" t="s">
        <v>138</v>
      </c>
      <c r="C65" s="37">
        <v>1102</v>
      </c>
      <c r="D65" s="36">
        <v>25.2</v>
      </c>
      <c r="E65" s="36">
        <v>0.4</v>
      </c>
      <c r="F65" s="36">
        <v>22.1</v>
      </c>
      <c r="G65" s="36">
        <v>22</v>
      </c>
      <c r="H65" s="36">
        <v>0.3</v>
      </c>
      <c r="I65" s="36">
        <v>0.1</v>
      </c>
      <c r="J65" s="36">
        <v>0.4</v>
      </c>
      <c r="K65" s="36">
        <v>24.3</v>
      </c>
    </row>
    <row r="66" spans="1:11">
      <c r="A66" s="126"/>
      <c r="B66" s="61" t="s">
        <v>139</v>
      </c>
      <c r="C66" s="37">
        <v>1120</v>
      </c>
      <c r="D66" s="36">
        <v>1.1000000000000001</v>
      </c>
      <c r="E66" s="36">
        <v>0</v>
      </c>
      <c r="F66" s="36">
        <v>68.2</v>
      </c>
      <c r="G66" s="36">
        <v>0.4</v>
      </c>
      <c r="H66" s="36">
        <v>0</v>
      </c>
      <c r="I66" s="36">
        <v>0</v>
      </c>
      <c r="J66" s="36">
        <v>0.1</v>
      </c>
      <c r="K66" s="36">
        <v>0.1</v>
      </c>
    </row>
    <row r="67" spans="1:11">
      <c r="A67" s="126"/>
      <c r="B67" s="61" t="s">
        <v>140</v>
      </c>
      <c r="C67" s="37">
        <v>1607</v>
      </c>
      <c r="D67" s="36">
        <v>25.6</v>
      </c>
      <c r="E67" s="36">
        <v>0.3</v>
      </c>
      <c r="F67" s="36">
        <v>0.8</v>
      </c>
      <c r="G67" s="36">
        <v>19.3</v>
      </c>
      <c r="H67" s="36">
        <v>0.1</v>
      </c>
      <c r="I67" s="36">
        <v>0.1</v>
      </c>
      <c r="J67" s="36">
        <v>0.1</v>
      </c>
      <c r="K67" s="36">
        <v>49</v>
      </c>
    </row>
    <row r="68" spans="1:11">
      <c r="A68" s="126"/>
      <c r="B68" s="61" t="s">
        <v>141</v>
      </c>
      <c r="C68" s="37">
        <v>1146</v>
      </c>
      <c r="D68" s="36">
        <v>22.9</v>
      </c>
      <c r="E68" s="36">
        <v>0.4</v>
      </c>
      <c r="F68" s="36">
        <v>36.4</v>
      </c>
      <c r="G68" s="36">
        <v>31.4</v>
      </c>
      <c r="H68" s="36">
        <v>0.3</v>
      </c>
      <c r="I68" s="36">
        <v>0</v>
      </c>
      <c r="J68" s="36">
        <v>0.2</v>
      </c>
      <c r="K68" s="36">
        <v>1.9</v>
      </c>
    </row>
    <row r="69" spans="1:11">
      <c r="A69" s="126"/>
      <c r="B69" s="61" t="s">
        <v>142</v>
      </c>
      <c r="C69" s="37">
        <v>1626</v>
      </c>
      <c r="D69" s="36">
        <v>24.5</v>
      </c>
      <c r="E69" s="36">
        <v>0.1</v>
      </c>
      <c r="F69" s="36">
        <v>69.900000000000006</v>
      </c>
      <c r="G69" s="36">
        <v>0.3</v>
      </c>
      <c r="H69" s="36">
        <v>0.2</v>
      </c>
      <c r="I69" s="36">
        <v>0</v>
      </c>
      <c r="J69" s="36">
        <v>0.2</v>
      </c>
      <c r="K69" s="36">
        <v>0.1</v>
      </c>
    </row>
    <row r="70" spans="1:11">
      <c r="A70" s="126"/>
      <c r="B70" s="61" t="s">
        <v>143</v>
      </c>
      <c r="C70" s="37">
        <v>1295</v>
      </c>
      <c r="D70" s="36">
        <v>25.3</v>
      </c>
      <c r="E70" s="36">
        <v>0.2</v>
      </c>
      <c r="F70" s="36">
        <v>25.9</v>
      </c>
      <c r="G70" s="36">
        <v>44.4</v>
      </c>
      <c r="H70" s="36">
        <v>0.2</v>
      </c>
      <c r="I70" s="36">
        <v>0</v>
      </c>
      <c r="J70" s="36">
        <v>0.2</v>
      </c>
      <c r="K70" s="36">
        <v>0.1</v>
      </c>
    </row>
    <row r="71" spans="1:11">
      <c r="A71" s="126"/>
      <c r="B71" s="61" t="s">
        <v>144</v>
      </c>
      <c r="C71" s="37">
        <v>1748</v>
      </c>
      <c r="D71" s="36">
        <v>22.4</v>
      </c>
      <c r="E71" s="36">
        <v>0.1</v>
      </c>
      <c r="F71" s="36">
        <v>48.1</v>
      </c>
      <c r="G71" s="36">
        <v>22.7</v>
      </c>
      <c r="H71" s="36">
        <v>0.1</v>
      </c>
      <c r="I71" s="36">
        <v>0</v>
      </c>
      <c r="J71" s="36">
        <v>0.2</v>
      </c>
      <c r="K71" s="36">
        <v>0.1</v>
      </c>
    </row>
    <row r="72" spans="1:11">
      <c r="A72" s="126"/>
      <c r="B72" s="61" t="s">
        <v>145</v>
      </c>
      <c r="C72" s="37">
        <v>1303</v>
      </c>
      <c r="D72" s="36">
        <v>23.9</v>
      </c>
      <c r="E72" s="36">
        <v>0.1</v>
      </c>
      <c r="F72" s="36">
        <v>46.4</v>
      </c>
      <c r="G72" s="36">
        <v>24.3</v>
      </c>
      <c r="H72" s="36">
        <v>0</v>
      </c>
      <c r="I72" s="36">
        <v>0</v>
      </c>
      <c r="J72" s="36">
        <v>0.2</v>
      </c>
      <c r="K72" s="36">
        <v>0.2</v>
      </c>
    </row>
    <row r="73" spans="1:11">
      <c r="A73" s="126"/>
      <c r="B73" s="61" t="s">
        <v>146</v>
      </c>
      <c r="C73" s="37">
        <v>1318</v>
      </c>
      <c r="D73" s="36">
        <v>23.4</v>
      </c>
      <c r="E73" s="36">
        <v>0.4</v>
      </c>
      <c r="F73" s="36">
        <v>24</v>
      </c>
      <c r="G73" s="36">
        <v>24.5</v>
      </c>
      <c r="H73" s="36">
        <v>0</v>
      </c>
      <c r="I73" s="36">
        <v>0</v>
      </c>
      <c r="J73" s="36">
        <v>0</v>
      </c>
      <c r="K73" s="36">
        <v>23</v>
      </c>
    </row>
    <row r="74" spans="1:11">
      <c r="A74" s="126"/>
      <c r="B74" s="61" t="s">
        <v>147</v>
      </c>
      <c r="C74" s="37">
        <v>1508</v>
      </c>
      <c r="D74" s="36">
        <v>24.1</v>
      </c>
      <c r="E74" s="36">
        <v>0.6</v>
      </c>
      <c r="F74" s="36">
        <v>0.5</v>
      </c>
      <c r="G74" s="36">
        <v>71.599999999999994</v>
      </c>
      <c r="H74" s="36">
        <v>0</v>
      </c>
      <c r="I74" s="36">
        <v>0</v>
      </c>
      <c r="J74" s="36">
        <v>0</v>
      </c>
      <c r="K74" s="36">
        <v>0.1</v>
      </c>
    </row>
    <row r="75" spans="1:11">
      <c r="A75" s="126"/>
      <c r="B75" s="61" t="s">
        <v>148</v>
      </c>
      <c r="C75" s="37">
        <v>1519</v>
      </c>
      <c r="D75" s="36">
        <v>21.8</v>
      </c>
      <c r="E75" s="36">
        <v>0.3</v>
      </c>
      <c r="F75" s="36">
        <v>1.6</v>
      </c>
      <c r="G75" s="36">
        <v>70.5</v>
      </c>
      <c r="H75" s="36">
        <v>0.2</v>
      </c>
      <c r="I75" s="36">
        <v>0</v>
      </c>
      <c r="J75" s="36">
        <v>0</v>
      </c>
      <c r="K75" s="36">
        <v>0.4</v>
      </c>
    </row>
    <row r="76" spans="1:11">
      <c r="A76" s="126"/>
      <c r="B76" s="61" t="s">
        <v>149</v>
      </c>
      <c r="C76" s="37">
        <v>1545</v>
      </c>
      <c r="D76" s="36">
        <v>24.2</v>
      </c>
      <c r="E76" s="36">
        <v>0.1</v>
      </c>
      <c r="F76" s="36">
        <v>35.799999999999997</v>
      </c>
      <c r="G76" s="36">
        <v>11.9</v>
      </c>
      <c r="H76" s="36">
        <v>0</v>
      </c>
      <c r="I76" s="36">
        <v>0.1</v>
      </c>
      <c r="J76" s="36">
        <v>0.3</v>
      </c>
      <c r="K76" s="36">
        <v>24.9</v>
      </c>
    </row>
    <row r="77" spans="1:11">
      <c r="A77" s="126"/>
      <c r="B77" s="61" t="s">
        <v>150</v>
      </c>
      <c r="C77" s="37">
        <v>1378</v>
      </c>
      <c r="D77" s="36">
        <v>22.4</v>
      </c>
      <c r="E77" s="36">
        <v>0.3</v>
      </c>
      <c r="F77" s="36">
        <v>51.2</v>
      </c>
      <c r="G77" s="36">
        <v>21.6</v>
      </c>
      <c r="H77" s="36">
        <v>0</v>
      </c>
      <c r="I77" s="36">
        <v>0</v>
      </c>
      <c r="J77" s="36">
        <v>0</v>
      </c>
      <c r="K77" s="36">
        <v>0.2</v>
      </c>
    </row>
    <row r="78" spans="1:11">
      <c r="A78" s="126"/>
      <c r="B78" s="61" t="s">
        <v>151</v>
      </c>
      <c r="C78" s="37">
        <v>1170</v>
      </c>
      <c r="D78" s="36">
        <v>1.5</v>
      </c>
      <c r="E78" s="36">
        <v>0</v>
      </c>
      <c r="F78" s="36">
        <v>46.3</v>
      </c>
      <c r="G78" s="36">
        <v>1</v>
      </c>
      <c r="H78" s="36">
        <v>0</v>
      </c>
      <c r="I78" s="36">
        <v>0</v>
      </c>
      <c r="J78" s="36">
        <v>0.7</v>
      </c>
      <c r="K78" s="36">
        <v>25.6</v>
      </c>
    </row>
    <row r="79" spans="1:11">
      <c r="A79" s="126"/>
      <c r="B79" s="61" t="s">
        <v>152</v>
      </c>
      <c r="C79" s="37">
        <v>1427</v>
      </c>
      <c r="D79" s="36">
        <v>20.399999999999999</v>
      </c>
      <c r="E79" s="36">
        <v>0.1</v>
      </c>
      <c r="F79" s="36">
        <v>53.7</v>
      </c>
      <c r="G79" s="36">
        <v>10</v>
      </c>
      <c r="H79" s="36">
        <v>0.2</v>
      </c>
      <c r="I79" s="36">
        <v>0</v>
      </c>
      <c r="J79" s="36">
        <v>0.1</v>
      </c>
      <c r="K79" s="36">
        <v>10.199999999999999</v>
      </c>
    </row>
    <row r="80" spans="1:11">
      <c r="A80" s="126"/>
      <c r="B80" s="61" t="s">
        <v>153</v>
      </c>
      <c r="C80" s="37">
        <v>1306</v>
      </c>
      <c r="D80" s="36">
        <v>21.4</v>
      </c>
      <c r="E80" s="36">
        <v>0.2</v>
      </c>
      <c r="F80" s="36">
        <v>57.2</v>
      </c>
      <c r="G80" s="36">
        <v>1</v>
      </c>
      <c r="H80" s="36">
        <v>0.1</v>
      </c>
      <c r="I80" s="36">
        <v>0</v>
      </c>
      <c r="J80" s="36">
        <v>0.4</v>
      </c>
      <c r="K80" s="36">
        <v>15.5</v>
      </c>
    </row>
    <row r="81" spans="1:11">
      <c r="A81" s="126"/>
      <c r="B81" s="61" t="s">
        <v>154</v>
      </c>
      <c r="C81" s="37">
        <v>1243</v>
      </c>
      <c r="D81" s="36">
        <v>20.9</v>
      </c>
      <c r="E81" s="36">
        <v>0.1</v>
      </c>
      <c r="F81" s="36">
        <v>50.4</v>
      </c>
      <c r="G81" s="36">
        <v>0.2</v>
      </c>
      <c r="H81" s="36">
        <v>0.1</v>
      </c>
      <c r="I81" s="36">
        <v>0</v>
      </c>
      <c r="J81" s="36">
        <v>0.2</v>
      </c>
      <c r="K81" s="36">
        <v>23.7</v>
      </c>
    </row>
    <row r="82" spans="1:11">
      <c r="A82" s="126"/>
      <c r="B82" s="61" t="s">
        <v>155</v>
      </c>
      <c r="C82" s="37">
        <v>1124</v>
      </c>
      <c r="D82" s="36">
        <v>19.2</v>
      </c>
      <c r="E82" s="36">
        <v>0</v>
      </c>
      <c r="F82" s="36">
        <v>28.2</v>
      </c>
      <c r="G82" s="36">
        <v>48.4</v>
      </c>
      <c r="H82" s="36">
        <v>0</v>
      </c>
      <c r="I82" s="36">
        <v>0</v>
      </c>
      <c r="J82" s="36">
        <v>0.1</v>
      </c>
      <c r="K82" s="36">
        <v>0.2</v>
      </c>
    </row>
    <row r="83" spans="1:11">
      <c r="A83" s="126"/>
      <c r="B83" s="61" t="s">
        <v>156</v>
      </c>
      <c r="C83" s="37">
        <v>1407</v>
      </c>
      <c r="D83" s="36">
        <v>18.100000000000001</v>
      </c>
      <c r="E83" s="36">
        <v>0.1</v>
      </c>
      <c r="F83" s="36">
        <v>27.7</v>
      </c>
      <c r="G83" s="36">
        <v>25.2</v>
      </c>
      <c r="H83" s="36">
        <v>0</v>
      </c>
      <c r="I83" s="36">
        <v>0.1</v>
      </c>
      <c r="J83" s="36">
        <v>0.6</v>
      </c>
      <c r="K83" s="36">
        <v>23.5</v>
      </c>
    </row>
    <row r="84" spans="1:11">
      <c r="A84" s="126"/>
      <c r="B84" s="61" t="s">
        <v>157</v>
      </c>
      <c r="C84" s="37">
        <v>1385</v>
      </c>
      <c r="D84" s="36">
        <v>17.600000000000001</v>
      </c>
      <c r="E84" s="36">
        <v>0</v>
      </c>
      <c r="F84" s="36">
        <v>77.900000000000006</v>
      </c>
      <c r="G84" s="36">
        <v>0.2</v>
      </c>
      <c r="H84" s="36">
        <v>0.1</v>
      </c>
      <c r="I84" s="36">
        <v>0</v>
      </c>
      <c r="J84" s="36">
        <v>0.1</v>
      </c>
      <c r="K84" s="36">
        <v>0</v>
      </c>
    </row>
    <row r="85" spans="1:11">
      <c r="A85" s="126"/>
      <c r="B85" s="61" t="s">
        <v>158</v>
      </c>
      <c r="C85" s="37">
        <v>1507</v>
      </c>
      <c r="D85" s="36">
        <v>16.2</v>
      </c>
      <c r="E85" s="36">
        <v>0.1</v>
      </c>
      <c r="F85" s="36">
        <v>77.900000000000006</v>
      </c>
      <c r="G85" s="36">
        <v>0.5</v>
      </c>
      <c r="H85" s="36">
        <v>0.1</v>
      </c>
      <c r="I85" s="36">
        <v>0</v>
      </c>
      <c r="J85" s="36">
        <v>0.4</v>
      </c>
      <c r="K85" s="36">
        <v>0</v>
      </c>
    </row>
    <row r="86" spans="1:11">
      <c r="A86" s="126"/>
      <c r="B86" s="61" t="s">
        <v>159</v>
      </c>
      <c r="C86" s="37">
        <v>1032</v>
      </c>
      <c r="D86" s="36">
        <v>15.1</v>
      </c>
      <c r="E86" s="36">
        <v>0.1</v>
      </c>
      <c r="F86" s="36">
        <v>5.9</v>
      </c>
      <c r="G86" s="36">
        <v>25.6</v>
      </c>
      <c r="H86" s="36">
        <v>0.1</v>
      </c>
      <c r="I86" s="36">
        <v>0.1</v>
      </c>
      <c r="J86" s="36">
        <v>0.4</v>
      </c>
      <c r="K86" s="36">
        <v>47.1</v>
      </c>
    </row>
    <row r="87" spans="1:11">
      <c r="A87" s="126"/>
      <c r="B87" s="61" t="s">
        <v>160</v>
      </c>
      <c r="C87" s="37">
        <v>1845</v>
      </c>
      <c r="D87" s="36">
        <v>15.3</v>
      </c>
      <c r="E87" s="36">
        <v>0.3</v>
      </c>
      <c r="F87" s="36">
        <v>31.5</v>
      </c>
      <c r="G87" s="36">
        <v>47.8</v>
      </c>
      <c r="H87" s="36">
        <v>0.1</v>
      </c>
      <c r="I87" s="36">
        <v>0</v>
      </c>
      <c r="J87" s="36">
        <v>0</v>
      </c>
      <c r="K87" s="36">
        <v>0.4</v>
      </c>
    </row>
    <row r="88" spans="1:11">
      <c r="A88" s="126"/>
      <c r="B88" s="61" t="s">
        <v>161</v>
      </c>
      <c r="C88" s="37">
        <v>265</v>
      </c>
      <c r="D88" s="36">
        <v>13.6</v>
      </c>
      <c r="E88" s="36">
        <v>0.4</v>
      </c>
      <c r="F88" s="36">
        <v>9.1</v>
      </c>
      <c r="G88" s="36">
        <v>49.8</v>
      </c>
      <c r="H88" s="36">
        <v>0.4</v>
      </c>
      <c r="I88" s="36">
        <v>0</v>
      </c>
      <c r="J88" s="36">
        <v>20.399999999999999</v>
      </c>
      <c r="K88" s="36">
        <v>0.8</v>
      </c>
    </row>
    <row r="89" spans="1:11">
      <c r="A89" s="126"/>
      <c r="B89" s="61" t="s">
        <v>162</v>
      </c>
      <c r="C89" s="37">
        <v>1086</v>
      </c>
      <c r="D89" s="36">
        <v>15.1</v>
      </c>
      <c r="E89" s="36">
        <v>0.2</v>
      </c>
      <c r="F89" s="36">
        <v>56.2</v>
      </c>
      <c r="G89" s="36">
        <v>23.8</v>
      </c>
      <c r="H89" s="36">
        <v>0</v>
      </c>
      <c r="I89" s="36">
        <v>0</v>
      </c>
      <c r="J89" s="36">
        <v>0.2</v>
      </c>
      <c r="K89" s="36">
        <v>0</v>
      </c>
    </row>
    <row r="90" spans="1:11">
      <c r="A90" s="126"/>
      <c r="B90" s="61" t="s">
        <v>163</v>
      </c>
      <c r="C90" s="37">
        <v>1196</v>
      </c>
      <c r="D90" s="36">
        <v>14.5</v>
      </c>
      <c r="E90" s="36">
        <v>0.1</v>
      </c>
      <c r="F90" s="36">
        <v>55.8</v>
      </c>
      <c r="G90" s="36">
        <v>13</v>
      </c>
      <c r="H90" s="36">
        <v>0</v>
      </c>
      <c r="I90" s="36">
        <v>0</v>
      </c>
      <c r="J90" s="36">
        <v>0.5</v>
      </c>
      <c r="K90" s="36">
        <v>11.2</v>
      </c>
    </row>
    <row r="91" spans="1:11">
      <c r="A91" s="126"/>
      <c r="B91" s="61" t="s">
        <v>164</v>
      </c>
      <c r="C91" s="37">
        <v>1254</v>
      </c>
      <c r="D91" s="36">
        <v>15.6</v>
      </c>
      <c r="E91" s="36">
        <v>0.3</v>
      </c>
      <c r="F91" s="36">
        <v>36</v>
      </c>
      <c r="G91" s="36">
        <v>44.7</v>
      </c>
      <c r="H91" s="36">
        <v>0</v>
      </c>
      <c r="I91" s="36">
        <v>0.1</v>
      </c>
      <c r="J91" s="36">
        <v>0</v>
      </c>
      <c r="K91" s="36">
        <v>0.2</v>
      </c>
    </row>
    <row r="92" spans="1:11">
      <c r="A92" s="126"/>
      <c r="B92" s="61" t="s">
        <v>165</v>
      </c>
      <c r="C92" s="37">
        <v>1178</v>
      </c>
      <c r="D92" s="36">
        <v>12.7</v>
      </c>
      <c r="E92" s="36">
        <v>0.3</v>
      </c>
      <c r="F92" s="36">
        <v>11.1</v>
      </c>
      <c r="G92" s="36">
        <v>48</v>
      </c>
      <c r="H92" s="36">
        <v>0</v>
      </c>
      <c r="I92" s="36">
        <v>0</v>
      </c>
      <c r="J92" s="36">
        <v>0.1</v>
      </c>
      <c r="K92" s="36">
        <v>22.8</v>
      </c>
    </row>
    <row r="93" spans="1:11">
      <c r="A93" s="126"/>
      <c r="B93" s="61" t="s">
        <v>166</v>
      </c>
      <c r="C93" s="37">
        <v>1694</v>
      </c>
      <c r="D93" s="36">
        <v>12</v>
      </c>
      <c r="E93" s="36">
        <v>0</v>
      </c>
      <c r="F93" s="36">
        <v>51.6</v>
      </c>
      <c r="G93" s="36">
        <v>0.7</v>
      </c>
      <c r="H93" s="36">
        <v>0.1</v>
      </c>
      <c r="I93" s="36">
        <v>0</v>
      </c>
      <c r="J93" s="36">
        <v>0.6</v>
      </c>
      <c r="K93" s="36">
        <v>29.8</v>
      </c>
    </row>
    <row r="94" spans="1:11">
      <c r="A94" s="126"/>
      <c r="B94" s="61" t="s">
        <v>167</v>
      </c>
      <c r="C94" s="37">
        <v>1269</v>
      </c>
      <c r="D94" s="36">
        <v>6.1</v>
      </c>
      <c r="E94" s="36">
        <v>0</v>
      </c>
      <c r="F94" s="36">
        <v>37.799999999999997</v>
      </c>
      <c r="G94" s="36">
        <v>37.299999999999997</v>
      </c>
      <c r="H94" s="36">
        <v>0</v>
      </c>
      <c r="I94" s="36">
        <v>0</v>
      </c>
      <c r="J94" s="36">
        <v>1.7</v>
      </c>
      <c r="K94" s="36">
        <v>7.2</v>
      </c>
    </row>
    <row r="95" spans="1:11">
      <c r="A95" s="126"/>
      <c r="B95" s="61" t="s">
        <v>168</v>
      </c>
      <c r="C95" s="37">
        <v>1140</v>
      </c>
      <c r="D95" s="36">
        <v>10.5</v>
      </c>
      <c r="E95" s="36">
        <v>0</v>
      </c>
      <c r="F95" s="36">
        <v>57.6</v>
      </c>
      <c r="G95" s="36">
        <v>1</v>
      </c>
      <c r="H95" s="36">
        <v>0.2</v>
      </c>
      <c r="I95" s="36">
        <v>0.1</v>
      </c>
      <c r="J95" s="36">
        <v>0.4</v>
      </c>
      <c r="K95" s="36">
        <v>25.5</v>
      </c>
    </row>
    <row r="96" spans="1:11">
      <c r="A96" s="126"/>
      <c r="B96" s="61" t="s">
        <v>169</v>
      </c>
      <c r="C96" s="37">
        <v>1366</v>
      </c>
      <c r="D96" s="36">
        <v>11</v>
      </c>
      <c r="E96" s="36">
        <v>0.1</v>
      </c>
      <c r="F96" s="36">
        <v>35.700000000000003</v>
      </c>
      <c r="G96" s="36">
        <v>48.7</v>
      </c>
      <c r="H96" s="36">
        <v>0</v>
      </c>
      <c r="I96" s="36">
        <v>0</v>
      </c>
      <c r="J96" s="36">
        <v>0.2</v>
      </c>
      <c r="K96" s="36">
        <v>0</v>
      </c>
    </row>
    <row r="97" spans="1:11">
      <c r="A97" s="126"/>
      <c r="B97" s="61" t="s">
        <v>170</v>
      </c>
      <c r="C97" s="37">
        <v>1244</v>
      </c>
      <c r="D97" s="36">
        <v>9.8000000000000007</v>
      </c>
      <c r="E97" s="36">
        <v>0</v>
      </c>
      <c r="F97" s="36">
        <v>10.5</v>
      </c>
      <c r="G97" s="36">
        <v>43.4</v>
      </c>
      <c r="H97" s="36">
        <v>0</v>
      </c>
      <c r="I97" s="36">
        <v>0</v>
      </c>
      <c r="J97" s="36">
        <v>4.3</v>
      </c>
      <c r="K97" s="36">
        <v>27</v>
      </c>
    </row>
    <row r="98" spans="1:11">
      <c r="A98" s="126"/>
      <c r="B98" s="61" t="s">
        <v>171</v>
      </c>
      <c r="C98" s="37">
        <v>1291</v>
      </c>
      <c r="D98" s="36">
        <v>9.3000000000000007</v>
      </c>
      <c r="E98" s="36">
        <v>0.1</v>
      </c>
      <c r="F98" s="36">
        <v>45.2</v>
      </c>
      <c r="G98" s="36">
        <v>13.5</v>
      </c>
      <c r="H98" s="36">
        <v>0</v>
      </c>
      <c r="I98" s="36">
        <v>0.1</v>
      </c>
      <c r="J98" s="36">
        <v>0.2</v>
      </c>
      <c r="K98" s="36">
        <v>26.3</v>
      </c>
    </row>
    <row r="99" spans="1:11">
      <c r="A99" s="126"/>
      <c r="B99" s="61" t="s">
        <v>172</v>
      </c>
      <c r="C99" s="37">
        <v>1341</v>
      </c>
      <c r="D99" s="36">
        <v>9.4</v>
      </c>
      <c r="E99" s="36">
        <v>0</v>
      </c>
      <c r="F99" s="36">
        <v>47.2</v>
      </c>
      <c r="G99" s="36">
        <v>12.3</v>
      </c>
      <c r="H99" s="36">
        <v>0</v>
      </c>
      <c r="I99" s="36">
        <v>0</v>
      </c>
      <c r="J99" s="36">
        <v>0.1</v>
      </c>
      <c r="K99" s="36">
        <v>25.9</v>
      </c>
    </row>
    <row r="100" spans="1:11">
      <c r="A100" s="126"/>
      <c r="B100" s="61" t="s">
        <v>173</v>
      </c>
      <c r="C100" s="37">
        <v>415</v>
      </c>
      <c r="D100" s="36">
        <v>8</v>
      </c>
      <c r="E100" s="36">
        <v>0</v>
      </c>
      <c r="F100" s="36">
        <v>14.9</v>
      </c>
      <c r="G100" s="36">
        <v>45.1</v>
      </c>
      <c r="H100" s="36">
        <v>0</v>
      </c>
      <c r="I100" s="36">
        <v>0</v>
      </c>
      <c r="J100" s="36">
        <v>0.5</v>
      </c>
      <c r="K100" s="36">
        <v>25.8</v>
      </c>
    </row>
    <row r="101" spans="1:11">
      <c r="A101" s="126"/>
      <c r="B101" s="61" t="s">
        <v>174</v>
      </c>
      <c r="C101" s="37">
        <v>1329</v>
      </c>
      <c r="D101" s="36">
        <v>8.6999999999999993</v>
      </c>
      <c r="E101" s="36">
        <v>0</v>
      </c>
      <c r="F101" s="36">
        <v>74.7</v>
      </c>
      <c r="G101" s="36">
        <v>11.4</v>
      </c>
      <c r="H101" s="36">
        <v>0.1</v>
      </c>
      <c r="I101" s="36">
        <v>0</v>
      </c>
      <c r="J101" s="36">
        <v>0.3</v>
      </c>
      <c r="K101" s="36">
        <v>0</v>
      </c>
    </row>
    <row r="102" spans="1:11">
      <c r="A102" s="126"/>
      <c r="B102" s="61" t="s">
        <v>175</v>
      </c>
      <c r="C102" s="37">
        <v>1351</v>
      </c>
      <c r="D102" s="36">
        <v>9</v>
      </c>
      <c r="E102" s="36">
        <v>0.1</v>
      </c>
      <c r="F102" s="36">
        <v>20.6</v>
      </c>
      <c r="G102" s="36">
        <v>35.799999999999997</v>
      </c>
      <c r="H102" s="36">
        <v>0.1</v>
      </c>
      <c r="I102" s="36">
        <v>0.1</v>
      </c>
      <c r="J102" s="36">
        <v>25.6</v>
      </c>
      <c r="K102" s="36">
        <v>5</v>
      </c>
    </row>
    <row r="103" spans="1:11">
      <c r="A103" s="126"/>
      <c r="B103" s="61" t="s">
        <v>176</v>
      </c>
      <c r="C103" s="37">
        <v>376</v>
      </c>
      <c r="D103" s="36">
        <v>9</v>
      </c>
      <c r="E103" s="36">
        <v>0.3</v>
      </c>
      <c r="F103" s="36">
        <v>56.9</v>
      </c>
      <c r="G103" s="36">
        <v>30.3</v>
      </c>
      <c r="H103" s="36">
        <v>0</v>
      </c>
      <c r="I103" s="36">
        <v>0</v>
      </c>
      <c r="J103" s="36">
        <v>0.5</v>
      </c>
      <c r="K103" s="36">
        <v>0.3</v>
      </c>
    </row>
    <row r="104" spans="1:11">
      <c r="A104" s="126"/>
      <c r="B104" s="61" t="s">
        <v>177</v>
      </c>
      <c r="C104" s="37">
        <v>1567</v>
      </c>
      <c r="D104" s="36">
        <v>8.5</v>
      </c>
      <c r="E104" s="36">
        <v>0.1</v>
      </c>
      <c r="F104" s="36">
        <v>44.3</v>
      </c>
      <c r="G104" s="36">
        <v>25</v>
      </c>
      <c r="H104" s="36">
        <v>0.1</v>
      </c>
      <c r="I104" s="36">
        <v>0.1</v>
      </c>
      <c r="J104" s="36">
        <v>0.6</v>
      </c>
      <c r="K104" s="36">
        <v>18.399999999999999</v>
      </c>
    </row>
    <row r="105" spans="1:11">
      <c r="A105" s="126"/>
      <c r="B105" s="61" t="s">
        <v>178</v>
      </c>
      <c r="C105" s="37">
        <v>1138</v>
      </c>
      <c r="D105" s="36">
        <v>4.0999999999999996</v>
      </c>
      <c r="E105" s="36">
        <v>0.1</v>
      </c>
      <c r="F105" s="36">
        <v>55.2</v>
      </c>
      <c r="G105" s="36">
        <v>10.1</v>
      </c>
      <c r="H105" s="36">
        <v>0.1</v>
      </c>
      <c r="I105" s="36">
        <v>0.2</v>
      </c>
      <c r="J105" s="36">
        <v>0.4</v>
      </c>
      <c r="K105" s="36">
        <v>24</v>
      </c>
    </row>
    <row r="106" spans="1:11">
      <c r="A106" s="126"/>
      <c r="B106" s="61" t="s">
        <v>179</v>
      </c>
      <c r="C106" s="37">
        <v>1157</v>
      </c>
      <c r="D106" s="36">
        <v>2</v>
      </c>
      <c r="E106" s="36">
        <v>0.2</v>
      </c>
      <c r="F106" s="36">
        <v>36.4</v>
      </c>
      <c r="G106" s="36">
        <v>27.4</v>
      </c>
      <c r="H106" s="36">
        <v>0</v>
      </c>
      <c r="I106" s="36">
        <v>0.3</v>
      </c>
      <c r="J106" s="36">
        <v>0.4</v>
      </c>
      <c r="K106" s="36">
        <v>26.4</v>
      </c>
    </row>
    <row r="107" spans="1:11">
      <c r="A107" s="126"/>
      <c r="B107" s="61" t="s">
        <v>180</v>
      </c>
      <c r="C107" s="37">
        <v>813</v>
      </c>
      <c r="D107" s="36">
        <v>3.7</v>
      </c>
      <c r="E107" s="36">
        <v>0</v>
      </c>
      <c r="F107" s="36">
        <v>59.9</v>
      </c>
      <c r="G107" s="36">
        <v>23.1</v>
      </c>
      <c r="H107" s="36">
        <v>0.1</v>
      </c>
      <c r="I107" s="36">
        <v>0</v>
      </c>
      <c r="J107" s="36">
        <v>8</v>
      </c>
      <c r="K107" s="36">
        <v>0.2</v>
      </c>
    </row>
    <row r="108" spans="1:11">
      <c r="A108" s="126"/>
      <c r="B108" s="61" t="s">
        <v>184</v>
      </c>
      <c r="C108" s="37">
        <v>1140</v>
      </c>
      <c r="D108" s="36">
        <v>3.2</v>
      </c>
      <c r="E108" s="36">
        <v>0</v>
      </c>
      <c r="F108" s="36">
        <v>70</v>
      </c>
      <c r="G108" s="36">
        <v>21</v>
      </c>
      <c r="H108" s="36">
        <v>0</v>
      </c>
      <c r="I108" s="36">
        <v>0</v>
      </c>
      <c r="J108" s="36">
        <v>0.3</v>
      </c>
      <c r="K108" s="36">
        <v>0.4</v>
      </c>
    </row>
    <row r="109" spans="1:11">
      <c r="A109" s="126"/>
      <c r="B109" s="61" t="s">
        <v>185</v>
      </c>
      <c r="C109" s="37">
        <v>1202</v>
      </c>
      <c r="D109" s="36">
        <v>2.4</v>
      </c>
      <c r="E109" s="36">
        <v>0.1</v>
      </c>
      <c r="F109" s="36">
        <v>61.6</v>
      </c>
      <c r="G109" s="36">
        <v>29.8</v>
      </c>
      <c r="H109" s="36">
        <v>0</v>
      </c>
      <c r="I109" s="36">
        <v>0</v>
      </c>
      <c r="J109" s="36">
        <v>0.2</v>
      </c>
      <c r="K109" s="36">
        <v>0.3</v>
      </c>
    </row>
    <row r="110" spans="1:11">
      <c r="A110" s="126"/>
      <c r="B110" s="61" t="s">
        <v>186</v>
      </c>
      <c r="C110" s="37">
        <v>1323</v>
      </c>
      <c r="D110" s="36">
        <v>2.6</v>
      </c>
      <c r="E110" s="36">
        <v>0.1</v>
      </c>
      <c r="F110" s="36">
        <v>64.599999999999994</v>
      </c>
      <c r="G110" s="36">
        <v>0.5</v>
      </c>
      <c r="H110" s="36">
        <v>0.1</v>
      </c>
      <c r="I110" s="36">
        <v>0</v>
      </c>
      <c r="J110" s="36">
        <v>26.8</v>
      </c>
      <c r="K110" s="36">
        <v>0.2</v>
      </c>
    </row>
    <row r="111" spans="1:11">
      <c r="A111" s="126"/>
      <c r="B111" s="61" t="s">
        <v>187</v>
      </c>
      <c r="C111" s="37">
        <v>764</v>
      </c>
      <c r="D111" s="36">
        <v>2.2000000000000002</v>
      </c>
      <c r="E111" s="36">
        <v>0</v>
      </c>
      <c r="F111" s="36">
        <v>69.5</v>
      </c>
      <c r="G111" s="36">
        <v>22</v>
      </c>
      <c r="H111" s="36">
        <v>0</v>
      </c>
      <c r="I111" s="36">
        <v>0</v>
      </c>
      <c r="J111" s="36">
        <v>0.3</v>
      </c>
      <c r="K111" s="36">
        <v>0.5</v>
      </c>
    </row>
    <row r="112" spans="1:11">
      <c r="A112" s="126"/>
      <c r="B112" s="61" t="s">
        <v>188</v>
      </c>
      <c r="C112" s="37">
        <v>800</v>
      </c>
      <c r="D112" s="36">
        <v>5.6</v>
      </c>
      <c r="E112" s="36">
        <v>0</v>
      </c>
      <c r="F112" s="36">
        <v>11.9</v>
      </c>
      <c r="G112" s="36">
        <v>79.900000000000006</v>
      </c>
      <c r="H112" s="36">
        <v>0</v>
      </c>
      <c r="I112" s="36">
        <v>0</v>
      </c>
      <c r="J112" s="36">
        <v>0</v>
      </c>
      <c r="K112" s="36">
        <v>0.5</v>
      </c>
    </row>
    <row r="113" spans="1:11">
      <c r="A113" s="126"/>
      <c r="B113" s="61" t="s">
        <v>189</v>
      </c>
      <c r="C113" s="37">
        <v>1222</v>
      </c>
      <c r="D113" s="36">
        <v>2</v>
      </c>
      <c r="E113" s="36">
        <v>0</v>
      </c>
      <c r="F113" s="36">
        <v>87.2</v>
      </c>
      <c r="G113" s="36">
        <v>1.7</v>
      </c>
      <c r="H113" s="36">
        <v>0.1</v>
      </c>
      <c r="I113" s="36">
        <v>0</v>
      </c>
      <c r="J113" s="36">
        <v>3.3</v>
      </c>
      <c r="K113" s="36">
        <v>0.2</v>
      </c>
    </row>
    <row r="114" spans="1:11">
      <c r="A114" s="126"/>
      <c r="B114" s="61" t="s">
        <v>190</v>
      </c>
      <c r="C114" s="37">
        <v>1115</v>
      </c>
      <c r="D114" s="36">
        <v>3.1</v>
      </c>
      <c r="E114" s="36">
        <v>0.1</v>
      </c>
      <c r="F114" s="36">
        <v>28.1</v>
      </c>
      <c r="G114" s="36">
        <v>33.799999999999997</v>
      </c>
      <c r="H114" s="36">
        <v>0</v>
      </c>
      <c r="I114" s="36">
        <v>0.2</v>
      </c>
      <c r="J114" s="36">
        <v>0.1</v>
      </c>
      <c r="K114" s="36">
        <v>30.4</v>
      </c>
    </row>
    <row r="115" spans="1:11">
      <c r="A115" s="126"/>
      <c r="B115" s="61" t="s">
        <v>191</v>
      </c>
      <c r="C115" s="37">
        <v>1316</v>
      </c>
      <c r="D115" s="36">
        <v>1.1000000000000001</v>
      </c>
      <c r="E115" s="36">
        <v>0</v>
      </c>
      <c r="F115" s="36">
        <v>40.700000000000003</v>
      </c>
      <c r="G115" s="36">
        <v>34.200000000000003</v>
      </c>
      <c r="H115" s="36">
        <v>0.1</v>
      </c>
      <c r="I115" s="36">
        <v>0</v>
      </c>
      <c r="J115" s="36">
        <v>17.100000000000001</v>
      </c>
      <c r="K115" s="36">
        <v>0.5</v>
      </c>
    </row>
    <row r="116" spans="1:11">
      <c r="A116" s="126"/>
      <c r="B116" s="61" t="s">
        <v>192</v>
      </c>
      <c r="C116" s="37">
        <v>1250</v>
      </c>
      <c r="D116" s="36">
        <v>1</v>
      </c>
      <c r="E116" s="36">
        <v>0</v>
      </c>
      <c r="F116" s="36">
        <v>71.400000000000006</v>
      </c>
      <c r="G116" s="36">
        <v>20.7</v>
      </c>
      <c r="H116" s="36">
        <v>0</v>
      </c>
      <c r="I116" s="36">
        <v>0</v>
      </c>
      <c r="J116" s="36">
        <v>0.3</v>
      </c>
      <c r="K116" s="36">
        <v>0.2</v>
      </c>
    </row>
    <row r="117" spans="1:11">
      <c r="A117" s="126"/>
      <c r="B117" s="61" t="s">
        <v>193</v>
      </c>
      <c r="C117" s="37">
        <v>1210</v>
      </c>
      <c r="D117" s="36">
        <v>1.6</v>
      </c>
      <c r="E117" s="36">
        <v>0</v>
      </c>
      <c r="F117" s="36">
        <v>61.6</v>
      </c>
      <c r="G117" s="36">
        <v>30.8</v>
      </c>
      <c r="H117" s="36">
        <v>0</v>
      </c>
      <c r="I117" s="36">
        <v>0</v>
      </c>
      <c r="J117" s="36">
        <v>0.2</v>
      </c>
      <c r="K117" s="36">
        <v>0.1</v>
      </c>
    </row>
    <row r="118" spans="1:11">
      <c r="A118" s="126"/>
      <c r="B118" s="61" t="s">
        <v>194</v>
      </c>
      <c r="C118" s="37">
        <v>1486</v>
      </c>
      <c r="D118" s="36">
        <v>0.7</v>
      </c>
      <c r="E118" s="36">
        <v>0.2</v>
      </c>
      <c r="F118" s="36">
        <v>22.9</v>
      </c>
      <c r="G118" s="36">
        <v>46.6</v>
      </c>
      <c r="H118" s="36">
        <v>0</v>
      </c>
      <c r="I118" s="36">
        <v>0.1</v>
      </c>
      <c r="J118" s="36">
        <v>0.1</v>
      </c>
      <c r="K118" s="36">
        <v>23.4</v>
      </c>
    </row>
    <row r="119" spans="1:11">
      <c r="A119" s="126"/>
      <c r="B119" s="61" t="s">
        <v>195</v>
      </c>
      <c r="C119" s="37">
        <v>1511</v>
      </c>
      <c r="D119" s="36">
        <v>1.1000000000000001</v>
      </c>
      <c r="E119" s="36">
        <v>0</v>
      </c>
      <c r="F119" s="36">
        <v>41</v>
      </c>
      <c r="G119" s="36">
        <v>1.7</v>
      </c>
      <c r="H119" s="36">
        <v>0.2</v>
      </c>
      <c r="I119" s="36">
        <v>0.1</v>
      </c>
      <c r="J119" s="36">
        <v>0.7</v>
      </c>
      <c r="K119" s="36">
        <v>49.6</v>
      </c>
    </row>
    <row r="120" spans="1:11">
      <c r="A120" s="126"/>
      <c r="B120" s="61" t="s">
        <v>196</v>
      </c>
      <c r="C120" s="37">
        <v>1182</v>
      </c>
      <c r="D120" s="36">
        <v>0.9</v>
      </c>
      <c r="E120" s="36">
        <v>0</v>
      </c>
      <c r="F120" s="36">
        <v>46.7</v>
      </c>
      <c r="G120" s="36">
        <v>22.1</v>
      </c>
      <c r="H120" s="36">
        <v>0</v>
      </c>
      <c r="I120" s="36">
        <v>0</v>
      </c>
      <c r="J120" s="36">
        <v>24</v>
      </c>
      <c r="K120" s="36">
        <v>0.2</v>
      </c>
    </row>
    <row r="121" spans="1:11">
      <c r="A121" s="126"/>
      <c r="B121" s="61" t="s">
        <v>197</v>
      </c>
      <c r="C121" s="37">
        <v>898</v>
      </c>
      <c r="D121" s="36">
        <v>1.6</v>
      </c>
      <c r="E121" s="36">
        <v>0</v>
      </c>
      <c r="F121" s="36">
        <v>66.099999999999994</v>
      </c>
      <c r="G121" s="36">
        <v>0.4</v>
      </c>
      <c r="H121" s="36">
        <v>0.1</v>
      </c>
      <c r="I121" s="36">
        <v>0</v>
      </c>
      <c r="J121" s="36">
        <v>26.6</v>
      </c>
      <c r="K121" s="36">
        <v>0</v>
      </c>
    </row>
    <row r="122" spans="1:11">
      <c r="A122" s="126"/>
      <c r="B122" s="61" t="s">
        <v>198</v>
      </c>
      <c r="C122" s="37">
        <v>1871</v>
      </c>
      <c r="D122" s="36">
        <v>0.6</v>
      </c>
      <c r="E122" s="36">
        <v>0.1</v>
      </c>
      <c r="F122" s="36">
        <v>24.9</v>
      </c>
      <c r="G122" s="36">
        <v>24.5</v>
      </c>
      <c r="H122" s="36">
        <v>0</v>
      </c>
      <c r="I122" s="36">
        <v>0.1</v>
      </c>
      <c r="J122" s="36">
        <v>21.7</v>
      </c>
      <c r="K122" s="36">
        <v>22.1</v>
      </c>
    </row>
    <row r="123" spans="1:11">
      <c r="A123" s="126"/>
      <c r="B123" s="61" t="s">
        <v>199</v>
      </c>
      <c r="C123" s="37">
        <v>1244</v>
      </c>
      <c r="D123" s="36">
        <v>1.7</v>
      </c>
      <c r="E123" s="36">
        <v>0.2</v>
      </c>
      <c r="F123" s="36">
        <v>46.5</v>
      </c>
      <c r="G123" s="36">
        <v>46.3</v>
      </c>
      <c r="H123" s="36">
        <v>0</v>
      </c>
      <c r="I123" s="36">
        <v>0</v>
      </c>
      <c r="J123" s="36">
        <v>0.2</v>
      </c>
      <c r="K123" s="36">
        <v>0.2</v>
      </c>
    </row>
    <row r="124" spans="1:11">
      <c r="A124" s="126"/>
      <c r="B124" s="61" t="s">
        <v>200</v>
      </c>
      <c r="C124" s="37">
        <v>1237</v>
      </c>
      <c r="D124" s="36">
        <v>1.2</v>
      </c>
      <c r="E124" s="36">
        <v>0.1</v>
      </c>
      <c r="F124" s="36">
        <v>24.9</v>
      </c>
      <c r="G124" s="36">
        <v>21.4</v>
      </c>
      <c r="H124" s="36">
        <v>0</v>
      </c>
      <c r="I124" s="36">
        <v>0</v>
      </c>
      <c r="J124" s="36">
        <v>0.6</v>
      </c>
      <c r="K124" s="36">
        <v>46.4</v>
      </c>
    </row>
    <row r="125" spans="1:11">
      <c r="A125" s="126"/>
      <c r="B125" s="61" t="s">
        <v>201</v>
      </c>
      <c r="C125" s="37">
        <v>1375</v>
      </c>
      <c r="D125" s="36">
        <v>1.1000000000000001</v>
      </c>
      <c r="E125" s="36">
        <v>0.1</v>
      </c>
      <c r="F125" s="36">
        <v>19.899999999999999</v>
      </c>
      <c r="G125" s="36">
        <v>21.7</v>
      </c>
      <c r="H125" s="36">
        <v>0.1</v>
      </c>
      <c r="I125" s="36">
        <v>0</v>
      </c>
      <c r="J125" s="36">
        <v>51.3</v>
      </c>
      <c r="K125" s="36">
        <v>0.4</v>
      </c>
    </row>
    <row r="126" spans="1:11">
      <c r="A126" s="126"/>
      <c r="B126" s="61" t="s">
        <v>202</v>
      </c>
      <c r="C126" s="37">
        <v>1814</v>
      </c>
      <c r="D126" s="36">
        <v>1.2</v>
      </c>
      <c r="E126" s="36">
        <v>0.1</v>
      </c>
      <c r="F126" s="36">
        <v>67.8</v>
      </c>
      <c r="G126" s="36">
        <v>24.5</v>
      </c>
      <c r="H126" s="36">
        <v>0</v>
      </c>
      <c r="I126" s="36">
        <v>0</v>
      </c>
      <c r="J126" s="36">
        <v>0.3</v>
      </c>
      <c r="K126" s="36">
        <v>0.7</v>
      </c>
    </row>
    <row r="127" spans="1:11">
      <c r="A127" s="126"/>
      <c r="B127" s="61" t="s">
        <v>203</v>
      </c>
      <c r="C127" s="37">
        <v>1469</v>
      </c>
      <c r="D127" s="36">
        <v>1.1000000000000001</v>
      </c>
      <c r="E127" s="36">
        <v>0.1</v>
      </c>
      <c r="F127" s="36">
        <v>70.5</v>
      </c>
      <c r="G127" s="36">
        <v>22.7</v>
      </c>
      <c r="H127" s="36">
        <v>0</v>
      </c>
      <c r="I127" s="36">
        <v>0</v>
      </c>
      <c r="J127" s="36">
        <v>0.1</v>
      </c>
      <c r="K127" s="36">
        <v>0.1</v>
      </c>
    </row>
    <row r="128" spans="1:11">
      <c r="A128" s="126"/>
      <c r="B128" s="61" t="s">
        <v>204</v>
      </c>
      <c r="C128" s="37">
        <v>1024</v>
      </c>
      <c r="D128" s="36">
        <v>1.4</v>
      </c>
      <c r="E128" s="36">
        <v>0</v>
      </c>
      <c r="F128" s="36">
        <v>48</v>
      </c>
      <c r="G128" s="36">
        <v>23.4</v>
      </c>
      <c r="H128" s="36">
        <v>0</v>
      </c>
      <c r="I128" s="36">
        <v>0</v>
      </c>
      <c r="J128" s="36">
        <v>21.4</v>
      </c>
      <c r="K128" s="36">
        <v>0.6</v>
      </c>
    </row>
    <row r="129" spans="1:11">
      <c r="A129" s="126"/>
      <c r="B129" s="61" t="s">
        <v>205</v>
      </c>
      <c r="C129" s="37">
        <v>1498</v>
      </c>
      <c r="D129" s="36">
        <v>1.5</v>
      </c>
      <c r="E129" s="36">
        <v>0.1</v>
      </c>
      <c r="F129" s="36">
        <v>48.5</v>
      </c>
      <c r="G129" s="36">
        <v>44.8</v>
      </c>
      <c r="H129" s="36">
        <v>0</v>
      </c>
      <c r="I129" s="36">
        <v>0</v>
      </c>
      <c r="J129" s="36">
        <v>0.1</v>
      </c>
      <c r="K129" s="36">
        <v>0.2</v>
      </c>
    </row>
    <row r="130" spans="1:11">
      <c r="A130" s="126"/>
      <c r="B130" s="61" t="s">
        <v>206</v>
      </c>
      <c r="C130" s="37">
        <v>2273</v>
      </c>
      <c r="D130" s="36">
        <v>0.3</v>
      </c>
      <c r="E130" s="36">
        <v>0</v>
      </c>
      <c r="F130" s="36">
        <v>26</v>
      </c>
      <c r="G130" s="36">
        <v>42.1</v>
      </c>
      <c r="H130" s="36">
        <v>0</v>
      </c>
      <c r="I130" s="36">
        <v>0</v>
      </c>
      <c r="J130" s="36">
        <v>0.2</v>
      </c>
      <c r="K130" s="36">
        <v>25.3</v>
      </c>
    </row>
    <row r="131" spans="1:11">
      <c r="A131" s="126"/>
      <c r="B131" s="61" t="s">
        <v>207</v>
      </c>
      <c r="C131" s="37">
        <v>1398</v>
      </c>
      <c r="D131" s="36">
        <v>0.4</v>
      </c>
      <c r="E131" s="36">
        <v>0</v>
      </c>
      <c r="F131" s="36">
        <v>1</v>
      </c>
      <c r="G131" s="36">
        <v>65.7</v>
      </c>
      <c r="H131" s="36">
        <v>0.1</v>
      </c>
      <c r="I131" s="36">
        <v>0</v>
      </c>
      <c r="J131" s="36">
        <v>25.9</v>
      </c>
      <c r="K131" s="36">
        <v>1.1000000000000001</v>
      </c>
    </row>
    <row r="132" spans="1:11">
      <c r="A132" s="126"/>
      <c r="B132" s="61" t="s">
        <v>208</v>
      </c>
      <c r="C132" s="37">
        <v>1636</v>
      </c>
      <c r="D132" s="36">
        <v>1.3</v>
      </c>
      <c r="E132" s="36">
        <v>0</v>
      </c>
      <c r="F132" s="36">
        <v>26</v>
      </c>
      <c r="G132" s="36">
        <v>42.1</v>
      </c>
      <c r="H132" s="36">
        <v>0</v>
      </c>
      <c r="I132" s="36">
        <v>0</v>
      </c>
      <c r="J132" s="36">
        <v>25.1</v>
      </c>
      <c r="K132" s="36">
        <v>0.5</v>
      </c>
    </row>
    <row r="133" spans="1:11">
      <c r="A133" s="126"/>
      <c r="B133" s="61" t="s">
        <v>209</v>
      </c>
      <c r="C133" s="37">
        <v>1408</v>
      </c>
      <c r="D133" s="36">
        <v>1.6</v>
      </c>
      <c r="E133" s="36">
        <v>0</v>
      </c>
      <c r="F133" s="36">
        <v>21</v>
      </c>
      <c r="G133" s="36">
        <v>22.9</v>
      </c>
      <c r="H133" s="36">
        <v>0.1</v>
      </c>
      <c r="I133" s="36">
        <v>0</v>
      </c>
      <c r="J133" s="36">
        <v>49.2</v>
      </c>
      <c r="K133" s="36">
        <v>0.6</v>
      </c>
    </row>
    <row r="134" spans="1:11">
      <c r="A134" s="126"/>
      <c r="B134" s="61" t="s">
        <v>210</v>
      </c>
      <c r="C134" s="37">
        <v>1616</v>
      </c>
      <c r="D134" s="36">
        <v>0.6</v>
      </c>
      <c r="E134" s="36">
        <v>0.1</v>
      </c>
      <c r="F134" s="36">
        <v>62.6</v>
      </c>
      <c r="G134" s="36">
        <v>0.8</v>
      </c>
      <c r="H134" s="36">
        <v>0</v>
      </c>
      <c r="I134" s="36">
        <v>0.1</v>
      </c>
      <c r="J134" s="36">
        <v>0.7</v>
      </c>
      <c r="K134" s="36">
        <v>29.6</v>
      </c>
    </row>
    <row r="135" spans="1:11">
      <c r="A135" s="126"/>
      <c r="B135" s="61" t="s">
        <v>211</v>
      </c>
      <c r="C135" s="37">
        <v>1459</v>
      </c>
      <c r="D135" s="36">
        <v>0.4</v>
      </c>
      <c r="E135" s="36">
        <v>0.1</v>
      </c>
      <c r="F135" s="36">
        <v>0.2</v>
      </c>
      <c r="G135" s="36">
        <v>45.4</v>
      </c>
      <c r="H135" s="36">
        <v>0.1</v>
      </c>
      <c r="I135" s="36">
        <v>0</v>
      </c>
      <c r="J135" s="36">
        <v>25.9</v>
      </c>
      <c r="K135" s="36">
        <v>22.2</v>
      </c>
    </row>
    <row r="136" spans="1:11">
      <c r="A136" s="126"/>
      <c r="B136" s="61" t="s">
        <v>212</v>
      </c>
      <c r="C136" s="37">
        <v>1156</v>
      </c>
      <c r="D136" s="36">
        <v>1.4</v>
      </c>
      <c r="E136" s="36">
        <v>0.1</v>
      </c>
      <c r="F136" s="36">
        <v>71.3</v>
      </c>
      <c r="G136" s="36">
        <v>22.1</v>
      </c>
      <c r="H136" s="36">
        <v>0</v>
      </c>
      <c r="I136" s="36">
        <v>0</v>
      </c>
      <c r="J136" s="36">
        <v>0.3</v>
      </c>
      <c r="K136" s="36">
        <v>0.1</v>
      </c>
    </row>
    <row r="137" spans="1:11">
      <c r="A137" s="126"/>
      <c r="B137" s="61" t="s">
        <v>213</v>
      </c>
      <c r="C137" s="37">
        <v>1317</v>
      </c>
      <c r="D137" s="36">
        <v>0.8</v>
      </c>
      <c r="E137" s="36">
        <v>0</v>
      </c>
      <c r="F137" s="36">
        <v>92.6</v>
      </c>
      <c r="G137" s="36">
        <v>0.7</v>
      </c>
      <c r="H137" s="36">
        <v>0</v>
      </c>
      <c r="I137" s="36">
        <v>0</v>
      </c>
      <c r="J137" s="36">
        <v>0.3</v>
      </c>
      <c r="K137" s="36">
        <v>0.2</v>
      </c>
    </row>
    <row r="138" spans="1:11">
      <c r="A138" s="126"/>
      <c r="B138" s="61" t="s">
        <v>214</v>
      </c>
      <c r="C138" s="37">
        <v>824</v>
      </c>
      <c r="D138" s="36">
        <v>0.4</v>
      </c>
      <c r="E138" s="36">
        <v>0</v>
      </c>
      <c r="F138" s="36">
        <v>61.3</v>
      </c>
      <c r="G138" s="36">
        <v>32.299999999999997</v>
      </c>
      <c r="H138" s="36">
        <v>0</v>
      </c>
      <c r="I138" s="36">
        <v>0</v>
      </c>
      <c r="J138" s="36">
        <v>0.2</v>
      </c>
      <c r="K138" s="36">
        <v>0.1</v>
      </c>
    </row>
    <row r="139" spans="1:11">
      <c r="A139" s="126"/>
      <c r="B139" s="61" t="s">
        <v>215</v>
      </c>
      <c r="C139" s="37">
        <v>1302</v>
      </c>
      <c r="D139" s="36">
        <v>0.8</v>
      </c>
      <c r="E139" s="36">
        <v>0</v>
      </c>
      <c r="F139" s="36">
        <v>59.8</v>
      </c>
      <c r="G139" s="36">
        <v>33.9</v>
      </c>
      <c r="H139" s="36">
        <v>0</v>
      </c>
      <c r="I139" s="36">
        <v>0</v>
      </c>
      <c r="J139" s="36">
        <v>0.2</v>
      </c>
      <c r="K139" s="36">
        <v>0.1</v>
      </c>
    </row>
    <row r="140" spans="1:11">
      <c r="A140" s="126"/>
      <c r="B140" s="61" t="s">
        <v>216</v>
      </c>
      <c r="C140" s="37">
        <v>1255</v>
      </c>
      <c r="D140" s="36">
        <v>0.9</v>
      </c>
      <c r="E140" s="36">
        <v>0</v>
      </c>
      <c r="F140" s="36">
        <v>1</v>
      </c>
      <c r="G140" s="36">
        <v>69</v>
      </c>
      <c r="H140" s="36">
        <v>0</v>
      </c>
      <c r="I140" s="36">
        <v>0.2</v>
      </c>
      <c r="J140" s="36">
        <v>0</v>
      </c>
      <c r="K140" s="36">
        <v>24</v>
      </c>
    </row>
    <row r="141" spans="1:11">
      <c r="A141" s="126"/>
      <c r="B141" s="61" t="s">
        <v>217</v>
      </c>
      <c r="C141" s="37">
        <v>1670</v>
      </c>
      <c r="D141" s="36">
        <v>0.4</v>
      </c>
      <c r="E141" s="36">
        <v>0.1</v>
      </c>
      <c r="F141" s="36">
        <v>42.8</v>
      </c>
      <c r="G141" s="36">
        <v>23.1</v>
      </c>
      <c r="H141" s="36">
        <v>0</v>
      </c>
      <c r="I141" s="36">
        <v>0</v>
      </c>
      <c r="J141" s="36">
        <v>27.7</v>
      </c>
      <c r="K141" s="36">
        <v>0.4</v>
      </c>
    </row>
    <row r="142" spans="1:11">
      <c r="A142" s="126"/>
      <c r="B142" s="61" t="s">
        <v>218</v>
      </c>
      <c r="C142" s="37">
        <v>1296</v>
      </c>
      <c r="D142" s="36">
        <v>1.7</v>
      </c>
      <c r="E142" s="36">
        <v>0</v>
      </c>
      <c r="F142" s="36">
        <v>46.7</v>
      </c>
      <c r="G142" s="36">
        <v>22.7</v>
      </c>
      <c r="H142" s="36">
        <v>0</v>
      </c>
      <c r="I142" s="36">
        <v>0</v>
      </c>
      <c r="J142" s="36">
        <v>0.7</v>
      </c>
      <c r="K142" s="36">
        <v>24</v>
      </c>
    </row>
    <row r="143" spans="1:11">
      <c r="A143" s="126"/>
      <c r="B143" s="61" t="s">
        <v>219</v>
      </c>
      <c r="C143" s="37">
        <v>1497</v>
      </c>
      <c r="D143" s="36">
        <v>1</v>
      </c>
      <c r="E143" s="36">
        <v>0.1</v>
      </c>
      <c r="F143" s="36">
        <v>44.2</v>
      </c>
      <c r="G143" s="36">
        <v>25</v>
      </c>
      <c r="H143" s="36">
        <v>0</v>
      </c>
      <c r="I143" s="36">
        <v>0</v>
      </c>
      <c r="J143" s="36">
        <v>24.6</v>
      </c>
      <c r="K143" s="36">
        <v>0.3</v>
      </c>
    </row>
    <row r="144" spans="1:11">
      <c r="A144" s="126"/>
      <c r="B144" s="61" t="s">
        <v>220</v>
      </c>
      <c r="C144" s="37">
        <v>858</v>
      </c>
      <c r="D144" s="36">
        <v>0.7</v>
      </c>
      <c r="E144" s="36">
        <v>0</v>
      </c>
      <c r="F144" s="36">
        <v>67.099999999999994</v>
      </c>
      <c r="G144" s="36">
        <v>26.9</v>
      </c>
      <c r="H144" s="36">
        <v>0</v>
      </c>
      <c r="I144" s="36">
        <v>0</v>
      </c>
      <c r="J144" s="36">
        <v>0.1</v>
      </c>
      <c r="K144" s="36">
        <v>0.1</v>
      </c>
    </row>
    <row r="145" spans="1:11">
      <c r="A145" s="126"/>
      <c r="B145" s="61" t="s">
        <v>221</v>
      </c>
      <c r="C145" s="37">
        <v>1541</v>
      </c>
      <c r="D145" s="36">
        <v>0.8</v>
      </c>
      <c r="E145" s="36">
        <v>0</v>
      </c>
      <c r="F145" s="36">
        <v>15.1</v>
      </c>
      <c r="G145" s="36">
        <v>28.2</v>
      </c>
      <c r="H145" s="36">
        <v>0</v>
      </c>
      <c r="I145" s="36">
        <v>0</v>
      </c>
      <c r="J145" s="36">
        <v>0.4</v>
      </c>
      <c r="K145" s="36">
        <v>50.5</v>
      </c>
    </row>
    <row r="146" spans="1:11">
      <c r="A146" s="126"/>
      <c r="B146" s="61" t="s">
        <v>222</v>
      </c>
      <c r="C146" s="37">
        <v>1713</v>
      </c>
      <c r="D146" s="36">
        <v>0.9</v>
      </c>
      <c r="E146" s="36">
        <v>0.2</v>
      </c>
      <c r="F146" s="36">
        <v>27.8</v>
      </c>
      <c r="G146" s="36">
        <v>21.1</v>
      </c>
      <c r="H146" s="36">
        <v>0</v>
      </c>
      <c r="I146" s="36">
        <v>0</v>
      </c>
      <c r="J146" s="36">
        <v>0.5</v>
      </c>
      <c r="K146" s="36">
        <v>44.9</v>
      </c>
    </row>
    <row r="147" spans="1:11">
      <c r="A147" s="126"/>
      <c r="B147" s="61" t="s">
        <v>223</v>
      </c>
      <c r="C147" s="37">
        <v>1457</v>
      </c>
      <c r="D147" s="36">
        <v>0.8</v>
      </c>
      <c r="E147" s="36">
        <v>0.1</v>
      </c>
      <c r="F147" s="36">
        <v>47.5</v>
      </c>
      <c r="G147" s="36">
        <v>46.4</v>
      </c>
      <c r="H147" s="36">
        <v>0.1</v>
      </c>
      <c r="I147" s="36">
        <v>0</v>
      </c>
      <c r="J147" s="36">
        <v>0.3</v>
      </c>
      <c r="K147" s="36">
        <v>0.2</v>
      </c>
    </row>
    <row r="148" spans="1:11">
      <c r="A148" s="126"/>
      <c r="B148" s="61" t="s">
        <v>224</v>
      </c>
      <c r="C148" s="37">
        <v>1146</v>
      </c>
      <c r="D148" s="36">
        <v>0.7</v>
      </c>
      <c r="E148" s="36">
        <v>0.1</v>
      </c>
      <c r="F148" s="36">
        <v>45.3</v>
      </c>
      <c r="G148" s="36">
        <v>21.6</v>
      </c>
      <c r="H148" s="36">
        <v>0</v>
      </c>
      <c r="I148" s="36">
        <v>0</v>
      </c>
      <c r="J148" s="36">
        <v>27.3</v>
      </c>
      <c r="K148" s="36">
        <v>0.2</v>
      </c>
    </row>
    <row r="149" spans="1:11">
      <c r="A149" s="126"/>
      <c r="B149" s="61" t="s">
        <v>225</v>
      </c>
      <c r="C149" s="37">
        <v>1627</v>
      </c>
      <c r="D149" s="36">
        <v>1.1000000000000001</v>
      </c>
      <c r="E149" s="36">
        <v>0.2</v>
      </c>
      <c r="F149" s="36">
        <v>41.9</v>
      </c>
      <c r="G149" s="36">
        <v>52.2</v>
      </c>
      <c r="H149" s="36">
        <v>0</v>
      </c>
      <c r="I149" s="36">
        <v>0</v>
      </c>
      <c r="J149" s="36">
        <v>0.3</v>
      </c>
      <c r="K149" s="36">
        <v>0.1</v>
      </c>
    </row>
    <row r="150" spans="1:11">
      <c r="A150" s="126"/>
      <c r="B150" s="61" t="s">
        <v>226</v>
      </c>
      <c r="C150" s="37">
        <v>1352</v>
      </c>
      <c r="D150" s="36">
        <v>0.6</v>
      </c>
      <c r="E150" s="36">
        <v>0</v>
      </c>
      <c r="F150" s="36">
        <v>63.2</v>
      </c>
      <c r="G150" s="36">
        <v>0.1</v>
      </c>
      <c r="H150" s="36">
        <v>0</v>
      </c>
      <c r="I150" s="36">
        <v>0</v>
      </c>
      <c r="J150" s="36">
        <v>0.4</v>
      </c>
      <c r="K150" s="36">
        <v>30.8</v>
      </c>
    </row>
    <row r="151" spans="1:11">
      <c r="A151" s="126"/>
      <c r="B151" s="61" t="s">
        <v>227</v>
      </c>
      <c r="C151" s="37">
        <v>1310</v>
      </c>
      <c r="D151" s="36">
        <v>0.5</v>
      </c>
      <c r="E151" s="36">
        <v>0.4</v>
      </c>
      <c r="F151" s="36">
        <v>38.6</v>
      </c>
      <c r="G151" s="36">
        <v>34.4</v>
      </c>
      <c r="H151" s="36">
        <v>0</v>
      </c>
      <c r="I151" s="36">
        <v>0</v>
      </c>
      <c r="J151" s="36">
        <v>0.5</v>
      </c>
      <c r="K151" s="36">
        <v>21</v>
      </c>
    </row>
    <row r="152" spans="1:11">
      <c r="A152" s="126"/>
      <c r="B152" s="61" t="s">
        <v>228</v>
      </c>
      <c r="C152" s="37">
        <v>1318</v>
      </c>
      <c r="D152" s="36">
        <v>0.5</v>
      </c>
      <c r="E152" s="36">
        <v>0.3</v>
      </c>
      <c r="F152" s="36">
        <v>24.7</v>
      </c>
      <c r="G152" s="36">
        <v>45.1</v>
      </c>
      <c r="H152" s="36">
        <v>0</v>
      </c>
      <c r="I152" s="36">
        <v>0</v>
      </c>
      <c r="J152" s="36">
        <v>0.2</v>
      </c>
      <c r="K152" s="36">
        <v>24.5</v>
      </c>
    </row>
    <row r="153" spans="1:11">
      <c r="A153" s="126"/>
      <c r="B153" s="61" t="s">
        <v>229</v>
      </c>
      <c r="C153" s="37">
        <v>1268</v>
      </c>
      <c r="D153" s="36">
        <v>0.2</v>
      </c>
      <c r="E153" s="36">
        <v>0.1</v>
      </c>
      <c r="F153" s="36">
        <v>46.5</v>
      </c>
      <c r="G153" s="36">
        <v>47.6</v>
      </c>
      <c r="H153" s="36">
        <v>0</v>
      </c>
      <c r="I153" s="36">
        <v>0</v>
      </c>
      <c r="J153" s="36">
        <v>0</v>
      </c>
      <c r="K153" s="36">
        <v>0.4</v>
      </c>
    </row>
    <row r="154" spans="1:11">
      <c r="A154" s="126"/>
      <c r="B154" s="61" t="s">
        <v>230</v>
      </c>
      <c r="C154" s="37">
        <v>1351</v>
      </c>
      <c r="D154" s="36">
        <v>1</v>
      </c>
      <c r="E154" s="36">
        <v>0.1</v>
      </c>
      <c r="F154" s="36">
        <v>50.4</v>
      </c>
      <c r="G154" s="36">
        <v>43.7</v>
      </c>
      <c r="H154" s="36">
        <v>0</v>
      </c>
      <c r="I154" s="36">
        <v>0</v>
      </c>
      <c r="J154" s="36">
        <v>0</v>
      </c>
      <c r="K154" s="36">
        <v>0.5</v>
      </c>
    </row>
    <row r="155" spans="1:11">
      <c r="A155" s="126"/>
      <c r="B155" s="61" t="s">
        <v>231</v>
      </c>
      <c r="C155" s="37">
        <v>1225</v>
      </c>
      <c r="D155" s="36">
        <v>1.3</v>
      </c>
      <c r="E155" s="36">
        <v>0.2</v>
      </c>
      <c r="F155" s="36">
        <v>57.2</v>
      </c>
      <c r="G155" s="36">
        <v>29.9</v>
      </c>
      <c r="H155" s="36">
        <v>0</v>
      </c>
      <c r="I155" s="36">
        <v>0</v>
      </c>
      <c r="J155" s="36">
        <v>0.2</v>
      </c>
      <c r="K155" s="36">
        <v>7.3</v>
      </c>
    </row>
    <row r="156" spans="1:11">
      <c r="A156" s="126"/>
      <c r="B156" s="61" t="s">
        <v>232</v>
      </c>
      <c r="C156" s="37">
        <v>750</v>
      </c>
      <c r="D156" s="36">
        <v>1.2</v>
      </c>
      <c r="E156" s="36">
        <v>0</v>
      </c>
      <c r="F156" s="36">
        <v>92.5</v>
      </c>
      <c r="G156" s="36">
        <v>1.6</v>
      </c>
      <c r="H156" s="36">
        <v>0</v>
      </c>
      <c r="I156" s="36">
        <v>0</v>
      </c>
      <c r="J156" s="36">
        <v>0.5</v>
      </c>
      <c r="K156" s="36">
        <v>0</v>
      </c>
    </row>
    <row r="157" spans="1:11">
      <c r="A157" s="126"/>
      <c r="B157" s="61" t="s">
        <v>233</v>
      </c>
      <c r="C157" s="37">
        <v>1208</v>
      </c>
      <c r="D157" s="36">
        <v>1.2</v>
      </c>
      <c r="E157" s="36">
        <v>0.1</v>
      </c>
      <c r="F157" s="36">
        <v>0.2</v>
      </c>
      <c r="G157" s="36">
        <v>73.099999999999994</v>
      </c>
      <c r="H157" s="36">
        <v>0</v>
      </c>
      <c r="I157" s="36">
        <v>0</v>
      </c>
      <c r="J157" s="36">
        <v>0</v>
      </c>
      <c r="K157" s="36">
        <v>21.4</v>
      </c>
    </row>
    <row r="158" spans="1:11">
      <c r="A158" s="126"/>
      <c r="B158" s="61" t="s">
        <v>234</v>
      </c>
      <c r="C158" s="37">
        <v>1356</v>
      </c>
      <c r="D158" s="36">
        <v>1</v>
      </c>
      <c r="E158" s="36">
        <v>0</v>
      </c>
      <c r="F158" s="36">
        <v>46.3</v>
      </c>
      <c r="G158" s="36">
        <v>23.5</v>
      </c>
      <c r="H158" s="36">
        <v>0</v>
      </c>
      <c r="I158" s="36">
        <v>0</v>
      </c>
      <c r="J158" s="36">
        <v>0.3</v>
      </c>
      <c r="K158" s="36">
        <v>24.6</v>
      </c>
    </row>
    <row r="159" spans="1:11">
      <c r="A159" s="126"/>
      <c r="B159" s="61" t="s">
        <v>235</v>
      </c>
      <c r="C159" s="37">
        <v>1622</v>
      </c>
      <c r="D159" s="36">
        <v>0.7</v>
      </c>
      <c r="E159" s="36">
        <v>0.1</v>
      </c>
      <c r="F159" s="36">
        <v>47.9</v>
      </c>
      <c r="G159" s="36">
        <v>46.3</v>
      </c>
      <c r="H159" s="36">
        <v>0</v>
      </c>
      <c r="I159" s="36">
        <v>0</v>
      </c>
      <c r="J159" s="36">
        <v>0.2</v>
      </c>
      <c r="K159" s="36">
        <v>0.3</v>
      </c>
    </row>
    <row r="160" spans="1:11">
      <c r="A160" s="126"/>
      <c r="B160" s="61" t="s">
        <v>236</v>
      </c>
      <c r="C160" s="37">
        <v>1494</v>
      </c>
      <c r="D160" s="36">
        <v>0.6</v>
      </c>
      <c r="E160" s="36">
        <v>0.1</v>
      </c>
      <c r="F160" s="36">
        <v>0.7</v>
      </c>
      <c r="G160" s="36">
        <v>24.3</v>
      </c>
      <c r="H160" s="36">
        <v>0</v>
      </c>
      <c r="I160" s="36">
        <v>0.1</v>
      </c>
      <c r="J160" s="36">
        <v>34.5</v>
      </c>
      <c r="K160" s="36">
        <v>35.200000000000003</v>
      </c>
    </row>
    <row r="161" spans="1:11">
      <c r="A161" s="126"/>
      <c r="B161" s="61" t="s">
        <v>237</v>
      </c>
      <c r="C161" s="37">
        <v>1285</v>
      </c>
      <c r="D161" s="36">
        <v>0.9</v>
      </c>
      <c r="E161" s="36">
        <v>0.2</v>
      </c>
      <c r="F161" s="36">
        <v>24.2</v>
      </c>
      <c r="G161" s="36">
        <v>45.6</v>
      </c>
      <c r="H161" s="36">
        <v>0</v>
      </c>
      <c r="I161" s="36">
        <v>0</v>
      </c>
      <c r="J161" s="36">
        <v>0.2</v>
      </c>
      <c r="K161" s="36">
        <v>24.8</v>
      </c>
    </row>
    <row r="162" spans="1:11">
      <c r="A162" s="126"/>
      <c r="B162" s="61" t="s">
        <v>238</v>
      </c>
      <c r="C162" s="37">
        <v>1175</v>
      </c>
      <c r="D162" s="36">
        <v>0.6</v>
      </c>
      <c r="E162" s="36">
        <v>0</v>
      </c>
      <c r="F162" s="36">
        <v>69.599999999999994</v>
      </c>
      <c r="G162" s="36">
        <v>0.9</v>
      </c>
      <c r="H162" s="36">
        <v>0</v>
      </c>
      <c r="I162" s="36">
        <v>0</v>
      </c>
      <c r="J162" s="36">
        <v>24.3</v>
      </c>
      <c r="K162" s="36">
        <v>0</v>
      </c>
    </row>
    <row r="163" spans="1:11">
      <c r="A163" s="126"/>
      <c r="B163" s="61" t="s">
        <v>239</v>
      </c>
      <c r="C163" s="37">
        <v>1392</v>
      </c>
      <c r="D163" s="36">
        <v>0.4</v>
      </c>
      <c r="E163" s="36">
        <v>0.1</v>
      </c>
      <c r="F163" s="36">
        <v>10.5</v>
      </c>
      <c r="G163" s="36">
        <v>59.3</v>
      </c>
      <c r="H163" s="36">
        <v>0</v>
      </c>
      <c r="I163" s="36">
        <v>0.1</v>
      </c>
      <c r="J163" s="36">
        <v>0.1</v>
      </c>
      <c r="K163" s="36">
        <v>25</v>
      </c>
    </row>
    <row r="164" spans="1:11">
      <c r="A164" s="126"/>
      <c r="B164" s="61" t="s">
        <v>240</v>
      </c>
      <c r="C164" s="37">
        <v>1219</v>
      </c>
      <c r="D164" s="36">
        <v>0.5</v>
      </c>
      <c r="E164" s="36">
        <v>0.1</v>
      </c>
      <c r="F164" s="36">
        <v>3.4</v>
      </c>
      <c r="G164" s="36">
        <v>7.1</v>
      </c>
      <c r="H164" s="36">
        <v>0.1</v>
      </c>
      <c r="I164" s="36">
        <v>0.2</v>
      </c>
      <c r="J164" s="36">
        <v>26.2</v>
      </c>
      <c r="K164" s="36">
        <v>58.2</v>
      </c>
    </row>
    <row r="165" spans="1:11">
      <c r="A165" s="126"/>
      <c r="B165" s="61" t="s">
        <v>241</v>
      </c>
      <c r="C165" s="37">
        <v>1219</v>
      </c>
      <c r="D165" s="36">
        <v>0.7</v>
      </c>
      <c r="E165" s="36">
        <v>0</v>
      </c>
      <c r="F165" s="36">
        <v>49.1</v>
      </c>
      <c r="G165" s="36">
        <v>22.5</v>
      </c>
      <c r="H165" s="36">
        <v>0</v>
      </c>
      <c r="I165" s="36">
        <v>0</v>
      </c>
      <c r="J165" s="36">
        <v>0.7</v>
      </c>
      <c r="K165" s="36">
        <v>22.6</v>
      </c>
    </row>
    <row r="166" spans="1:11">
      <c r="A166" s="126"/>
      <c r="B166" s="61" t="s">
        <v>242</v>
      </c>
      <c r="C166" s="37">
        <v>1378</v>
      </c>
      <c r="D166" s="36">
        <v>1.2</v>
      </c>
      <c r="E166" s="36">
        <v>0.1</v>
      </c>
      <c r="F166" s="36">
        <v>69.099999999999994</v>
      </c>
      <c r="G166" s="36">
        <v>0.4</v>
      </c>
      <c r="H166" s="36">
        <v>0</v>
      </c>
      <c r="I166" s="36">
        <v>0</v>
      </c>
      <c r="J166" s="36">
        <v>0.5</v>
      </c>
      <c r="K166" s="36">
        <v>24.9</v>
      </c>
    </row>
    <row r="167" spans="1:11">
      <c r="A167" s="126"/>
      <c r="B167" s="61" t="s">
        <v>243</v>
      </c>
      <c r="C167" s="37">
        <v>1250</v>
      </c>
      <c r="D167" s="36">
        <v>0.7</v>
      </c>
      <c r="E167" s="36">
        <v>0.1</v>
      </c>
      <c r="F167" s="36">
        <v>82.4</v>
      </c>
      <c r="G167" s="36">
        <v>12.5</v>
      </c>
      <c r="H167" s="36">
        <v>0</v>
      </c>
      <c r="I167" s="36">
        <v>0</v>
      </c>
      <c r="J167" s="36">
        <v>0.1</v>
      </c>
      <c r="K167" s="36">
        <v>0</v>
      </c>
    </row>
    <row r="168" spans="1:11">
      <c r="A168" s="126"/>
      <c r="B168" s="61" t="s">
        <v>244</v>
      </c>
      <c r="C168" s="37">
        <v>1402</v>
      </c>
      <c r="D168" s="36">
        <v>0.4</v>
      </c>
      <c r="E168" s="36">
        <v>0</v>
      </c>
      <c r="F168" s="36">
        <v>24.8</v>
      </c>
      <c r="G168" s="36">
        <v>22.5</v>
      </c>
      <c r="H168" s="36">
        <v>0</v>
      </c>
      <c r="I168" s="36">
        <v>0</v>
      </c>
      <c r="J168" s="36">
        <v>47.5</v>
      </c>
      <c r="K168" s="36">
        <v>0.3</v>
      </c>
    </row>
    <row r="169" spans="1:11">
      <c r="A169" s="126"/>
      <c r="B169" s="61" t="s">
        <v>245</v>
      </c>
      <c r="C169" s="37">
        <v>1234</v>
      </c>
      <c r="D169" s="36">
        <v>1.3</v>
      </c>
      <c r="E169" s="36">
        <v>0</v>
      </c>
      <c r="F169" s="36">
        <v>71</v>
      </c>
      <c r="G169" s="36">
        <v>23.5</v>
      </c>
      <c r="H169" s="36">
        <v>0</v>
      </c>
      <c r="I169" s="36">
        <v>0</v>
      </c>
      <c r="J169" s="36">
        <v>0.5</v>
      </c>
      <c r="K169" s="36">
        <v>0.1</v>
      </c>
    </row>
    <row r="170" spans="1:11">
      <c r="A170" s="126"/>
      <c r="B170" s="61" t="s">
        <v>246</v>
      </c>
      <c r="C170" s="37">
        <v>1238</v>
      </c>
      <c r="D170" s="36">
        <v>0.3</v>
      </c>
      <c r="E170" s="36">
        <v>0.2</v>
      </c>
      <c r="F170" s="36">
        <v>53.9</v>
      </c>
      <c r="G170" s="36">
        <v>16.8</v>
      </c>
      <c r="H170" s="36">
        <v>0</v>
      </c>
      <c r="I170" s="36">
        <v>0.1</v>
      </c>
      <c r="J170" s="36">
        <v>0.7</v>
      </c>
      <c r="K170" s="36">
        <v>23.7</v>
      </c>
    </row>
    <row r="171" spans="1:11">
      <c r="A171" s="126"/>
      <c r="B171" s="61" t="s">
        <v>247</v>
      </c>
      <c r="C171" s="37">
        <v>1249</v>
      </c>
      <c r="D171" s="36">
        <v>0.6</v>
      </c>
      <c r="E171" s="36">
        <v>0.1</v>
      </c>
      <c r="F171" s="36">
        <v>30.7</v>
      </c>
      <c r="G171" s="36">
        <v>0.6</v>
      </c>
      <c r="H171" s="36">
        <v>0.1</v>
      </c>
      <c r="I171" s="36">
        <v>0</v>
      </c>
      <c r="J171" s="36">
        <v>0.7</v>
      </c>
      <c r="K171" s="36">
        <v>63.2</v>
      </c>
    </row>
    <row r="172" spans="1:11">
      <c r="A172" s="126"/>
      <c r="B172" s="61" t="s">
        <v>248</v>
      </c>
      <c r="C172" s="37">
        <v>915</v>
      </c>
      <c r="D172" s="36">
        <v>1</v>
      </c>
      <c r="E172" s="36">
        <v>0</v>
      </c>
      <c r="F172" s="36">
        <v>65.2</v>
      </c>
      <c r="G172" s="36">
        <v>23.4</v>
      </c>
      <c r="H172" s="36">
        <v>0</v>
      </c>
      <c r="I172" s="36">
        <v>0</v>
      </c>
      <c r="J172" s="36">
        <v>0.2</v>
      </c>
      <c r="K172" s="36">
        <v>6.4</v>
      </c>
    </row>
    <row r="173" spans="1:11">
      <c r="A173" s="126"/>
      <c r="B173" s="61" t="s">
        <v>249</v>
      </c>
      <c r="C173" s="37">
        <v>1379</v>
      </c>
      <c r="D173" s="36">
        <v>0.9</v>
      </c>
      <c r="E173" s="36">
        <v>0</v>
      </c>
      <c r="F173" s="36">
        <v>63.5</v>
      </c>
      <c r="G173" s="36">
        <v>3.7</v>
      </c>
      <c r="H173" s="36">
        <v>0</v>
      </c>
      <c r="I173" s="36">
        <v>0</v>
      </c>
      <c r="J173" s="36">
        <v>27.5</v>
      </c>
      <c r="K173" s="36">
        <v>0.6</v>
      </c>
    </row>
    <row r="174" spans="1:11">
      <c r="A174" s="126"/>
      <c r="B174" s="61" t="s">
        <v>250</v>
      </c>
      <c r="C174" s="37">
        <v>923</v>
      </c>
      <c r="D174" s="36">
        <v>0.4</v>
      </c>
      <c r="E174" s="36">
        <v>0.1</v>
      </c>
      <c r="F174" s="36">
        <v>49.2</v>
      </c>
      <c r="G174" s="36">
        <v>0.2</v>
      </c>
      <c r="H174" s="36">
        <v>0</v>
      </c>
      <c r="I174" s="36">
        <v>0.1</v>
      </c>
      <c r="J174" s="36">
        <v>27.2</v>
      </c>
      <c r="K174" s="36">
        <v>18.899999999999999</v>
      </c>
    </row>
    <row r="175" spans="1:11">
      <c r="A175" s="126"/>
      <c r="B175" s="61" t="s">
        <v>251</v>
      </c>
      <c r="C175" s="37">
        <v>1463</v>
      </c>
      <c r="D175" s="36">
        <v>0.5</v>
      </c>
      <c r="E175" s="36">
        <v>0.1</v>
      </c>
      <c r="F175" s="36">
        <v>49.4</v>
      </c>
      <c r="G175" s="36">
        <v>45.8</v>
      </c>
      <c r="H175" s="36">
        <v>0</v>
      </c>
      <c r="I175" s="36">
        <v>0</v>
      </c>
      <c r="J175" s="36">
        <v>0.3</v>
      </c>
      <c r="K175" s="36">
        <v>0.2</v>
      </c>
    </row>
    <row r="176" spans="1:11">
      <c r="A176" s="126"/>
      <c r="B176" s="61" t="s">
        <v>252</v>
      </c>
      <c r="C176" s="37">
        <v>1311</v>
      </c>
      <c r="D176" s="36">
        <v>0.8</v>
      </c>
      <c r="E176" s="36">
        <v>0.2</v>
      </c>
      <c r="F176" s="36">
        <v>23.6</v>
      </c>
      <c r="G176" s="36">
        <v>49.2</v>
      </c>
      <c r="H176" s="36">
        <v>0.1</v>
      </c>
      <c r="I176" s="36">
        <v>0</v>
      </c>
      <c r="J176" s="36">
        <v>22</v>
      </c>
      <c r="K176" s="36">
        <v>0.9</v>
      </c>
    </row>
    <row r="177" spans="1:11">
      <c r="A177" s="126"/>
      <c r="B177" s="61" t="s">
        <v>253</v>
      </c>
      <c r="C177" s="37">
        <v>1639</v>
      </c>
      <c r="D177" s="36">
        <v>0.5</v>
      </c>
      <c r="E177" s="36">
        <v>0</v>
      </c>
      <c r="F177" s="36">
        <v>95.5</v>
      </c>
      <c r="G177" s="36">
        <v>0.1</v>
      </c>
      <c r="H177" s="36">
        <v>0</v>
      </c>
      <c r="I177" s="36">
        <v>0</v>
      </c>
      <c r="J177" s="36">
        <v>0.2</v>
      </c>
      <c r="K177" s="36">
        <v>0.1</v>
      </c>
    </row>
    <row r="178" spans="1:11">
      <c r="A178" s="126"/>
      <c r="B178" s="61" t="s">
        <v>254</v>
      </c>
      <c r="C178" s="37">
        <v>1460</v>
      </c>
      <c r="D178" s="36">
        <v>0.5</v>
      </c>
      <c r="E178" s="36">
        <v>0</v>
      </c>
      <c r="F178" s="36">
        <v>50.2</v>
      </c>
      <c r="G178" s="36">
        <v>22.7</v>
      </c>
      <c r="H178" s="36">
        <v>0</v>
      </c>
      <c r="I178" s="36">
        <v>0</v>
      </c>
      <c r="J178" s="36">
        <v>0.8</v>
      </c>
      <c r="K178" s="36">
        <v>22.8</v>
      </c>
    </row>
    <row r="179" spans="1:11">
      <c r="A179" s="126"/>
      <c r="B179" s="61" t="s">
        <v>255</v>
      </c>
      <c r="C179" s="37">
        <v>1109</v>
      </c>
      <c r="D179" s="36">
        <v>0.4</v>
      </c>
      <c r="E179" s="36">
        <v>0</v>
      </c>
      <c r="F179" s="36">
        <v>49.7</v>
      </c>
      <c r="G179" s="36">
        <v>23.4</v>
      </c>
      <c r="H179" s="36">
        <v>0</v>
      </c>
      <c r="I179" s="36">
        <v>0</v>
      </c>
      <c r="J179" s="36">
        <v>0.5</v>
      </c>
      <c r="K179" s="36">
        <v>24.1</v>
      </c>
    </row>
    <row r="180" spans="1:11">
      <c r="A180" s="126"/>
      <c r="B180" s="61" t="s">
        <v>256</v>
      </c>
      <c r="C180" s="37">
        <v>1147</v>
      </c>
      <c r="D180" s="36">
        <v>0.5</v>
      </c>
      <c r="E180" s="36">
        <v>0</v>
      </c>
      <c r="F180" s="36">
        <v>16.899999999999999</v>
      </c>
      <c r="G180" s="36">
        <v>32.4</v>
      </c>
      <c r="H180" s="36">
        <v>0.1</v>
      </c>
      <c r="I180" s="36">
        <v>0</v>
      </c>
      <c r="J180" s="36">
        <v>0.3</v>
      </c>
      <c r="K180" s="36">
        <v>48.3</v>
      </c>
    </row>
  </sheetData>
  <mergeCells count="1">
    <mergeCell ref="A4:A180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F346E6-1BF1-4B5B-A3DF-A887DEEDE62E}">
  <dimension ref="A1:O184"/>
  <sheetViews>
    <sheetView topLeftCell="A36" zoomScale="70" zoomScaleNormal="70" workbookViewId="0">
      <selection activeCell="E31" sqref="E31"/>
    </sheetView>
  </sheetViews>
  <sheetFormatPr defaultColWidth="8.5703125" defaultRowHeight="14.25"/>
  <cols>
    <col min="1" max="1" width="27" style="2" bestFit="1" customWidth="1"/>
    <col min="2" max="2" width="27.42578125" style="2" bestFit="1" customWidth="1"/>
    <col min="3" max="3" width="18.42578125" style="2" bestFit="1" customWidth="1"/>
    <col min="4" max="14" width="8.5703125" style="2"/>
    <col min="15" max="15" width="33.42578125" style="2" customWidth="1"/>
    <col min="16" max="16384" width="8.5703125" style="2"/>
  </cols>
  <sheetData>
    <row r="1" spans="1:15" ht="14.45" customHeight="1">
      <c r="A1" s="127" t="s">
        <v>257</v>
      </c>
      <c r="B1" s="128"/>
      <c r="C1" s="128"/>
      <c r="D1" s="128"/>
      <c r="E1" s="128"/>
      <c r="F1" s="128"/>
      <c r="G1" s="128"/>
      <c r="H1" s="128"/>
      <c r="I1" s="128"/>
      <c r="J1" s="128"/>
      <c r="K1" s="128"/>
      <c r="L1" s="128"/>
      <c r="M1" s="128"/>
      <c r="N1" s="128"/>
      <c r="O1" s="128"/>
    </row>
    <row r="2" spans="1:15">
      <c r="D2" s="126" t="s">
        <v>65</v>
      </c>
      <c r="E2" s="126"/>
      <c r="F2" s="126"/>
      <c r="G2" s="126"/>
      <c r="H2" s="126"/>
      <c r="I2" s="126"/>
      <c r="J2" s="126"/>
      <c r="K2" s="126"/>
      <c r="L2" s="126" t="s">
        <v>27</v>
      </c>
      <c r="M2" s="126"/>
      <c r="N2" s="126"/>
      <c r="O2" s="56"/>
    </row>
    <row r="3" spans="1:15" s="70" customFormat="1" ht="16.5">
      <c r="A3" s="56" t="s">
        <v>8</v>
      </c>
      <c r="B3" s="69" t="s">
        <v>258</v>
      </c>
      <c r="C3" s="56" t="s">
        <v>68</v>
      </c>
      <c r="D3" s="2" t="s">
        <v>69</v>
      </c>
      <c r="E3" s="2" t="s">
        <v>70</v>
      </c>
      <c r="F3" s="2" t="s">
        <v>71</v>
      </c>
      <c r="G3" s="2" t="s">
        <v>72</v>
      </c>
      <c r="H3" s="2" t="s">
        <v>73</v>
      </c>
      <c r="I3" s="2" t="s">
        <v>74</v>
      </c>
      <c r="J3" s="2" t="s">
        <v>75</v>
      </c>
      <c r="K3" s="2" t="s">
        <v>76</v>
      </c>
      <c r="L3" s="2" t="s">
        <v>36</v>
      </c>
      <c r="M3" s="2" t="s">
        <v>37</v>
      </c>
      <c r="N3" s="2" t="s">
        <v>38</v>
      </c>
      <c r="O3" s="56" t="s">
        <v>259</v>
      </c>
    </row>
    <row r="4" spans="1:15" s="70" customFormat="1">
      <c r="A4" s="57" t="s">
        <v>260</v>
      </c>
      <c r="B4" s="71" t="s">
        <v>261</v>
      </c>
      <c r="C4" s="2">
        <v>1567</v>
      </c>
      <c r="D4" s="72">
        <v>66.5</v>
      </c>
      <c r="E4" s="72">
        <v>0.3</v>
      </c>
      <c r="F4" s="72">
        <v>28.9</v>
      </c>
      <c r="G4" s="72">
        <v>0.6</v>
      </c>
      <c r="H4" s="72">
        <v>0.3</v>
      </c>
      <c r="I4" s="72">
        <v>0</v>
      </c>
      <c r="J4" s="72">
        <v>0.2</v>
      </c>
      <c r="K4" s="72">
        <v>0</v>
      </c>
      <c r="L4" s="72">
        <f>E4+G4+I4+K4</f>
        <v>0.89999999999999991</v>
      </c>
      <c r="M4" s="72">
        <f>F4+G4+J4+K4</f>
        <v>29.7</v>
      </c>
      <c r="N4" s="72">
        <f>H4+I4+J4+K4</f>
        <v>0.5</v>
      </c>
      <c r="O4" s="3">
        <v>0.4</v>
      </c>
    </row>
    <row r="5" spans="1:15" s="70" customFormat="1">
      <c r="A5" s="57" t="s">
        <v>262</v>
      </c>
      <c r="B5" s="71" t="s">
        <v>261</v>
      </c>
      <c r="C5" s="65">
        <v>29164</v>
      </c>
      <c r="D5" s="36">
        <v>68.599999999999994</v>
      </c>
      <c r="E5" s="36">
        <v>0.1</v>
      </c>
      <c r="F5" s="36">
        <v>25.8</v>
      </c>
      <c r="G5" s="36">
        <v>0.3</v>
      </c>
      <c r="H5" s="36">
        <v>0.2</v>
      </c>
      <c r="I5" s="36">
        <v>0</v>
      </c>
      <c r="J5" s="36">
        <v>0.2</v>
      </c>
      <c r="K5" s="36">
        <v>0</v>
      </c>
      <c r="L5" s="72">
        <f t="shared" ref="L5:L29" si="0">E5+G5+I5+K5</f>
        <v>0.4</v>
      </c>
      <c r="M5" s="72">
        <f>F5+G5+J5+K5</f>
        <v>26.3</v>
      </c>
      <c r="N5" s="72">
        <f t="shared" ref="N5:N29" si="1">H5+I5+J5+K5</f>
        <v>0.4</v>
      </c>
      <c r="O5" s="3">
        <v>0</v>
      </c>
    </row>
    <row r="6" spans="1:15">
      <c r="A6" s="126" t="s">
        <v>263</v>
      </c>
      <c r="B6" s="71" t="s">
        <v>264</v>
      </c>
      <c r="C6" s="2">
        <v>7797</v>
      </c>
      <c r="D6" s="3">
        <v>80.7</v>
      </c>
      <c r="E6" s="3">
        <v>0.3</v>
      </c>
      <c r="F6" s="3">
        <v>14.6</v>
      </c>
      <c r="G6" s="3">
        <v>0.1</v>
      </c>
      <c r="H6" s="3">
        <v>0.1</v>
      </c>
      <c r="I6" s="3">
        <v>0</v>
      </c>
      <c r="J6" s="3">
        <v>0.1</v>
      </c>
      <c r="K6" s="3">
        <v>0</v>
      </c>
      <c r="L6" s="72">
        <f t="shared" si="0"/>
        <v>0.4</v>
      </c>
      <c r="M6" s="72">
        <f t="shared" ref="M6:M29" si="2">F6+G6+J6+K6</f>
        <v>14.799999999999999</v>
      </c>
      <c r="N6" s="72">
        <f t="shared" si="1"/>
        <v>0.2</v>
      </c>
      <c r="O6" s="73">
        <v>3.3333000000000002E-2</v>
      </c>
    </row>
    <row r="7" spans="1:15">
      <c r="A7" s="126"/>
      <c r="B7" s="71" t="s">
        <v>265</v>
      </c>
      <c r="C7" s="2">
        <v>6972</v>
      </c>
      <c r="D7" s="3">
        <v>77.599999999999994</v>
      </c>
      <c r="E7" s="3">
        <v>0.2</v>
      </c>
      <c r="F7" s="3">
        <v>17.100000000000001</v>
      </c>
      <c r="G7" s="3">
        <v>0.6</v>
      </c>
      <c r="H7" s="3">
        <v>0.2</v>
      </c>
      <c r="I7" s="3">
        <v>0</v>
      </c>
      <c r="J7" s="3">
        <v>0.4</v>
      </c>
      <c r="K7" s="3">
        <v>0</v>
      </c>
      <c r="L7" s="72">
        <f t="shared" si="0"/>
        <v>0.8</v>
      </c>
      <c r="M7" s="72">
        <f t="shared" si="2"/>
        <v>18.100000000000001</v>
      </c>
      <c r="N7" s="72">
        <f t="shared" si="1"/>
        <v>0.60000000000000009</v>
      </c>
      <c r="O7" s="73">
        <v>0</v>
      </c>
    </row>
    <row r="8" spans="1:15">
      <c r="A8" s="126"/>
      <c r="B8" s="71" t="s">
        <v>266</v>
      </c>
      <c r="C8" s="2">
        <v>7579</v>
      </c>
      <c r="D8" s="3">
        <v>77.400000000000006</v>
      </c>
      <c r="E8" s="3">
        <v>0.3</v>
      </c>
      <c r="F8" s="3">
        <v>17.5</v>
      </c>
      <c r="G8" s="3">
        <v>0.2</v>
      </c>
      <c r="H8" s="3">
        <v>0.3</v>
      </c>
      <c r="I8" s="3">
        <v>0</v>
      </c>
      <c r="J8" s="3">
        <v>0.1</v>
      </c>
      <c r="K8" s="3">
        <v>0</v>
      </c>
      <c r="L8" s="72">
        <f t="shared" si="0"/>
        <v>0.5</v>
      </c>
      <c r="M8" s="72">
        <f t="shared" si="2"/>
        <v>17.8</v>
      </c>
      <c r="N8" s="72">
        <f t="shared" si="1"/>
        <v>0.4</v>
      </c>
      <c r="O8" s="73">
        <v>0.33333299999999999</v>
      </c>
    </row>
    <row r="9" spans="1:15">
      <c r="A9" s="126"/>
      <c r="B9" s="71" t="s">
        <v>267</v>
      </c>
      <c r="C9" s="2">
        <v>8641</v>
      </c>
      <c r="D9" s="3">
        <v>79.900000000000006</v>
      </c>
      <c r="E9" s="3">
        <v>0.4</v>
      </c>
      <c r="F9" s="3">
        <v>15.1</v>
      </c>
      <c r="G9" s="3">
        <v>0.3</v>
      </c>
      <c r="H9" s="3">
        <v>0.2</v>
      </c>
      <c r="I9" s="3">
        <v>0</v>
      </c>
      <c r="J9" s="3">
        <v>0.2</v>
      </c>
      <c r="K9" s="3">
        <v>0</v>
      </c>
      <c r="L9" s="72">
        <f t="shared" si="0"/>
        <v>0.7</v>
      </c>
      <c r="M9" s="72">
        <f t="shared" si="2"/>
        <v>15.6</v>
      </c>
      <c r="N9" s="72">
        <f t="shared" si="1"/>
        <v>0.4</v>
      </c>
      <c r="O9" s="73">
        <v>3.3333000000000002E-2</v>
      </c>
    </row>
    <row r="10" spans="1:15">
      <c r="A10" s="126"/>
      <c r="B10" s="71" t="s">
        <v>268</v>
      </c>
      <c r="C10" s="2">
        <v>6913</v>
      </c>
      <c r="D10" s="3">
        <v>81.2</v>
      </c>
      <c r="E10" s="3">
        <v>0.2</v>
      </c>
      <c r="F10" s="3">
        <v>14.3</v>
      </c>
      <c r="G10" s="3">
        <v>0.1</v>
      </c>
      <c r="H10" s="3">
        <v>0.2</v>
      </c>
      <c r="I10" s="3">
        <v>0</v>
      </c>
      <c r="J10" s="3">
        <v>0.2</v>
      </c>
      <c r="K10" s="3">
        <v>0</v>
      </c>
      <c r="L10" s="72">
        <f t="shared" si="0"/>
        <v>0.30000000000000004</v>
      </c>
      <c r="M10" s="72">
        <f t="shared" si="2"/>
        <v>14.6</v>
      </c>
      <c r="N10" s="72">
        <f t="shared" si="1"/>
        <v>0.4</v>
      </c>
      <c r="O10" s="73">
        <v>0</v>
      </c>
    </row>
    <row r="11" spans="1:15">
      <c r="A11" s="126"/>
      <c r="B11" s="71" t="s">
        <v>269</v>
      </c>
      <c r="C11" s="2">
        <v>7401</v>
      </c>
      <c r="D11" s="3">
        <v>77.5</v>
      </c>
      <c r="E11" s="3">
        <v>0.3</v>
      </c>
      <c r="F11" s="3">
        <v>16.600000000000001</v>
      </c>
      <c r="G11" s="3">
        <v>0.6</v>
      </c>
      <c r="H11" s="3">
        <v>0.2</v>
      </c>
      <c r="I11" s="3">
        <v>0</v>
      </c>
      <c r="J11" s="3">
        <v>0.2</v>
      </c>
      <c r="K11" s="3">
        <v>0</v>
      </c>
      <c r="L11" s="72">
        <f t="shared" si="0"/>
        <v>0.89999999999999991</v>
      </c>
      <c r="M11" s="72">
        <f t="shared" si="2"/>
        <v>17.400000000000002</v>
      </c>
      <c r="N11" s="72">
        <f t="shared" si="1"/>
        <v>0.4</v>
      </c>
      <c r="O11" s="73">
        <v>0.188889</v>
      </c>
    </row>
    <row r="12" spans="1:15">
      <c r="A12" s="126"/>
      <c r="B12" s="71" t="s">
        <v>270</v>
      </c>
      <c r="C12" s="2">
        <v>6760</v>
      </c>
      <c r="D12" s="3">
        <v>79.5</v>
      </c>
      <c r="E12" s="3">
        <v>0.4</v>
      </c>
      <c r="F12" s="3">
        <v>14.7</v>
      </c>
      <c r="G12" s="3">
        <v>0.2</v>
      </c>
      <c r="H12" s="3">
        <v>0.4</v>
      </c>
      <c r="I12" s="3">
        <v>0</v>
      </c>
      <c r="J12" s="3">
        <v>0</v>
      </c>
      <c r="K12" s="3">
        <v>0</v>
      </c>
      <c r="L12" s="72">
        <f t="shared" si="0"/>
        <v>0.60000000000000009</v>
      </c>
      <c r="M12" s="72">
        <f t="shared" si="2"/>
        <v>14.899999999999999</v>
      </c>
      <c r="N12" s="72">
        <f t="shared" si="1"/>
        <v>0.4</v>
      </c>
      <c r="O12" s="73">
        <v>0.188889</v>
      </c>
    </row>
    <row r="13" spans="1:15">
      <c r="A13" s="126"/>
      <c r="B13" s="71" t="s">
        <v>271</v>
      </c>
      <c r="C13" s="2">
        <v>7233</v>
      </c>
      <c r="D13" s="3">
        <v>78.5</v>
      </c>
      <c r="E13" s="3">
        <v>0.2</v>
      </c>
      <c r="F13" s="3">
        <v>15.6</v>
      </c>
      <c r="G13" s="3">
        <v>0.3</v>
      </c>
      <c r="H13" s="3">
        <v>0.4</v>
      </c>
      <c r="I13" s="3">
        <v>0</v>
      </c>
      <c r="J13" s="3">
        <v>0.2</v>
      </c>
      <c r="K13" s="3">
        <v>0</v>
      </c>
      <c r="L13" s="72">
        <f t="shared" si="0"/>
        <v>0.5</v>
      </c>
      <c r="M13" s="72">
        <f t="shared" si="2"/>
        <v>16.100000000000001</v>
      </c>
      <c r="N13" s="72">
        <f t="shared" si="1"/>
        <v>0.60000000000000009</v>
      </c>
      <c r="O13" s="73">
        <v>0</v>
      </c>
    </row>
    <row r="14" spans="1:15">
      <c r="A14" s="126"/>
      <c r="B14" s="71" t="s">
        <v>272</v>
      </c>
      <c r="C14" s="2">
        <v>7983</v>
      </c>
      <c r="D14" s="3">
        <v>83.1</v>
      </c>
      <c r="E14" s="3">
        <v>0.3</v>
      </c>
      <c r="F14" s="3">
        <v>12.4</v>
      </c>
      <c r="G14" s="3">
        <v>0.1</v>
      </c>
      <c r="H14" s="3">
        <v>0.3</v>
      </c>
      <c r="I14" s="3">
        <v>0</v>
      </c>
      <c r="J14" s="3">
        <v>0.2</v>
      </c>
      <c r="K14" s="3">
        <v>0</v>
      </c>
      <c r="L14" s="72">
        <f t="shared" si="0"/>
        <v>0.4</v>
      </c>
      <c r="M14" s="72">
        <f t="shared" si="2"/>
        <v>12.7</v>
      </c>
      <c r="N14" s="72">
        <f t="shared" si="1"/>
        <v>0.5</v>
      </c>
      <c r="O14" s="73">
        <v>0</v>
      </c>
    </row>
    <row r="15" spans="1:15">
      <c r="A15" s="126"/>
      <c r="B15" s="71" t="s">
        <v>273</v>
      </c>
      <c r="C15" s="2">
        <v>9679</v>
      </c>
      <c r="D15" s="3">
        <v>80.099999999999994</v>
      </c>
      <c r="E15" s="3">
        <v>0.2</v>
      </c>
      <c r="F15" s="3">
        <v>15.4</v>
      </c>
      <c r="G15" s="3">
        <v>0.2</v>
      </c>
      <c r="H15" s="3">
        <v>0.2</v>
      </c>
      <c r="I15" s="3">
        <v>0</v>
      </c>
      <c r="J15" s="3">
        <v>0.2</v>
      </c>
      <c r="K15" s="3">
        <v>0</v>
      </c>
      <c r="L15" s="72">
        <f t="shared" si="0"/>
        <v>0.4</v>
      </c>
      <c r="M15" s="72">
        <f t="shared" si="2"/>
        <v>15.799999999999999</v>
      </c>
      <c r="N15" s="72">
        <f t="shared" si="1"/>
        <v>0.4</v>
      </c>
      <c r="O15" s="73">
        <v>0</v>
      </c>
    </row>
    <row r="16" spans="1:15">
      <c r="A16" s="126"/>
      <c r="B16" s="71" t="s">
        <v>274</v>
      </c>
      <c r="C16" s="2">
        <v>6907</v>
      </c>
      <c r="D16" s="3">
        <v>79.8</v>
      </c>
      <c r="E16" s="3">
        <v>0.2</v>
      </c>
      <c r="F16" s="3">
        <v>14.9</v>
      </c>
      <c r="G16" s="3">
        <v>0.4</v>
      </c>
      <c r="H16" s="3">
        <v>0.3</v>
      </c>
      <c r="I16" s="3">
        <v>0</v>
      </c>
      <c r="J16" s="3">
        <v>0.1</v>
      </c>
      <c r="K16" s="3">
        <v>0</v>
      </c>
      <c r="L16" s="72">
        <f t="shared" si="0"/>
        <v>0.60000000000000009</v>
      </c>
      <c r="M16" s="72">
        <f t="shared" si="2"/>
        <v>15.4</v>
      </c>
      <c r="N16" s="72">
        <f t="shared" si="1"/>
        <v>0.4</v>
      </c>
      <c r="O16" s="73">
        <v>0</v>
      </c>
    </row>
    <row r="17" spans="1:15">
      <c r="A17" s="126"/>
      <c r="B17" s="71" t="s">
        <v>275</v>
      </c>
      <c r="C17" s="2">
        <v>8012</v>
      </c>
      <c r="D17" s="3">
        <v>79.400000000000006</v>
      </c>
      <c r="E17" s="3">
        <v>0.2</v>
      </c>
      <c r="F17" s="3">
        <v>15</v>
      </c>
      <c r="G17" s="3">
        <v>0.6</v>
      </c>
      <c r="H17" s="3">
        <v>0.2</v>
      </c>
      <c r="I17" s="3">
        <v>0</v>
      </c>
      <c r="J17" s="3">
        <v>0</v>
      </c>
      <c r="K17" s="3">
        <v>0</v>
      </c>
      <c r="L17" s="72">
        <f t="shared" si="0"/>
        <v>0.8</v>
      </c>
      <c r="M17" s="72">
        <f t="shared" si="2"/>
        <v>15.6</v>
      </c>
      <c r="N17" s="72">
        <f t="shared" si="1"/>
        <v>0.2</v>
      </c>
      <c r="O17" s="73">
        <v>0.20000100000000001</v>
      </c>
    </row>
    <row r="18" spans="1:15">
      <c r="A18" s="126" t="s">
        <v>276</v>
      </c>
      <c r="B18" s="71" t="s">
        <v>264</v>
      </c>
      <c r="C18" s="37">
        <v>35633</v>
      </c>
      <c r="D18" s="36">
        <v>71.400000000000006</v>
      </c>
      <c r="E18" s="36">
        <v>0.3</v>
      </c>
      <c r="F18" s="36">
        <v>22.4</v>
      </c>
      <c r="G18" s="36">
        <v>0.3</v>
      </c>
      <c r="H18" s="36">
        <v>0.2</v>
      </c>
      <c r="I18" s="36">
        <v>0</v>
      </c>
      <c r="J18" s="36">
        <v>0.7</v>
      </c>
      <c r="K18" s="36">
        <v>0</v>
      </c>
      <c r="L18" s="72">
        <f t="shared" si="0"/>
        <v>0.6</v>
      </c>
      <c r="M18" s="72">
        <f t="shared" si="2"/>
        <v>23.4</v>
      </c>
      <c r="N18" s="72">
        <f t="shared" si="1"/>
        <v>0.89999999999999991</v>
      </c>
      <c r="O18" s="36">
        <v>0</v>
      </c>
    </row>
    <row r="19" spans="1:15">
      <c r="A19" s="126"/>
      <c r="B19" s="71" t="s">
        <v>265</v>
      </c>
      <c r="C19" s="37">
        <v>21900</v>
      </c>
      <c r="D19" s="36">
        <v>73.400000000000006</v>
      </c>
      <c r="E19" s="36">
        <v>0.2</v>
      </c>
      <c r="F19" s="36">
        <v>21.4</v>
      </c>
      <c r="G19" s="36">
        <v>0.4</v>
      </c>
      <c r="H19" s="36">
        <v>0.2</v>
      </c>
      <c r="I19" s="36">
        <v>0</v>
      </c>
      <c r="J19" s="36">
        <v>0.2</v>
      </c>
      <c r="K19" s="36">
        <v>0</v>
      </c>
      <c r="L19" s="72">
        <f t="shared" si="0"/>
        <v>0.60000000000000009</v>
      </c>
      <c r="M19" s="72">
        <f t="shared" si="2"/>
        <v>21.999999999999996</v>
      </c>
      <c r="N19" s="72">
        <f t="shared" si="1"/>
        <v>0.4</v>
      </c>
      <c r="O19" s="36">
        <v>0</v>
      </c>
    </row>
    <row r="20" spans="1:15">
      <c r="A20" s="126"/>
      <c r="B20" s="71" t="s">
        <v>266</v>
      </c>
      <c r="C20" s="37">
        <v>33200</v>
      </c>
      <c r="D20" s="36">
        <v>75.3</v>
      </c>
      <c r="E20" s="36">
        <v>0.3</v>
      </c>
      <c r="F20" s="36">
        <v>19.2</v>
      </c>
      <c r="G20" s="36">
        <v>0.3</v>
      </c>
      <c r="H20" s="36">
        <v>0.3</v>
      </c>
      <c r="I20" s="36">
        <v>0</v>
      </c>
      <c r="J20" s="36">
        <v>0.1</v>
      </c>
      <c r="K20" s="36">
        <v>0</v>
      </c>
      <c r="L20" s="72">
        <f t="shared" si="0"/>
        <v>0.6</v>
      </c>
      <c r="M20" s="72">
        <f t="shared" si="2"/>
        <v>19.600000000000001</v>
      </c>
      <c r="N20" s="72">
        <f t="shared" si="1"/>
        <v>0.4</v>
      </c>
      <c r="O20" s="36">
        <v>0</v>
      </c>
    </row>
    <row r="21" spans="1:15">
      <c r="A21" s="126"/>
      <c r="B21" s="71" t="s">
        <v>267</v>
      </c>
      <c r="C21" s="37">
        <v>16920</v>
      </c>
      <c r="D21" s="36">
        <v>71.099999999999994</v>
      </c>
      <c r="E21" s="36">
        <v>0.3</v>
      </c>
      <c r="F21" s="36">
        <v>21.7</v>
      </c>
      <c r="G21" s="36">
        <v>0.2</v>
      </c>
      <c r="H21" s="36">
        <v>0.2</v>
      </c>
      <c r="I21" s="36">
        <v>0</v>
      </c>
      <c r="J21" s="36">
        <v>0.6</v>
      </c>
      <c r="K21" s="36">
        <v>0</v>
      </c>
      <c r="L21" s="72">
        <f t="shared" si="0"/>
        <v>0.5</v>
      </c>
      <c r="M21" s="72">
        <f t="shared" si="2"/>
        <v>22.5</v>
      </c>
      <c r="N21" s="72">
        <f t="shared" si="1"/>
        <v>0.8</v>
      </c>
      <c r="O21" s="36">
        <v>0.79999999999999982</v>
      </c>
    </row>
    <row r="22" spans="1:15">
      <c r="A22" s="126"/>
      <c r="B22" s="71" t="s">
        <v>268</v>
      </c>
      <c r="C22" s="37">
        <v>46606</v>
      </c>
      <c r="D22" s="36">
        <v>74</v>
      </c>
      <c r="E22" s="36">
        <v>0.3</v>
      </c>
      <c r="F22" s="36">
        <v>19.899999999999999</v>
      </c>
      <c r="G22" s="36">
        <v>0.6</v>
      </c>
      <c r="H22" s="36">
        <v>0.2</v>
      </c>
      <c r="I22" s="36">
        <v>0</v>
      </c>
      <c r="J22" s="36">
        <v>0.7</v>
      </c>
      <c r="K22" s="36">
        <v>0</v>
      </c>
      <c r="L22" s="72">
        <f t="shared" si="0"/>
        <v>0.89999999999999991</v>
      </c>
      <c r="M22" s="72">
        <f t="shared" si="2"/>
        <v>21.2</v>
      </c>
      <c r="N22" s="72">
        <f t="shared" si="1"/>
        <v>0.89999999999999991</v>
      </c>
      <c r="O22" s="36">
        <v>0</v>
      </c>
    </row>
    <row r="23" spans="1:15">
      <c r="A23" s="126"/>
      <c r="B23" s="71" t="s">
        <v>269</v>
      </c>
      <c r="C23" s="37">
        <v>44220</v>
      </c>
      <c r="D23" s="36">
        <v>73.5</v>
      </c>
      <c r="E23" s="36">
        <v>0.3</v>
      </c>
      <c r="F23" s="36">
        <v>21</v>
      </c>
      <c r="G23" s="36">
        <v>0.3</v>
      </c>
      <c r="H23" s="36">
        <v>0.3</v>
      </c>
      <c r="I23" s="36">
        <v>0</v>
      </c>
      <c r="J23" s="36">
        <v>0.1</v>
      </c>
      <c r="K23" s="36">
        <v>0</v>
      </c>
      <c r="L23" s="72">
        <f t="shared" si="0"/>
        <v>0.6</v>
      </c>
      <c r="M23" s="72">
        <f t="shared" si="2"/>
        <v>21.400000000000002</v>
      </c>
      <c r="N23" s="72">
        <f t="shared" si="1"/>
        <v>0.4</v>
      </c>
      <c r="O23" s="36">
        <v>0</v>
      </c>
    </row>
    <row r="24" spans="1:15">
      <c r="A24" s="126"/>
      <c r="B24" s="71" t="s">
        <v>270</v>
      </c>
      <c r="C24" s="37">
        <v>32598</v>
      </c>
      <c r="D24" s="36">
        <v>74.900000000000006</v>
      </c>
      <c r="E24" s="36">
        <v>0.3</v>
      </c>
      <c r="F24" s="36">
        <v>19.399999999999999</v>
      </c>
      <c r="G24" s="36">
        <v>0.4</v>
      </c>
      <c r="H24" s="36">
        <v>0.3</v>
      </c>
      <c r="I24" s="36">
        <v>0</v>
      </c>
      <c r="J24" s="36">
        <v>0.1</v>
      </c>
      <c r="K24" s="36">
        <v>0</v>
      </c>
      <c r="L24" s="72">
        <f t="shared" si="0"/>
        <v>0.7</v>
      </c>
      <c r="M24" s="72">
        <f t="shared" si="2"/>
        <v>19.899999999999999</v>
      </c>
      <c r="N24" s="72">
        <f t="shared" si="1"/>
        <v>0.4</v>
      </c>
      <c r="O24" s="36">
        <v>0</v>
      </c>
    </row>
    <row r="25" spans="1:15">
      <c r="A25" s="126"/>
      <c r="B25" s="71" t="s">
        <v>271</v>
      </c>
      <c r="C25" s="37">
        <v>42349</v>
      </c>
      <c r="D25" s="36">
        <v>73.2</v>
      </c>
      <c r="E25" s="36">
        <v>0.2</v>
      </c>
      <c r="F25" s="36">
        <v>21.5</v>
      </c>
      <c r="G25" s="36">
        <v>0.4</v>
      </c>
      <c r="H25" s="36">
        <v>0.2</v>
      </c>
      <c r="I25" s="36">
        <v>0</v>
      </c>
      <c r="J25" s="36">
        <v>0.4</v>
      </c>
      <c r="K25" s="36">
        <v>0</v>
      </c>
      <c r="L25" s="72">
        <f t="shared" si="0"/>
        <v>0.60000000000000009</v>
      </c>
      <c r="M25" s="72">
        <f t="shared" si="2"/>
        <v>22.299999999999997</v>
      </c>
      <c r="N25" s="72">
        <f t="shared" si="1"/>
        <v>0.60000000000000009</v>
      </c>
      <c r="O25" s="36">
        <v>0</v>
      </c>
    </row>
    <row r="26" spans="1:15">
      <c r="A26" s="126"/>
      <c r="B26" s="71" t="s">
        <v>272</v>
      </c>
      <c r="C26" s="37">
        <v>49549</v>
      </c>
      <c r="D26" s="36">
        <v>72.099999999999994</v>
      </c>
      <c r="E26" s="36">
        <v>0.3</v>
      </c>
      <c r="F26" s="36">
        <v>21.4</v>
      </c>
      <c r="G26" s="36">
        <v>0.6</v>
      </c>
      <c r="H26" s="36">
        <v>0.3</v>
      </c>
      <c r="I26" s="36">
        <v>0</v>
      </c>
      <c r="J26" s="36">
        <v>1.2</v>
      </c>
      <c r="K26" s="36">
        <v>0</v>
      </c>
      <c r="L26" s="72">
        <f t="shared" si="0"/>
        <v>0.89999999999999991</v>
      </c>
      <c r="M26" s="72">
        <f t="shared" si="2"/>
        <v>23.2</v>
      </c>
      <c r="N26" s="72">
        <f t="shared" si="1"/>
        <v>1.5</v>
      </c>
      <c r="O26" s="36">
        <v>0</v>
      </c>
    </row>
    <row r="27" spans="1:15">
      <c r="A27" s="126"/>
      <c r="B27" s="71" t="s">
        <v>273</v>
      </c>
      <c r="C27" s="37">
        <v>47306</v>
      </c>
      <c r="D27" s="36">
        <v>73.2</v>
      </c>
      <c r="E27" s="36">
        <v>0.2</v>
      </c>
      <c r="F27" s="36">
        <v>22.4</v>
      </c>
      <c r="G27" s="36">
        <v>0.4</v>
      </c>
      <c r="H27" s="36">
        <v>0.2</v>
      </c>
      <c r="I27" s="36">
        <v>0</v>
      </c>
      <c r="J27" s="36">
        <v>0.1</v>
      </c>
      <c r="K27" s="36">
        <v>0</v>
      </c>
      <c r="L27" s="72">
        <f t="shared" si="0"/>
        <v>0.60000000000000009</v>
      </c>
      <c r="M27" s="72">
        <f t="shared" si="2"/>
        <v>22.9</v>
      </c>
      <c r="N27" s="72">
        <f t="shared" si="1"/>
        <v>0.30000000000000004</v>
      </c>
      <c r="O27" s="37">
        <v>0.19999999999999996</v>
      </c>
    </row>
    <row r="28" spans="1:15">
      <c r="A28" s="126"/>
      <c r="B28" s="71" t="s">
        <v>274</v>
      </c>
      <c r="C28" s="37">
        <v>48585</v>
      </c>
      <c r="D28" s="36">
        <v>77.099999999999994</v>
      </c>
      <c r="E28" s="36">
        <v>0.3</v>
      </c>
      <c r="F28" s="36">
        <v>17.7</v>
      </c>
      <c r="G28" s="36">
        <v>0.5</v>
      </c>
      <c r="H28" s="36">
        <v>0.3</v>
      </c>
      <c r="I28" s="36">
        <v>0</v>
      </c>
      <c r="J28" s="36">
        <v>0.1</v>
      </c>
      <c r="K28" s="36">
        <v>0</v>
      </c>
      <c r="L28" s="72">
        <f t="shared" si="0"/>
        <v>0.8</v>
      </c>
      <c r="M28" s="72">
        <f t="shared" si="2"/>
        <v>18.3</v>
      </c>
      <c r="N28" s="72">
        <f t="shared" si="1"/>
        <v>0.4</v>
      </c>
      <c r="O28" s="37">
        <v>0.30000000000000004</v>
      </c>
    </row>
    <row r="29" spans="1:15">
      <c r="A29" s="126"/>
      <c r="B29" s="71" t="s">
        <v>275</v>
      </c>
      <c r="C29" s="37">
        <v>29559</v>
      </c>
      <c r="D29" s="36">
        <v>74.900000000000006</v>
      </c>
      <c r="E29" s="36">
        <v>0.3</v>
      </c>
      <c r="F29" s="36">
        <v>19.5</v>
      </c>
      <c r="G29" s="36">
        <v>0.2</v>
      </c>
      <c r="H29" s="36">
        <v>0.3</v>
      </c>
      <c r="I29" s="36">
        <v>0</v>
      </c>
      <c r="J29" s="36">
        <v>0.3</v>
      </c>
      <c r="K29" s="36">
        <v>0.1</v>
      </c>
      <c r="L29" s="72">
        <f t="shared" si="0"/>
        <v>0.6</v>
      </c>
      <c r="M29" s="72">
        <f t="shared" si="2"/>
        <v>20.100000000000001</v>
      </c>
      <c r="N29" s="72">
        <f t="shared" si="1"/>
        <v>0.7</v>
      </c>
      <c r="O29" s="36">
        <v>0</v>
      </c>
    </row>
    <row r="30" spans="1:15">
      <c r="D30" s="74"/>
      <c r="E30" s="74"/>
      <c r="F30" s="74"/>
      <c r="G30" s="74"/>
      <c r="H30" s="74"/>
      <c r="I30" s="74"/>
      <c r="J30" s="74"/>
      <c r="K30" s="74"/>
      <c r="L30" s="74"/>
      <c r="M30" s="74"/>
      <c r="N30" s="74"/>
      <c r="O30" s="74"/>
    </row>
    <row r="31" spans="1:15">
      <c r="D31" s="74"/>
      <c r="E31" s="74"/>
      <c r="F31" s="74"/>
      <c r="G31" s="74"/>
      <c r="H31" s="74"/>
      <c r="I31" s="74"/>
      <c r="J31" s="74"/>
      <c r="K31" s="74"/>
      <c r="L31" s="74"/>
      <c r="M31" s="74"/>
      <c r="N31" s="74"/>
      <c r="O31" s="74"/>
    </row>
    <row r="32" spans="1:15">
      <c r="D32" s="74"/>
      <c r="E32" s="74"/>
      <c r="F32" s="74"/>
      <c r="G32" s="74"/>
      <c r="H32" s="74"/>
      <c r="I32" s="74"/>
      <c r="J32" s="74"/>
      <c r="K32" s="74"/>
      <c r="L32" s="74"/>
      <c r="M32" s="74"/>
      <c r="N32" s="74"/>
      <c r="O32" s="74"/>
    </row>
    <row r="33" spans="4:15">
      <c r="D33" s="74"/>
      <c r="E33" s="74"/>
      <c r="F33" s="74"/>
      <c r="G33" s="74"/>
      <c r="H33" s="74"/>
      <c r="I33" s="74"/>
      <c r="J33" s="74"/>
      <c r="K33" s="74"/>
      <c r="L33" s="74"/>
      <c r="M33" s="74"/>
      <c r="N33" s="74"/>
      <c r="O33" s="74"/>
    </row>
    <row r="34" spans="4:15">
      <c r="D34" s="74"/>
      <c r="E34" s="74"/>
      <c r="F34" s="74"/>
      <c r="G34" s="74"/>
      <c r="H34" s="74"/>
      <c r="I34" s="74"/>
      <c r="J34" s="74"/>
      <c r="K34" s="74"/>
      <c r="L34" s="74"/>
      <c r="M34" s="74"/>
      <c r="N34" s="74"/>
      <c r="O34" s="74"/>
    </row>
    <row r="35" spans="4:15">
      <c r="D35" s="74"/>
      <c r="E35" s="74"/>
      <c r="F35" s="74"/>
      <c r="G35" s="74"/>
      <c r="H35" s="74"/>
      <c r="I35" s="74"/>
      <c r="J35" s="74"/>
      <c r="K35" s="74"/>
      <c r="L35" s="74"/>
      <c r="M35" s="74"/>
      <c r="N35" s="74"/>
      <c r="O35" s="74"/>
    </row>
    <row r="36" spans="4:15">
      <c r="D36" s="74"/>
      <c r="E36" s="74"/>
      <c r="F36" s="74"/>
      <c r="G36" s="74"/>
      <c r="H36" s="74"/>
      <c r="I36" s="74"/>
      <c r="J36" s="74"/>
      <c r="K36" s="74"/>
      <c r="L36" s="74"/>
      <c r="M36" s="74"/>
      <c r="N36" s="74"/>
      <c r="O36" s="74"/>
    </row>
    <row r="37" spans="4:15">
      <c r="D37" s="74"/>
      <c r="E37" s="74"/>
      <c r="F37" s="74"/>
      <c r="G37" s="74"/>
      <c r="H37" s="74"/>
      <c r="I37" s="74"/>
      <c r="J37" s="74"/>
      <c r="K37" s="74"/>
      <c r="L37" s="74"/>
      <c r="M37" s="74"/>
      <c r="N37" s="74"/>
      <c r="O37" s="74"/>
    </row>
    <row r="38" spans="4:15">
      <c r="D38" s="74"/>
      <c r="E38" s="74"/>
      <c r="F38" s="74"/>
      <c r="G38" s="74"/>
      <c r="H38" s="74"/>
      <c r="I38" s="74"/>
      <c r="J38" s="74"/>
      <c r="K38" s="74"/>
      <c r="L38" s="74"/>
      <c r="M38" s="74"/>
      <c r="N38" s="74"/>
      <c r="O38" s="74"/>
    </row>
    <row r="39" spans="4:15">
      <c r="D39" s="74"/>
      <c r="E39" s="74"/>
      <c r="F39" s="74"/>
      <c r="G39" s="74"/>
      <c r="H39" s="74"/>
      <c r="I39" s="74"/>
      <c r="J39" s="74"/>
      <c r="K39" s="74"/>
      <c r="L39" s="74"/>
      <c r="M39" s="74"/>
      <c r="N39" s="74"/>
      <c r="O39" s="74"/>
    </row>
    <row r="40" spans="4:15">
      <c r="D40" s="74"/>
      <c r="E40" s="74"/>
      <c r="F40" s="74"/>
      <c r="G40" s="74"/>
      <c r="H40" s="74"/>
      <c r="I40" s="74"/>
      <c r="J40" s="74"/>
      <c r="K40" s="74"/>
      <c r="L40" s="74"/>
      <c r="M40" s="74"/>
      <c r="N40" s="74"/>
      <c r="O40" s="74"/>
    </row>
    <row r="41" spans="4:15">
      <c r="D41" s="74"/>
      <c r="E41" s="74"/>
      <c r="F41" s="74"/>
      <c r="G41" s="74"/>
      <c r="H41" s="74"/>
      <c r="I41" s="74"/>
      <c r="J41" s="74"/>
      <c r="K41" s="74"/>
      <c r="L41" s="74"/>
      <c r="M41" s="74"/>
      <c r="N41" s="74"/>
      <c r="O41" s="74"/>
    </row>
    <row r="42" spans="4:15">
      <c r="D42" s="74"/>
      <c r="E42" s="74"/>
      <c r="F42" s="74"/>
      <c r="G42" s="74"/>
      <c r="H42" s="74"/>
      <c r="I42" s="74"/>
      <c r="J42" s="74"/>
      <c r="K42" s="74"/>
      <c r="L42" s="74"/>
      <c r="M42" s="74"/>
      <c r="N42" s="74"/>
      <c r="O42" s="74"/>
    </row>
    <row r="43" spans="4:15">
      <c r="D43" s="74"/>
      <c r="E43" s="74"/>
      <c r="F43" s="74"/>
      <c r="G43" s="74"/>
      <c r="H43" s="74"/>
      <c r="I43" s="74"/>
      <c r="J43" s="74"/>
      <c r="K43" s="74"/>
      <c r="L43" s="74"/>
      <c r="M43" s="74"/>
      <c r="N43" s="74"/>
      <c r="O43" s="74"/>
    </row>
    <row r="44" spans="4:15">
      <c r="D44" s="74"/>
      <c r="E44" s="74"/>
      <c r="F44" s="74"/>
      <c r="G44" s="74"/>
      <c r="H44" s="74"/>
      <c r="I44" s="74"/>
      <c r="J44" s="74"/>
      <c r="K44" s="74"/>
      <c r="L44" s="74"/>
      <c r="M44" s="74"/>
      <c r="N44" s="74"/>
      <c r="O44" s="74"/>
    </row>
    <row r="45" spans="4:15">
      <c r="D45" s="74"/>
      <c r="E45" s="74"/>
      <c r="F45" s="74"/>
      <c r="G45" s="74"/>
      <c r="H45" s="74"/>
      <c r="I45" s="74"/>
      <c r="J45" s="74"/>
      <c r="K45" s="74"/>
      <c r="L45" s="74"/>
      <c r="M45" s="74"/>
      <c r="N45" s="74"/>
      <c r="O45" s="74"/>
    </row>
    <row r="46" spans="4:15">
      <c r="D46" s="74"/>
      <c r="E46" s="74"/>
      <c r="F46" s="74"/>
      <c r="G46" s="74"/>
      <c r="H46" s="74"/>
      <c r="I46" s="74"/>
      <c r="J46" s="74"/>
      <c r="K46" s="74"/>
      <c r="L46" s="74"/>
      <c r="M46" s="74"/>
      <c r="N46" s="74"/>
      <c r="O46" s="74"/>
    </row>
    <row r="47" spans="4:15">
      <c r="D47" s="74"/>
      <c r="E47" s="74"/>
      <c r="F47" s="74"/>
      <c r="G47" s="74"/>
      <c r="H47" s="74"/>
      <c r="I47" s="74"/>
      <c r="J47" s="74"/>
      <c r="K47" s="74"/>
      <c r="L47" s="74"/>
      <c r="M47" s="74"/>
      <c r="N47" s="74"/>
      <c r="O47" s="74"/>
    </row>
    <row r="48" spans="4:15">
      <c r="D48" s="74"/>
      <c r="E48" s="74"/>
      <c r="F48" s="74"/>
      <c r="G48" s="74"/>
      <c r="H48" s="74"/>
      <c r="I48" s="74"/>
      <c r="J48" s="74"/>
      <c r="K48" s="74"/>
      <c r="L48" s="74"/>
      <c r="M48" s="74"/>
      <c r="N48" s="74"/>
      <c r="O48" s="74"/>
    </row>
    <row r="49" spans="4:15">
      <c r="D49" s="74"/>
      <c r="E49" s="74"/>
      <c r="F49" s="74"/>
      <c r="G49" s="74"/>
      <c r="H49" s="74"/>
      <c r="I49" s="74"/>
      <c r="J49" s="74"/>
      <c r="K49" s="74"/>
      <c r="L49" s="74"/>
      <c r="M49" s="74"/>
      <c r="N49" s="74"/>
      <c r="O49" s="74"/>
    </row>
    <row r="50" spans="4:15">
      <c r="D50" s="74"/>
      <c r="E50" s="74"/>
      <c r="F50" s="74"/>
      <c r="G50" s="74"/>
      <c r="H50" s="74"/>
      <c r="I50" s="74"/>
      <c r="J50" s="74"/>
      <c r="K50" s="74"/>
      <c r="L50" s="74"/>
      <c r="M50" s="74"/>
      <c r="N50" s="74"/>
      <c r="O50" s="74"/>
    </row>
    <row r="51" spans="4:15">
      <c r="D51" s="74"/>
      <c r="E51" s="74"/>
      <c r="F51" s="74"/>
      <c r="G51" s="74"/>
      <c r="H51" s="74"/>
      <c r="I51" s="74"/>
      <c r="J51" s="74"/>
      <c r="K51" s="74"/>
      <c r="L51" s="74"/>
      <c r="M51" s="74"/>
      <c r="N51" s="74"/>
      <c r="O51" s="74"/>
    </row>
    <row r="52" spans="4:15">
      <c r="D52" s="74"/>
      <c r="E52" s="74"/>
      <c r="F52" s="74"/>
      <c r="G52" s="74"/>
      <c r="H52" s="74"/>
      <c r="I52" s="74"/>
      <c r="J52" s="74"/>
      <c r="K52" s="74"/>
      <c r="L52" s="74"/>
      <c r="M52" s="74"/>
      <c r="N52" s="74"/>
      <c r="O52" s="74"/>
    </row>
    <row r="53" spans="4:15">
      <c r="D53" s="74"/>
      <c r="E53" s="74"/>
      <c r="F53" s="74"/>
      <c r="G53" s="74"/>
      <c r="H53" s="74"/>
      <c r="I53" s="74"/>
      <c r="J53" s="74"/>
      <c r="K53" s="74"/>
      <c r="L53" s="74"/>
      <c r="M53" s="74"/>
      <c r="N53" s="74"/>
      <c r="O53" s="74"/>
    </row>
    <row r="54" spans="4:15">
      <c r="D54" s="74"/>
      <c r="E54" s="74"/>
      <c r="F54" s="74"/>
      <c r="G54" s="74"/>
      <c r="H54" s="74"/>
      <c r="I54" s="74"/>
      <c r="J54" s="74"/>
      <c r="K54" s="74"/>
      <c r="L54" s="74"/>
      <c r="M54" s="74"/>
      <c r="N54" s="74"/>
      <c r="O54" s="74"/>
    </row>
    <row r="55" spans="4:15">
      <c r="D55" s="74"/>
      <c r="E55" s="74"/>
      <c r="F55" s="74"/>
      <c r="G55" s="74"/>
      <c r="H55" s="74"/>
      <c r="I55" s="74"/>
      <c r="J55" s="74"/>
      <c r="K55" s="74"/>
      <c r="L55" s="74"/>
      <c r="M55" s="74"/>
      <c r="N55" s="74"/>
      <c r="O55" s="74"/>
    </row>
    <row r="56" spans="4:15">
      <c r="D56" s="74"/>
      <c r="E56" s="74"/>
      <c r="F56" s="74"/>
      <c r="G56" s="74"/>
      <c r="H56" s="74"/>
      <c r="I56" s="74"/>
      <c r="J56" s="74"/>
      <c r="K56" s="74"/>
      <c r="L56" s="74"/>
      <c r="M56" s="74"/>
      <c r="N56" s="74"/>
      <c r="O56" s="74"/>
    </row>
    <row r="57" spans="4:15">
      <c r="D57" s="74"/>
      <c r="E57" s="74"/>
      <c r="F57" s="74"/>
      <c r="G57" s="74"/>
      <c r="H57" s="74"/>
      <c r="I57" s="74"/>
      <c r="J57" s="74"/>
      <c r="K57" s="74"/>
      <c r="L57" s="74"/>
      <c r="M57" s="74"/>
      <c r="N57" s="74"/>
      <c r="O57" s="74"/>
    </row>
    <row r="58" spans="4:15">
      <c r="D58" s="74"/>
      <c r="E58" s="74"/>
      <c r="F58" s="74"/>
      <c r="G58" s="74"/>
      <c r="H58" s="74"/>
      <c r="I58" s="74"/>
      <c r="J58" s="74"/>
      <c r="K58" s="74"/>
      <c r="L58" s="74"/>
      <c r="M58" s="74"/>
      <c r="N58" s="74"/>
      <c r="O58" s="74"/>
    </row>
    <row r="59" spans="4:15">
      <c r="D59" s="74"/>
      <c r="E59" s="74"/>
      <c r="F59" s="74"/>
      <c r="G59" s="74"/>
      <c r="H59" s="74"/>
      <c r="I59" s="74"/>
      <c r="J59" s="74"/>
      <c r="K59" s="74"/>
      <c r="L59" s="74"/>
      <c r="M59" s="74"/>
      <c r="N59" s="74"/>
      <c r="O59" s="74"/>
    </row>
    <row r="60" spans="4:15">
      <c r="D60" s="74"/>
      <c r="E60" s="74"/>
      <c r="F60" s="74"/>
      <c r="G60" s="74"/>
      <c r="H60" s="74"/>
      <c r="I60" s="74"/>
      <c r="J60" s="74"/>
      <c r="K60" s="74"/>
      <c r="L60" s="74"/>
      <c r="M60" s="74"/>
      <c r="N60" s="74"/>
      <c r="O60" s="74"/>
    </row>
    <row r="61" spans="4:15">
      <c r="D61" s="74"/>
      <c r="E61" s="74"/>
      <c r="F61" s="74"/>
      <c r="G61" s="74"/>
      <c r="H61" s="74"/>
      <c r="I61" s="74"/>
      <c r="J61" s="74"/>
      <c r="K61" s="74"/>
      <c r="L61" s="74"/>
      <c r="M61" s="74"/>
      <c r="N61" s="74"/>
      <c r="O61" s="74"/>
    </row>
    <row r="62" spans="4:15">
      <c r="D62" s="74"/>
      <c r="E62" s="74"/>
      <c r="F62" s="74"/>
      <c r="G62" s="74"/>
      <c r="H62" s="74"/>
      <c r="I62" s="74"/>
      <c r="J62" s="74"/>
      <c r="K62" s="74"/>
      <c r="L62" s="74"/>
      <c r="M62" s="74"/>
      <c r="N62" s="74"/>
      <c r="O62" s="74"/>
    </row>
    <row r="63" spans="4:15">
      <c r="D63" s="74"/>
      <c r="E63" s="74"/>
      <c r="F63" s="74"/>
      <c r="G63" s="74"/>
      <c r="H63" s="74"/>
      <c r="I63" s="74"/>
      <c r="J63" s="74"/>
      <c r="K63" s="74"/>
      <c r="L63" s="74"/>
      <c r="M63" s="74"/>
      <c r="N63" s="74"/>
      <c r="O63" s="74"/>
    </row>
    <row r="64" spans="4:15">
      <c r="D64" s="74"/>
      <c r="E64" s="74"/>
      <c r="F64" s="74"/>
      <c r="G64" s="74"/>
      <c r="H64" s="74"/>
      <c r="I64" s="74"/>
      <c r="J64" s="74"/>
      <c r="K64" s="74"/>
      <c r="L64" s="74"/>
      <c r="M64" s="74"/>
      <c r="N64" s="74"/>
      <c r="O64" s="74"/>
    </row>
    <row r="65" spans="4:15">
      <c r="D65" s="74"/>
      <c r="E65" s="74"/>
      <c r="F65" s="74"/>
      <c r="G65" s="74"/>
      <c r="H65" s="74"/>
      <c r="I65" s="74"/>
      <c r="J65" s="74"/>
      <c r="K65" s="74"/>
      <c r="L65" s="74"/>
      <c r="M65" s="74"/>
      <c r="N65" s="74"/>
      <c r="O65" s="74"/>
    </row>
    <row r="66" spans="4:15">
      <c r="D66" s="74"/>
      <c r="E66" s="74"/>
      <c r="F66" s="74"/>
      <c r="G66" s="74"/>
      <c r="H66" s="74"/>
      <c r="I66" s="74"/>
      <c r="J66" s="74"/>
      <c r="K66" s="74"/>
      <c r="L66" s="74"/>
      <c r="M66" s="74"/>
      <c r="N66" s="74"/>
      <c r="O66" s="74"/>
    </row>
    <row r="67" spans="4:15">
      <c r="D67" s="74"/>
      <c r="E67" s="74"/>
      <c r="F67" s="74"/>
      <c r="G67" s="74"/>
      <c r="H67" s="74"/>
      <c r="I67" s="74"/>
      <c r="J67" s="74"/>
      <c r="K67" s="74"/>
      <c r="L67" s="74"/>
      <c r="M67" s="74"/>
      <c r="N67" s="74"/>
      <c r="O67" s="74"/>
    </row>
    <row r="68" spans="4:15">
      <c r="D68" s="74"/>
      <c r="E68" s="74"/>
      <c r="F68" s="74"/>
      <c r="G68" s="74"/>
      <c r="H68" s="74"/>
      <c r="I68" s="74"/>
      <c r="J68" s="74"/>
      <c r="K68" s="74"/>
      <c r="L68" s="74"/>
      <c r="M68" s="74"/>
      <c r="N68" s="74"/>
      <c r="O68" s="74"/>
    </row>
    <row r="69" spans="4:15">
      <c r="D69" s="74"/>
      <c r="E69" s="74"/>
      <c r="F69" s="74"/>
      <c r="G69" s="74"/>
      <c r="H69" s="74"/>
      <c r="I69" s="74"/>
      <c r="J69" s="74"/>
      <c r="K69" s="74"/>
      <c r="L69" s="74"/>
      <c r="M69" s="74"/>
      <c r="N69" s="74"/>
      <c r="O69" s="74"/>
    </row>
    <row r="70" spans="4:15">
      <c r="D70" s="74"/>
      <c r="E70" s="74"/>
      <c r="F70" s="74"/>
      <c r="G70" s="74"/>
      <c r="H70" s="74"/>
      <c r="I70" s="74"/>
      <c r="J70" s="74"/>
      <c r="K70" s="74"/>
      <c r="L70" s="74"/>
      <c r="M70" s="74"/>
      <c r="N70" s="74"/>
      <c r="O70" s="74"/>
    </row>
    <row r="71" spans="4:15">
      <c r="D71" s="74"/>
      <c r="E71" s="74"/>
      <c r="F71" s="74"/>
      <c r="G71" s="74"/>
      <c r="H71" s="74"/>
      <c r="I71" s="74"/>
      <c r="J71" s="74"/>
      <c r="K71" s="74"/>
      <c r="L71" s="74"/>
      <c r="M71" s="74"/>
      <c r="N71" s="74"/>
      <c r="O71" s="74"/>
    </row>
    <row r="72" spans="4:15">
      <c r="D72" s="74"/>
      <c r="E72" s="74"/>
      <c r="F72" s="74"/>
      <c r="G72" s="74"/>
      <c r="H72" s="74"/>
      <c r="I72" s="74"/>
      <c r="J72" s="74"/>
      <c r="K72" s="74"/>
      <c r="L72" s="74"/>
      <c r="M72" s="74"/>
      <c r="N72" s="74"/>
      <c r="O72" s="74"/>
    </row>
    <row r="73" spans="4:15">
      <c r="D73" s="74"/>
      <c r="E73" s="74"/>
      <c r="F73" s="74"/>
      <c r="G73" s="74"/>
      <c r="H73" s="74"/>
      <c r="I73" s="74"/>
      <c r="J73" s="74"/>
      <c r="K73" s="74"/>
      <c r="L73" s="74"/>
      <c r="M73" s="74"/>
      <c r="N73" s="74"/>
      <c r="O73" s="74"/>
    </row>
    <row r="74" spans="4:15">
      <c r="D74" s="74"/>
      <c r="E74" s="74"/>
      <c r="F74" s="74"/>
      <c r="G74" s="74"/>
      <c r="H74" s="74"/>
      <c r="I74" s="74"/>
      <c r="J74" s="74"/>
      <c r="K74" s="74"/>
      <c r="L74" s="74"/>
      <c r="M74" s="74"/>
      <c r="N74" s="74"/>
      <c r="O74" s="74"/>
    </row>
    <row r="75" spans="4:15">
      <c r="D75" s="74"/>
      <c r="E75" s="74"/>
      <c r="F75" s="74"/>
      <c r="G75" s="74"/>
      <c r="H75" s="74"/>
      <c r="I75" s="74"/>
      <c r="J75" s="74"/>
      <c r="K75" s="74"/>
      <c r="L75" s="74"/>
      <c r="M75" s="74"/>
      <c r="N75" s="74"/>
      <c r="O75" s="74"/>
    </row>
    <row r="76" spans="4:15">
      <c r="D76" s="74"/>
      <c r="E76" s="74"/>
      <c r="F76" s="74"/>
      <c r="G76" s="74"/>
      <c r="H76" s="74"/>
      <c r="I76" s="74"/>
      <c r="J76" s="74"/>
      <c r="K76" s="74"/>
      <c r="L76" s="74"/>
      <c r="M76" s="74"/>
      <c r="N76" s="74"/>
      <c r="O76" s="74"/>
    </row>
    <row r="77" spans="4:15">
      <c r="D77" s="74"/>
      <c r="E77" s="74"/>
      <c r="F77" s="74"/>
      <c r="G77" s="74"/>
      <c r="H77" s="74"/>
      <c r="I77" s="74"/>
      <c r="J77" s="74"/>
      <c r="K77" s="74"/>
      <c r="L77" s="74"/>
      <c r="M77" s="74"/>
      <c r="N77" s="74"/>
      <c r="O77" s="74"/>
    </row>
    <row r="78" spans="4:15">
      <c r="D78" s="74"/>
      <c r="E78" s="74"/>
      <c r="F78" s="74"/>
      <c r="G78" s="74"/>
      <c r="H78" s="74"/>
      <c r="I78" s="74"/>
      <c r="J78" s="74"/>
      <c r="K78" s="74"/>
      <c r="L78" s="74"/>
      <c r="M78" s="74"/>
      <c r="N78" s="74"/>
      <c r="O78" s="74"/>
    </row>
    <row r="79" spans="4:15">
      <c r="D79" s="74"/>
      <c r="E79" s="74"/>
      <c r="F79" s="74"/>
      <c r="G79" s="74"/>
      <c r="H79" s="74"/>
      <c r="I79" s="74"/>
      <c r="J79" s="74"/>
      <c r="K79" s="74"/>
      <c r="L79" s="74"/>
      <c r="M79" s="74"/>
      <c r="N79" s="74"/>
      <c r="O79" s="74"/>
    </row>
    <row r="80" spans="4:15">
      <c r="D80" s="74"/>
      <c r="E80" s="74"/>
      <c r="F80" s="74"/>
      <c r="G80" s="74"/>
      <c r="H80" s="74"/>
      <c r="I80" s="74"/>
      <c r="J80" s="74"/>
      <c r="K80" s="74"/>
      <c r="L80" s="74"/>
      <c r="M80" s="74"/>
      <c r="N80" s="74"/>
      <c r="O80" s="74"/>
    </row>
    <row r="81" spans="4:15">
      <c r="D81" s="74"/>
      <c r="E81" s="74"/>
      <c r="F81" s="74"/>
      <c r="G81" s="74"/>
      <c r="H81" s="74"/>
      <c r="I81" s="74"/>
      <c r="J81" s="74"/>
      <c r="K81" s="74"/>
      <c r="L81" s="74"/>
      <c r="M81" s="74"/>
      <c r="N81" s="74"/>
      <c r="O81" s="74"/>
    </row>
    <row r="82" spans="4:15">
      <c r="D82" s="74"/>
      <c r="E82" s="74"/>
      <c r="F82" s="74"/>
      <c r="G82" s="74"/>
      <c r="H82" s="74"/>
      <c r="I82" s="74"/>
      <c r="J82" s="74"/>
      <c r="K82" s="74"/>
      <c r="L82" s="74"/>
      <c r="M82" s="74"/>
      <c r="N82" s="74"/>
      <c r="O82" s="74"/>
    </row>
    <row r="83" spans="4:15">
      <c r="D83" s="74"/>
      <c r="E83" s="74"/>
      <c r="F83" s="74"/>
      <c r="G83" s="74"/>
      <c r="H83" s="74"/>
      <c r="I83" s="74"/>
      <c r="J83" s="74"/>
      <c r="K83" s="74"/>
      <c r="L83" s="74"/>
      <c r="M83" s="74"/>
      <c r="N83" s="74"/>
      <c r="O83" s="74"/>
    </row>
    <row r="84" spans="4:15">
      <c r="D84" s="74"/>
      <c r="E84" s="74"/>
      <c r="F84" s="74"/>
      <c r="G84" s="74"/>
      <c r="H84" s="74"/>
      <c r="I84" s="74"/>
      <c r="J84" s="74"/>
      <c r="K84" s="74"/>
      <c r="L84" s="74"/>
      <c r="M84" s="74"/>
      <c r="N84" s="74"/>
      <c r="O84" s="74"/>
    </row>
    <row r="85" spans="4:15">
      <c r="D85" s="74"/>
      <c r="E85" s="74"/>
      <c r="F85" s="74"/>
      <c r="G85" s="74"/>
      <c r="H85" s="74"/>
      <c r="I85" s="74"/>
      <c r="J85" s="74"/>
      <c r="K85" s="74"/>
      <c r="L85" s="74"/>
      <c r="M85" s="74"/>
      <c r="N85" s="74"/>
      <c r="O85" s="74"/>
    </row>
    <row r="86" spans="4:15">
      <c r="D86" s="74"/>
      <c r="E86" s="74"/>
      <c r="F86" s="74"/>
      <c r="G86" s="74"/>
      <c r="H86" s="74"/>
      <c r="I86" s="74"/>
      <c r="J86" s="74"/>
      <c r="K86" s="74"/>
      <c r="L86" s="74"/>
      <c r="M86" s="74"/>
      <c r="N86" s="74"/>
      <c r="O86" s="74"/>
    </row>
    <row r="87" spans="4:15">
      <c r="D87" s="74"/>
      <c r="E87" s="74"/>
      <c r="F87" s="74"/>
      <c r="G87" s="74"/>
      <c r="H87" s="74"/>
      <c r="I87" s="74"/>
      <c r="J87" s="74"/>
      <c r="K87" s="74"/>
      <c r="L87" s="74"/>
      <c r="M87" s="74"/>
      <c r="N87" s="74"/>
      <c r="O87" s="74"/>
    </row>
    <row r="88" spans="4:15">
      <c r="D88" s="74"/>
      <c r="E88" s="74"/>
      <c r="F88" s="74"/>
      <c r="G88" s="74"/>
      <c r="H88" s="74"/>
      <c r="I88" s="74"/>
      <c r="J88" s="74"/>
      <c r="K88" s="74"/>
      <c r="L88" s="74"/>
      <c r="M88" s="74"/>
      <c r="N88" s="74"/>
      <c r="O88" s="74"/>
    </row>
    <row r="89" spans="4:15">
      <c r="D89" s="74"/>
      <c r="E89" s="74"/>
      <c r="F89" s="74"/>
      <c r="G89" s="74"/>
      <c r="H89" s="74"/>
      <c r="I89" s="74"/>
      <c r="J89" s="74"/>
      <c r="K89" s="74"/>
      <c r="L89" s="74"/>
      <c r="M89" s="74"/>
      <c r="N89" s="74"/>
      <c r="O89" s="74"/>
    </row>
    <row r="90" spans="4:15">
      <c r="D90" s="74"/>
      <c r="E90" s="74"/>
      <c r="F90" s="74"/>
      <c r="G90" s="74"/>
      <c r="H90" s="74"/>
      <c r="I90" s="74"/>
      <c r="J90" s="74"/>
      <c r="K90" s="74"/>
      <c r="L90" s="74"/>
      <c r="M90" s="74"/>
      <c r="N90" s="74"/>
      <c r="O90" s="74"/>
    </row>
    <row r="91" spans="4:15">
      <c r="D91" s="74"/>
      <c r="E91" s="74"/>
      <c r="F91" s="74"/>
      <c r="G91" s="74"/>
      <c r="H91" s="74"/>
      <c r="I91" s="74"/>
      <c r="J91" s="74"/>
      <c r="K91" s="74"/>
      <c r="L91" s="74"/>
      <c r="M91" s="74"/>
      <c r="N91" s="74"/>
      <c r="O91" s="74"/>
    </row>
    <row r="92" spans="4:15">
      <c r="D92" s="74"/>
      <c r="E92" s="74"/>
      <c r="F92" s="74"/>
      <c r="G92" s="74"/>
      <c r="H92" s="74"/>
      <c r="I92" s="74"/>
      <c r="J92" s="74"/>
      <c r="K92" s="74"/>
      <c r="L92" s="74"/>
      <c r="M92" s="74"/>
      <c r="N92" s="74"/>
      <c r="O92" s="74"/>
    </row>
    <row r="93" spans="4:15">
      <c r="D93" s="74"/>
      <c r="E93" s="74"/>
      <c r="F93" s="74"/>
      <c r="G93" s="74"/>
      <c r="H93" s="74"/>
      <c r="I93" s="74"/>
      <c r="J93" s="74"/>
      <c r="K93" s="74"/>
      <c r="L93" s="74"/>
      <c r="M93" s="74"/>
      <c r="N93" s="74"/>
      <c r="O93" s="74"/>
    </row>
    <row r="94" spans="4:15">
      <c r="D94" s="74"/>
      <c r="E94" s="74"/>
      <c r="F94" s="74"/>
      <c r="G94" s="74"/>
      <c r="H94" s="74"/>
      <c r="I94" s="74"/>
      <c r="J94" s="74"/>
      <c r="K94" s="74"/>
      <c r="L94" s="74"/>
      <c r="M94" s="74"/>
      <c r="N94" s="74"/>
      <c r="O94" s="74"/>
    </row>
    <row r="95" spans="4:15">
      <c r="D95" s="74"/>
      <c r="E95" s="74"/>
      <c r="F95" s="74"/>
      <c r="G95" s="74"/>
      <c r="H95" s="74"/>
      <c r="I95" s="74"/>
      <c r="J95" s="74"/>
      <c r="K95" s="74"/>
      <c r="L95" s="74"/>
      <c r="M95" s="74"/>
      <c r="N95" s="74"/>
      <c r="O95" s="74"/>
    </row>
    <row r="96" spans="4:15">
      <c r="D96" s="74"/>
      <c r="E96" s="74"/>
      <c r="F96" s="74"/>
      <c r="G96" s="74"/>
      <c r="H96" s="74"/>
      <c r="I96" s="74"/>
      <c r="J96" s="74"/>
      <c r="K96" s="74"/>
      <c r="L96" s="74"/>
      <c r="M96" s="74"/>
      <c r="N96" s="74"/>
      <c r="O96" s="74"/>
    </row>
    <row r="97" spans="4:15">
      <c r="D97" s="74"/>
      <c r="E97" s="74"/>
      <c r="F97" s="74"/>
      <c r="G97" s="74"/>
      <c r="H97" s="74"/>
      <c r="I97" s="74"/>
      <c r="J97" s="74"/>
      <c r="K97" s="74"/>
      <c r="L97" s="74"/>
      <c r="M97" s="74"/>
      <c r="N97" s="74"/>
      <c r="O97" s="74"/>
    </row>
    <row r="98" spans="4:15">
      <c r="D98" s="74"/>
      <c r="E98" s="74"/>
      <c r="F98" s="74"/>
      <c r="G98" s="74"/>
      <c r="H98" s="74"/>
      <c r="I98" s="74"/>
      <c r="J98" s="74"/>
      <c r="K98" s="74"/>
      <c r="L98" s="74"/>
      <c r="M98" s="74"/>
      <c r="N98" s="74"/>
      <c r="O98" s="74"/>
    </row>
    <row r="99" spans="4:15">
      <c r="D99" s="74"/>
      <c r="E99" s="74"/>
      <c r="F99" s="74"/>
      <c r="G99" s="74"/>
      <c r="H99" s="74"/>
      <c r="I99" s="74"/>
      <c r="J99" s="74"/>
      <c r="K99" s="74"/>
      <c r="L99" s="74"/>
      <c r="M99" s="74"/>
      <c r="N99" s="74"/>
      <c r="O99" s="74"/>
    </row>
    <row r="100" spans="4:15">
      <c r="D100" s="74"/>
      <c r="E100" s="74"/>
      <c r="F100" s="74"/>
      <c r="G100" s="74"/>
      <c r="H100" s="74"/>
      <c r="I100" s="74"/>
      <c r="J100" s="74"/>
      <c r="K100" s="74"/>
      <c r="L100" s="74"/>
      <c r="M100" s="74"/>
      <c r="N100" s="74"/>
      <c r="O100" s="74"/>
    </row>
    <row r="101" spans="4:15">
      <c r="D101" s="74"/>
      <c r="E101" s="74"/>
      <c r="F101" s="74"/>
      <c r="G101" s="74"/>
      <c r="H101" s="74"/>
      <c r="I101" s="74"/>
      <c r="J101" s="74"/>
      <c r="K101" s="74"/>
      <c r="L101" s="74"/>
      <c r="M101" s="74"/>
      <c r="N101" s="74"/>
      <c r="O101" s="74"/>
    </row>
    <row r="102" spans="4:15">
      <c r="D102" s="74"/>
      <c r="E102" s="74"/>
      <c r="F102" s="74"/>
      <c r="G102" s="74"/>
      <c r="H102" s="74"/>
      <c r="I102" s="74"/>
      <c r="J102" s="74"/>
      <c r="K102" s="74"/>
      <c r="L102" s="74"/>
      <c r="M102" s="74"/>
      <c r="N102" s="74"/>
      <c r="O102" s="74"/>
    </row>
    <row r="103" spans="4:15">
      <c r="D103" s="74"/>
      <c r="E103" s="74"/>
      <c r="F103" s="74"/>
      <c r="G103" s="74"/>
      <c r="H103" s="74"/>
      <c r="I103" s="74"/>
      <c r="J103" s="74"/>
      <c r="K103" s="74"/>
      <c r="L103" s="74"/>
      <c r="M103" s="74"/>
      <c r="N103" s="74"/>
      <c r="O103" s="74"/>
    </row>
    <row r="104" spans="4:15">
      <c r="D104" s="74"/>
      <c r="E104" s="74"/>
      <c r="F104" s="74"/>
      <c r="G104" s="74"/>
      <c r="H104" s="74"/>
      <c r="I104" s="74"/>
      <c r="J104" s="74"/>
      <c r="K104" s="74"/>
      <c r="L104" s="74"/>
      <c r="M104" s="74"/>
      <c r="N104" s="74"/>
      <c r="O104" s="74"/>
    </row>
    <row r="105" spans="4:15">
      <c r="D105" s="74"/>
      <c r="E105" s="74"/>
      <c r="F105" s="74"/>
      <c r="G105" s="74"/>
      <c r="H105" s="74"/>
      <c r="I105" s="74"/>
      <c r="J105" s="74"/>
      <c r="K105" s="74"/>
      <c r="L105" s="74"/>
      <c r="M105" s="74"/>
      <c r="N105" s="74"/>
      <c r="O105" s="74"/>
    </row>
    <row r="106" spans="4:15">
      <c r="D106" s="74"/>
      <c r="E106" s="74"/>
      <c r="F106" s="74"/>
      <c r="G106" s="74"/>
      <c r="H106" s="74"/>
      <c r="I106" s="74"/>
      <c r="J106" s="74"/>
      <c r="K106" s="74"/>
      <c r="L106" s="74"/>
      <c r="M106" s="74"/>
      <c r="N106" s="74"/>
      <c r="O106" s="74"/>
    </row>
    <row r="107" spans="4:15">
      <c r="D107" s="74"/>
      <c r="E107" s="74"/>
      <c r="F107" s="74"/>
      <c r="G107" s="74"/>
      <c r="H107" s="74"/>
      <c r="I107" s="74"/>
      <c r="J107" s="74"/>
      <c r="K107" s="74"/>
      <c r="L107" s="74"/>
      <c r="M107" s="74"/>
      <c r="N107" s="74"/>
      <c r="O107" s="74"/>
    </row>
    <row r="108" spans="4:15">
      <c r="D108" s="74"/>
      <c r="E108" s="74"/>
      <c r="F108" s="74"/>
      <c r="G108" s="74"/>
      <c r="H108" s="74"/>
      <c r="I108" s="74"/>
      <c r="J108" s="74"/>
      <c r="K108" s="74"/>
      <c r="L108" s="74"/>
      <c r="M108" s="74"/>
      <c r="N108" s="74"/>
      <c r="O108" s="74"/>
    </row>
    <row r="109" spans="4:15">
      <c r="D109" s="74"/>
      <c r="E109" s="74"/>
      <c r="F109" s="74"/>
      <c r="G109" s="74"/>
      <c r="H109" s="74"/>
      <c r="I109" s="74"/>
      <c r="J109" s="74"/>
      <c r="K109" s="74"/>
      <c r="L109" s="74"/>
      <c r="M109" s="74"/>
      <c r="N109" s="74"/>
      <c r="O109" s="74"/>
    </row>
    <row r="110" spans="4:15">
      <c r="D110" s="74"/>
      <c r="E110" s="74"/>
      <c r="F110" s="74"/>
      <c r="G110" s="74"/>
      <c r="H110" s="74"/>
      <c r="I110" s="74"/>
      <c r="J110" s="74"/>
      <c r="K110" s="74"/>
      <c r="L110" s="74"/>
      <c r="M110" s="74"/>
      <c r="N110" s="74"/>
      <c r="O110" s="74"/>
    </row>
    <row r="111" spans="4:15">
      <c r="D111" s="74"/>
      <c r="E111" s="74"/>
      <c r="F111" s="74"/>
      <c r="G111" s="74"/>
      <c r="H111" s="74"/>
      <c r="I111" s="74"/>
      <c r="J111" s="74"/>
      <c r="K111" s="74"/>
      <c r="L111" s="74"/>
      <c r="M111" s="74"/>
      <c r="N111" s="74"/>
      <c r="O111" s="74"/>
    </row>
    <row r="112" spans="4:15">
      <c r="D112" s="74"/>
      <c r="E112" s="74"/>
      <c r="F112" s="74"/>
      <c r="G112" s="74"/>
      <c r="H112" s="74"/>
      <c r="I112" s="74"/>
      <c r="J112" s="74"/>
      <c r="K112" s="74"/>
      <c r="L112" s="74"/>
      <c r="M112" s="74"/>
      <c r="N112" s="74"/>
      <c r="O112" s="74"/>
    </row>
    <row r="113" spans="4:15">
      <c r="D113" s="74"/>
      <c r="E113" s="74"/>
      <c r="F113" s="74"/>
      <c r="G113" s="74"/>
      <c r="H113" s="74"/>
      <c r="I113" s="74"/>
      <c r="J113" s="74"/>
      <c r="K113" s="74"/>
      <c r="L113" s="74"/>
      <c r="M113" s="74"/>
      <c r="N113" s="74"/>
      <c r="O113" s="74"/>
    </row>
    <row r="114" spans="4:15">
      <c r="D114" s="74"/>
      <c r="E114" s="74"/>
      <c r="F114" s="74"/>
      <c r="G114" s="74"/>
      <c r="H114" s="74"/>
      <c r="I114" s="74"/>
      <c r="J114" s="74"/>
      <c r="K114" s="74"/>
      <c r="L114" s="74"/>
      <c r="M114" s="74"/>
      <c r="N114" s="74"/>
      <c r="O114" s="74"/>
    </row>
    <row r="115" spans="4:15">
      <c r="D115" s="74"/>
      <c r="E115" s="74"/>
      <c r="F115" s="74"/>
      <c r="G115" s="74"/>
      <c r="H115" s="74"/>
      <c r="I115" s="74"/>
      <c r="J115" s="74"/>
      <c r="K115" s="74"/>
      <c r="L115" s="74"/>
      <c r="M115" s="74"/>
      <c r="N115" s="74"/>
      <c r="O115" s="74"/>
    </row>
    <row r="116" spans="4:15">
      <c r="D116" s="74"/>
      <c r="E116" s="74"/>
      <c r="F116" s="74"/>
      <c r="G116" s="74"/>
      <c r="H116" s="74"/>
      <c r="I116" s="74"/>
      <c r="J116" s="74"/>
      <c r="K116" s="74"/>
      <c r="L116" s="74"/>
      <c r="M116" s="74"/>
      <c r="N116" s="74"/>
      <c r="O116" s="74"/>
    </row>
    <row r="117" spans="4:15">
      <c r="D117" s="74"/>
      <c r="E117" s="74"/>
      <c r="F117" s="74"/>
      <c r="G117" s="74"/>
      <c r="H117" s="74"/>
      <c r="I117" s="74"/>
      <c r="J117" s="74"/>
      <c r="K117" s="74"/>
      <c r="L117" s="74"/>
      <c r="M117" s="74"/>
      <c r="N117" s="74"/>
      <c r="O117" s="74"/>
    </row>
    <row r="118" spans="4:15">
      <c r="D118" s="74"/>
      <c r="E118" s="74"/>
      <c r="F118" s="74"/>
      <c r="G118" s="74"/>
      <c r="H118" s="74"/>
      <c r="I118" s="74"/>
      <c r="J118" s="74"/>
      <c r="K118" s="74"/>
      <c r="L118" s="74"/>
      <c r="M118" s="74"/>
      <c r="N118" s="74"/>
      <c r="O118" s="74"/>
    </row>
    <row r="119" spans="4:15">
      <c r="D119" s="74"/>
      <c r="E119" s="74"/>
      <c r="F119" s="74"/>
      <c r="G119" s="74"/>
      <c r="H119" s="74"/>
      <c r="I119" s="74"/>
      <c r="J119" s="74"/>
      <c r="K119" s="74"/>
      <c r="L119" s="74"/>
      <c r="M119" s="74"/>
      <c r="N119" s="74"/>
      <c r="O119" s="74"/>
    </row>
    <row r="120" spans="4:15">
      <c r="D120" s="74"/>
      <c r="E120" s="74"/>
      <c r="F120" s="74"/>
      <c r="G120" s="74"/>
      <c r="H120" s="74"/>
      <c r="I120" s="74"/>
      <c r="J120" s="74"/>
      <c r="K120" s="74"/>
      <c r="L120" s="74"/>
      <c r="M120" s="74"/>
      <c r="N120" s="74"/>
      <c r="O120" s="74"/>
    </row>
    <row r="121" spans="4:15">
      <c r="D121" s="74"/>
      <c r="E121" s="74"/>
      <c r="F121" s="74"/>
      <c r="G121" s="74"/>
      <c r="H121" s="74"/>
      <c r="I121" s="74"/>
      <c r="J121" s="74"/>
      <c r="K121" s="74"/>
      <c r="L121" s="74"/>
      <c r="M121" s="74"/>
      <c r="N121" s="74"/>
      <c r="O121" s="74"/>
    </row>
    <row r="122" spans="4:15">
      <c r="D122" s="74"/>
      <c r="E122" s="74"/>
      <c r="F122" s="74"/>
      <c r="G122" s="74"/>
      <c r="H122" s="74"/>
      <c r="I122" s="74"/>
      <c r="J122" s="74"/>
      <c r="K122" s="74"/>
      <c r="L122" s="74"/>
      <c r="M122" s="74"/>
      <c r="N122" s="74"/>
      <c r="O122" s="74"/>
    </row>
    <row r="123" spans="4:15">
      <c r="D123" s="74"/>
      <c r="E123" s="74"/>
      <c r="F123" s="74"/>
      <c r="G123" s="74"/>
      <c r="H123" s="74"/>
      <c r="I123" s="74"/>
      <c r="J123" s="74"/>
      <c r="K123" s="74"/>
      <c r="L123" s="74"/>
      <c r="M123" s="74"/>
      <c r="N123" s="74"/>
      <c r="O123" s="74"/>
    </row>
    <row r="124" spans="4:15">
      <c r="D124" s="74"/>
      <c r="E124" s="74"/>
      <c r="F124" s="74"/>
      <c r="G124" s="74"/>
      <c r="H124" s="74"/>
      <c r="I124" s="74"/>
      <c r="J124" s="74"/>
      <c r="K124" s="74"/>
      <c r="L124" s="74"/>
      <c r="M124" s="74"/>
      <c r="N124" s="74"/>
      <c r="O124" s="74"/>
    </row>
    <row r="125" spans="4:15">
      <c r="D125" s="74"/>
      <c r="E125" s="74"/>
      <c r="F125" s="74"/>
      <c r="G125" s="74"/>
      <c r="H125" s="74"/>
      <c r="I125" s="74"/>
      <c r="J125" s="74"/>
      <c r="K125" s="74"/>
      <c r="L125" s="74"/>
      <c r="M125" s="74"/>
      <c r="N125" s="74"/>
      <c r="O125" s="74"/>
    </row>
    <row r="126" spans="4:15">
      <c r="D126" s="74"/>
      <c r="E126" s="74"/>
      <c r="F126" s="74"/>
      <c r="G126" s="74"/>
      <c r="H126" s="74"/>
      <c r="I126" s="74"/>
      <c r="J126" s="74"/>
      <c r="K126" s="74"/>
      <c r="L126" s="74"/>
      <c r="M126" s="74"/>
      <c r="N126" s="74"/>
      <c r="O126" s="74"/>
    </row>
    <row r="127" spans="4:15">
      <c r="D127" s="74"/>
      <c r="E127" s="74"/>
      <c r="F127" s="74"/>
      <c r="G127" s="74"/>
      <c r="H127" s="74"/>
      <c r="I127" s="74"/>
      <c r="J127" s="74"/>
      <c r="K127" s="74"/>
      <c r="L127" s="74"/>
      <c r="M127" s="74"/>
      <c r="N127" s="74"/>
      <c r="O127" s="74"/>
    </row>
    <row r="128" spans="4:15">
      <c r="D128" s="74"/>
      <c r="E128" s="74"/>
      <c r="F128" s="74"/>
      <c r="G128" s="74"/>
      <c r="H128" s="74"/>
      <c r="I128" s="74"/>
      <c r="J128" s="74"/>
      <c r="K128" s="74"/>
      <c r="L128" s="74"/>
      <c r="M128" s="74"/>
      <c r="N128" s="74"/>
      <c r="O128" s="74"/>
    </row>
    <row r="129" spans="4:15">
      <c r="D129" s="74"/>
      <c r="E129" s="74"/>
      <c r="F129" s="74"/>
      <c r="G129" s="74"/>
      <c r="H129" s="74"/>
      <c r="I129" s="74"/>
      <c r="J129" s="74"/>
      <c r="K129" s="74"/>
      <c r="L129" s="74"/>
      <c r="M129" s="74"/>
      <c r="N129" s="74"/>
      <c r="O129" s="74"/>
    </row>
    <row r="130" spans="4:15">
      <c r="D130" s="74"/>
      <c r="E130" s="74"/>
      <c r="F130" s="74"/>
      <c r="G130" s="74"/>
      <c r="H130" s="74"/>
      <c r="I130" s="74"/>
      <c r="J130" s="74"/>
      <c r="K130" s="74"/>
      <c r="L130" s="74"/>
      <c r="M130" s="74"/>
      <c r="N130" s="74"/>
      <c r="O130" s="74"/>
    </row>
    <row r="131" spans="4:15">
      <c r="D131" s="74"/>
      <c r="E131" s="74"/>
      <c r="F131" s="74"/>
      <c r="G131" s="74"/>
      <c r="H131" s="74"/>
      <c r="I131" s="74"/>
      <c r="J131" s="74"/>
      <c r="K131" s="74"/>
      <c r="L131" s="74"/>
      <c r="M131" s="74"/>
      <c r="N131" s="74"/>
      <c r="O131" s="74"/>
    </row>
    <row r="132" spans="4:15">
      <c r="D132" s="74"/>
      <c r="E132" s="74"/>
      <c r="F132" s="74"/>
      <c r="G132" s="74"/>
      <c r="H132" s="74"/>
      <c r="I132" s="74"/>
      <c r="J132" s="74"/>
      <c r="K132" s="74"/>
      <c r="L132" s="74"/>
      <c r="M132" s="74"/>
      <c r="N132" s="74"/>
      <c r="O132" s="74"/>
    </row>
    <row r="133" spans="4:15">
      <c r="D133" s="74"/>
      <c r="E133" s="74"/>
      <c r="F133" s="74"/>
      <c r="G133" s="74"/>
      <c r="H133" s="74"/>
      <c r="I133" s="74"/>
      <c r="J133" s="74"/>
      <c r="K133" s="74"/>
      <c r="L133" s="74"/>
      <c r="M133" s="74"/>
      <c r="N133" s="74"/>
      <c r="O133" s="74"/>
    </row>
    <row r="134" spans="4:15">
      <c r="D134" s="74"/>
      <c r="E134" s="74"/>
      <c r="F134" s="74"/>
      <c r="G134" s="74"/>
      <c r="H134" s="74"/>
      <c r="I134" s="74"/>
      <c r="J134" s="74"/>
      <c r="K134" s="74"/>
      <c r="L134" s="74"/>
      <c r="M134" s="74"/>
      <c r="N134" s="74"/>
      <c r="O134" s="74"/>
    </row>
    <row r="135" spans="4:15">
      <c r="D135" s="74"/>
      <c r="E135" s="74"/>
      <c r="F135" s="74"/>
      <c r="G135" s="74"/>
      <c r="H135" s="74"/>
      <c r="I135" s="74"/>
      <c r="J135" s="74"/>
      <c r="K135" s="74"/>
      <c r="L135" s="74"/>
      <c r="M135" s="74"/>
      <c r="N135" s="74"/>
      <c r="O135" s="74"/>
    </row>
    <row r="136" spans="4:15">
      <c r="D136" s="74"/>
      <c r="E136" s="74"/>
      <c r="F136" s="74"/>
      <c r="G136" s="74"/>
      <c r="H136" s="74"/>
      <c r="I136" s="74"/>
      <c r="J136" s="74"/>
      <c r="K136" s="74"/>
      <c r="L136" s="74"/>
      <c r="M136" s="74"/>
      <c r="N136" s="74"/>
      <c r="O136" s="74"/>
    </row>
    <row r="137" spans="4:15">
      <c r="D137" s="74"/>
      <c r="E137" s="74"/>
      <c r="F137" s="74"/>
      <c r="G137" s="74"/>
      <c r="H137" s="74"/>
      <c r="I137" s="74"/>
      <c r="J137" s="74"/>
      <c r="K137" s="74"/>
      <c r="L137" s="74"/>
      <c r="M137" s="74"/>
      <c r="N137" s="74"/>
      <c r="O137" s="74"/>
    </row>
    <row r="138" spans="4:15">
      <c r="D138" s="74"/>
      <c r="E138" s="74"/>
      <c r="F138" s="74"/>
      <c r="G138" s="74"/>
      <c r="H138" s="74"/>
      <c r="I138" s="74"/>
      <c r="J138" s="74"/>
      <c r="K138" s="74"/>
      <c r="L138" s="74"/>
      <c r="M138" s="74"/>
      <c r="N138" s="74"/>
      <c r="O138" s="74"/>
    </row>
    <row r="139" spans="4:15">
      <c r="D139" s="74"/>
      <c r="E139" s="74"/>
      <c r="F139" s="74"/>
      <c r="G139" s="74"/>
      <c r="H139" s="74"/>
      <c r="I139" s="74"/>
      <c r="J139" s="74"/>
      <c r="K139" s="74"/>
      <c r="L139" s="74"/>
      <c r="M139" s="74"/>
      <c r="N139" s="74"/>
      <c r="O139" s="74"/>
    </row>
    <row r="140" spans="4:15">
      <c r="D140" s="74"/>
      <c r="E140" s="74"/>
      <c r="F140" s="74"/>
      <c r="G140" s="74"/>
      <c r="H140" s="74"/>
      <c r="I140" s="74"/>
      <c r="J140" s="74"/>
      <c r="K140" s="74"/>
      <c r="L140" s="74"/>
      <c r="M140" s="74"/>
      <c r="N140" s="74"/>
      <c r="O140" s="74"/>
    </row>
    <row r="141" spans="4:15">
      <c r="D141" s="74"/>
      <c r="E141" s="74"/>
      <c r="F141" s="74"/>
      <c r="G141" s="74"/>
      <c r="H141" s="74"/>
      <c r="I141" s="74"/>
      <c r="J141" s="74"/>
      <c r="K141" s="74"/>
      <c r="L141" s="74"/>
      <c r="M141" s="74"/>
      <c r="N141" s="74"/>
      <c r="O141" s="74"/>
    </row>
    <row r="142" spans="4:15">
      <c r="D142" s="74"/>
      <c r="E142" s="74"/>
      <c r="F142" s="74"/>
      <c r="G142" s="74"/>
      <c r="H142" s="74"/>
      <c r="I142" s="74"/>
      <c r="J142" s="74"/>
      <c r="K142" s="74"/>
      <c r="L142" s="74"/>
      <c r="M142" s="74"/>
      <c r="N142" s="74"/>
      <c r="O142" s="74"/>
    </row>
    <row r="143" spans="4:15">
      <c r="D143" s="74"/>
      <c r="E143" s="74"/>
      <c r="F143" s="74"/>
      <c r="G143" s="74"/>
      <c r="H143" s="74"/>
      <c r="I143" s="74"/>
      <c r="J143" s="74"/>
      <c r="K143" s="74"/>
      <c r="L143" s="74"/>
      <c r="M143" s="74"/>
      <c r="N143" s="74"/>
      <c r="O143" s="74"/>
    </row>
    <row r="144" spans="4:15">
      <c r="D144" s="74"/>
      <c r="E144" s="74"/>
      <c r="F144" s="74"/>
      <c r="G144" s="74"/>
      <c r="H144" s="74"/>
      <c r="I144" s="74"/>
      <c r="J144" s="74"/>
      <c r="K144" s="74"/>
      <c r="L144" s="74"/>
      <c r="M144" s="74"/>
      <c r="N144" s="74"/>
      <c r="O144" s="74"/>
    </row>
    <row r="145" spans="4:15">
      <c r="D145" s="74"/>
      <c r="E145" s="74"/>
      <c r="F145" s="74"/>
      <c r="G145" s="74"/>
      <c r="H145" s="74"/>
      <c r="I145" s="74"/>
      <c r="J145" s="74"/>
      <c r="K145" s="74"/>
      <c r="L145" s="74"/>
      <c r="M145" s="74"/>
      <c r="N145" s="74"/>
      <c r="O145" s="74"/>
    </row>
    <row r="146" spans="4:15">
      <c r="D146" s="74"/>
      <c r="E146" s="74"/>
      <c r="F146" s="74"/>
      <c r="G146" s="74"/>
      <c r="H146" s="74"/>
      <c r="I146" s="74"/>
      <c r="J146" s="74"/>
      <c r="K146" s="74"/>
      <c r="L146" s="74"/>
      <c r="M146" s="74"/>
      <c r="N146" s="74"/>
      <c r="O146" s="74"/>
    </row>
    <row r="147" spans="4:15">
      <c r="D147" s="74"/>
      <c r="E147" s="74"/>
      <c r="F147" s="74"/>
      <c r="G147" s="74"/>
      <c r="H147" s="74"/>
      <c r="I147" s="74"/>
      <c r="J147" s="74"/>
      <c r="K147" s="74"/>
      <c r="L147" s="74"/>
      <c r="M147" s="74"/>
      <c r="N147" s="74"/>
      <c r="O147" s="74"/>
    </row>
    <row r="148" spans="4:15">
      <c r="D148" s="74"/>
      <c r="E148" s="74"/>
      <c r="F148" s="74"/>
      <c r="G148" s="74"/>
      <c r="H148" s="74"/>
      <c r="I148" s="74"/>
      <c r="J148" s="74"/>
      <c r="K148" s="74"/>
      <c r="L148" s="74"/>
      <c r="M148" s="74"/>
      <c r="N148" s="74"/>
      <c r="O148" s="74"/>
    </row>
    <row r="149" spans="4:15">
      <c r="D149" s="74"/>
      <c r="E149" s="74"/>
      <c r="F149" s="74"/>
      <c r="G149" s="74"/>
      <c r="H149" s="74"/>
      <c r="I149" s="74"/>
      <c r="J149" s="74"/>
      <c r="K149" s="74"/>
      <c r="L149" s="74"/>
      <c r="M149" s="74"/>
      <c r="N149" s="74"/>
      <c r="O149" s="74"/>
    </row>
    <row r="150" spans="4:15">
      <c r="D150" s="74"/>
      <c r="E150" s="74"/>
      <c r="F150" s="74"/>
      <c r="G150" s="74"/>
      <c r="H150" s="74"/>
      <c r="I150" s="74"/>
      <c r="J150" s="74"/>
      <c r="K150" s="74"/>
      <c r="L150" s="74"/>
      <c r="M150" s="74"/>
      <c r="N150" s="74"/>
      <c r="O150" s="74"/>
    </row>
    <row r="151" spans="4:15">
      <c r="D151" s="74"/>
      <c r="E151" s="74"/>
      <c r="F151" s="74"/>
      <c r="G151" s="74"/>
      <c r="H151" s="74"/>
      <c r="I151" s="74"/>
      <c r="J151" s="74"/>
      <c r="K151" s="74"/>
      <c r="L151" s="74"/>
      <c r="M151" s="74"/>
      <c r="N151" s="74"/>
      <c r="O151" s="74"/>
    </row>
    <row r="152" spans="4:15">
      <c r="D152" s="74"/>
      <c r="E152" s="74"/>
      <c r="F152" s="74"/>
      <c r="G152" s="74"/>
      <c r="H152" s="74"/>
      <c r="I152" s="74"/>
      <c r="J152" s="74"/>
      <c r="K152" s="74"/>
      <c r="L152" s="74"/>
      <c r="M152" s="74"/>
      <c r="N152" s="74"/>
      <c r="O152" s="74"/>
    </row>
    <row r="153" spans="4:15">
      <c r="D153" s="74"/>
      <c r="E153" s="74"/>
      <c r="F153" s="74"/>
      <c r="G153" s="74"/>
      <c r="H153" s="74"/>
      <c r="I153" s="74"/>
      <c r="J153" s="74"/>
      <c r="K153" s="74"/>
      <c r="L153" s="74"/>
      <c r="M153" s="74"/>
      <c r="N153" s="74"/>
      <c r="O153" s="74"/>
    </row>
    <row r="154" spans="4:15">
      <c r="D154" s="74"/>
      <c r="E154" s="74"/>
      <c r="F154" s="74"/>
      <c r="G154" s="74"/>
      <c r="H154" s="74"/>
      <c r="I154" s="74"/>
      <c r="J154" s="74"/>
      <c r="K154" s="74"/>
      <c r="L154" s="74"/>
      <c r="M154" s="74"/>
      <c r="N154" s="74"/>
      <c r="O154" s="74"/>
    </row>
    <row r="155" spans="4:15">
      <c r="D155" s="74"/>
      <c r="E155" s="74"/>
      <c r="F155" s="74"/>
      <c r="G155" s="74"/>
      <c r="H155" s="74"/>
      <c r="I155" s="74"/>
      <c r="J155" s="74"/>
      <c r="K155" s="74"/>
      <c r="L155" s="74"/>
      <c r="M155" s="74"/>
      <c r="N155" s="74"/>
      <c r="O155" s="74"/>
    </row>
    <row r="156" spans="4:15">
      <c r="D156" s="74"/>
      <c r="E156" s="74"/>
      <c r="F156" s="74"/>
      <c r="G156" s="74"/>
      <c r="H156" s="74"/>
      <c r="I156" s="74"/>
      <c r="J156" s="74"/>
      <c r="K156" s="74"/>
      <c r="L156" s="74"/>
      <c r="M156" s="74"/>
      <c r="N156" s="74"/>
      <c r="O156" s="74"/>
    </row>
    <row r="157" spans="4:15">
      <c r="D157" s="74"/>
      <c r="E157" s="74"/>
      <c r="F157" s="74"/>
      <c r="G157" s="74"/>
      <c r="H157" s="74"/>
      <c r="I157" s="74"/>
      <c r="J157" s="74"/>
      <c r="K157" s="74"/>
      <c r="L157" s="74"/>
      <c r="M157" s="74"/>
      <c r="N157" s="74"/>
      <c r="O157" s="74"/>
    </row>
    <row r="158" spans="4:15">
      <c r="D158" s="74"/>
      <c r="E158" s="74"/>
      <c r="F158" s="74"/>
      <c r="G158" s="74"/>
      <c r="H158" s="74"/>
      <c r="I158" s="74"/>
      <c r="J158" s="74"/>
      <c r="K158" s="74"/>
      <c r="L158" s="74"/>
      <c r="M158" s="74"/>
      <c r="N158" s="74"/>
      <c r="O158" s="74"/>
    </row>
    <row r="159" spans="4:15">
      <c r="D159" s="74"/>
      <c r="E159" s="74"/>
      <c r="F159" s="74"/>
      <c r="G159" s="74"/>
      <c r="H159" s="74"/>
      <c r="I159" s="74"/>
      <c r="J159" s="74"/>
      <c r="K159" s="74"/>
      <c r="L159" s="74"/>
      <c r="M159" s="74"/>
      <c r="N159" s="74"/>
      <c r="O159" s="74"/>
    </row>
    <row r="160" spans="4:15">
      <c r="D160" s="74"/>
      <c r="E160" s="74"/>
      <c r="F160" s="74"/>
      <c r="G160" s="74"/>
      <c r="H160" s="74"/>
      <c r="I160" s="74"/>
      <c r="J160" s="74"/>
      <c r="K160" s="74"/>
      <c r="L160" s="74"/>
      <c r="M160" s="74"/>
      <c r="N160" s="74"/>
      <c r="O160" s="74"/>
    </row>
    <row r="161" spans="4:15">
      <c r="D161" s="74"/>
      <c r="E161" s="74"/>
      <c r="F161" s="74"/>
      <c r="G161" s="74"/>
      <c r="H161" s="74"/>
      <c r="I161" s="74"/>
      <c r="J161" s="74"/>
      <c r="K161" s="74"/>
      <c r="L161" s="74"/>
      <c r="M161" s="74"/>
      <c r="N161" s="74"/>
      <c r="O161" s="74"/>
    </row>
    <row r="162" spans="4:15">
      <c r="D162" s="74"/>
      <c r="E162" s="74"/>
      <c r="F162" s="74"/>
      <c r="G162" s="74"/>
      <c r="H162" s="74"/>
      <c r="I162" s="74"/>
      <c r="J162" s="74"/>
      <c r="K162" s="74"/>
      <c r="L162" s="74"/>
      <c r="M162" s="74"/>
      <c r="N162" s="74"/>
      <c r="O162" s="74"/>
    </row>
    <row r="163" spans="4:15">
      <c r="D163" s="74"/>
      <c r="E163" s="74"/>
      <c r="F163" s="74"/>
      <c r="G163" s="74"/>
      <c r="H163" s="74"/>
      <c r="I163" s="74"/>
      <c r="J163" s="74"/>
      <c r="K163" s="74"/>
      <c r="L163" s="74"/>
      <c r="M163" s="74"/>
      <c r="N163" s="74"/>
      <c r="O163" s="74"/>
    </row>
    <row r="164" spans="4:15">
      <c r="D164" s="74"/>
      <c r="E164" s="74"/>
      <c r="F164" s="74"/>
      <c r="G164" s="74"/>
      <c r="H164" s="74"/>
      <c r="I164" s="74"/>
      <c r="J164" s="74"/>
      <c r="K164" s="74"/>
      <c r="L164" s="74"/>
      <c r="M164" s="74"/>
      <c r="N164" s="74"/>
      <c r="O164" s="74"/>
    </row>
    <row r="165" spans="4:15">
      <c r="D165" s="74"/>
      <c r="E165" s="74"/>
      <c r="F165" s="74"/>
      <c r="G165" s="74"/>
      <c r="H165" s="74"/>
      <c r="I165" s="74"/>
      <c r="J165" s="74"/>
      <c r="K165" s="74"/>
      <c r="L165" s="74"/>
      <c r="M165" s="74"/>
      <c r="N165" s="74"/>
      <c r="O165" s="74"/>
    </row>
    <row r="166" spans="4:15">
      <c r="D166" s="74"/>
      <c r="E166" s="74"/>
      <c r="F166" s="74"/>
      <c r="G166" s="74"/>
      <c r="H166" s="74"/>
      <c r="I166" s="74"/>
      <c r="J166" s="74"/>
      <c r="K166" s="74"/>
      <c r="L166" s="74"/>
      <c r="M166" s="74"/>
      <c r="N166" s="74"/>
      <c r="O166" s="74"/>
    </row>
    <row r="167" spans="4:15">
      <c r="D167" s="74"/>
      <c r="E167" s="74"/>
      <c r="F167" s="74"/>
      <c r="G167" s="74"/>
      <c r="H167" s="74"/>
      <c r="I167" s="74"/>
      <c r="J167" s="74"/>
      <c r="K167" s="74"/>
      <c r="L167" s="74"/>
      <c r="M167" s="74"/>
      <c r="N167" s="74"/>
      <c r="O167" s="74"/>
    </row>
    <row r="168" spans="4:15">
      <c r="D168" s="74"/>
      <c r="E168" s="74"/>
      <c r="F168" s="74"/>
      <c r="G168" s="74"/>
      <c r="H168" s="74"/>
      <c r="I168" s="74"/>
      <c r="J168" s="74"/>
      <c r="K168" s="74"/>
      <c r="L168" s="74"/>
      <c r="M168" s="74"/>
      <c r="N168" s="74"/>
      <c r="O168" s="74"/>
    </row>
    <row r="169" spans="4:15">
      <c r="D169" s="74"/>
      <c r="E169" s="74"/>
      <c r="F169" s="74"/>
      <c r="G169" s="74"/>
      <c r="H169" s="74"/>
      <c r="I169" s="74"/>
      <c r="J169" s="74"/>
      <c r="K169" s="74"/>
      <c r="L169" s="74"/>
      <c r="M169" s="74"/>
      <c r="N169" s="74"/>
      <c r="O169" s="74"/>
    </row>
    <row r="170" spans="4:15">
      <c r="D170" s="74"/>
      <c r="E170" s="74"/>
      <c r="F170" s="74"/>
      <c r="G170" s="74"/>
      <c r="H170" s="74"/>
      <c r="I170" s="74"/>
      <c r="J170" s="74"/>
      <c r="K170" s="74"/>
      <c r="L170" s="74"/>
      <c r="M170" s="74"/>
      <c r="N170" s="74"/>
      <c r="O170" s="74"/>
    </row>
    <row r="171" spans="4:15">
      <c r="D171" s="74"/>
      <c r="E171" s="74"/>
      <c r="F171" s="74"/>
      <c r="G171" s="74"/>
      <c r="H171" s="74"/>
      <c r="I171" s="74"/>
      <c r="J171" s="74"/>
      <c r="K171" s="74"/>
      <c r="L171" s="74"/>
      <c r="M171" s="74"/>
      <c r="N171" s="74"/>
      <c r="O171" s="74"/>
    </row>
    <row r="172" spans="4:15">
      <c r="D172" s="74"/>
      <c r="E172" s="74"/>
      <c r="F172" s="74"/>
      <c r="G172" s="74"/>
      <c r="H172" s="74"/>
      <c r="I172" s="74"/>
      <c r="J172" s="74"/>
      <c r="K172" s="74"/>
      <c r="L172" s="74"/>
      <c r="M172" s="74"/>
      <c r="N172" s="74"/>
      <c r="O172" s="74"/>
    </row>
    <row r="173" spans="4:15">
      <c r="D173" s="74"/>
      <c r="E173" s="74"/>
      <c r="F173" s="74"/>
      <c r="G173" s="74"/>
      <c r="H173" s="74"/>
      <c r="I173" s="74"/>
      <c r="J173" s="74"/>
      <c r="K173" s="74"/>
      <c r="L173" s="74"/>
      <c r="M173" s="74"/>
      <c r="N173" s="74"/>
      <c r="O173" s="74"/>
    </row>
    <row r="174" spans="4:15">
      <c r="D174" s="74"/>
      <c r="E174" s="74"/>
      <c r="F174" s="74"/>
      <c r="G174" s="74"/>
      <c r="H174" s="74"/>
      <c r="I174" s="74"/>
      <c r="J174" s="74"/>
      <c r="K174" s="74"/>
      <c r="L174" s="74"/>
      <c r="M174" s="74"/>
      <c r="N174" s="74"/>
      <c r="O174" s="74"/>
    </row>
    <row r="175" spans="4:15">
      <c r="D175" s="74"/>
      <c r="E175" s="74"/>
      <c r="F175" s="74"/>
      <c r="G175" s="74"/>
      <c r="H175" s="74"/>
      <c r="I175" s="74"/>
      <c r="J175" s="74"/>
      <c r="K175" s="74"/>
      <c r="L175" s="74"/>
      <c r="M175" s="74"/>
      <c r="N175" s="74"/>
      <c r="O175" s="74"/>
    </row>
    <row r="176" spans="4:15">
      <c r="D176" s="74"/>
      <c r="E176" s="74"/>
      <c r="F176" s="74"/>
      <c r="G176" s="74"/>
      <c r="H176" s="74"/>
      <c r="I176" s="74"/>
      <c r="J176" s="74"/>
      <c r="K176" s="74"/>
      <c r="L176" s="74"/>
      <c r="M176" s="74"/>
      <c r="N176" s="74"/>
      <c r="O176" s="74"/>
    </row>
    <row r="177" spans="4:15">
      <c r="D177" s="74"/>
      <c r="E177" s="74"/>
      <c r="F177" s="74"/>
      <c r="G177" s="74"/>
      <c r="H177" s="74"/>
      <c r="I177" s="74"/>
      <c r="J177" s="74"/>
      <c r="K177" s="74"/>
      <c r="L177" s="74"/>
      <c r="M177" s="74"/>
      <c r="N177" s="74"/>
      <c r="O177" s="74"/>
    </row>
    <row r="178" spans="4:15">
      <c r="D178" s="74"/>
      <c r="E178" s="74"/>
      <c r="F178" s="74"/>
      <c r="G178" s="74"/>
      <c r="H178" s="74"/>
      <c r="I178" s="74"/>
      <c r="J178" s="74"/>
      <c r="K178" s="74"/>
      <c r="L178" s="74"/>
      <c r="M178" s="74"/>
      <c r="N178" s="74"/>
      <c r="O178" s="74"/>
    </row>
    <row r="179" spans="4:15">
      <c r="D179" s="74"/>
      <c r="E179" s="74"/>
      <c r="F179" s="74"/>
      <c r="G179" s="74"/>
      <c r="H179" s="74"/>
      <c r="I179" s="74"/>
      <c r="J179" s="74"/>
      <c r="K179" s="74"/>
      <c r="L179" s="74"/>
      <c r="M179" s="74"/>
      <c r="N179" s="74"/>
      <c r="O179" s="74"/>
    </row>
    <row r="180" spans="4:15">
      <c r="D180" s="74"/>
      <c r="E180" s="74"/>
      <c r="F180" s="74"/>
      <c r="G180" s="74"/>
      <c r="H180" s="74"/>
      <c r="I180" s="74"/>
      <c r="J180" s="74"/>
      <c r="K180" s="74"/>
      <c r="L180" s="74"/>
      <c r="M180" s="74"/>
      <c r="N180" s="74"/>
      <c r="O180" s="74"/>
    </row>
    <row r="181" spans="4:15">
      <c r="D181" s="74"/>
      <c r="E181" s="74"/>
      <c r="F181" s="74"/>
      <c r="G181" s="74"/>
      <c r="H181" s="74"/>
      <c r="I181" s="74"/>
      <c r="J181" s="74"/>
      <c r="K181" s="74"/>
      <c r="L181" s="74"/>
      <c r="M181" s="74"/>
      <c r="N181" s="74"/>
      <c r="O181" s="74"/>
    </row>
    <row r="182" spans="4:15">
      <c r="D182" s="74"/>
      <c r="E182" s="74"/>
      <c r="F182" s="74"/>
      <c r="G182" s="74"/>
      <c r="H182" s="74"/>
      <c r="I182" s="74"/>
      <c r="J182" s="74"/>
      <c r="K182" s="74"/>
      <c r="L182" s="74"/>
      <c r="M182" s="74"/>
      <c r="N182" s="74"/>
      <c r="O182" s="74"/>
    </row>
    <row r="183" spans="4:15">
      <c r="D183" s="74"/>
      <c r="E183" s="74"/>
      <c r="F183" s="74"/>
      <c r="G183" s="74"/>
      <c r="H183" s="74"/>
      <c r="I183" s="74"/>
      <c r="J183" s="74"/>
      <c r="K183" s="74"/>
      <c r="L183" s="74"/>
      <c r="M183" s="74"/>
      <c r="N183" s="74"/>
      <c r="O183" s="74"/>
    </row>
    <row r="184" spans="4:15">
      <c r="D184" s="74"/>
      <c r="E184" s="74"/>
      <c r="F184" s="74"/>
      <c r="G184" s="74"/>
      <c r="H184" s="74"/>
      <c r="I184" s="74"/>
      <c r="J184" s="74"/>
      <c r="K184" s="74"/>
      <c r="L184" s="74"/>
      <c r="M184" s="74"/>
      <c r="N184" s="74"/>
      <c r="O184" s="74"/>
    </row>
  </sheetData>
  <mergeCells count="5">
    <mergeCell ref="A1:O1"/>
    <mergeCell ref="D2:K2"/>
    <mergeCell ref="L2:N2"/>
    <mergeCell ref="A6:A17"/>
    <mergeCell ref="A18:A29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A3B36B-6EF3-409E-8DAF-9C3AACE1EA5A}">
  <dimension ref="A1:Q152"/>
  <sheetViews>
    <sheetView zoomScale="80" zoomScaleNormal="80" workbookViewId="0">
      <selection activeCell="B11" sqref="B11"/>
    </sheetView>
  </sheetViews>
  <sheetFormatPr defaultColWidth="9.140625" defaultRowHeight="15"/>
  <cols>
    <col min="1" max="1" width="28.140625" style="88" bestFit="1" customWidth="1"/>
    <col min="2" max="2" width="27.42578125" style="88" bestFit="1" customWidth="1"/>
    <col min="3" max="14" width="9.140625" style="88"/>
    <col min="15" max="15" width="36.5703125" style="88" bestFit="1" customWidth="1"/>
    <col min="16" max="16384" width="9.140625" style="88"/>
  </cols>
  <sheetData>
    <row r="1" spans="1:17">
      <c r="A1" s="129" t="s">
        <v>277</v>
      </c>
      <c r="B1" s="129"/>
      <c r="C1" s="129"/>
      <c r="D1" s="129"/>
      <c r="E1" s="129"/>
      <c r="F1" s="129"/>
      <c r="G1" s="129"/>
      <c r="H1" s="129"/>
      <c r="I1" s="129"/>
      <c r="J1" s="129"/>
      <c r="K1" s="129"/>
      <c r="L1" s="129"/>
      <c r="M1" s="129"/>
      <c r="N1" s="129"/>
      <c r="O1" s="129"/>
    </row>
    <row r="2" spans="1:17">
      <c r="A2" s="89"/>
      <c r="B2" s="89"/>
      <c r="C2" s="89"/>
      <c r="D2" s="130" t="s">
        <v>2</v>
      </c>
      <c r="E2" s="130"/>
      <c r="F2" s="130"/>
      <c r="G2" s="130"/>
      <c r="H2" s="130"/>
      <c r="I2" s="130"/>
      <c r="J2" s="130"/>
      <c r="K2" s="130"/>
      <c r="L2" s="131" t="s">
        <v>27</v>
      </c>
      <c r="M2" s="131"/>
      <c r="N2" s="131"/>
      <c r="O2" s="90"/>
    </row>
    <row r="3" spans="1:17" ht="16.5">
      <c r="A3" s="90" t="s">
        <v>8</v>
      </c>
      <c r="B3" s="90" t="s">
        <v>258</v>
      </c>
      <c r="C3" s="90" t="s">
        <v>68</v>
      </c>
      <c r="D3" s="89" t="s">
        <v>28</v>
      </c>
      <c r="E3" s="89" t="s">
        <v>29</v>
      </c>
      <c r="F3" s="89" t="s">
        <v>30</v>
      </c>
      <c r="G3" s="89" t="s">
        <v>31</v>
      </c>
      <c r="H3" s="89" t="s">
        <v>32</v>
      </c>
      <c r="I3" s="89" t="s">
        <v>33</v>
      </c>
      <c r="J3" s="89" t="s">
        <v>34</v>
      </c>
      <c r="K3" s="89" t="s">
        <v>35</v>
      </c>
      <c r="L3" s="91" t="s">
        <v>36</v>
      </c>
      <c r="M3" s="91" t="s">
        <v>37</v>
      </c>
      <c r="N3" s="91" t="s">
        <v>38</v>
      </c>
      <c r="O3" s="90" t="s">
        <v>259</v>
      </c>
    </row>
    <row r="4" spans="1:17">
      <c r="A4" s="90" t="s">
        <v>260</v>
      </c>
      <c r="B4" s="89" t="s">
        <v>261</v>
      </c>
      <c r="C4" s="92">
        <v>4407</v>
      </c>
      <c r="D4" s="93">
        <v>38.799999999999997</v>
      </c>
      <c r="E4" s="93">
        <v>0.4</v>
      </c>
      <c r="F4" s="93">
        <v>26.4</v>
      </c>
      <c r="G4" s="93">
        <v>17.3</v>
      </c>
      <c r="H4" s="93">
        <v>0.2</v>
      </c>
      <c r="I4" s="93">
        <v>0</v>
      </c>
      <c r="J4" s="93">
        <v>2.9</v>
      </c>
      <c r="K4" s="93">
        <v>7.3</v>
      </c>
      <c r="L4" s="93">
        <v>25</v>
      </c>
      <c r="M4" s="93">
        <v>53.9</v>
      </c>
      <c r="N4" s="93">
        <v>10.4</v>
      </c>
      <c r="O4" s="94">
        <v>0</v>
      </c>
    </row>
    <row r="5" spans="1:17">
      <c r="A5" s="90" t="s">
        <v>262</v>
      </c>
      <c r="B5" s="89" t="s">
        <v>261</v>
      </c>
      <c r="C5" s="92">
        <v>4099</v>
      </c>
      <c r="D5" s="93">
        <v>28.9</v>
      </c>
      <c r="E5" s="93">
        <v>0.3</v>
      </c>
      <c r="F5" s="93">
        <v>29.7</v>
      </c>
      <c r="G5" s="93">
        <v>21.8</v>
      </c>
      <c r="H5" s="93">
        <v>0.3</v>
      </c>
      <c r="I5" s="93">
        <v>0</v>
      </c>
      <c r="J5" s="93">
        <v>3.7</v>
      </c>
      <c r="K5" s="93">
        <v>9</v>
      </c>
      <c r="L5" s="93">
        <v>31.1</v>
      </c>
      <c r="M5" s="93">
        <v>64.2</v>
      </c>
      <c r="N5" s="93">
        <v>13</v>
      </c>
      <c r="O5" s="94">
        <v>0</v>
      </c>
    </row>
    <row r="6" spans="1:17">
      <c r="A6" s="132" t="s">
        <v>263</v>
      </c>
      <c r="B6" s="89" t="s">
        <v>264</v>
      </c>
      <c r="C6" s="95">
        <v>41451</v>
      </c>
      <c r="D6" s="96">
        <v>50.9</v>
      </c>
      <c r="E6" s="96">
        <v>0.8</v>
      </c>
      <c r="F6" s="96">
        <v>15.2</v>
      </c>
      <c r="G6" s="96">
        <v>10.3</v>
      </c>
      <c r="H6" s="96">
        <v>0.2</v>
      </c>
      <c r="I6" s="96">
        <v>0.1</v>
      </c>
      <c r="J6" s="96">
        <v>1.2</v>
      </c>
      <c r="K6" s="96">
        <v>14.9</v>
      </c>
      <c r="L6" s="97">
        <f t="shared" ref="L6:L45" si="0">E6+G6+I6+K6</f>
        <v>26.1</v>
      </c>
      <c r="M6" s="97">
        <f t="shared" ref="M6:M45" si="1">F6+G6+J6+K6</f>
        <v>41.6</v>
      </c>
      <c r="N6" s="97">
        <f t="shared" ref="N6:N45" si="2">H6+I6+J6+K6</f>
        <v>16.399999999999999</v>
      </c>
      <c r="O6" s="96">
        <v>0</v>
      </c>
    </row>
    <row r="7" spans="1:17">
      <c r="A7" s="132"/>
      <c r="B7" s="89" t="s">
        <v>265</v>
      </c>
      <c r="C7" s="95">
        <v>36481</v>
      </c>
      <c r="D7" s="96">
        <v>51.9</v>
      </c>
      <c r="E7" s="96">
        <v>0.4</v>
      </c>
      <c r="F7" s="96">
        <v>18.100000000000001</v>
      </c>
      <c r="G7" s="96">
        <v>9.5</v>
      </c>
      <c r="H7" s="96">
        <v>0.2</v>
      </c>
      <c r="I7" s="96">
        <v>0.1</v>
      </c>
      <c r="J7" s="96">
        <v>0.5</v>
      </c>
      <c r="K7" s="96">
        <v>11.2</v>
      </c>
      <c r="L7" s="97">
        <f t="shared" si="0"/>
        <v>21.2</v>
      </c>
      <c r="M7" s="97">
        <f t="shared" si="1"/>
        <v>39.299999999999997</v>
      </c>
      <c r="N7" s="97">
        <f t="shared" si="2"/>
        <v>12</v>
      </c>
      <c r="O7" s="96">
        <v>1.1000000000000001</v>
      </c>
    </row>
    <row r="8" spans="1:17">
      <c r="A8" s="132"/>
      <c r="B8" s="89" t="s">
        <v>266</v>
      </c>
      <c r="C8" s="95">
        <v>54319</v>
      </c>
      <c r="D8" s="96">
        <v>56.6</v>
      </c>
      <c r="E8" s="96">
        <v>0.7</v>
      </c>
      <c r="F8" s="96">
        <v>9.1</v>
      </c>
      <c r="G8" s="96">
        <v>13</v>
      </c>
      <c r="H8" s="96">
        <v>0.2</v>
      </c>
      <c r="I8" s="96">
        <v>0.1</v>
      </c>
      <c r="J8" s="96">
        <v>0.7</v>
      </c>
      <c r="K8" s="96">
        <v>12.1</v>
      </c>
      <c r="L8" s="97">
        <f t="shared" si="0"/>
        <v>25.9</v>
      </c>
      <c r="M8" s="97">
        <f t="shared" si="1"/>
        <v>34.9</v>
      </c>
      <c r="N8" s="97">
        <f t="shared" si="2"/>
        <v>13.1</v>
      </c>
      <c r="O8" s="96">
        <v>0</v>
      </c>
    </row>
    <row r="9" spans="1:17">
      <c r="A9" s="132"/>
      <c r="B9" s="89" t="s">
        <v>267</v>
      </c>
      <c r="C9" s="95">
        <v>59915</v>
      </c>
      <c r="D9" s="96">
        <v>46.1</v>
      </c>
      <c r="E9" s="96">
        <v>0.6</v>
      </c>
      <c r="F9" s="96">
        <v>18.399999999999999</v>
      </c>
      <c r="G9" s="96">
        <v>16.100000000000001</v>
      </c>
      <c r="H9" s="96">
        <v>0.2</v>
      </c>
      <c r="I9" s="96">
        <v>0.1</v>
      </c>
      <c r="J9" s="96">
        <v>3</v>
      </c>
      <c r="K9" s="96">
        <v>9.1999999999999993</v>
      </c>
      <c r="L9" s="97">
        <f t="shared" si="0"/>
        <v>26.000000000000004</v>
      </c>
      <c r="M9" s="97">
        <f t="shared" si="1"/>
        <v>46.7</v>
      </c>
      <c r="N9" s="97">
        <f t="shared" si="2"/>
        <v>12.5</v>
      </c>
      <c r="O9" s="96">
        <v>0</v>
      </c>
    </row>
    <row r="10" spans="1:17">
      <c r="A10" s="132"/>
      <c r="B10" s="89" t="s">
        <v>278</v>
      </c>
      <c r="C10" s="95">
        <v>45531</v>
      </c>
      <c r="D10" s="96">
        <v>54.6</v>
      </c>
      <c r="E10" s="96">
        <v>0.5</v>
      </c>
      <c r="F10" s="96">
        <v>18.100000000000001</v>
      </c>
      <c r="G10" s="96">
        <v>11.4</v>
      </c>
      <c r="H10" s="96">
        <v>0.2</v>
      </c>
      <c r="I10" s="96">
        <v>0</v>
      </c>
      <c r="J10" s="96">
        <v>1.5</v>
      </c>
      <c r="K10" s="96">
        <v>8.4</v>
      </c>
      <c r="L10" s="97">
        <f t="shared" si="0"/>
        <v>20.3</v>
      </c>
      <c r="M10" s="97">
        <f t="shared" si="1"/>
        <v>39.4</v>
      </c>
      <c r="N10" s="97">
        <f t="shared" si="2"/>
        <v>10.1</v>
      </c>
      <c r="O10" s="96">
        <v>0</v>
      </c>
    </row>
    <row r="11" spans="1:17">
      <c r="A11" s="132"/>
      <c r="B11" s="98" t="s">
        <v>279</v>
      </c>
      <c r="C11" s="95">
        <v>33323</v>
      </c>
      <c r="D11" s="96">
        <v>55.8</v>
      </c>
      <c r="E11" s="96">
        <v>0.4</v>
      </c>
      <c r="F11" s="96">
        <v>10.5</v>
      </c>
      <c r="G11" s="96">
        <v>7.5</v>
      </c>
      <c r="H11" s="96">
        <v>0.3</v>
      </c>
      <c r="I11" s="96">
        <v>0.1</v>
      </c>
      <c r="J11" s="96">
        <v>2.1</v>
      </c>
      <c r="K11" s="96">
        <v>15.8</v>
      </c>
      <c r="L11" s="97">
        <f t="shared" si="0"/>
        <v>23.8</v>
      </c>
      <c r="M11" s="97">
        <f t="shared" si="1"/>
        <v>35.900000000000006</v>
      </c>
      <c r="N11" s="97">
        <f t="shared" si="2"/>
        <v>18.3</v>
      </c>
      <c r="O11" s="96">
        <v>0.40000000000000013</v>
      </c>
      <c r="Q11" s="95"/>
    </row>
    <row r="12" spans="1:17">
      <c r="A12" s="132"/>
      <c r="B12" s="98" t="s">
        <v>280</v>
      </c>
      <c r="C12" s="95">
        <v>45400</v>
      </c>
      <c r="D12" s="96">
        <v>57.5</v>
      </c>
      <c r="E12" s="96">
        <v>0.5</v>
      </c>
      <c r="F12" s="96">
        <v>12.7</v>
      </c>
      <c r="G12" s="96">
        <v>9.1</v>
      </c>
      <c r="H12" s="96">
        <v>0.2</v>
      </c>
      <c r="I12" s="96">
        <v>0.1</v>
      </c>
      <c r="J12" s="96">
        <v>0.3</v>
      </c>
      <c r="K12" s="96">
        <v>9.4</v>
      </c>
      <c r="L12" s="97">
        <f t="shared" si="0"/>
        <v>19.100000000000001</v>
      </c>
      <c r="M12" s="97">
        <f t="shared" si="1"/>
        <v>31.5</v>
      </c>
      <c r="N12" s="97">
        <f t="shared" si="2"/>
        <v>10</v>
      </c>
      <c r="O12" s="96">
        <v>0.99999999999999978</v>
      </c>
      <c r="Q12" s="95"/>
    </row>
    <row r="13" spans="1:17">
      <c r="A13" s="132"/>
      <c r="B13" s="98" t="s">
        <v>281</v>
      </c>
      <c r="C13" s="95">
        <v>34649</v>
      </c>
      <c r="D13" s="96">
        <v>59</v>
      </c>
      <c r="E13" s="96">
        <v>0.4</v>
      </c>
      <c r="F13" s="96">
        <v>8.6999999999999993</v>
      </c>
      <c r="G13" s="96">
        <v>9.1999999999999993</v>
      </c>
      <c r="H13" s="96">
        <v>0.3</v>
      </c>
      <c r="I13" s="96">
        <v>0.1</v>
      </c>
      <c r="J13" s="96">
        <v>0.1</v>
      </c>
      <c r="K13" s="96">
        <v>15.9</v>
      </c>
      <c r="L13" s="97">
        <f t="shared" si="0"/>
        <v>25.6</v>
      </c>
      <c r="M13" s="97">
        <f t="shared" si="1"/>
        <v>33.9</v>
      </c>
      <c r="N13" s="97">
        <f t="shared" si="2"/>
        <v>16.399999999999999</v>
      </c>
      <c r="O13" s="96">
        <v>0.40000000000000013</v>
      </c>
      <c r="Q13" s="95"/>
    </row>
    <row r="14" spans="1:17">
      <c r="A14" s="132"/>
      <c r="B14" s="98" t="s">
        <v>282</v>
      </c>
      <c r="C14" s="95">
        <v>43295</v>
      </c>
      <c r="D14" s="96">
        <v>46.1</v>
      </c>
      <c r="E14" s="96">
        <v>0.3</v>
      </c>
      <c r="F14" s="96">
        <v>16.5</v>
      </c>
      <c r="G14" s="96">
        <v>17</v>
      </c>
      <c r="H14" s="96">
        <v>0.3</v>
      </c>
      <c r="I14" s="96">
        <v>0</v>
      </c>
      <c r="J14" s="96">
        <v>3.6</v>
      </c>
      <c r="K14" s="96">
        <v>9.3000000000000007</v>
      </c>
      <c r="L14" s="97">
        <f t="shared" si="0"/>
        <v>26.6</v>
      </c>
      <c r="M14" s="97">
        <f t="shared" si="1"/>
        <v>46.400000000000006</v>
      </c>
      <c r="N14" s="97">
        <f t="shared" si="2"/>
        <v>13.200000000000001</v>
      </c>
      <c r="O14" s="96">
        <v>0</v>
      </c>
      <c r="Q14" s="95"/>
    </row>
    <row r="15" spans="1:17">
      <c r="A15" s="132"/>
      <c r="B15" s="98" t="s">
        <v>283</v>
      </c>
      <c r="C15" s="95">
        <v>39772</v>
      </c>
      <c r="D15" s="96">
        <v>57.8</v>
      </c>
      <c r="E15" s="96">
        <v>0.4</v>
      </c>
      <c r="F15" s="96">
        <v>15.7</v>
      </c>
      <c r="G15" s="96">
        <v>10.4</v>
      </c>
      <c r="H15" s="96">
        <v>0.3</v>
      </c>
      <c r="I15" s="96">
        <v>0.1</v>
      </c>
      <c r="J15" s="96">
        <v>1.6</v>
      </c>
      <c r="K15" s="96">
        <v>7.6</v>
      </c>
      <c r="L15" s="97">
        <f t="shared" si="0"/>
        <v>18.5</v>
      </c>
      <c r="M15" s="97">
        <f t="shared" si="1"/>
        <v>35.300000000000004</v>
      </c>
      <c r="N15" s="97">
        <f t="shared" si="2"/>
        <v>9.6</v>
      </c>
      <c r="O15" s="96">
        <v>0</v>
      </c>
      <c r="Q15" s="95"/>
    </row>
    <row r="16" spans="1:17">
      <c r="A16" s="132"/>
      <c r="B16" s="89" t="s">
        <v>284</v>
      </c>
      <c r="C16" s="95">
        <v>36519</v>
      </c>
      <c r="D16" s="96">
        <v>51.1</v>
      </c>
      <c r="E16" s="96">
        <v>1</v>
      </c>
      <c r="F16" s="96">
        <v>15.5</v>
      </c>
      <c r="G16" s="96">
        <v>11.2</v>
      </c>
      <c r="H16" s="96">
        <v>0.2</v>
      </c>
      <c r="I16" s="96">
        <v>0.1</v>
      </c>
      <c r="J16" s="96">
        <v>1.1000000000000001</v>
      </c>
      <c r="K16" s="96">
        <v>13.6</v>
      </c>
      <c r="L16" s="97">
        <f t="shared" si="0"/>
        <v>25.9</v>
      </c>
      <c r="M16" s="97">
        <f t="shared" si="1"/>
        <v>41.4</v>
      </c>
      <c r="N16" s="97">
        <f t="shared" si="2"/>
        <v>15</v>
      </c>
      <c r="O16" s="96">
        <v>0</v>
      </c>
    </row>
    <row r="17" spans="1:15">
      <c r="A17" s="132"/>
      <c r="B17" s="89" t="s">
        <v>285</v>
      </c>
      <c r="C17" s="95">
        <v>39375</v>
      </c>
      <c r="D17" s="96">
        <v>49.1</v>
      </c>
      <c r="E17" s="96">
        <v>0.4</v>
      </c>
      <c r="F17" s="96">
        <v>20.2</v>
      </c>
      <c r="G17" s="96">
        <v>10.9</v>
      </c>
      <c r="H17" s="96">
        <v>0.1</v>
      </c>
      <c r="I17" s="96">
        <v>0.1</v>
      </c>
      <c r="J17" s="96">
        <v>0.7</v>
      </c>
      <c r="K17" s="96">
        <v>10.9</v>
      </c>
      <c r="L17" s="97">
        <f t="shared" si="0"/>
        <v>22.3</v>
      </c>
      <c r="M17" s="97">
        <f t="shared" si="1"/>
        <v>42.7</v>
      </c>
      <c r="N17" s="97">
        <f t="shared" si="2"/>
        <v>11.8</v>
      </c>
      <c r="O17" s="96">
        <v>1.7999999999999998</v>
      </c>
    </row>
    <row r="18" spans="1:15">
      <c r="A18" s="132"/>
      <c r="B18" s="89" t="s">
        <v>286</v>
      </c>
      <c r="C18" s="95">
        <v>37054</v>
      </c>
      <c r="D18" s="96">
        <v>57.2</v>
      </c>
      <c r="E18" s="96">
        <v>0.7</v>
      </c>
      <c r="F18" s="96">
        <v>10.3</v>
      </c>
      <c r="G18" s="96">
        <v>12.4</v>
      </c>
      <c r="H18" s="96">
        <v>0.2</v>
      </c>
      <c r="I18" s="96">
        <v>0.1</v>
      </c>
      <c r="J18" s="96">
        <v>0.4</v>
      </c>
      <c r="K18" s="96">
        <v>11.6</v>
      </c>
      <c r="L18" s="97">
        <f t="shared" si="0"/>
        <v>24.799999999999997</v>
      </c>
      <c r="M18" s="97">
        <f t="shared" si="1"/>
        <v>34.700000000000003</v>
      </c>
      <c r="N18" s="97">
        <f t="shared" si="2"/>
        <v>12.299999999999999</v>
      </c>
      <c r="O18" s="96">
        <v>0</v>
      </c>
    </row>
    <row r="19" spans="1:15">
      <c r="A19" s="132"/>
      <c r="B19" s="89" t="s">
        <v>287</v>
      </c>
      <c r="C19" s="95">
        <v>24784</v>
      </c>
      <c r="D19" s="96">
        <v>47.1</v>
      </c>
      <c r="E19" s="96">
        <v>0.5</v>
      </c>
      <c r="F19" s="96">
        <v>18.3</v>
      </c>
      <c r="G19" s="96">
        <v>16.2</v>
      </c>
      <c r="H19" s="96">
        <v>0.1</v>
      </c>
      <c r="I19" s="96">
        <v>0</v>
      </c>
      <c r="J19" s="96">
        <v>3</v>
      </c>
      <c r="K19" s="96">
        <v>9.6999999999999993</v>
      </c>
      <c r="L19" s="97">
        <f t="shared" si="0"/>
        <v>26.4</v>
      </c>
      <c r="M19" s="97">
        <f t="shared" si="1"/>
        <v>47.2</v>
      </c>
      <c r="N19" s="97">
        <f t="shared" si="2"/>
        <v>12.799999999999999</v>
      </c>
      <c r="O19" s="96">
        <v>0</v>
      </c>
    </row>
    <row r="20" spans="1:15">
      <c r="A20" s="132"/>
      <c r="B20" s="89" t="s">
        <v>288</v>
      </c>
      <c r="C20" s="95">
        <v>53429</v>
      </c>
      <c r="D20" s="96">
        <v>54.7</v>
      </c>
      <c r="E20" s="96">
        <v>0.4</v>
      </c>
      <c r="F20" s="96">
        <v>17.3</v>
      </c>
      <c r="G20" s="96">
        <v>11.6</v>
      </c>
      <c r="H20" s="96">
        <v>0.2</v>
      </c>
      <c r="I20" s="96">
        <v>0.1</v>
      </c>
      <c r="J20" s="96">
        <v>1.6</v>
      </c>
      <c r="K20" s="96">
        <v>8.8000000000000007</v>
      </c>
      <c r="L20" s="97">
        <f t="shared" si="0"/>
        <v>20.9</v>
      </c>
      <c r="M20" s="97">
        <f t="shared" si="1"/>
        <v>39.299999999999997</v>
      </c>
      <c r="N20" s="97">
        <f t="shared" si="2"/>
        <v>10.700000000000001</v>
      </c>
      <c r="O20" s="96">
        <v>0.19999999999999996</v>
      </c>
    </row>
    <row r="21" spans="1:15">
      <c r="A21" s="132"/>
      <c r="B21" s="89" t="s">
        <v>289</v>
      </c>
      <c r="C21" s="95">
        <v>62385</v>
      </c>
      <c r="D21" s="96">
        <v>49.9</v>
      </c>
      <c r="E21" s="96">
        <v>0.7</v>
      </c>
      <c r="F21" s="96">
        <v>16.100000000000001</v>
      </c>
      <c r="G21" s="96">
        <v>9.6</v>
      </c>
      <c r="H21" s="96">
        <v>0.2</v>
      </c>
      <c r="I21" s="96">
        <v>0.1</v>
      </c>
      <c r="J21" s="96">
        <v>1.2</v>
      </c>
      <c r="K21" s="96">
        <v>16.100000000000001</v>
      </c>
      <c r="L21" s="97">
        <f t="shared" si="0"/>
        <v>26.5</v>
      </c>
      <c r="M21" s="97">
        <f t="shared" si="1"/>
        <v>43</v>
      </c>
      <c r="N21" s="97">
        <f t="shared" si="2"/>
        <v>17.600000000000001</v>
      </c>
      <c r="O21" s="96">
        <v>0</v>
      </c>
    </row>
    <row r="22" spans="1:15">
      <c r="A22" s="132"/>
      <c r="B22" s="89" t="s">
        <v>290</v>
      </c>
      <c r="C22" s="95">
        <v>60459</v>
      </c>
      <c r="D22" s="96">
        <v>52.8</v>
      </c>
      <c r="E22" s="96">
        <v>0.4</v>
      </c>
      <c r="F22" s="96">
        <v>20.100000000000001</v>
      </c>
      <c r="G22" s="96">
        <v>5.4</v>
      </c>
      <c r="H22" s="96">
        <v>0.2</v>
      </c>
      <c r="I22" s="96">
        <v>0.1</v>
      </c>
      <c r="J22" s="96">
        <v>0.4</v>
      </c>
      <c r="K22" s="96">
        <v>12.8</v>
      </c>
      <c r="L22" s="97">
        <f t="shared" si="0"/>
        <v>18.700000000000003</v>
      </c>
      <c r="M22" s="97">
        <f t="shared" si="1"/>
        <v>38.700000000000003</v>
      </c>
      <c r="N22" s="97">
        <f t="shared" si="2"/>
        <v>13.5</v>
      </c>
      <c r="O22" s="96">
        <v>0.59999999999999987</v>
      </c>
    </row>
    <row r="23" spans="1:15">
      <c r="A23" s="132"/>
      <c r="B23" s="89" t="s">
        <v>291</v>
      </c>
      <c r="C23" s="95">
        <v>43513</v>
      </c>
      <c r="D23" s="96">
        <v>59.8</v>
      </c>
      <c r="E23" s="96">
        <v>0.5</v>
      </c>
      <c r="F23" s="96">
        <v>8.4</v>
      </c>
      <c r="G23" s="96">
        <v>11</v>
      </c>
      <c r="H23" s="96">
        <v>0.3</v>
      </c>
      <c r="I23" s="96">
        <v>0.1</v>
      </c>
      <c r="J23" s="96">
        <v>0.8</v>
      </c>
      <c r="K23" s="96">
        <v>9.1</v>
      </c>
      <c r="L23" s="97">
        <f t="shared" si="0"/>
        <v>20.7</v>
      </c>
      <c r="M23" s="97">
        <f t="shared" si="1"/>
        <v>29.299999999999997</v>
      </c>
      <c r="N23" s="97">
        <f t="shared" si="2"/>
        <v>10.3</v>
      </c>
      <c r="O23" s="96">
        <v>0</v>
      </c>
    </row>
    <row r="24" spans="1:15">
      <c r="A24" s="132"/>
      <c r="B24" s="89" t="s">
        <v>292</v>
      </c>
      <c r="C24" s="95">
        <v>43138</v>
      </c>
      <c r="D24" s="96">
        <v>50.5</v>
      </c>
      <c r="E24" s="96">
        <v>0.4</v>
      </c>
      <c r="F24" s="96">
        <v>17.600000000000001</v>
      </c>
      <c r="G24" s="96">
        <v>12.6</v>
      </c>
      <c r="H24" s="96">
        <v>0.2</v>
      </c>
      <c r="I24" s="96">
        <v>0.1</v>
      </c>
      <c r="J24" s="96">
        <v>1.8</v>
      </c>
      <c r="K24" s="96">
        <v>9.3000000000000007</v>
      </c>
      <c r="L24" s="97">
        <f t="shared" si="0"/>
        <v>22.4</v>
      </c>
      <c r="M24" s="97">
        <f t="shared" si="1"/>
        <v>41.3</v>
      </c>
      <c r="N24" s="97">
        <f t="shared" si="2"/>
        <v>11.4</v>
      </c>
      <c r="O24" s="96">
        <v>0</v>
      </c>
    </row>
    <row r="25" spans="1:15">
      <c r="A25" s="132"/>
      <c r="B25" s="89" t="s">
        <v>293</v>
      </c>
      <c r="C25" s="95">
        <v>56444</v>
      </c>
      <c r="D25" s="96">
        <v>54.4</v>
      </c>
      <c r="E25" s="96">
        <v>0.4</v>
      </c>
      <c r="F25" s="96">
        <v>18.600000000000001</v>
      </c>
      <c r="G25" s="96">
        <v>11.8</v>
      </c>
      <c r="H25" s="96">
        <v>0.2</v>
      </c>
      <c r="I25" s="96">
        <v>0</v>
      </c>
      <c r="J25" s="96">
        <v>1</v>
      </c>
      <c r="K25" s="96">
        <v>7.7</v>
      </c>
      <c r="L25" s="97">
        <f t="shared" si="0"/>
        <v>19.900000000000002</v>
      </c>
      <c r="M25" s="97">
        <f t="shared" si="1"/>
        <v>39.1</v>
      </c>
      <c r="N25" s="97">
        <f t="shared" si="2"/>
        <v>8.9</v>
      </c>
      <c r="O25" s="96">
        <v>0</v>
      </c>
    </row>
    <row r="26" spans="1:15">
      <c r="A26" s="132"/>
      <c r="B26" s="89" t="s">
        <v>294</v>
      </c>
      <c r="C26" s="95">
        <v>48263</v>
      </c>
      <c r="D26" s="96">
        <v>46.6</v>
      </c>
      <c r="E26" s="96">
        <v>0.4</v>
      </c>
      <c r="F26" s="96">
        <v>17.5</v>
      </c>
      <c r="G26" s="96">
        <v>10.6</v>
      </c>
      <c r="H26" s="96">
        <v>0.2</v>
      </c>
      <c r="I26" s="96">
        <v>0.1</v>
      </c>
      <c r="J26" s="96">
        <v>1.7</v>
      </c>
      <c r="K26" s="96">
        <v>16.3</v>
      </c>
      <c r="L26" s="97">
        <f t="shared" si="0"/>
        <v>27.4</v>
      </c>
      <c r="M26" s="97">
        <f t="shared" si="1"/>
        <v>46.1</v>
      </c>
      <c r="N26" s="97">
        <f t="shared" si="2"/>
        <v>18.3</v>
      </c>
      <c r="O26" s="96">
        <v>0</v>
      </c>
    </row>
    <row r="27" spans="1:15">
      <c r="A27" s="132"/>
      <c r="B27" s="89" t="s">
        <v>295</v>
      </c>
      <c r="C27" s="95">
        <v>55747</v>
      </c>
      <c r="D27" s="96">
        <v>58.6</v>
      </c>
      <c r="E27" s="96">
        <v>0.6</v>
      </c>
      <c r="F27" s="96">
        <v>17.8</v>
      </c>
      <c r="G27" s="96">
        <v>6.5</v>
      </c>
      <c r="H27" s="96">
        <v>0.2</v>
      </c>
      <c r="I27" s="96">
        <v>0.1</v>
      </c>
      <c r="J27" s="96">
        <v>0.3</v>
      </c>
      <c r="K27" s="96">
        <v>8.1</v>
      </c>
      <c r="L27" s="97">
        <f t="shared" si="0"/>
        <v>15.299999999999999</v>
      </c>
      <c r="M27" s="97">
        <f t="shared" si="1"/>
        <v>32.700000000000003</v>
      </c>
      <c r="N27" s="97">
        <f t="shared" si="2"/>
        <v>8.6999999999999993</v>
      </c>
      <c r="O27" s="96">
        <v>1.4999999999999998</v>
      </c>
    </row>
    <row r="28" spans="1:15">
      <c r="A28" s="132"/>
      <c r="B28" s="89" t="s">
        <v>296</v>
      </c>
      <c r="C28" s="95">
        <v>53187</v>
      </c>
      <c r="D28" s="96">
        <v>65.5</v>
      </c>
      <c r="E28" s="96">
        <v>0.4</v>
      </c>
      <c r="F28" s="96">
        <v>5.6</v>
      </c>
      <c r="G28" s="96">
        <v>11.2</v>
      </c>
      <c r="H28" s="96">
        <v>0.3</v>
      </c>
      <c r="I28" s="96">
        <v>0</v>
      </c>
      <c r="J28" s="96">
        <v>0.6</v>
      </c>
      <c r="K28" s="96">
        <v>6.1</v>
      </c>
      <c r="L28" s="97">
        <f t="shared" si="0"/>
        <v>17.7</v>
      </c>
      <c r="M28" s="97">
        <f t="shared" si="1"/>
        <v>23.5</v>
      </c>
      <c r="N28" s="97">
        <f t="shared" si="2"/>
        <v>7</v>
      </c>
      <c r="O28" s="96">
        <v>0</v>
      </c>
    </row>
    <row r="29" spans="1:15">
      <c r="A29" s="132"/>
      <c r="B29" s="89" t="s">
        <v>297</v>
      </c>
      <c r="C29" s="95">
        <v>45202</v>
      </c>
      <c r="D29" s="96">
        <v>52.2</v>
      </c>
      <c r="E29" s="96">
        <v>0.3</v>
      </c>
      <c r="F29" s="96">
        <v>19.8</v>
      </c>
      <c r="G29" s="96">
        <v>11.2</v>
      </c>
      <c r="H29" s="96">
        <v>0.2</v>
      </c>
      <c r="I29" s="96">
        <v>0</v>
      </c>
      <c r="J29" s="96">
        <v>1.9</v>
      </c>
      <c r="K29" s="96">
        <v>6.5</v>
      </c>
      <c r="L29" s="97">
        <f t="shared" si="0"/>
        <v>18</v>
      </c>
      <c r="M29" s="97">
        <f t="shared" si="1"/>
        <v>39.4</v>
      </c>
      <c r="N29" s="97">
        <f t="shared" si="2"/>
        <v>8.6</v>
      </c>
      <c r="O29" s="96">
        <v>0</v>
      </c>
    </row>
    <row r="30" spans="1:15">
      <c r="A30" s="132"/>
      <c r="B30" s="89" t="s">
        <v>298</v>
      </c>
      <c r="C30" s="95">
        <v>41647</v>
      </c>
      <c r="D30" s="96">
        <v>52.8</v>
      </c>
      <c r="E30" s="96">
        <v>0.7</v>
      </c>
      <c r="F30" s="96">
        <v>16.600000000000001</v>
      </c>
      <c r="G30" s="96">
        <v>9.8000000000000007</v>
      </c>
      <c r="H30" s="96">
        <v>0.2</v>
      </c>
      <c r="I30" s="96">
        <v>0.1</v>
      </c>
      <c r="J30" s="96">
        <v>2.9</v>
      </c>
      <c r="K30" s="96">
        <v>10.3</v>
      </c>
      <c r="L30" s="97">
        <f t="shared" si="0"/>
        <v>20.9</v>
      </c>
      <c r="M30" s="97">
        <f t="shared" si="1"/>
        <v>39.6</v>
      </c>
      <c r="N30" s="97">
        <f t="shared" si="2"/>
        <v>13.5</v>
      </c>
      <c r="O30" s="96">
        <v>0</v>
      </c>
    </row>
    <row r="31" spans="1:15">
      <c r="A31" s="132" t="s">
        <v>276</v>
      </c>
      <c r="B31" s="89" t="s">
        <v>264</v>
      </c>
      <c r="C31" s="95">
        <v>50324</v>
      </c>
      <c r="D31" s="96">
        <v>56.1</v>
      </c>
      <c r="E31" s="96">
        <v>0.4</v>
      </c>
      <c r="F31" s="96">
        <v>12.2</v>
      </c>
      <c r="G31" s="96">
        <v>6.5</v>
      </c>
      <c r="H31" s="96">
        <v>0.2</v>
      </c>
      <c r="I31" s="96">
        <v>0.1</v>
      </c>
      <c r="J31" s="96">
        <v>1.5</v>
      </c>
      <c r="K31" s="96">
        <v>17.2</v>
      </c>
      <c r="L31" s="97">
        <f t="shared" si="0"/>
        <v>24.2</v>
      </c>
      <c r="M31" s="97">
        <f t="shared" si="1"/>
        <v>37.4</v>
      </c>
      <c r="N31" s="97">
        <f t="shared" si="2"/>
        <v>19</v>
      </c>
      <c r="O31" s="96">
        <v>0.5</v>
      </c>
    </row>
    <row r="32" spans="1:15">
      <c r="A32" s="132"/>
      <c r="B32" s="89" t="s">
        <v>265</v>
      </c>
      <c r="C32" s="95">
        <v>46860</v>
      </c>
      <c r="D32" s="96">
        <v>57.1</v>
      </c>
      <c r="E32" s="96">
        <v>0.7</v>
      </c>
      <c r="F32" s="96">
        <v>15.6</v>
      </c>
      <c r="G32" s="96">
        <v>9.6999999999999993</v>
      </c>
      <c r="H32" s="96">
        <v>0.2</v>
      </c>
      <c r="I32" s="96">
        <v>0.1</v>
      </c>
      <c r="J32" s="96">
        <v>0.5</v>
      </c>
      <c r="K32" s="96">
        <v>8.3000000000000007</v>
      </c>
      <c r="L32" s="97">
        <f t="shared" si="0"/>
        <v>18.799999999999997</v>
      </c>
      <c r="M32" s="97">
        <f t="shared" si="1"/>
        <v>34.099999999999994</v>
      </c>
      <c r="N32" s="97">
        <f t="shared" si="2"/>
        <v>9.1000000000000014</v>
      </c>
      <c r="O32" s="96">
        <v>0.5</v>
      </c>
    </row>
    <row r="33" spans="1:15">
      <c r="A33" s="132"/>
      <c r="B33" s="89" t="s">
        <v>266</v>
      </c>
      <c r="C33" s="95">
        <v>34000</v>
      </c>
      <c r="D33" s="96">
        <v>52.2</v>
      </c>
      <c r="E33" s="96">
        <v>0.7</v>
      </c>
      <c r="F33" s="96">
        <v>14</v>
      </c>
      <c r="G33" s="96">
        <v>10.7</v>
      </c>
      <c r="H33" s="96">
        <v>0.2</v>
      </c>
      <c r="I33" s="96">
        <v>0.1</v>
      </c>
      <c r="J33" s="96">
        <v>0.3</v>
      </c>
      <c r="K33" s="96">
        <v>14.8</v>
      </c>
      <c r="L33" s="97">
        <f t="shared" si="0"/>
        <v>26.299999999999997</v>
      </c>
      <c r="M33" s="97">
        <f t="shared" si="1"/>
        <v>39.799999999999997</v>
      </c>
      <c r="N33" s="97">
        <f t="shared" si="2"/>
        <v>15.4</v>
      </c>
      <c r="O33" s="96">
        <v>0.5</v>
      </c>
    </row>
    <row r="34" spans="1:15">
      <c r="A34" s="132"/>
      <c r="B34" s="89" t="s">
        <v>268</v>
      </c>
      <c r="C34" s="95">
        <v>34551</v>
      </c>
      <c r="D34" s="96">
        <v>48.2</v>
      </c>
      <c r="E34" s="96">
        <v>0.4</v>
      </c>
      <c r="F34" s="96">
        <v>14.2</v>
      </c>
      <c r="G34" s="96">
        <v>10.1</v>
      </c>
      <c r="H34" s="96">
        <v>0.2</v>
      </c>
      <c r="I34" s="96">
        <v>0.1</v>
      </c>
      <c r="J34" s="96">
        <v>0.6</v>
      </c>
      <c r="K34" s="96">
        <v>17.899999999999999</v>
      </c>
      <c r="L34" s="97">
        <f t="shared" si="0"/>
        <v>28.5</v>
      </c>
      <c r="M34" s="97">
        <f t="shared" si="1"/>
        <v>42.8</v>
      </c>
      <c r="N34" s="97">
        <f t="shared" si="2"/>
        <v>18.799999999999997</v>
      </c>
      <c r="O34" s="96">
        <v>0</v>
      </c>
    </row>
    <row r="35" spans="1:15">
      <c r="A35" s="132"/>
      <c r="B35" s="89" t="s">
        <v>269</v>
      </c>
      <c r="C35" s="95">
        <v>38156</v>
      </c>
      <c r="D35" s="96">
        <v>59.4</v>
      </c>
      <c r="E35" s="96">
        <v>0.9</v>
      </c>
      <c r="F35" s="96">
        <v>15</v>
      </c>
      <c r="G35" s="96">
        <v>9.9</v>
      </c>
      <c r="H35" s="96">
        <v>0.2</v>
      </c>
      <c r="I35" s="96">
        <v>0</v>
      </c>
      <c r="J35" s="96">
        <v>0.9</v>
      </c>
      <c r="K35" s="96">
        <v>6.3</v>
      </c>
      <c r="L35" s="97">
        <f t="shared" si="0"/>
        <v>17.100000000000001</v>
      </c>
      <c r="M35" s="97">
        <f t="shared" si="1"/>
        <v>32.099999999999994</v>
      </c>
      <c r="N35" s="97">
        <f t="shared" si="2"/>
        <v>7.4</v>
      </c>
      <c r="O35" s="96">
        <v>0</v>
      </c>
    </row>
    <row r="36" spans="1:15">
      <c r="A36" s="132"/>
      <c r="B36" s="89" t="s">
        <v>270</v>
      </c>
      <c r="C36" s="95">
        <v>25911</v>
      </c>
      <c r="D36" s="96">
        <v>48.6</v>
      </c>
      <c r="E36" s="96">
        <v>0.4</v>
      </c>
      <c r="F36" s="96">
        <v>11.2</v>
      </c>
      <c r="G36" s="96">
        <v>13.1</v>
      </c>
      <c r="H36" s="96">
        <v>0.2</v>
      </c>
      <c r="I36" s="96">
        <v>0.1</v>
      </c>
      <c r="J36" s="96">
        <v>0.2</v>
      </c>
      <c r="K36" s="96">
        <v>18.899999999999999</v>
      </c>
      <c r="L36" s="97">
        <f t="shared" si="0"/>
        <v>32.5</v>
      </c>
      <c r="M36" s="97">
        <f t="shared" si="1"/>
        <v>43.399999999999991</v>
      </c>
      <c r="N36" s="97">
        <f t="shared" si="2"/>
        <v>19.399999999999999</v>
      </c>
      <c r="O36" s="96">
        <v>0</v>
      </c>
    </row>
    <row r="37" spans="1:15">
      <c r="A37" s="132"/>
      <c r="B37" s="89" t="s">
        <v>284</v>
      </c>
      <c r="C37" s="95">
        <v>49955</v>
      </c>
      <c r="D37" s="96">
        <v>55.4</v>
      </c>
      <c r="E37" s="96">
        <v>0.5</v>
      </c>
      <c r="F37" s="96">
        <v>13.2</v>
      </c>
      <c r="G37" s="96">
        <v>5.4</v>
      </c>
      <c r="H37" s="96">
        <v>0.2</v>
      </c>
      <c r="I37" s="96">
        <v>0.2</v>
      </c>
      <c r="J37" s="96">
        <v>0.8</v>
      </c>
      <c r="K37" s="96">
        <v>17.600000000000001</v>
      </c>
      <c r="L37" s="97">
        <f t="shared" si="0"/>
        <v>23.700000000000003</v>
      </c>
      <c r="M37" s="97">
        <f t="shared" si="1"/>
        <v>37</v>
      </c>
      <c r="N37" s="97">
        <f t="shared" si="2"/>
        <v>18.8</v>
      </c>
      <c r="O37" s="96">
        <v>0.40000000000000013</v>
      </c>
    </row>
    <row r="38" spans="1:15">
      <c r="A38" s="132"/>
      <c r="B38" s="89" t="s">
        <v>285</v>
      </c>
      <c r="C38" s="95">
        <v>47679</v>
      </c>
      <c r="D38" s="96">
        <v>58.6</v>
      </c>
      <c r="E38" s="96">
        <v>0.6</v>
      </c>
      <c r="F38" s="96">
        <v>15.4</v>
      </c>
      <c r="G38" s="96">
        <v>9.6</v>
      </c>
      <c r="H38" s="96">
        <v>0.2</v>
      </c>
      <c r="I38" s="96">
        <v>0.1</v>
      </c>
      <c r="J38" s="96">
        <v>0.6</v>
      </c>
      <c r="K38" s="96">
        <v>8.1</v>
      </c>
      <c r="L38" s="97">
        <f t="shared" si="0"/>
        <v>18.399999999999999</v>
      </c>
      <c r="M38" s="97">
        <f t="shared" si="1"/>
        <v>33.700000000000003</v>
      </c>
      <c r="N38" s="97">
        <f t="shared" si="2"/>
        <v>9</v>
      </c>
      <c r="O38" s="96">
        <v>0.10000000000000009</v>
      </c>
    </row>
    <row r="39" spans="1:15">
      <c r="A39" s="132"/>
      <c r="B39" s="89" t="s">
        <v>286</v>
      </c>
      <c r="C39" s="95">
        <v>34669</v>
      </c>
      <c r="D39" s="96">
        <v>52.9</v>
      </c>
      <c r="E39" s="96">
        <v>0.3</v>
      </c>
      <c r="F39" s="96">
        <v>15.3</v>
      </c>
      <c r="G39" s="96">
        <v>9.6</v>
      </c>
      <c r="H39" s="96">
        <v>0.2</v>
      </c>
      <c r="I39" s="96">
        <v>0.1</v>
      </c>
      <c r="J39" s="96">
        <v>0.1</v>
      </c>
      <c r="K39" s="96">
        <v>14.8</v>
      </c>
      <c r="L39" s="97">
        <f t="shared" si="0"/>
        <v>24.8</v>
      </c>
      <c r="M39" s="97">
        <f t="shared" si="1"/>
        <v>39.799999999999997</v>
      </c>
      <c r="N39" s="97">
        <f t="shared" si="2"/>
        <v>15.200000000000001</v>
      </c>
      <c r="O39" s="96">
        <v>0</v>
      </c>
    </row>
    <row r="40" spans="1:15">
      <c r="A40" s="132"/>
      <c r="B40" s="89" t="s">
        <v>289</v>
      </c>
      <c r="C40" s="95">
        <v>54297</v>
      </c>
      <c r="D40" s="96">
        <v>54</v>
      </c>
      <c r="E40" s="96">
        <v>0.4</v>
      </c>
      <c r="F40" s="96">
        <v>12.5</v>
      </c>
      <c r="G40" s="96">
        <v>7.7</v>
      </c>
      <c r="H40" s="96">
        <v>0.3</v>
      </c>
      <c r="I40" s="96">
        <v>0.1</v>
      </c>
      <c r="J40" s="96">
        <v>2</v>
      </c>
      <c r="K40" s="96">
        <v>16.899999999999999</v>
      </c>
      <c r="L40" s="97">
        <f t="shared" si="0"/>
        <v>25.099999999999998</v>
      </c>
      <c r="M40" s="97">
        <f t="shared" si="1"/>
        <v>39.099999999999994</v>
      </c>
      <c r="N40" s="97">
        <f t="shared" si="2"/>
        <v>19.299999999999997</v>
      </c>
      <c r="O40" s="96">
        <v>0</v>
      </c>
    </row>
    <row r="41" spans="1:15">
      <c r="A41" s="132"/>
      <c r="B41" s="89" t="s">
        <v>290</v>
      </c>
      <c r="C41" s="95">
        <v>60586</v>
      </c>
      <c r="D41" s="96">
        <v>55.6</v>
      </c>
      <c r="E41" s="96">
        <v>0.5</v>
      </c>
      <c r="F41" s="96">
        <v>15.5</v>
      </c>
      <c r="G41" s="96">
        <v>9.1999999999999993</v>
      </c>
      <c r="H41" s="96">
        <v>0.2</v>
      </c>
      <c r="I41" s="96">
        <v>0.1</v>
      </c>
      <c r="J41" s="96">
        <v>0.5</v>
      </c>
      <c r="K41" s="96">
        <v>10.8</v>
      </c>
      <c r="L41" s="97">
        <f t="shared" si="0"/>
        <v>20.6</v>
      </c>
      <c r="M41" s="97">
        <f t="shared" si="1"/>
        <v>36</v>
      </c>
      <c r="N41" s="97">
        <f t="shared" si="2"/>
        <v>11.600000000000001</v>
      </c>
      <c r="O41" s="96">
        <v>0</v>
      </c>
    </row>
    <row r="42" spans="1:15">
      <c r="A42" s="132"/>
      <c r="B42" s="89" t="s">
        <v>291</v>
      </c>
      <c r="C42" s="95">
        <v>48834</v>
      </c>
      <c r="D42" s="96">
        <v>50.3</v>
      </c>
      <c r="E42" s="96">
        <v>0.7</v>
      </c>
      <c r="F42" s="96">
        <v>13.4</v>
      </c>
      <c r="G42" s="96">
        <v>12.3</v>
      </c>
      <c r="H42" s="96">
        <v>0.2</v>
      </c>
      <c r="I42" s="96">
        <v>0.1</v>
      </c>
      <c r="J42" s="96">
        <v>0.3</v>
      </c>
      <c r="K42" s="96">
        <v>16</v>
      </c>
      <c r="L42" s="97">
        <f t="shared" si="0"/>
        <v>29.1</v>
      </c>
      <c r="M42" s="97">
        <f t="shared" si="1"/>
        <v>42</v>
      </c>
      <c r="N42" s="97">
        <f t="shared" si="2"/>
        <v>16.600000000000001</v>
      </c>
      <c r="O42" s="96">
        <v>0</v>
      </c>
    </row>
    <row r="43" spans="1:15">
      <c r="A43" s="132"/>
      <c r="B43" s="89" t="s">
        <v>272</v>
      </c>
      <c r="C43" s="95">
        <v>50639</v>
      </c>
      <c r="D43" s="96">
        <v>55.3</v>
      </c>
      <c r="E43" s="96">
        <v>0.4</v>
      </c>
      <c r="F43" s="96">
        <v>13.4</v>
      </c>
      <c r="G43" s="96">
        <v>9.1</v>
      </c>
      <c r="H43" s="96">
        <v>0.3</v>
      </c>
      <c r="I43" s="96">
        <v>0.1</v>
      </c>
      <c r="J43" s="96">
        <v>1.3</v>
      </c>
      <c r="K43" s="96">
        <v>14.2</v>
      </c>
      <c r="L43" s="97">
        <f t="shared" si="0"/>
        <v>23.799999999999997</v>
      </c>
      <c r="M43" s="97">
        <f t="shared" si="1"/>
        <v>38</v>
      </c>
      <c r="N43" s="97">
        <f t="shared" si="2"/>
        <v>15.899999999999999</v>
      </c>
      <c r="O43" s="96">
        <v>0</v>
      </c>
    </row>
    <row r="44" spans="1:15">
      <c r="A44" s="132"/>
      <c r="B44" s="89" t="s">
        <v>273</v>
      </c>
      <c r="C44" s="95">
        <v>54656</v>
      </c>
      <c r="D44" s="96">
        <v>58.7</v>
      </c>
      <c r="E44" s="96">
        <v>0.6</v>
      </c>
      <c r="F44" s="96">
        <v>13.6</v>
      </c>
      <c r="G44" s="96">
        <v>8.9</v>
      </c>
      <c r="H44" s="96">
        <v>0.2</v>
      </c>
      <c r="I44" s="96">
        <v>0.1</v>
      </c>
      <c r="J44" s="96">
        <v>0.4</v>
      </c>
      <c r="K44" s="96">
        <v>10.6</v>
      </c>
      <c r="L44" s="97">
        <f t="shared" si="0"/>
        <v>20.2</v>
      </c>
      <c r="M44" s="97">
        <f t="shared" si="1"/>
        <v>33.5</v>
      </c>
      <c r="N44" s="97">
        <f t="shared" si="2"/>
        <v>11.299999999999999</v>
      </c>
      <c r="O44" s="96">
        <v>0</v>
      </c>
    </row>
    <row r="45" spans="1:15">
      <c r="A45" s="132"/>
      <c r="B45" s="89" t="s">
        <v>274</v>
      </c>
      <c r="C45" s="95">
        <v>64643</v>
      </c>
      <c r="D45" s="96">
        <v>47.1</v>
      </c>
      <c r="E45" s="96">
        <v>0.6</v>
      </c>
      <c r="F45" s="96">
        <v>14.5</v>
      </c>
      <c r="G45" s="96">
        <v>11.6</v>
      </c>
      <c r="H45" s="96">
        <v>0.2</v>
      </c>
      <c r="I45" s="96">
        <v>0.1</v>
      </c>
      <c r="J45" s="96">
        <v>0.8</v>
      </c>
      <c r="K45" s="96">
        <v>18.100000000000001</v>
      </c>
      <c r="L45" s="97">
        <f t="shared" si="0"/>
        <v>30.4</v>
      </c>
      <c r="M45" s="97">
        <f t="shared" si="1"/>
        <v>45</v>
      </c>
      <c r="N45" s="97">
        <f t="shared" si="2"/>
        <v>19.200000000000003</v>
      </c>
      <c r="O45" s="96">
        <v>0</v>
      </c>
    </row>
    <row r="46" spans="1:15">
      <c r="A46" s="89"/>
      <c r="B46" s="89"/>
      <c r="C46" s="89"/>
      <c r="D46" s="89"/>
      <c r="E46" s="89"/>
      <c r="F46" s="89"/>
      <c r="G46" s="89"/>
      <c r="H46" s="89"/>
      <c r="I46" s="89"/>
      <c r="J46" s="89"/>
      <c r="K46" s="89"/>
      <c r="L46" s="89"/>
      <c r="M46" s="89"/>
      <c r="N46" s="89"/>
      <c r="O46" s="89"/>
    </row>
    <row r="47" spans="1:15">
      <c r="A47" s="89"/>
      <c r="B47" s="89"/>
      <c r="C47" s="89"/>
      <c r="D47" s="89"/>
      <c r="E47" s="89"/>
      <c r="F47" s="89"/>
      <c r="G47" s="89"/>
      <c r="H47" s="89"/>
      <c r="I47" s="89"/>
      <c r="J47" s="89"/>
      <c r="K47" s="89"/>
      <c r="L47" s="89"/>
      <c r="M47" s="89"/>
      <c r="N47" s="89"/>
      <c r="O47" s="89"/>
    </row>
    <row r="48" spans="1:15">
      <c r="A48" s="89"/>
      <c r="B48" s="89"/>
      <c r="C48" s="89"/>
      <c r="D48" s="89"/>
      <c r="E48" s="89"/>
      <c r="F48" s="89"/>
      <c r="G48" s="89"/>
      <c r="H48" s="89"/>
      <c r="I48" s="89"/>
      <c r="J48" s="89"/>
      <c r="K48" s="89"/>
      <c r="L48" s="89"/>
      <c r="M48" s="89"/>
      <c r="N48" s="89"/>
      <c r="O48" s="89"/>
    </row>
    <row r="49" spans="1:15">
      <c r="A49" s="89"/>
      <c r="B49" s="89"/>
      <c r="C49" s="89"/>
      <c r="D49" s="89"/>
      <c r="E49" s="89"/>
      <c r="F49" s="89"/>
      <c r="G49" s="89"/>
      <c r="H49" s="89"/>
      <c r="I49" s="89"/>
      <c r="J49" s="89"/>
      <c r="K49" s="89"/>
      <c r="L49" s="89"/>
      <c r="M49" s="89"/>
      <c r="N49" s="89"/>
      <c r="O49" s="89"/>
    </row>
    <row r="50" spans="1:15">
      <c r="A50" s="89"/>
      <c r="B50" s="89"/>
      <c r="C50" s="89"/>
      <c r="D50" s="89"/>
      <c r="E50" s="89"/>
      <c r="F50" s="89"/>
      <c r="G50" s="89"/>
      <c r="H50" s="89"/>
      <c r="I50" s="89"/>
      <c r="J50" s="89"/>
      <c r="K50" s="89"/>
      <c r="L50" s="89"/>
      <c r="M50" s="89"/>
      <c r="N50" s="89"/>
      <c r="O50" s="89"/>
    </row>
    <row r="51" spans="1:15">
      <c r="A51" s="89"/>
      <c r="B51" s="89"/>
      <c r="C51" s="89"/>
      <c r="D51" s="89"/>
      <c r="E51" s="89"/>
      <c r="F51" s="89"/>
      <c r="G51" s="89"/>
      <c r="H51" s="89"/>
      <c r="I51" s="89"/>
      <c r="J51" s="89"/>
      <c r="K51" s="89"/>
      <c r="L51" s="89"/>
      <c r="M51" s="89"/>
      <c r="N51" s="89"/>
      <c r="O51" s="89"/>
    </row>
    <row r="52" spans="1:15">
      <c r="A52" s="89"/>
      <c r="B52" s="89"/>
      <c r="C52" s="89"/>
      <c r="D52" s="89"/>
      <c r="E52" s="89"/>
      <c r="F52" s="89"/>
      <c r="G52" s="89"/>
      <c r="H52" s="89"/>
      <c r="I52" s="89"/>
      <c r="J52" s="89"/>
      <c r="K52" s="89"/>
      <c r="L52" s="89"/>
      <c r="M52" s="89"/>
      <c r="N52" s="89"/>
      <c r="O52" s="89"/>
    </row>
    <row r="53" spans="1:15">
      <c r="A53" s="89"/>
      <c r="B53" s="89"/>
      <c r="C53" s="89"/>
      <c r="D53" s="89"/>
      <c r="E53" s="89"/>
      <c r="F53" s="89"/>
      <c r="G53" s="89"/>
      <c r="H53" s="89"/>
      <c r="I53" s="89"/>
      <c r="J53" s="89"/>
      <c r="K53" s="89"/>
      <c r="L53" s="89"/>
      <c r="M53" s="89"/>
      <c r="N53" s="89"/>
      <c r="O53" s="89"/>
    </row>
    <row r="54" spans="1:15">
      <c r="A54" s="89"/>
      <c r="B54" s="89"/>
      <c r="C54" s="89"/>
      <c r="D54" s="89"/>
      <c r="E54" s="89"/>
      <c r="F54" s="89"/>
      <c r="G54" s="89"/>
      <c r="H54" s="89"/>
      <c r="I54" s="89"/>
      <c r="J54" s="89"/>
      <c r="K54" s="89"/>
      <c r="L54" s="89"/>
      <c r="M54" s="89"/>
      <c r="N54" s="89"/>
      <c r="O54" s="89"/>
    </row>
    <row r="55" spans="1:15">
      <c r="A55" s="89"/>
      <c r="B55" s="89"/>
      <c r="C55" s="89"/>
      <c r="D55" s="89"/>
      <c r="E55" s="89"/>
      <c r="F55" s="89"/>
      <c r="G55" s="89"/>
      <c r="H55" s="89"/>
      <c r="I55" s="89"/>
      <c r="J55" s="89"/>
      <c r="K55" s="89"/>
      <c r="L55" s="89"/>
      <c r="M55" s="89"/>
      <c r="N55" s="89"/>
      <c r="O55" s="89"/>
    </row>
    <row r="56" spans="1:15">
      <c r="A56" s="89"/>
      <c r="B56" s="89"/>
      <c r="C56" s="89"/>
      <c r="D56" s="89"/>
      <c r="E56" s="89"/>
      <c r="F56" s="89"/>
      <c r="G56" s="89"/>
      <c r="H56" s="89"/>
      <c r="I56" s="89"/>
      <c r="J56" s="89"/>
      <c r="K56" s="89"/>
      <c r="L56" s="89"/>
      <c r="M56" s="89"/>
      <c r="N56" s="89"/>
      <c r="O56" s="89"/>
    </row>
    <row r="57" spans="1:15">
      <c r="A57" s="89"/>
      <c r="B57" s="89"/>
      <c r="C57" s="89"/>
      <c r="D57" s="89"/>
      <c r="E57" s="89"/>
      <c r="F57" s="89"/>
      <c r="G57" s="89"/>
      <c r="H57" s="89"/>
      <c r="I57" s="89"/>
      <c r="J57" s="89"/>
      <c r="K57" s="89"/>
      <c r="L57" s="89"/>
      <c r="M57" s="89"/>
      <c r="N57" s="89"/>
      <c r="O57" s="89"/>
    </row>
    <row r="58" spans="1:15">
      <c r="A58" s="89"/>
      <c r="B58" s="89"/>
      <c r="C58" s="89"/>
      <c r="D58" s="89"/>
      <c r="E58" s="89"/>
      <c r="F58" s="89"/>
      <c r="G58" s="89"/>
      <c r="H58" s="89"/>
      <c r="I58" s="89"/>
      <c r="J58" s="89"/>
      <c r="K58" s="89"/>
      <c r="L58" s="89"/>
      <c r="M58" s="89"/>
      <c r="N58" s="89"/>
      <c r="O58" s="89"/>
    </row>
    <row r="59" spans="1:15">
      <c r="A59" s="89"/>
      <c r="B59" s="89"/>
      <c r="C59" s="89"/>
      <c r="D59" s="89"/>
      <c r="E59" s="89"/>
      <c r="F59" s="89"/>
      <c r="G59" s="89"/>
      <c r="H59" s="89"/>
      <c r="I59" s="89"/>
      <c r="J59" s="89"/>
      <c r="K59" s="89"/>
      <c r="L59" s="89"/>
      <c r="M59" s="89"/>
      <c r="N59" s="89"/>
      <c r="O59" s="89"/>
    </row>
    <row r="60" spans="1:15">
      <c r="A60" s="89"/>
      <c r="B60" s="89"/>
      <c r="C60" s="89"/>
      <c r="D60" s="89"/>
      <c r="E60" s="89"/>
      <c r="F60" s="89"/>
      <c r="G60" s="89"/>
      <c r="H60" s="89"/>
      <c r="I60" s="89"/>
      <c r="J60" s="89"/>
      <c r="K60" s="89"/>
      <c r="L60" s="89"/>
      <c r="M60" s="89"/>
      <c r="N60" s="89"/>
      <c r="O60" s="89"/>
    </row>
    <row r="61" spans="1:15">
      <c r="A61" s="89"/>
      <c r="B61" s="89"/>
      <c r="C61" s="89"/>
      <c r="D61" s="89"/>
      <c r="E61" s="89"/>
      <c r="F61" s="89"/>
      <c r="G61" s="89"/>
      <c r="H61" s="89"/>
      <c r="I61" s="89"/>
      <c r="J61" s="89"/>
      <c r="K61" s="89"/>
      <c r="L61" s="89"/>
      <c r="M61" s="89"/>
      <c r="N61" s="89"/>
      <c r="O61" s="89"/>
    </row>
    <row r="62" spans="1:15">
      <c r="A62" s="89"/>
      <c r="B62" s="89"/>
      <c r="C62" s="89"/>
      <c r="D62" s="89"/>
      <c r="E62" s="89"/>
      <c r="F62" s="89"/>
      <c r="G62" s="89"/>
      <c r="H62" s="89"/>
      <c r="I62" s="89"/>
      <c r="J62" s="89"/>
      <c r="K62" s="89"/>
      <c r="L62" s="89"/>
      <c r="M62" s="89"/>
      <c r="N62" s="89"/>
      <c r="O62" s="89"/>
    </row>
    <row r="63" spans="1:15">
      <c r="A63" s="89"/>
      <c r="B63" s="89"/>
      <c r="C63" s="89"/>
      <c r="D63" s="89"/>
      <c r="E63" s="89"/>
      <c r="F63" s="89"/>
      <c r="G63" s="89"/>
      <c r="H63" s="89"/>
      <c r="I63" s="89"/>
      <c r="J63" s="89"/>
      <c r="K63" s="89"/>
      <c r="L63" s="89"/>
      <c r="M63" s="89"/>
      <c r="N63" s="89"/>
      <c r="O63" s="89"/>
    </row>
    <row r="64" spans="1:15">
      <c r="A64" s="89"/>
      <c r="B64" s="89"/>
      <c r="C64" s="89"/>
      <c r="D64" s="89"/>
      <c r="E64" s="89"/>
      <c r="F64" s="89"/>
      <c r="G64" s="89"/>
      <c r="H64" s="89"/>
      <c r="I64" s="89"/>
      <c r="J64" s="89"/>
      <c r="K64" s="89"/>
      <c r="L64" s="89"/>
      <c r="M64" s="89"/>
      <c r="N64" s="89"/>
      <c r="O64" s="89"/>
    </row>
    <row r="65" spans="1:15">
      <c r="A65" s="89"/>
      <c r="B65" s="89"/>
      <c r="C65" s="89"/>
      <c r="D65" s="89"/>
      <c r="E65" s="89"/>
      <c r="F65" s="89"/>
      <c r="G65" s="89"/>
      <c r="H65" s="89"/>
      <c r="I65" s="89"/>
      <c r="J65" s="89"/>
      <c r="K65" s="89"/>
      <c r="L65" s="89"/>
      <c r="M65" s="89"/>
      <c r="N65" s="89"/>
      <c r="O65" s="89"/>
    </row>
    <row r="66" spans="1:15">
      <c r="A66" s="89"/>
      <c r="B66" s="89"/>
      <c r="C66" s="89"/>
      <c r="D66" s="89"/>
      <c r="E66" s="89"/>
      <c r="F66" s="89"/>
      <c r="G66" s="89"/>
      <c r="H66" s="89"/>
      <c r="I66" s="89"/>
      <c r="J66" s="89"/>
      <c r="K66" s="89"/>
      <c r="L66" s="89"/>
      <c r="M66" s="89"/>
      <c r="N66" s="89"/>
      <c r="O66" s="89"/>
    </row>
    <row r="67" spans="1:15">
      <c r="A67" s="89"/>
      <c r="B67" s="89"/>
      <c r="C67" s="89"/>
      <c r="D67" s="89"/>
      <c r="E67" s="89"/>
      <c r="F67" s="89"/>
      <c r="G67" s="89"/>
      <c r="H67" s="89"/>
      <c r="I67" s="89"/>
      <c r="J67" s="89"/>
      <c r="K67" s="89"/>
      <c r="L67" s="89"/>
      <c r="M67" s="89"/>
      <c r="N67" s="89"/>
      <c r="O67" s="89"/>
    </row>
    <row r="68" spans="1:15">
      <c r="A68" s="89"/>
      <c r="B68" s="89"/>
      <c r="C68" s="89"/>
      <c r="D68" s="89"/>
      <c r="E68" s="89"/>
      <c r="F68" s="89"/>
      <c r="G68" s="89"/>
      <c r="H68" s="89"/>
      <c r="I68" s="89"/>
      <c r="J68" s="89"/>
      <c r="K68" s="89"/>
      <c r="L68" s="89"/>
      <c r="M68" s="89"/>
      <c r="N68" s="89"/>
      <c r="O68" s="89"/>
    </row>
    <row r="69" spans="1:15">
      <c r="A69" s="89"/>
      <c r="B69" s="89"/>
      <c r="C69" s="89"/>
      <c r="D69" s="89"/>
      <c r="E69" s="89"/>
      <c r="F69" s="89"/>
      <c r="G69" s="89"/>
      <c r="H69" s="89"/>
      <c r="I69" s="89"/>
      <c r="J69" s="89"/>
      <c r="K69" s="89"/>
      <c r="L69" s="89"/>
      <c r="M69" s="89"/>
      <c r="N69" s="89"/>
      <c r="O69" s="89"/>
    </row>
    <row r="70" spans="1:15">
      <c r="A70" s="89"/>
      <c r="B70" s="89"/>
      <c r="C70" s="89"/>
      <c r="D70" s="89"/>
      <c r="E70" s="89"/>
      <c r="F70" s="89"/>
      <c r="G70" s="89"/>
      <c r="H70" s="89"/>
      <c r="I70" s="89"/>
      <c r="J70" s="89"/>
      <c r="K70" s="89"/>
      <c r="L70" s="89"/>
      <c r="M70" s="89"/>
      <c r="N70" s="89"/>
      <c r="O70" s="89"/>
    </row>
    <row r="71" spans="1:15">
      <c r="A71" s="89"/>
      <c r="B71" s="89"/>
      <c r="C71" s="89"/>
      <c r="D71" s="89"/>
      <c r="E71" s="89"/>
      <c r="F71" s="89"/>
      <c r="G71" s="89"/>
      <c r="H71" s="89"/>
      <c r="I71" s="89"/>
      <c r="J71" s="89"/>
      <c r="K71" s="89"/>
      <c r="L71" s="89"/>
      <c r="M71" s="89"/>
      <c r="N71" s="89"/>
      <c r="O71" s="89"/>
    </row>
    <row r="72" spans="1:15">
      <c r="A72" s="89"/>
      <c r="B72" s="89"/>
      <c r="C72" s="89"/>
      <c r="D72" s="89"/>
      <c r="E72" s="89"/>
      <c r="F72" s="89"/>
      <c r="G72" s="89"/>
      <c r="H72" s="89"/>
      <c r="I72" s="89"/>
      <c r="J72" s="89"/>
      <c r="K72" s="89"/>
      <c r="L72" s="89"/>
      <c r="M72" s="89"/>
      <c r="N72" s="89"/>
      <c r="O72" s="89"/>
    </row>
    <row r="73" spans="1:15">
      <c r="A73" s="89"/>
      <c r="B73" s="89"/>
      <c r="C73" s="89"/>
      <c r="D73" s="89"/>
      <c r="E73" s="89"/>
      <c r="F73" s="89"/>
      <c r="G73" s="89"/>
      <c r="H73" s="89"/>
      <c r="I73" s="89"/>
      <c r="J73" s="89"/>
      <c r="K73" s="89"/>
      <c r="L73" s="89"/>
      <c r="M73" s="89"/>
      <c r="N73" s="89"/>
      <c r="O73" s="89"/>
    </row>
    <row r="74" spans="1:15">
      <c r="A74" s="89"/>
      <c r="B74" s="89"/>
      <c r="C74" s="89"/>
      <c r="D74" s="89"/>
      <c r="E74" s="89"/>
      <c r="F74" s="89"/>
      <c r="G74" s="89"/>
      <c r="H74" s="89"/>
      <c r="I74" s="89"/>
      <c r="J74" s="89"/>
      <c r="K74" s="89"/>
      <c r="L74" s="89"/>
      <c r="M74" s="89"/>
      <c r="N74" s="89"/>
      <c r="O74" s="89"/>
    </row>
    <row r="75" spans="1:15">
      <c r="A75" s="89"/>
      <c r="B75" s="89"/>
      <c r="C75" s="89"/>
      <c r="D75" s="89"/>
      <c r="E75" s="89"/>
      <c r="F75" s="89"/>
      <c r="G75" s="89"/>
      <c r="H75" s="89"/>
      <c r="I75" s="89"/>
      <c r="J75" s="89"/>
      <c r="K75" s="89"/>
      <c r="L75" s="89"/>
      <c r="M75" s="89"/>
      <c r="N75" s="89"/>
      <c r="O75" s="89"/>
    </row>
    <row r="76" spans="1:15">
      <c r="A76" s="89"/>
      <c r="B76" s="89"/>
      <c r="C76" s="89"/>
      <c r="D76" s="89"/>
      <c r="E76" s="89"/>
      <c r="F76" s="89"/>
      <c r="G76" s="89"/>
      <c r="H76" s="89"/>
      <c r="I76" s="89"/>
      <c r="J76" s="89"/>
      <c r="K76" s="89"/>
      <c r="L76" s="89"/>
      <c r="M76" s="89"/>
      <c r="N76" s="89"/>
      <c r="O76" s="89"/>
    </row>
    <row r="77" spans="1:15">
      <c r="A77" s="89"/>
      <c r="B77" s="89"/>
      <c r="C77" s="89"/>
      <c r="D77" s="89"/>
      <c r="E77" s="89"/>
      <c r="F77" s="89"/>
      <c r="G77" s="89"/>
      <c r="H77" s="89"/>
      <c r="I77" s="89"/>
      <c r="J77" s="89"/>
      <c r="K77" s="89"/>
      <c r="L77" s="89"/>
      <c r="M77" s="89"/>
      <c r="N77" s="89"/>
      <c r="O77" s="89"/>
    </row>
    <row r="78" spans="1:15">
      <c r="A78" s="89"/>
      <c r="B78" s="89"/>
      <c r="C78" s="89"/>
      <c r="D78" s="89"/>
      <c r="E78" s="89"/>
      <c r="F78" s="89"/>
      <c r="G78" s="89"/>
      <c r="H78" s="89"/>
      <c r="I78" s="89"/>
      <c r="J78" s="89"/>
      <c r="K78" s="89"/>
      <c r="L78" s="89"/>
      <c r="M78" s="89"/>
      <c r="N78" s="89"/>
      <c r="O78" s="89"/>
    </row>
    <row r="79" spans="1:15">
      <c r="A79" s="89"/>
      <c r="B79" s="89"/>
      <c r="C79" s="89"/>
      <c r="D79" s="89"/>
      <c r="E79" s="89"/>
      <c r="F79" s="89"/>
      <c r="G79" s="89"/>
      <c r="H79" s="89"/>
      <c r="I79" s="89"/>
      <c r="J79" s="89"/>
      <c r="K79" s="89"/>
      <c r="L79" s="89"/>
      <c r="M79" s="89"/>
      <c r="N79" s="89"/>
      <c r="O79" s="89"/>
    </row>
    <row r="80" spans="1:15">
      <c r="A80" s="89"/>
      <c r="B80" s="89"/>
      <c r="C80" s="89"/>
      <c r="D80" s="89"/>
      <c r="E80" s="89"/>
      <c r="F80" s="89"/>
      <c r="G80" s="89"/>
      <c r="H80" s="89"/>
      <c r="I80" s="89"/>
      <c r="J80" s="89"/>
      <c r="K80" s="89"/>
      <c r="L80" s="89"/>
      <c r="M80" s="89"/>
      <c r="N80" s="89"/>
      <c r="O80" s="89"/>
    </row>
    <row r="81" spans="1:15">
      <c r="A81" s="89"/>
      <c r="B81" s="89"/>
      <c r="C81" s="89"/>
      <c r="D81" s="89"/>
      <c r="E81" s="89"/>
      <c r="F81" s="89"/>
      <c r="G81" s="89"/>
      <c r="H81" s="89"/>
      <c r="I81" s="89"/>
      <c r="J81" s="89"/>
      <c r="K81" s="89"/>
      <c r="L81" s="89"/>
      <c r="M81" s="89"/>
      <c r="N81" s="89"/>
      <c r="O81" s="89"/>
    </row>
    <row r="82" spans="1:15">
      <c r="A82" s="89"/>
      <c r="B82" s="89"/>
      <c r="C82" s="89"/>
      <c r="D82" s="89"/>
      <c r="E82" s="89"/>
      <c r="F82" s="89"/>
      <c r="G82" s="89"/>
      <c r="H82" s="89"/>
      <c r="I82" s="89"/>
      <c r="J82" s="89"/>
      <c r="K82" s="89"/>
      <c r="L82" s="89"/>
      <c r="M82" s="89"/>
      <c r="N82" s="89"/>
      <c r="O82" s="89"/>
    </row>
    <row r="83" spans="1:15">
      <c r="A83" s="89"/>
      <c r="B83" s="89"/>
      <c r="C83" s="89"/>
      <c r="D83" s="89"/>
      <c r="E83" s="89"/>
      <c r="F83" s="89"/>
      <c r="G83" s="89"/>
      <c r="H83" s="89"/>
      <c r="I83" s="89"/>
      <c r="J83" s="89"/>
      <c r="K83" s="89"/>
      <c r="L83" s="89"/>
      <c r="M83" s="89"/>
      <c r="N83" s="89"/>
      <c r="O83" s="89"/>
    </row>
    <row r="84" spans="1:15">
      <c r="A84" s="89"/>
      <c r="B84" s="89"/>
      <c r="C84" s="89"/>
      <c r="D84" s="89"/>
      <c r="E84" s="89"/>
      <c r="F84" s="89"/>
      <c r="G84" s="89"/>
      <c r="H84" s="89"/>
      <c r="I84" s="89"/>
      <c r="J84" s="89"/>
      <c r="K84" s="89"/>
      <c r="L84" s="89"/>
      <c r="M84" s="89"/>
      <c r="N84" s="89"/>
      <c r="O84" s="89"/>
    </row>
    <row r="85" spans="1:15">
      <c r="A85" s="89"/>
      <c r="B85" s="89"/>
      <c r="C85" s="89"/>
      <c r="D85" s="89"/>
      <c r="E85" s="89"/>
      <c r="F85" s="89"/>
      <c r="G85" s="89"/>
      <c r="H85" s="89"/>
      <c r="I85" s="89"/>
      <c r="J85" s="89"/>
      <c r="K85" s="89"/>
      <c r="L85" s="89"/>
      <c r="M85" s="89"/>
      <c r="N85" s="89"/>
      <c r="O85" s="89"/>
    </row>
    <row r="86" spans="1:15">
      <c r="A86" s="89"/>
      <c r="B86" s="89"/>
      <c r="C86" s="89"/>
      <c r="D86" s="89"/>
      <c r="E86" s="89"/>
      <c r="F86" s="89"/>
      <c r="G86" s="89"/>
      <c r="H86" s="89"/>
      <c r="I86" s="89"/>
      <c r="J86" s="89"/>
      <c r="K86" s="89"/>
      <c r="L86" s="89"/>
      <c r="M86" s="89"/>
      <c r="N86" s="89"/>
      <c r="O86" s="89"/>
    </row>
    <row r="87" spans="1:15">
      <c r="A87" s="89"/>
      <c r="B87" s="89"/>
      <c r="C87" s="89"/>
      <c r="D87" s="89"/>
      <c r="E87" s="89"/>
      <c r="F87" s="89"/>
      <c r="G87" s="89"/>
      <c r="H87" s="89"/>
      <c r="I87" s="89"/>
      <c r="J87" s="89"/>
      <c r="K87" s="89"/>
      <c r="L87" s="89"/>
      <c r="M87" s="89"/>
      <c r="N87" s="89"/>
      <c r="O87" s="89"/>
    </row>
    <row r="88" spans="1:15">
      <c r="A88" s="89"/>
      <c r="B88" s="89"/>
      <c r="C88" s="89"/>
      <c r="D88" s="89"/>
      <c r="E88" s="89"/>
      <c r="F88" s="89"/>
      <c r="G88" s="89"/>
      <c r="H88" s="89"/>
      <c r="I88" s="89"/>
      <c r="J88" s="89"/>
      <c r="K88" s="89"/>
      <c r="L88" s="89"/>
      <c r="M88" s="89"/>
      <c r="N88" s="89"/>
      <c r="O88" s="89"/>
    </row>
    <row r="89" spans="1:15">
      <c r="A89" s="89"/>
      <c r="B89" s="89"/>
      <c r="C89" s="89"/>
      <c r="D89" s="89"/>
      <c r="E89" s="89"/>
      <c r="F89" s="89"/>
      <c r="G89" s="89"/>
      <c r="H89" s="89"/>
      <c r="I89" s="89"/>
      <c r="J89" s="89"/>
      <c r="K89" s="89"/>
      <c r="L89" s="89"/>
      <c r="M89" s="89"/>
      <c r="N89" s="89"/>
      <c r="O89" s="89"/>
    </row>
    <row r="90" spans="1:15">
      <c r="A90" s="89"/>
      <c r="B90" s="89"/>
      <c r="C90" s="89"/>
      <c r="D90" s="89"/>
      <c r="E90" s="89"/>
      <c r="F90" s="89"/>
      <c r="G90" s="89"/>
      <c r="H90" s="89"/>
      <c r="I90" s="89"/>
      <c r="J90" s="89"/>
      <c r="K90" s="89"/>
      <c r="L90" s="89"/>
      <c r="M90" s="89"/>
      <c r="N90" s="89"/>
      <c r="O90" s="89"/>
    </row>
    <row r="91" spans="1:15">
      <c r="A91" s="89"/>
      <c r="B91" s="89"/>
      <c r="C91" s="89"/>
      <c r="D91" s="89"/>
      <c r="E91" s="89"/>
      <c r="F91" s="89"/>
      <c r="G91" s="89"/>
      <c r="H91" s="89"/>
      <c r="I91" s="89"/>
      <c r="J91" s="89"/>
      <c r="K91" s="89"/>
      <c r="L91" s="89"/>
      <c r="M91" s="89"/>
      <c r="N91" s="89"/>
      <c r="O91" s="89"/>
    </row>
    <row r="92" spans="1:15">
      <c r="A92" s="89"/>
      <c r="B92" s="89"/>
      <c r="C92" s="89"/>
      <c r="D92" s="89"/>
      <c r="E92" s="89"/>
      <c r="F92" s="89"/>
      <c r="G92" s="89"/>
      <c r="H92" s="89"/>
      <c r="I92" s="89"/>
      <c r="J92" s="89"/>
      <c r="K92" s="89"/>
      <c r="L92" s="89"/>
      <c r="M92" s="89"/>
      <c r="N92" s="89"/>
      <c r="O92" s="89"/>
    </row>
    <row r="93" spans="1:15">
      <c r="A93" s="89"/>
      <c r="B93" s="89"/>
      <c r="C93" s="89"/>
      <c r="D93" s="89"/>
      <c r="E93" s="89"/>
      <c r="F93" s="89"/>
      <c r="G93" s="89"/>
      <c r="H93" s="89"/>
      <c r="I93" s="89"/>
      <c r="J93" s="89"/>
      <c r="K93" s="89"/>
      <c r="L93" s="89"/>
      <c r="M93" s="89"/>
      <c r="N93" s="89"/>
      <c r="O93" s="89"/>
    </row>
    <row r="94" spans="1:15">
      <c r="A94" s="89"/>
      <c r="B94" s="89"/>
      <c r="C94" s="89"/>
      <c r="D94" s="89"/>
      <c r="E94" s="89"/>
      <c r="F94" s="89"/>
      <c r="G94" s="89"/>
      <c r="H94" s="89"/>
      <c r="I94" s="89"/>
      <c r="J94" s="89"/>
      <c r="K94" s="89"/>
      <c r="L94" s="89"/>
      <c r="M94" s="89"/>
      <c r="N94" s="89"/>
      <c r="O94" s="89"/>
    </row>
    <row r="95" spans="1:15">
      <c r="A95" s="89"/>
      <c r="B95" s="89"/>
      <c r="C95" s="89"/>
      <c r="D95" s="89"/>
      <c r="E95" s="89"/>
      <c r="F95" s="89"/>
      <c r="G95" s="89"/>
      <c r="H95" s="89"/>
      <c r="I95" s="89"/>
      <c r="J95" s="89"/>
      <c r="K95" s="89"/>
      <c r="L95" s="89"/>
      <c r="M95" s="89"/>
      <c r="N95" s="89"/>
      <c r="O95" s="89"/>
    </row>
    <row r="96" spans="1:15">
      <c r="A96" s="89"/>
      <c r="B96" s="89"/>
      <c r="C96" s="89"/>
      <c r="D96" s="89"/>
      <c r="E96" s="89"/>
      <c r="F96" s="89"/>
      <c r="G96" s="89"/>
      <c r="H96" s="89"/>
      <c r="I96" s="89"/>
      <c r="J96" s="89"/>
      <c r="K96" s="89"/>
      <c r="L96" s="89"/>
      <c r="M96" s="89"/>
      <c r="N96" s="89"/>
      <c r="O96" s="89"/>
    </row>
    <row r="97" spans="1:15">
      <c r="A97" s="89"/>
      <c r="B97" s="89"/>
      <c r="C97" s="89"/>
      <c r="D97" s="89"/>
      <c r="E97" s="89"/>
      <c r="F97" s="89"/>
      <c r="G97" s="89"/>
      <c r="H97" s="89"/>
      <c r="I97" s="89"/>
      <c r="J97" s="89"/>
      <c r="K97" s="89"/>
      <c r="L97" s="89"/>
      <c r="M97" s="89"/>
      <c r="N97" s="89"/>
      <c r="O97" s="89"/>
    </row>
    <row r="98" spans="1:15">
      <c r="A98" s="89"/>
      <c r="B98" s="89"/>
      <c r="C98" s="89"/>
      <c r="D98" s="89"/>
      <c r="E98" s="89"/>
      <c r="F98" s="89"/>
      <c r="G98" s="89"/>
      <c r="H98" s="89"/>
      <c r="I98" s="89"/>
      <c r="J98" s="89"/>
      <c r="K98" s="89"/>
      <c r="L98" s="89"/>
      <c r="M98" s="89"/>
      <c r="N98" s="89"/>
      <c r="O98" s="89"/>
    </row>
    <row r="99" spans="1:15">
      <c r="A99" s="89"/>
      <c r="B99" s="89"/>
      <c r="C99" s="89"/>
      <c r="D99" s="89"/>
      <c r="E99" s="89"/>
      <c r="F99" s="89"/>
      <c r="G99" s="89"/>
      <c r="H99" s="89"/>
      <c r="I99" s="89"/>
      <c r="J99" s="89"/>
      <c r="K99" s="89"/>
      <c r="L99" s="89"/>
      <c r="M99" s="89"/>
      <c r="N99" s="89"/>
      <c r="O99" s="89"/>
    </row>
    <row r="100" spans="1:15">
      <c r="A100" s="89"/>
      <c r="B100" s="89"/>
      <c r="C100" s="89"/>
      <c r="D100" s="89"/>
      <c r="E100" s="89"/>
      <c r="F100" s="89"/>
      <c r="G100" s="89"/>
      <c r="H100" s="89"/>
      <c r="I100" s="89"/>
      <c r="J100" s="89"/>
      <c r="K100" s="89"/>
      <c r="L100" s="89"/>
      <c r="M100" s="89"/>
      <c r="N100" s="89"/>
      <c r="O100" s="89"/>
    </row>
    <row r="101" spans="1:15">
      <c r="A101" s="89"/>
      <c r="B101" s="89"/>
      <c r="C101" s="89"/>
      <c r="D101" s="89"/>
      <c r="E101" s="89"/>
      <c r="F101" s="89"/>
      <c r="G101" s="89"/>
      <c r="H101" s="89"/>
      <c r="I101" s="89"/>
      <c r="J101" s="89"/>
      <c r="K101" s="89"/>
      <c r="L101" s="89"/>
      <c r="M101" s="89"/>
      <c r="N101" s="89"/>
      <c r="O101" s="89"/>
    </row>
    <row r="102" spans="1:15">
      <c r="A102" s="89"/>
      <c r="B102" s="89"/>
      <c r="C102" s="89"/>
      <c r="D102" s="89"/>
      <c r="E102" s="89"/>
      <c r="F102" s="89"/>
      <c r="G102" s="89"/>
      <c r="H102" s="89"/>
      <c r="I102" s="89"/>
      <c r="J102" s="89"/>
      <c r="K102" s="89"/>
      <c r="L102" s="89"/>
      <c r="M102" s="89"/>
      <c r="N102" s="89"/>
      <c r="O102" s="89"/>
    </row>
    <row r="103" spans="1:15">
      <c r="A103" s="89"/>
      <c r="B103" s="89"/>
      <c r="C103" s="89"/>
      <c r="D103" s="89"/>
      <c r="E103" s="89"/>
      <c r="F103" s="89"/>
      <c r="G103" s="89"/>
      <c r="H103" s="89"/>
      <c r="I103" s="89"/>
      <c r="J103" s="89"/>
      <c r="K103" s="89"/>
      <c r="L103" s="89"/>
      <c r="M103" s="89"/>
      <c r="N103" s="89"/>
      <c r="O103" s="89"/>
    </row>
    <row r="104" spans="1:15">
      <c r="A104" s="89"/>
      <c r="B104" s="89"/>
      <c r="C104" s="89"/>
      <c r="D104" s="89"/>
      <c r="E104" s="89"/>
      <c r="F104" s="89"/>
      <c r="G104" s="89"/>
      <c r="H104" s="89"/>
      <c r="I104" s="89"/>
      <c r="J104" s="89"/>
      <c r="K104" s="89"/>
      <c r="L104" s="89"/>
      <c r="M104" s="89"/>
      <c r="N104" s="89"/>
      <c r="O104" s="89"/>
    </row>
    <row r="105" spans="1:15">
      <c r="A105" s="89"/>
      <c r="B105" s="89"/>
      <c r="C105" s="89"/>
      <c r="D105" s="89"/>
      <c r="E105" s="89"/>
      <c r="F105" s="89"/>
      <c r="G105" s="89"/>
      <c r="H105" s="89"/>
      <c r="I105" s="89"/>
      <c r="J105" s="89"/>
      <c r="K105" s="89"/>
      <c r="L105" s="89"/>
      <c r="M105" s="89"/>
      <c r="N105" s="89"/>
      <c r="O105" s="89"/>
    </row>
    <row r="106" spans="1:15">
      <c r="A106" s="89"/>
      <c r="B106" s="89"/>
      <c r="C106" s="89"/>
      <c r="D106" s="89"/>
      <c r="E106" s="89"/>
      <c r="F106" s="89"/>
      <c r="G106" s="89"/>
      <c r="H106" s="89"/>
      <c r="I106" s="89"/>
      <c r="J106" s="89"/>
      <c r="K106" s="89"/>
      <c r="L106" s="89"/>
      <c r="M106" s="89"/>
      <c r="N106" s="89"/>
      <c r="O106" s="89"/>
    </row>
    <row r="107" spans="1:15">
      <c r="A107" s="89"/>
      <c r="B107" s="89"/>
      <c r="C107" s="89"/>
      <c r="D107" s="89"/>
      <c r="E107" s="89"/>
      <c r="F107" s="89"/>
      <c r="G107" s="89"/>
      <c r="H107" s="89"/>
      <c r="I107" s="89"/>
      <c r="J107" s="89"/>
      <c r="K107" s="89"/>
      <c r="L107" s="89"/>
      <c r="M107" s="89"/>
      <c r="N107" s="89"/>
      <c r="O107" s="89"/>
    </row>
    <row r="108" spans="1:15">
      <c r="A108" s="89"/>
      <c r="B108" s="89"/>
      <c r="C108" s="89"/>
      <c r="D108" s="89"/>
      <c r="E108" s="89"/>
      <c r="F108" s="89"/>
      <c r="G108" s="89"/>
      <c r="H108" s="89"/>
      <c r="I108" s="89"/>
      <c r="J108" s="89"/>
      <c r="K108" s="89"/>
      <c r="L108" s="89"/>
      <c r="M108" s="89"/>
      <c r="N108" s="89"/>
      <c r="O108" s="89"/>
    </row>
    <row r="109" spans="1:15">
      <c r="A109" s="89"/>
      <c r="B109" s="89"/>
      <c r="C109" s="89"/>
      <c r="D109" s="89"/>
      <c r="E109" s="89"/>
      <c r="F109" s="89"/>
      <c r="G109" s="89"/>
      <c r="H109" s="89"/>
      <c r="I109" s="89"/>
      <c r="J109" s="89"/>
      <c r="K109" s="89"/>
      <c r="L109" s="89"/>
      <c r="M109" s="89"/>
      <c r="N109" s="89"/>
      <c r="O109" s="89"/>
    </row>
    <row r="110" spans="1:15">
      <c r="A110" s="89"/>
      <c r="B110" s="89"/>
      <c r="C110" s="89"/>
      <c r="D110" s="89"/>
      <c r="E110" s="89"/>
      <c r="F110" s="89"/>
      <c r="G110" s="89"/>
      <c r="H110" s="89"/>
      <c r="I110" s="89"/>
      <c r="J110" s="89"/>
      <c r="K110" s="89"/>
      <c r="L110" s="89"/>
      <c r="M110" s="89"/>
      <c r="N110" s="89"/>
      <c r="O110" s="89"/>
    </row>
    <row r="111" spans="1:15">
      <c r="A111" s="89"/>
      <c r="B111" s="89"/>
      <c r="C111" s="89"/>
      <c r="D111" s="89"/>
      <c r="E111" s="89"/>
      <c r="F111" s="89"/>
      <c r="G111" s="89"/>
      <c r="H111" s="89"/>
      <c r="I111" s="89"/>
      <c r="J111" s="89"/>
      <c r="K111" s="89"/>
      <c r="L111" s="89"/>
      <c r="M111" s="89"/>
      <c r="N111" s="89"/>
      <c r="O111" s="89"/>
    </row>
    <row r="112" spans="1:15">
      <c r="A112" s="89"/>
      <c r="B112" s="89"/>
      <c r="C112" s="89"/>
      <c r="D112" s="89"/>
      <c r="E112" s="89"/>
      <c r="F112" s="89"/>
      <c r="G112" s="89"/>
      <c r="H112" s="89"/>
      <c r="I112" s="89"/>
      <c r="J112" s="89"/>
      <c r="K112" s="89"/>
      <c r="L112" s="89"/>
      <c r="M112" s="89"/>
      <c r="N112" s="89"/>
      <c r="O112" s="89"/>
    </row>
    <row r="113" spans="1:15">
      <c r="A113" s="89"/>
      <c r="B113" s="89"/>
      <c r="C113" s="89"/>
      <c r="D113" s="89"/>
      <c r="E113" s="89"/>
      <c r="F113" s="89"/>
      <c r="G113" s="89"/>
      <c r="H113" s="89"/>
      <c r="I113" s="89"/>
      <c r="J113" s="89"/>
      <c r="K113" s="89"/>
      <c r="L113" s="89"/>
      <c r="M113" s="89"/>
      <c r="N113" s="89"/>
      <c r="O113" s="89"/>
    </row>
    <row r="114" spans="1:15">
      <c r="A114" s="89"/>
      <c r="B114" s="89"/>
      <c r="C114" s="89"/>
      <c r="D114" s="89"/>
      <c r="E114" s="89"/>
      <c r="F114" s="89"/>
      <c r="G114" s="89"/>
      <c r="H114" s="89"/>
      <c r="I114" s="89"/>
      <c r="J114" s="89"/>
      <c r="K114" s="89"/>
      <c r="L114" s="89"/>
      <c r="M114" s="89"/>
      <c r="N114" s="89"/>
      <c r="O114" s="89"/>
    </row>
    <row r="115" spans="1:15">
      <c r="A115" s="89"/>
      <c r="B115" s="89"/>
      <c r="C115" s="89"/>
      <c r="D115" s="89"/>
      <c r="E115" s="89"/>
      <c r="F115" s="89"/>
      <c r="G115" s="89"/>
      <c r="H115" s="89"/>
      <c r="I115" s="89"/>
      <c r="J115" s="89"/>
      <c r="K115" s="89"/>
      <c r="L115" s="89"/>
      <c r="M115" s="89"/>
      <c r="N115" s="89"/>
      <c r="O115" s="89"/>
    </row>
    <row r="116" spans="1:15">
      <c r="A116" s="89"/>
      <c r="B116" s="89"/>
      <c r="C116" s="89"/>
      <c r="D116" s="89"/>
      <c r="E116" s="89"/>
      <c r="F116" s="89"/>
      <c r="G116" s="89"/>
      <c r="H116" s="89"/>
      <c r="I116" s="89"/>
      <c r="J116" s="89"/>
      <c r="K116" s="89"/>
      <c r="L116" s="89"/>
      <c r="M116" s="89"/>
      <c r="N116" s="89"/>
      <c r="O116" s="89"/>
    </row>
    <row r="117" spans="1:15">
      <c r="A117" s="89"/>
      <c r="B117" s="89"/>
      <c r="C117" s="89"/>
      <c r="D117" s="89"/>
      <c r="E117" s="89"/>
      <c r="F117" s="89"/>
      <c r="G117" s="89"/>
      <c r="H117" s="89"/>
      <c r="I117" s="89"/>
      <c r="J117" s="89"/>
      <c r="K117" s="89"/>
      <c r="L117" s="89"/>
      <c r="M117" s="89"/>
      <c r="N117" s="89"/>
      <c r="O117" s="89"/>
    </row>
    <row r="118" spans="1:15">
      <c r="A118" s="89"/>
      <c r="B118" s="89"/>
      <c r="C118" s="89"/>
      <c r="D118" s="89"/>
      <c r="E118" s="89"/>
      <c r="F118" s="89"/>
      <c r="G118" s="89"/>
      <c r="H118" s="89"/>
      <c r="I118" s="89"/>
      <c r="J118" s="89"/>
      <c r="K118" s="89"/>
      <c r="L118" s="89"/>
      <c r="M118" s="89"/>
      <c r="N118" s="89"/>
      <c r="O118" s="89"/>
    </row>
    <row r="119" spans="1:15">
      <c r="A119" s="89"/>
      <c r="B119" s="89"/>
      <c r="C119" s="89"/>
      <c r="D119" s="89"/>
      <c r="E119" s="89"/>
      <c r="F119" s="89"/>
      <c r="G119" s="89"/>
      <c r="H119" s="89"/>
      <c r="I119" s="89"/>
      <c r="J119" s="89"/>
      <c r="K119" s="89"/>
      <c r="L119" s="89"/>
      <c r="M119" s="89"/>
      <c r="N119" s="89"/>
      <c r="O119" s="89"/>
    </row>
    <row r="120" spans="1:15">
      <c r="A120" s="89"/>
      <c r="B120" s="89"/>
      <c r="C120" s="89"/>
      <c r="D120" s="89"/>
      <c r="E120" s="89"/>
      <c r="F120" s="89"/>
      <c r="G120" s="89"/>
      <c r="H120" s="89"/>
      <c r="I120" s="89"/>
      <c r="J120" s="89"/>
      <c r="K120" s="89"/>
      <c r="L120" s="89"/>
      <c r="M120" s="89"/>
      <c r="N120" s="89"/>
      <c r="O120" s="89"/>
    </row>
    <row r="121" spans="1:15">
      <c r="A121" s="89"/>
      <c r="B121" s="89"/>
      <c r="C121" s="89"/>
      <c r="D121" s="89"/>
      <c r="E121" s="89"/>
      <c r="F121" s="89"/>
      <c r="G121" s="89"/>
      <c r="H121" s="89"/>
      <c r="I121" s="89"/>
      <c r="J121" s="89"/>
      <c r="K121" s="89"/>
      <c r="L121" s="89"/>
      <c r="M121" s="89"/>
      <c r="N121" s="89"/>
      <c r="O121" s="89"/>
    </row>
    <row r="122" spans="1:15">
      <c r="A122" s="89"/>
      <c r="B122" s="89"/>
      <c r="C122" s="89"/>
      <c r="D122" s="89"/>
      <c r="E122" s="89"/>
      <c r="F122" s="89"/>
      <c r="G122" s="89"/>
      <c r="H122" s="89"/>
      <c r="I122" s="89"/>
      <c r="J122" s="89"/>
      <c r="K122" s="89"/>
      <c r="L122" s="89"/>
      <c r="M122" s="89"/>
      <c r="N122" s="89"/>
      <c r="O122" s="89"/>
    </row>
    <row r="123" spans="1:15">
      <c r="A123" s="89"/>
      <c r="B123" s="89"/>
      <c r="C123" s="89"/>
      <c r="D123" s="89"/>
      <c r="E123" s="89"/>
      <c r="F123" s="89"/>
      <c r="G123" s="89"/>
      <c r="H123" s="89"/>
      <c r="I123" s="89"/>
      <c r="J123" s="89"/>
      <c r="K123" s="89"/>
      <c r="L123" s="89"/>
      <c r="M123" s="89"/>
      <c r="N123" s="89"/>
      <c r="O123" s="89"/>
    </row>
    <row r="124" spans="1:15">
      <c r="A124" s="89"/>
      <c r="B124" s="89"/>
      <c r="C124" s="89"/>
      <c r="D124" s="89"/>
      <c r="E124" s="89"/>
      <c r="F124" s="89"/>
      <c r="G124" s="89"/>
      <c r="H124" s="89"/>
      <c r="I124" s="89"/>
      <c r="J124" s="89"/>
      <c r="K124" s="89"/>
      <c r="L124" s="89"/>
      <c r="M124" s="89"/>
      <c r="N124" s="89"/>
      <c r="O124" s="89"/>
    </row>
    <row r="125" spans="1:15">
      <c r="A125" s="89"/>
      <c r="B125" s="89"/>
      <c r="C125" s="89"/>
      <c r="D125" s="89"/>
      <c r="E125" s="89"/>
      <c r="F125" s="89"/>
      <c r="G125" s="89"/>
      <c r="H125" s="89"/>
      <c r="I125" s="89"/>
      <c r="J125" s="89"/>
      <c r="K125" s="89"/>
      <c r="L125" s="89"/>
      <c r="M125" s="89"/>
      <c r="N125" s="89"/>
      <c r="O125" s="89"/>
    </row>
    <row r="126" spans="1:15">
      <c r="A126" s="89"/>
      <c r="B126" s="89"/>
      <c r="C126" s="89"/>
      <c r="D126" s="89"/>
      <c r="E126" s="89"/>
      <c r="F126" s="89"/>
      <c r="G126" s="89"/>
      <c r="H126" s="89"/>
      <c r="I126" s="89"/>
      <c r="J126" s="89"/>
      <c r="K126" s="89"/>
      <c r="L126" s="89"/>
      <c r="M126" s="89"/>
      <c r="N126" s="89"/>
      <c r="O126" s="89"/>
    </row>
    <row r="127" spans="1:15">
      <c r="A127" s="89"/>
      <c r="B127" s="89"/>
      <c r="C127" s="89"/>
      <c r="D127" s="89"/>
      <c r="E127" s="89"/>
      <c r="F127" s="89"/>
      <c r="G127" s="89"/>
      <c r="H127" s="89"/>
      <c r="I127" s="89"/>
      <c r="J127" s="89"/>
      <c r="K127" s="89"/>
      <c r="L127" s="89"/>
      <c r="M127" s="89"/>
      <c r="N127" s="89"/>
      <c r="O127" s="89"/>
    </row>
    <row r="128" spans="1:15">
      <c r="A128" s="89"/>
      <c r="B128" s="89"/>
      <c r="C128" s="89"/>
      <c r="D128" s="89"/>
      <c r="E128" s="89"/>
      <c r="F128" s="89"/>
      <c r="G128" s="89"/>
      <c r="H128" s="89"/>
      <c r="I128" s="89"/>
      <c r="J128" s="89"/>
      <c r="K128" s="89"/>
      <c r="L128" s="89"/>
      <c r="M128" s="89"/>
      <c r="N128" s="89"/>
      <c r="O128" s="89"/>
    </row>
    <row r="129" spans="1:15">
      <c r="A129" s="89"/>
      <c r="B129" s="89"/>
      <c r="C129" s="89"/>
      <c r="D129" s="89"/>
      <c r="E129" s="89"/>
      <c r="F129" s="89"/>
      <c r="G129" s="89"/>
      <c r="H129" s="89"/>
      <c r="I129" s="89"/>
      <c r="J129" s="89"/>
      <c r="K129" s="89"/>
      <c r="L129" s="89"/>
      <c r="M129" s="89"/>
      <c r="N129" s="89"/>
      <c r="O129" s="89"/>
    </row>
    <row r="130" spans="1:15">
      <c r="A130" s="89"/>
      <c r="B130" s="89"/>
      <c r="C130" s="89"/>
      <c r="D130" s="89"/>
      <c r="E130" s="89"/>
      <c r="F130" s="89"/>
      <c r="G130" s="89"/>
      <c r="H130" s="89"/>
      <c r="I130" s="89"/>
      <c r="J130" s="89"/>
      <c r="K130" s="89"/>
      <c r="L130" s="89"/>
      <c r="M130" s="89"/>
      <c r="N130" s="89"/>
      <c r="O130" s="89"/>
    </row>
    <row r="131" spans="1:15">
      <c r="A131" s="89"/>
      <c r="B131" s="89"/>
      <c r="C131" s="89"/>
      <c r="D131" s="89"/>
      <c r="E131" s="89"/>
      <c r="F131" s="89"/>
      <c r="G131" s="89"/>
      <c r="H131" s="89"/>
      <c r="I131" s="89"/>
      <c r="J131" s="89"/>
      <c r="K131" s="89"/>
      <c r="L131" s="89"/>
      <c r="M131" s="89"/>
      <c r="N131" s="89"/>
      <c r="O131" s="89"/>
    </row>
    <row r="132" spans="1:15">
      <c r="A132" s="89"/>
      <c r="B132" s="89"/>
      <c r="C132" s="89"/>
      <c r="D132" s="89"/>
      <c r="E132" s="89"/>
      <c r="F132" s="89"/>
      <c r="G132" s="89"/>
      <c r="H132" s="89"/>
      <c r="I132" s="89"/>
      <c r="J132" s="89"/>
      <c r="K132" s="89"/>
      <c r="L132" s="89"/>
      <c r="M132" s="89"/>
      <c r="N132" s="89"/>
      <c r="O132" s="89"/>
    </row>
    <row r="133" spans="1:15">
      <c r="A133" s="89"/>
      <c r="B133" s="89"/>
      <c r="C133" s="89"/>
      <c r="D133" s="89"/>
      <c r="E133" s="89"/>
      <c r="F133" s="89"/>
      <c r="G133" s="89"/>
      <c r="H133" s="89"/>
      <c r="I133" s="89"/>
      <c r="J133" s="89"/>
      <c r="K133" s="89"/>
      <c r="L133" s="89"/>
      <c r="M133" s="89"/>
      <c r="N133" s="89"/>
      <c r="O133" s="89"/>
    </row>
    <row r="134" spans="1:15">
      <c r="A134" s="89"/>
      <c r="B134" s="89"/>
      <c r="C134" s="89"/>
      <c r="D134" s="89"/>
      <c r="E134" s="89"/>
      <c r="F134" s="89"/>
      <c r="G134" s="89"/>
      <c r="H134" s="89"/>
      <c r="I134" s="89"/>
      <c r="J134" s="89"/>
      <c r="K134" s="89"/>
      <c r="L134" s="89"/>
      <c r="M134" s="89"/>
      <c r="N134" s="89"/>
      <c r="O134" s="89"/>
    </row>
    <row r="135" spans="1:15">
      <c r="A135" s="89"/>
      <c r="B135" s="89"/>
      <c r="C135" s="89"/>
      <c r="D135" s="89"/>
      <c r="E135" s="89"/>
      <c r="F135" s="89"/>
      <c r="G135" s="89"/>
      <c r="H135" s="89"/>
      <c r="I135" s="89"/>
      <c r="J135" s="89"/>
      <c r="K135" s="89"/>
      <c r="L135" s="89"/>
      <c r="M135" s="89"/>
      <c r="N135" s="89"/>
      <c r="O135" s="89"/>
    </row>
    <row r="136" spans="1:15">
      <c r="A136" s="89"/>
      <c r="B136" s="89"/>
      <c r="C136" s="89"/>
      <c r="D136" s="89"/>
      <c r="E136" s="89"/>
      <c r="F136" s="89"/>
      <c r="G136" s="89"/>
      <c r="H136" s="89"/>
      <c r="I136" s="89"/>
      <c r="J136" s="89"/>
      <c r="K136" s="89"/>
      <c r="L136" s="89"/>
      <c r="M136" s="89"/>
      <c r="N136" s="89"/>
      <c r="O136" s="89"/>
    </row>
    <row r="137" spans="1:15">
      <c r="A137" s="89"/>
      <c r="B137" s="89"/>
      <c r="C137" s="89"/>
      <c r="D137" s="89"/>
      <c r="E137" s="89"/>
      <c r="F137" s="89"/>
      <c r="G137" s="89"/>
      <c r="H137" s="89"/>
      <c r="I137" s="89"/>
      <c r="J137" s="89"/>
      <c r="K137" s="89"/>
      <c r="L137" s="89"/>
      <c r="M137" s="89"/>
      <c r="N137" s="89"/>
      <c r="O137" s="89"/>
    </row>
    <row r="138" spans="1:15">
      <c r="A138" s="89"/>
      <c r="B138" s="89"/>
      <c r="C138" s="89"/>
      <c r="D138" s="89"/>
      <c r="E138" s="89"/>
      <c r="F138" s="89"/>
      <c r="G138" s="89"/>
      <c r="H138" s="89"/>
      <c r="I138" s="89"/>
      <c r="J138" s="89"/>
      <c r="K138" s="89"/>
      <c r="L138" s="89"/>
      <c r="M138" s="89"/>
      <c r="N138" s="89"/>
      <c r="O138" s="89"/>
    </row>
    <row r="139" spans="1:15">
      <c r="A139" s="89"/>
      <c r="B139" s="89"/>
      <c r="C139" s="89"/>
      <c r="D139" s="89"/>
      <c r="E139" s="89"/>
      <c r="F139" s="89"/>
      <c r="G139" s="89"/>
      <c r="H139" s="89"/>
      <c r="I139" s="89"/>
      <c r="J139" s="89"/>
      <c r="K139" s="89"/>
      <c r="L139" s="89"/>
      <c r="M139" s="89"/>
      <c r="N139" s="89"/>
      <c r="O139" s="89"/>
    </row>
    <row r="140" spans="1:15">
      <c r="A140" s="89"/>
      <c r="B140" s="89"/>
      <c r="C140" s="89"/>
      <c r="D140" s="89"/>
      <c r="E140" s="89"/>
      <c r="F140" s="89"/>
      <c r="G140" s="89"/>
      <c r="H140" s="89"/>
      <c r="I140" s="89"/>
      <c r="J140" s="89"/>
      <c r="K140" s="89"/>
      <c r="L140" s="89"/>
      <c r="M140" s="89"/>
      <c r="N140" s="89"/>
      <c r="O140" s="89"/>
    </row>
    <row r="141" spans="1:15">
      <c r="A141" s="89"/>
      <c r="B141" s="89"/>
      <c r="C141" s="89"/>
      <c r="D141" s="89"/>
      <c r="E141" s="89"/>
      <c r="F141" s="89"/>
      <c r="G141" s="89"/>
      <c r="H141" s="89"/>
      <c r="I141" s="89"/>
      <c r="J141" s="89"/>
      <c r="K141" s="89"/>
      <c r="L141" s="89"/>
      <c r="M141" s="89"/>
      <c r="N141" s="89"/>
      <c r="O141" s="89"/>
    </row>
    <row r="142" spans="1:15">
      <c r="A142" s="89"/>
      <c r="B142" s="89"/>
      <c r="C142" s="89"/>
      <c r="D142" s="89"/>
      <c r="E142" s="89"/>
      <c r="F142" s="89"/>
      <c r="G142" s="89"/>
      <c r="H142" s="89"/>
      <c r="I142" s="89"/>
      <c r="J142" s="89"/>
      <c r="K142" s="89"/>
      <c r="L142" s="89"/>
      <c r="M142" s="89"/>
      <c r="N142" s="89"/>
      <c r="O142" s="89"/>
    </row>
    <row r="143" spans="1:15">
      <c r="A143" s="89"/>
      <c r="B143" s="89"/>
      <c r="C143" s="89"/>
      <c r="D143" s="89"/>
      <c r="E143" s="89"/>
      <c r="F143" s="89"/>
      <c r="G143" s="89"/>
      <c r="H143" s="89"/>
      <c r="I143" s="89"/>
      <c r="J143" s="89"/>
      <c r="K143" s="89"/>
      <c r="L143" s="89"/>
      <c r="M143" s="89"/>
      <c r="N143" s="89"/>
      <c r="O143" s="89"/>
    </row>
    <row r="144" spans="1:15">
      <c r="A144" s="89"/>
      <c r="B144" s="89"/>
      <c r="C144" s="89"/>
      <c r="D144" s="89"/>
      <c r="E144" s="89"/>
      <c r="F144" s="89"/>
      <c r="G144" s="89"/>
      <c r="H144" s="89"/>
      <c r="I144" s="89"/>
      <c r="J144" s="89"/>
      <c r="K144" s="89"/>
      <c r="L144" s="89"/>
      <c r="M144" s="89"/>
      <c r="N144" s="89"/>
      <c r="O144" s="89"/>
    </row>
    <row r="145" spans="1:15">
      <c r="A145" s="89"/>
      <c r="B145" s="89"/>
      <c r="C145" s="89"/>
      <c r="D145" s="89"/>
      <c r="E145" s="89"/>
      <c r="F145" s="89"/>
      <c r="G145" s="89"/>
      <c r="H145" s="89"/>
      <c r="I145" s="89"/>
      <c r="J145" s="89"/>
      <c r="K145" s="89"/>
      <c r="L145" s="89"/>
      <c r="M145" s="89"/>
      <c r="N145" s="89"/>
      <c r="O145" s="89"/>
    </row>
    <row r="146" spans="1:15">
      <c r="A146" s="89"/>
      <c r="B146" s="89"/>
      <c r="C146" s="89"/>
      <c r="D146" s="89"/>
      <c r="E146" s="89"/>
      <c r="F146" s="89"/>
      <c r="G146" s="89"/>
      <c r="H146" s="89"/>
      <c r="I146" s="89"/>
      <c r="J146" s="89"/>
      <c r="K146" s="89"/>
      <c r="L146" s="89"/>
      <c r="M146" s="89"/>
      <c r="N146" s="89"/>
      <c r="O146" s="89"/>
    </row>
    <row r="147" spans="1:15">
      <c r="A147" s="89"/>
      <c r="B147" s="89"/>
      <c r="C147" s="89"/>
      <c r="D147" s="89"/>
      <c r="E147" s="89"/>
      <c r="F147" s="89"/>
      <c r="G147" s="89"/>
      <c r="H147" s="89"/>
      <c r="I147" s="89"/>
      <c r="J147" s="89"/>
      <c r="K147" s="89"/>
      <c r="L147" s="89"/>
      <c r="M147" s="89"/>
      <c r="N147" s="89"/>
      <c r="O147" s="89"/>
    </row>
    <row r="148" spans="1:15">
      <c r="A148" s="89"/>
      <c r="B148" s="89"/>
      <c r="C148" s="89"/>
      <c r="D148" s="89"/>
      <c r="E148" s="89"/>
      <c r="F148" s="89"/>
      <c r="G148" s="89"/>
      <c r="H148" s="89"/>
      <c r="I148" s="89"/>
      <c r="J148" s="89"/>
      <c r="K148" s="89"/>
      <c r="L148" s="89"/>
      <c r="M148" s="89"/>
      <c r="N148" s="89"/>
      <c r="O148" s="89"/>
    </row>
    <row r="149" spans="1:15">
      <c r="A149" s="89"/>
      <c r="B149" s="89"/>
      <c r="C149" s="89"/>
      <c r="D149" s="89"/>
      <c r="E149" s="89"/>
      <c r="F149" s="89"/>
      <c r="G149" s="89"/>
      <c r="H149" s="89"/>
      <c r="I149" s="89"/>
      <c r="J149" s="89"/>
      <c r="K149" s="89"/>
      <c r="L149" s="89"/>
      <c r="M149" s="89"/>
      <c r="N149" s="89"/>
      <c r="O149" s="89"/>
    </row>
    <row r="150" spans="1:15">
      <c r="A150" s="89"/>
      <c r="B150" s="89"/>
      <c r="C150" s="89"/>
      <c r="D150" s="89"/>
      <c r="E150" s="89"/>
      <c r="F150" s="89"/>
      <c r="G150" s="89"/>
      <c r="H150" s="89"/>
      <c r="I150" s="89"/>
      <c r="J150" s="89"/>
      <c r="K150" s="89"/>
      <c r="L150" s="89"/>
      <c r="M150" s="89"/>
      <c r="N150" s="89"/>
      <c r="O150" s="89"/>
    </row>
    <row r="151" spans="1:15">
      <c r="A151" s="89"/>
      <c r="B151" s="89"/>
      <c r="C151" s="89"/>
      <c r="D151" s="89"/>
      <c r="E151" s="89"/>
      <c r="F151" s="89"/>
      <c r="G151" s="89"/>
      <c r="H151" s="89"/>
      <c r="I151" s="89"/>
      <c r="J151" s="89"/>
      <c r="K151" s="89"/>
      <c r="L151" s="89"/>
      <c r="M151" s="89"/>
      <c r="N151" s="89"/>
      <c r="O151" s="89"/>
    </row>
    <row r="152" spans="1:15">
      <c r="A152" s="89"/>
      <c r="B152" s="89"/>
      <c r="C152" s="89"/>
      <c r="D152" s="89"/>
      <c r="E152" s="89"/>
      <c r="F152" s="89"/>
      <c r="G152" s="89"/>
      <c r="H152" s="89"/>
      <c r="I152" s="89"/>
      <c r="J152" s="89"/>
      <c r="K152" s="89"/>
      <c r="L152" s="89"/>
      <c r="M152" s="89"/>
      <c r="N152" s="89"/>
      <c r="O152" s="89"/>
    </row>
  </sheetData>
  <mergeCells count="5">
    <mergeCell ref="A1:O1"/>
    <mergeCell ref="D2:K2"/>
    <mergeCell ref="L2:N2"/>
    <mergeCell ref="A6:A30"/>
    <mergeCell ref="A31:A45"/>
  </mergeCells>
  <phoneticPr fontId="18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Supplementary Table 1a</vt:lpstr>
      <vt:lpstr>Supplementary Table 1b</vt:lpstr>
      <vt:lpstr>Supplementary Table 1c</vt:lpstr>
      <vt:lpstr>Supplementary Table 1d</vt:lpstr>
      <vt:lpstr>Supplementary Table 1e</vt:lpstr>
      <vt:lpstr>Supplementary Table 2</vt:lpstr>
      <vt:lpstr>Supplementary Table 6</vt:lpstr>
      <vt:lpstr>Supplementary Table 7a</vt:lpstr>
      <vt:lpstr>Supplementary Table 7b</vt:lpstr>
      <vt:lpstr>Supplementary Table 8a</vt:lpstr>
      <vt:lpstr>Supplementary Table 8b</vt:lpstr>
      <vt:lpstr>Supplementary Table 9</vt:lpstr>
      <vt:lpstr>Supplementary Table 10</vt:lpstr>
      <vt:lpstr>Supplementary Table 11</vt:lpstr>
      <vt:lpstr>Supplementary Table 15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yuranathan, Thiyagaraj</dc:creator>
  <cp:keywords/>
  <dc:description/>
  <cp:lastModifiedBy>Yen, Jonathan</cp:lastModifiedBy>
  <cp:revision/>
  <dcterms:created xsi:type="dcterms:W3CDTF">2021-07-15T22:26:05Z</dcterms:created>
  <dcterms:modified xsi:type="dcterms:W3CDTF">2023-05-05T18:22:44Z</dcterms:modified>
  <cp:category/>
  <cp:contentStatus/>
</cp:coreProperties>
</file>